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tsinai-my.sharepoint.com/personal/madison_caballero_mssm_edu/Documents/PROJECTS/MES/"/>
    </mc:Choice>
  </mc:AlternateContent>
  <xr:revisionPtr revIDLastSave="77" documentId="8_{1641D481-E2EF-449C-AB51-B4B934629342}" xr6:coauthVersionLast="47" xr6:coauthVersionMax="47" xr10:uidLastSave="{86CB7493-E53C-4349-BB78-E22425086733}"/>
  <bookViews>
    <workbookView xWindow="-108" yWindow="-108" windowWidth="23256" windowHeight="12456" activeTab="1" xr2:uid="{84AC044A-D232-4466-8AF5-4E797B606236}"/>
  </bookViews>
  <sheets>
    <sheet name="Index" sheetId="2" r:id="rId1"/>
    <sheet name="S1A - Final 50 pairs" sheetId="1" r:id="rId2"/>
    <sheet name="S1B - Candidate pairs" sheetId="4" r:id="rId3"/>
    <sheet name="S1C- Candidate pairs" sheetId="5" r:id="rId4"/>
    <sheet name="S1D - Syn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39" uniqueCount="3087">
  <si>
    <t>AMHR2</t>
  </si>
  <si>
    <t>NUP35</t>
  </si>
  <si>
    <t>ARGFX</t>
  </si>
  <si>
    <t>PRCD</t>
  </si>
  <si>
    <t>ARSJ</t>
  </si>
  <si>
    <t>AVP</t>
  </si>
  <si>
    <t>SLC35F4</t>
  </si>
  <si>
    <t>BTBD1</t>
  </si>
  <si>
    <t>ERLIN2</t>
  </si>
  <si>
    <t>C20orf141</t>
  </si>
  <si>
    <t>PITX3</t>
  </si>
  <si>
    <t>C2orf50</t>
  </si>
  <si>
    <t>CAMK2B</t>
  </si>
  <si>
    <t>CACNG8</t>
  </si>
  <si>
    <t>ZNF558</t>
  </si>
  <si>
    <t>CADM3</t>
  </si>
  <si>
    <t>OLIG1</t>
  </si>
  <si>
    <t>CAMLG</t>
  </si>
  <si>
    <t>DAAM1</t>
  </si>
  <si>
    <t>CBLN4</t>
  </si>
  <si>
    <t>CORO6</t>
  </si>
  <si>
    <t>CCL13</t>
  </si>
  <si>
    <t>POFUT2</t>
  </si>
  <si>
    <t>CCZ1B</t>
  </si>
  <si>
    <t>MPC2</t>
  </si>
  <si>
    <t>CPSF2</t>
  </si>
  <si>
    <t>IL26</t>
  </si>
  <si>
    <t>DAZL</t>
  </si>
  <si>
    <t>DRGX</t>
  </si>
  <si>
    <t>DEDD</t>
  </si>
  <si>
    <t>IKZF1</t>
  </si>
  <si>
    <t>ETFDH</t>
  </si>
  <si>
    <t>S100A9</t>
  </si>
  <si>
    <t>FER</t>
  </si>
  <si>
    <t>PUF60</t>
  </si>
  <si>
    <t>FZR1</t>
  </si>
  <si>
    <t>RDH12</t>
  </si>
  <si>
    <t>GYPE</t>
  </si>
  <si>
    <t>MCHR2</t>
  </si>
  <si>
    <t>HIST1H4J</t>
  </si>
  <si>
    <t>DUSP1</t>
  </si>
  <si>
    <t>HMGA2</t>
  </si>
  <si>
    <t>CCK</t>
  </si>
  <si>
    <t>KNSTRN</t>
  </si>
  <si>
    <t>SLC35A3</t>
  </si>
  <si>
    <t>KRTAP3-2</t>
  </si>
  <si>
    <t>GUSB</t>
  </si>
  <si>
    <t>LILRA5</t>
  </si>
  <si>
    <t>TSG101</t>
  </si>
  <si>
    <t>LSM1</t>
  </si>
  <si>
    <t>INSM1</t>
  </si>
  <si>
    <t>MRGPRF</t>
  </si>
  <si>
    <t>ABHD2</t>
  </si>
  <si>
    <t>MSX1</t>
  </si>
  <si>
    <t>BPGM</t>
  </si>
  <si>
    <t>NPM3</t>
  </si>
  <si>
    <t>TNFSF12-TNFSF13</t>
  </si>
  <si>
    <t>OLAH</t>
  </si>
  <si>
    <t>KLHL42</t>
  </si>
  <si>
    <t>PDE9A</t>
  </si>
  <si>
    <t>TRAM1L1</t>
  </si>
  <si>
    <t>PPM1F</t>
  </si>
  <si>
    <t>C1orf52</t>
  </si>
  <si>
    <t>PPME1</t>
  </si>
  <si>
    <t>RGS7</t>
  </si>
  <si>
    <t>PRSS1</t>
  </si>
  <si>
    <t>GNG2</t>
  </si>
  <si>
    <t>PSMC3</t>
  </si>
  <si>
    <t>RCE1</t>
  </si>
  <si>
    <t>SDC4</t>
  </si>
  <si>
    <t>RFPL4AL1</t>
  </si>
  <si>
    <t>PEX14</t>
  </si>
  <si>
    <t>RPIA</t>
  </si>
  <si>
    <t>BTBD9</t>
  </si>
  <si>
    <t>RPL28</t>
  </si>
  <si>
    <t>HMGXB4</t>
  </si>
  <si>
    <t>S100P</t>
  </si>
  <si>
    <t>ZNF552</t>
  </si>
  <si>
    <t>SLC8A2</t>
  </si>
  <si>
    <t>GK5</t>
  </si>
  <si>
    <t>SLFN12</t>
  </si>
  <si>
    <t>MED10</t>
  </si>
  <si>
    <t>SNAP25</t>
  </si>
  <si>
    <t>SLPI</t>
  </si>
  <si>
    <t>SOX18</t>
  </si>
  <si>
    <t>RBFOX2</t>
  </si>
  <si>
    <t>SPP2</t>
  </si>
  <si>
    <t>SLC30A4</t>
  </si>
  <si>
    <t>TERF2</t>
  </si>
  <si>
    <t>LENG1</t>
  </si>
  <si>
    <t>UBE2E3</t>
  </si>
  <si>
    <t>TDRD10</t>
  </si>
  <si>
    <t>UFM1</t>
  </si>
  <si>
    <t>ZNF362</t>
  </si>
  <si>
    <t>UGT2B11</t>
  </si>
  <si>
    <t>POLD4</t>
  </si>
  <si>
    <t>GENE_A</t>
  </si>
  <si>
    <t>GENE_B</t>
  </si>
  <si>
    <t>AB_ASD</t>
  </si>
  <si>
    <t>AB_non_ASD</t>
  </si>
  <si>
    <t>A*_ASD</t>
  </si>
  <si>
    <t>B*_ASD</t>
  </si>
  <si>
    <t>A*_non_ASD</t>
  </si>
  <si>
    <t>B*_non_ASD</t>
  </si>
  <si>
    <t>A*B*_ASD</t>
  </si>
  <si>
    <t>A*B*_non_ASD</t>
  </si>
  <si>
    <t>Freq_Gene_A</t>
  </si>
  <si>
    <t>Freq_Gene_B</t>
  </si>
  <si>
    <t>p_A*B*_ASD</t>
  </si>
  <si>
    <t>MARCH11</t>
  </si>
  <si>
    <t>BF</t>
  </si>
  <si>
    <t>Name of second gene in pair</t>
  </si>
  <si>
    <t>Name of first gene in pair</t>
  </si>
  <si>
    <t>Number of individuals with ASD without a variant in either gene</t>
  </si>
  <si>
    <t>Number of individuals without ASD without a variant in either gene</t>
  </si>
  <si>
    <t>Number of individuals with ASD with only a variant in gene A</t>
  </si>
  <si>
    <t>Number of individuals without ASD with only a variant in gene A</t>
  </si>
  <si>
    <t>Number of individuals with ASD with only a variant in gene B</t>
  </si>
  <si>
    <t>Number of individuals without ASD with only a variant in gene B</t>
  </si>
  <si>
    <t>Number of individuals with ASD with a variant in both genes</t>
  </si>
  <si>
    <t>Number of individuals without ASD with a variant in both genes</t>
  </si>
  <si>
    <t>Frequency of ultra-rare delterious variants in gene A among samples in this study</t>
  </si>
  <si>
    <t>Frequency of ultra-rare delterious variants in gene B among samples in this study</t>
  </si>
  <si>
    <t>Equilibrium probability of A*B*</t>
  </si>
  <si>
    <t>Bayes Facor of A*B* in ASD</t>
  </si>
  <si>
    <t>Description of pages</t>
  </si>
  <si>
    <t>Final 50 MES gene pairs.</t>
  </si>
  <si>
    <t>Table S1A</t>
  </si>
  <si>
    <t>Table S1B</t>
  </si>
  <si>
    <t>Table S1C</t>
  </si>
  <si>
    <t>Table S1D</t>
  </si>
  <si>
    <t>CANX</t>
  </si>
  <si>
    <t>CCL20</t>
  </si>
  <si>
    <t>TOMM6</t>
  </si>
  <si>
    <t>ANKRD46</t>
  </si>
  <si>
    <t>WDR26</t>
  </si>
  <si>
    <t>ASPHD1</t>
  </si>
  <si>
    <t>BNIP3</t>
  </si>
  <si>
    <t>MACIR</t>
  </si>
  <si>
    <t>PPP1R15B</t>
  </si>
  <si>
    <t>CA3</t>
  </si>
  <si>
    <t>CACNG2</t>
  </si>
  <si>
    <t>CCDC77</t>
  </si>
  <si>
    <t>AHCYL2</t>
  </si>
  <si>
    <t>CD14</t>
  </si>
  <si>
    <t>CEBPG</t>
  </si>
  <si>
    <t>CLN6</t>
  </si>
  <si>
    <t>CLDN1</t>
  </si>
  <si>
    <t>CTDNEP1</t>
  </si>
  <si>
    <t>PTMA</t>
  </si>
  <si>
    <t>DSCC1</t>
  </si>
  <si>
    <t>EFNA4</t>
  </si>
  <si>
    <t>EGR3</t>
  </si>
  <si>
    <t>EIF2B1</t>
  </si>
  <si>
    <t>MAP3K7CL</t>
  </si>
  <si>
    <t>ERRFI1</t>
  </si>
  <si>
    <t>GDF6</t>
  </si>
  <si>
    <t>GLRX2</t>
  </si>
  <si>
    <t>PPP1R1B</t>
  </si>
  <si>
    <t>TMEM129</t>
  </si>
  <si>
    <t>DAPP1</t>
  </si>
  <si>
    <t>AIG1</t>
  </si>
  <si>
    <t>RND2</t>
  </si>
  <si>
    <t>DIO3</t>
  </si>
  <si>
    <t>LIN28A</t>
  </si>
  <si>
    <t>KCNK3</t>
  </si>
  <si>
    <t>PRR16</t>
  </si>
  <si>
    <t>SERBP1</t>
  </si>
  <si>
    <t>LDHAL6A</t>
  </si>
  <si>
    <t>OR5K1</t>
  </si>
  <si>
    <t>PIGH</t>
  </si>
  <si>
    <t>SUPT7L</t>
  </si>
  <si>
    <t>PITPNB</t>
  </si>
  <si>
    <t>RARRES1</t>
  </si>
  <si>
    <t>PRPF4</t>
  </si>
  <si>
    <t>PTTG2</t>
  </si>
  <si>
    <t>RFFL</t>
  </si>
  <si>
    <t>LHX5</t>
  </si>
  <si>
    <t>TMEM209</t>
  </si>
  <si>
    <t>APCDD1</t>
  </si>
  <si>
    <t>TMEM120B</t>
  </si>
  <si>
    <t>TPT1</t>
  </si>
  <si>
    <t>PI16</t>
  </si>
  <si>
    <t>IGFL3</t>
  </si>
  <si>
    <r>
      <t>Table S1A. Final 50 MES gene pairs.</t>
    </r>
    <r>
      <rPr>
        <sz val="11"/>
        <color theme="1"/>
        <rFont val="Calibri"/>
        <family val="2"/>
        <scheme val="minor"/>
      </rPr>
      <t xml:space="preserve"> Duplicate genes are highlighted.</t>
    </r>
  </si>
  <si>
    <t>BPIFA1</t>
  </si>
  <si>
    <t>AARSD1</t>
  </si>
  <si>
    <t>LMO2</t>
  </si>
  <si>
    <t>AGGF1</t>
  </si>
  <si>
    <t>PDCD6</t>
  </si>
  <si>
    <t>AHCYL1</t>
  </si>
  <si>
    <t>KARS</t>
  </si>
  <si>
    <t>ANKRD22</t>
  </si>
  <si>
    <t>GDE1</t>
  </si>
  <si>
    <t>MTNR1A</t>
  </si>
  <si>
    <t>STX1A</t>
  </si>
  <si>
    <t>ARTN</t>
  </si>
  <si>
    <t>C20orf173</t>
  </si>
  <si>
    <t>C1QA</t>
  </si>
  <si>
    <t>TAS2R42</t>
  </si>
  <si>
    <t>C5orf15</t>
  </si>
  <si>
    <t>MRPL35</t>
  </si>
  <si>
    <t>ZNF75A</t>
  </si>
  <si>
    <t>SAMD5</t>
  </si>
  <si>
    <t>CDC27</t>
  </si>
  <si>
    <t>PIK3CA</t>
  </si>
  <si>
    <t>CLK1</t>
  </si>
  <si>
    <t>TMEM215</t>
  </si>
  <si>
    <t>COL4A3BP</t>
  </si>
  <si>
    <t>KCNIP2</t>
  </si>
  <si>
    <t>CREB5</t>
  </si>
  <si>
    <t>VPS28</t>
  </si>
  <si>
    <t>CSTF3</t>
  </si>
  <si>
    <t>PI4K2A</t>
  </si>
  <si>
    <t>CWC15</t>
  </si>
  <si>
    <t>RUFY3</t>
  </si>
  <si>
    <t>PIK3R5</t>
  </si>
  <si>
    <t>DEFB116</t>
  </si>
  <si>
    <t>USP48</t>
  </si>
  <si>
    <t>DGKA</t>
  </si>
  <si>
    <t>ZNF787</t>
  </si>
  <si>
    <t>DIO1</t>
  </si>
  <si>
    <t>TRIM4</t>
  </si>
  <si>
    <t>ESD</t>
  </si>
  <si>
    <t>NUF2</t>
  </si>
  <si>
    <t>ETV1</t>
  </si>
  <si>
    <t>FAM172A</t>
  </si>
  <si>
    <t>ZNF671</t>
  </si>
  <si>
    <t>FAM180B</t>
  </si>
  <si>
    <t>JKAMP</t>
  </si>
  <si>
    <t>FANCD2OS</t>
  </si>
  <si>
    <t>ZMAT2</t>
  </si>
  <si>
    <t>FCER2</t>
  </si>
  <si>
    <t>DFFB</t>
  </si>
  <si>
    <t>FGF8</t>
  </si>
  <si>
    <t>NUMB</t>
  </si>
  <si>
    <t>FH</t>
  </si>
  <si>
    <t>FOXE3</t>
  </si>
  <si>
    <t>FLT3</t>
  </si>
  <si>
    <t>ECSCR</t>
  </si>
  <si>
    <t>FNBP1L</t>
  </si>
  <si>
    <t>SCRG1</t>
  </si>
  <si>
    <t>FOXB2</t>
  </si>
  <si>
    <t>0.009342652</t>
  </si>
  <si>
    <t>GPR85</t>
  </si>
  <si>
    <t>GNL1</t>
  </si>
  <si>
    <t>FAM136A</t>
  </si>
  <si>
    <t>GPR132</t>
  </si>
  <si>
    <t>OR8K5</t>
  </si>
  <si>
    <t>GRAMD4</t>
  </si>
  <si>
    <t>SPPL3</t>
  </si>
  <si>
    <t>GSTA1</t>
  </si>
  <si>
    <t>MFSD2A</t>
  </si>
  <si>
    <t>HIST1H3G</t>
  </si>
  <si>
    <t>ARHGAP11B</t>
  </si>
  <si>
    <t>HNRNPH3</t>
  </si>
  <si>
    <t>ZNF414</t>
  </si>
  <si>
    <t>HOXC12</t>
  </si>
  <si>
    <t>TIFA</t>
  </si>
  <si>
    <t>HSP90B1</t>
  </si>
  <si>
    <t>ITM2B</t>
  </si>
  <si>
    <t>ID2</t>
  </si>
  <si>
    <t>AFAP1L2</t>
  </si>
  <si>
    <t>IFNLR1</t>
  </si>
  <si>
    <t>TUBA3D</t>
  </si>
  <si>
    <t>ADM2</t>
  </si>
  <si>
    <t>IRX3</t>
  </si>
  <si>
    <t>HSD17B8</t>
  </si>
  <si>
    <t>KCTD5</t>
  </si>
  <si>
    <t>TRIM9</t>
  </si>
  <si>
    <t>KLF10</t>
  </si>
  <si>
    <t>MPV17L</t>
  </si>
  <si>
    <t>KLK5</t>
  </si>
  <si>
    <t>PRMT8</t>
  </si>
  <si>
    <t>RAMP2</t>
  </si>
  <si>
    <t>LMBRD1</t>
  </si>
  <si>
    <t>BLOC1S2</t>
  </si>
  <si>
    <t>LYPLA2</t>
  </si>
  <si>
    <t>BRD2</t>
  </si>
  <si>
    <t>MTFP1</t>
  </si>
  <si>
    <t>IFT81</t>
  </si>
  <si>
    <t>MTRF1L</t>
  </si>
  <si>
    <t>TNIP2</t>
  </si>
  <si>
    <t>MUCL1</t>
  </si>
  <si>
    <t>N6AMT1</t>
  </si>
  <si>
    <t>MYO1F</t>
  </si>
  <si>
    <t>RPL32</t>
  </si>
  <si>
    <t>NAGPA</t>
  </si>
  <si>
    <t>CASP2</t>
  </si>
  <si>
    <t>NCMAP</t>
  </si>
  <si>
    <t>TACR3</t>
  </si>
  <si>
    <t>NEK6</t>
  </si>
  <si>
    <t>KLRK1</t>
  </si>
  <si>
    <t>NFATC2IP</t>
  </si>
  <si>
    <t>NXPH1</t>
  </si>
  <si>
    <t>NOVA2</t>
  </si>
  <si>
    <t>SLC19A3</t>
  </si>
  <si>
    <t>NXPH3</t>
  </si>
  <si>
    <t>IRF5</t>
  </si>
  <si>
    <t>OLFM3</t>
  </si>
  <si>
    <t>FCER1A</t>
  </si>
  <si>
    <t>OSBPL11</t>
  </si>
  <si>
    <t>FAR1</t>
  </si>
  <si>
    <t>PCED1B</t>
  </si>
  <si>
    <t>MSS51</t>
  </si>
  <si>
    <t>PGLS</t>
  </si>
  <si>
    <t>PLA1A</t>
  </si>
  <si>
    <t>SDHAF2</t>
  </si>
  <si>
    <t>PIGK</t>
  </si>
  <si>
    <t>C8orf34</t>
  </si>
  <si>
    <t>PITX2</t>
  </si>
  <si>
    <t>EVA1B</t>
  </si>
  <si>
    <t>PLAA</t>
  </si>
  <si>
    <t>SLC7A1</t>
  </si>
  <si>
    <t>PLVAP</t>
  </si>
  <si>
    <t>KCNB2</t>
  </si>
  <si>
    <t>PPCS</t>
  </si>
  <si>
    <t>CCDC85B</t>
  </si>
  <si>
    <t>PRAMEF6</t>
  </si>
  <si>
    <t>ZNF775</t>
  </si>
  <si>
    <t>PRKCQ</t>
  </si>
  <si>
    <t>OIT3</t>
  </si>
  <si>
    <t>PRKG2</t>
  </si>
  <si>
    <t>POLR3G</t>
  </si>
  <si>
    <t>PSMB5</t>
  </si>
  <si>
    <t>CBY1</t>
  </si>
  <si>
    <t>PTK7</t>
  </si>
  <si>
    <t>SIRT6</t>
  </si>
  <si>
    <t>RARRES3</t>
  </si>
  <si>
    <t>ARMC10</t>
  </si>
  <si>
    <t>RFC3</t>
  </si>
  <si>
    <t>PAIP1</t>
  </si>
  <si>
    <t>CAND1</t>
  </si>
  <si>
    <t>RPL11</t>
  </si>
  <si>
    <t>ZNF717</t>
  </si>
  <si>
    <t>RPS11</t>
  </si>
  <si>
    <t>HYI</t>
  </si>
  <si>
    <t>RTP2</t>
  </si>
  <si>
    <t>GLP1R</t>
  </si>
  <si>
    <t>SCGB2A2</t>
  </si>
  <si>
    <t>CCDC61</t>
  </si>
  <si>
    <t>TMEM240</t>
  </si>
  <si>
    <t>SEC61B</t>
  </si>
  <si>
    <t>TTC24</t>
  </si>
  <si>
    <t>SERPINI1</t>
  </si>
  <si>
    <t>DMC1</t>
  </si>
  <si>
    <t>SETD9</t>
  </si>
  <si>
    <t>SLC35F3</t>
  </si>
  <si>
    <t>SHISA4</t>
  </si>
  <si>
    <t>TMBIM6</t>
  </si>
  <si>
    <t>SLC20A2</t>
  </si>
  <si>
    <t>IL7R</t>
  </si>
  <si>
    <t>SLC25A36</t>
  </si>
  <si>
    <t>FAM155A</t>
  </si>
  <si>
    <t>C1QC</t>
  </si>
  <si>
    <t>SMAD5</t>
  </si>
  <si>
    <t>EHD2</t>
  </si>
  <si>
    <t>SNX4</t>
  </si>
  <si>
    <t>SEMA4A</t>
  </si>
  <si>
    <t>SOS1</t>
  </si>
  <si>
    <t>ZC2HC1C</t>
  </si>
  <si>
    <t>SPG21</t>
  </si>
  <si>
    <t>SPINK4</t>
  </si>
  <si>
    <t>CYB5B</t>
  </si>
  <si>
    <t>STT3A</t>
  </si>
  <si>
    <t>TNFRSF10C</t>
  </si>
  <si>
    <t>TARSL2</t>
  </si>
  <si>
    <t>KLF5</t>
  </si>
  <si>
    <t>TCTEX1D2</t>
  </si>
  <si>
    <t>ZNF134</t>
  </si>
  <si>
    <t>TFDP2</t>
  </si>
  <si>
    <t>ZFPL1</t>
  </si>
  <si>
    <t>TMEM128</t>
  </si>
  <si>
    <t>GRM5</t>
  </si>
  <si>
    <t>TMEM159</t>
  </si>
  <si>
    <t>FXYD3</t>
  </si>
  <si>
    <t>TMEM183A</t>
  </si>
  <si>
    <t>USF2</t>
  </si>
  <si>
    <t>TMEM200C</t>
  </si>
  <si>
    <t>KIFAP3</t>
  </si>
  <si>
    <t>TMEM252</t>
  </si>
  <si>
    <t>TNFRSF14</t>
  </si>
  <si>
    <t>C15orf38-AP3S2</t>
  </si>
  <si>
    <t>TNFRSF17</t>
  </si>
  <si>
    <t>CBWD2</t>
  </si>
  <si>
    <t>TNFSF18</t>
  </si>
  <si>
    <t>CCT3</t>
  </si>
  <si>
    <t>TOR4A</t>
  </si>
  <si>
    <t>SPINK2</t>
  </si>
  <si>
    <t>TUBB8</t>
  </si>
  <si>
    <t>TEN1</t>
  </si>
  <si>
    <t>XPOT</t>
  </si>
  <si>
    <t>NRIP3</t>
  </si>
  <si>
    <t>YWHAB</t>
  </si>
  <si>
    <t>ZFP1</t>
  </si>
  <si>
    <t>DHRS3</t>
  </si>
  <si>
    <t>ZNF354B</t>
  </si>
  <si>
    <t>SSX2IP</t>
  </si>
  <si>
    <t>ZNF398</t>
  </si>
  <si>
    <t>KRTAP4-2</t>
  </si>
  <si>
    <r>
      <t>Table S1B. 164 candidate MES gene pairs.</t>
    </r>
    <r>
      <rPr>
        <sz val="11"/>
        <color theme="1"/>
        <rFont val="Calibri"/>
        <family val="2"/>
        <scheme val="minor"/>
      </rPr>
      <t xml:space="preserve"> Duplicate genes are highlighted.</t>
    </r>
  </si>
  <si>
    <t>164 candidate MES gene pairs.</t>
  </si>
  <si>
    <r>
      <t>Table S1D. MES gene pair discovery using only ultra-rare synonymous variants.</t>
    </r>
    <r>
      <rPr>
        <sz val="11"/>
        <color theme="1"/>
        <rFont val="Calibri"/>
        <family val="2"/>
        <scheme val="minor"/>
      </rPr>
      <t xml:space="preserve"> Duplicate genes are highlighted.</t>
    </r>
  </si>
  <si>
    <t>SMIM3</t>
  </si>
  <si>
    <t>ATP6V1E2</t>
  </si>
  <si>
    <t>PRB1</t>
  </si>
  <si>
    <t>CDK2</t>
  </si>
  <si>
    <t>C1QTNF3</t>
  </si>
  <si>
    <t>RAB30</t>
  </si>
  <si>
    <t>PEX11B</t>
  </si>
  <si>
    <t>C1orf122</t>
  </si>
  <si>
    <t>APRT</t>
  </si>
  <si>
    <t>PTGDS</t>
  </si>
  <si>
    <t>CEACAM6</t>
  </si>
  <si>
    <t>ALKBH1</t>
  </si>
  <si>
    <t>C7orf69</t>
  </si>
  <si>
    <t>CEP85L</t>
  </si>
  <si>
    <t>SURF2</t>
  </si>
  <si>
    <t>KBTBD12</t>
  </si>
  <si>
    <t>COCH</t>
  </si>
  <si>
    <t>NPRL2</t>
  </si>
  <si>
    <t>SLC2A2</t>
  </si>
  <si>
    <t>CXXC1</t>
  </si>
  <si>
    <t>IMPDH2</t>
  </si>
  <si>
    <t>ADAT3</t>
  </si>
  <si>
    <t>UBR4</t>
  </si>
  <si>
    <t>TTN</t>
  </si>
  <si>
    <t>GABBR1</t>
  </si>
  <si>
    <t>RALB</t>
  </si>
  <si>
    <t>POLR1E</t>
  </si>
  <si>
    <t>TRA2B</t>
  </si>
  <si>
    <t>SPRR2B</t>
  </si>
  <si>
    <t>CCDC182</t>
  </si>
  <si>
    <t>MITD1</t>
  </si>
  <si>
    <t>LYRM4</t>
  </si>
  <si>
    <t>FHL5</t>
  </si>
  <si>
    <t>FST</t>
  </si>
  <si>
    <t>ILK</t>
  </si>
  <si>
    <t>PUS7</t>
  </si>
  <si>
    <t>CYP11B1</t>
  </si>
  <si>
    <t>TRAPPC3</t>
  </si>
  <si>
    <t>GUCA1C</t>
  </si>
  <si>
    <t>ETS1</t>
  </si>
  <si>
    <t>FAM180A</t>
  </si>
  <si>
    <t>RBPJ</t>
  </si>
  <si>
    <t>SLC25A25</t>
  </si>
  <si>
    <t>FNDC4</t>
  </si>
  <si>
    <t>EPPK1</t>
  </si>
  <si>
    <t>MACF1</t>
  </si>
  <si>
    <t>PKD1</t>
  </si>
  <si>
    <t>EFHD2</t>
  </si>
  <si>
    <t>ADAM17</t>
  </si>
  <si>
    <t>DHPS</t>
  </si>
  <si>
    <t>CCT6B</t>
  </si>
  <si>
    <t>YARS2</t>
  </si>
  <si>
    <t>RIBC2</t>
  </si>
  <si>
    <t>CDK8</t>
  </si>
  <si>
    <t>LRRC46</t>
  </si>
  <si>
    <t>ESAM</t>
  </si>
  <si>
    <t>SLC35D3</t>
  </si>
  <si>
    <t>OR51M1</t>
  </si>
  <si>
    <t>COPG2</t>
  </si>
  <si>
    <t>C3orf56</t>
  </si>
  <si>
    <t>LCE2D</t>
  </si>
  <si>
    <t>CD40</t>
  </si>
  <si>
    <t>STAT5A</t>
  </si>
  <si>
    <t>TSPO2</t>
  </si>
  <si>
    <t>DST</t>
  </si>
  <si>
    <t>CAMK2A</t>
  </si>
  <si>
    <t>RD3</t>
  </si>
  <si>
    <t>SLC25A19</t>
  </si>
  <si>
    <t>TNFRSF10D</t>
  </si>
  <si>
    <t>LCE3E</t>
  </si>
  <si>
    <t>CADM4</t>
  </si>
  <si>
    <t>CMTM2</t>
  </si>
  <si>
    <t>TUBB4A</t>
  </si>
  <si>
    <t>ULBP3</t>
  </si>
  <si>
    <t>KRTAP5-2</t>
  </si>
  <si>
    <t>MARVELD1</t>
  </si>
  <si>
    <t>LDLRAP1</t>
  </si>
  <si>
    <t>CD1D</t>
  </si>
  <si>
    <t>OR2H1</t>
  </si>
  <si>
    <t>C1orf123</t>
  </si>
  <si>
    <t>GINM1</t>
  </si>
  <si>
    <t>STX12</t>
  </si>
  <si>
    <t>MAP2K6</t>
  </si>
  <si>
    <t>RRP1</t>
  </si>
  <si>
    <t>POLR2L</t>
  </si>
  <si>
    <t>GSDMB</t>
  </si>
  <si>
    <t>TXNDC9</t>
  </si>
  <si>
    <t>APH1A</t>
  </si>
  <si>
    <t>BIRC8</t>
  </si>
  <si>
    <t>EDN3</t>
  </si>
  <si>
    <t>DUSP11</t>
  </si>
  <si>
    <t>RFX3</t>
  </si>
  <si>
    <t>EIF6</t>
  </si>
  <si>
    <t>XKR7</t>
  </si>
  <si>
    <t>CHD3</t>
  </si>
  <si>
    <t>GML</t>
  </si>
  <si>
    <t>NXNL1</t>
  </si>
  <si>
    <t>MARCKS</t>
  </si>
  <si>
    <t>CMTM5</t>
  </si>
  <si>
    <t>BBIP1</t>
  </si>
  <si>
    <t>KRTAP15-1</t>
  </si>
  <si>
    <t>C1orf53</t>
  </si>
  <si>
    <t>SMAD7</t>
  </si>
  <si>
    <t>ENPP4</t>
  </si>
  <si>
    <t>LUM</t>
  </si>
  <si>
    <t>LGR6</t>
  </si>
  <si>
    <t>SPTBN5</t>
  </si>
  <si>
    <t>RAPSN</t>
  </si>
  <si>
    <t>RB1CC1</t>
  </si>
  <si>
    <t>USP8</t>
  </si>
  <si>
    <t>ATOX1</t>
  </si>
  <si>
    <t>DNAH11</t>
  </si>
  <si>
    <t>SMIM19</t>
  </si>
  <si>
    <t>NPVF</t>
  </si>
  <si>
    <t>KRTAP22-1</t>
  </si>
  <si>
    <t>SMG7</t>
  </si>
  <si>
    <t>SRP72</t>
  </si>
  <si>
    <t>CENPW</t>
  </si>
  <si>
    <t>ZNF605</t>
  </si>
  <si>
    <t>EPB42</t>
  </si>
  <si>
    <t>OTOR</t>
  </si>
  <si>
    <t>TSSK1B</t>
  </si>
  <si>
    <t>FLG</t>
  </si>
  <si>
    <t>SYNE1</t>
  </si>
  <si>
    <t>EDIL3</t>
  </si>
  <si>
    <t>CDK4</t>
  </si>
  <si>
    <t>AKIRIN1</t>
  </si>
  <si>
    <t>DCAF10</t>
  </si>
  <si>
    <t>NMT2</t>
  </si>
  <si>
    <t>ZNF770</t>
  </si>
  <si>
    <t>FRG2</t>
  </si>
  <si>
    <t>MS4A5</t>
  </si>
  <si>
    <t>ZNF664</t>
  </si>
  <si>
    <t>PCTP</t>
  </si>
  <si>
    <t>PTAFR</t>
  </si>
  <si>
    <t>ITCH</t>
  </si>
  <si>
    <t>GJB4</t>
  </si>
  <si>
    <t>VKORC1</t>
  </si>
  <si>
    <t>ADK</t>
  </si>
  <si>
    <t>FSTL1</t>
  </si>
  <si>
    <t>ZFP57</t>
  </si>
  <si>
    <t>PACS1</t>
  </si>
  <si>
    <t>NANOS1</t>
  </si>
  <si>
    <t>THAP10</t>
  </si>
  <si>
    <t>LIN52</t>
  </si>
  <si>
    <t>CCR8</t>
  </si>
  <si>
    <t>BAALC</t>
  </si>
  <si>
    <t>UQCRH</t>
  </si>
  <si>
    <t>MYF5</t>
  </si>
  <si>
    <t>DPF2</t>
  </si>
  <si>
    <t>NUDCD2</t>
  </si>
  <si>
    <t>FLOT2</t>
  </si>
  <si>
    <t>TMPRSS11F</t>
  </si>
  <si>
    <t>HAS3</t>
  </si>
  <si>
    <t>EIF4E2</t>
  </si>
  <si>
    <t>CXCR2</t>
  </si>
  <si>
    <t>NPIPA2</t>
  </si>
  <si>
    <t>FAT1</t>
  </si>
  <si>
    <t>OBSCN</t>
  </si>
  <si>
    <t>CMTM3</t>
  </si>
  <si>
    <t>DEF6</t>
  </si>
  <si>
    <t>CLN8</t>
  </si>
  <si>
    <t>CIPC</t>
  </si>
  <si>
    <t>SNRK</t>
  </si>
  <si>
    <t>FBXO7</t>
  </si>
  <si>
    <t>CEP55</t>
  </si>
  <si>
    <t>DTX3</t>
  </si>
  <si>
    <t>CYP7A1</t>
  </si>
  <si>
    <t>HRASLS2</t>
  </si>
  <si>
    <t>RAD23A</t>
  </si>
  <si>
    <t>TNRC18</t>
  </si>
  <si>
    <t>KCNK12</t>
  </si>
  <si>
    <t>TM4SF4</t>
  </si>
  <si>
    <t>ARRDC3</t>
  </si>
  <si>
    <t>HBZ</t>
  </si>
  <si>
    <t>MPG</t>
  </si>
  <si>
    <t>STAC3</t>
  </si>
  <si>
    <t>TAOK1</t>
  </si>
  <si>
    <t>PCGF5</t>
  </si>
  <si>
    <t>ATXN3</t>
  </si>
  <si>
    <t>FNBP4</t>
  </si>
  <si>
    <t>SLFN11</t>
  </si>
  <si>
    <t>RYR1</t>
  </si>
  <si>
    <t>SDF2</t>
  </si>
  <si>
    <t>WDR48</t>
  </si>
  <si>
    <t>HEPACAM2</t>
  </si>
  <si>
    <t>C14orf177</t>
  </si>
  <si>
    <t>SHC1</t>
  </si>
  <si>
    <t>CSN2</t>
  </si>
  <si>
    <t>RAB39A</t>
  </si>
  <si>
    <t>MRPS5</t>
  </si>
  <si>
    <t>RFC2</t>
  </si>
  <si>
    <t>MANBAL</t>
  </si>
  <si>
    <t>EMX1</t>
  </si>
  <si>
    <t>WFDC13</t>
  </si>
  <si>
    <t>CYP4F2</t>
  </si>
  <si>
    <t>HOXA5</t>
  </si>
  <si>
    <t>C2orf83</t>
  </si>
  <si>
    <t>INTS8</t>
  </si>
  <si>
    <t>MUC16</t>
  </si>
  <si>
    <t>NPPA</t>
  </si>
  <si>
    <t>MSRB1</t>
  </si>
  <si>
    <t>ZNF154</t>
  </si>
  <si>
    <t>GORASP1</t>
  </si>
  <si>
    <t>NUP210L</t>
  </si>
  <si>
    <t>ELAVL1</t>
  </si>
  <si>
    <t>RFNG</t>
  </si>
  <si>
    <t>HINFP</t>
  </si>
  <si>
    <t>ASCL1</t>
  </si>
  <si>
    <t>A1BG</t>
  </si>
  <si>
    <t>EPHX3</t>
  </si>
  <si>
    <t>TLE6</t>
  </si>
  <si>
    <t>USH2A</t>
  </si>
  <si>
    <t>CDKN2C</t>
  </si>
  <si>
    <t>EVA1A</t>
  </si>
  <si>
    <t>B4GALT3</t>
  </si>
  <si>
    <t>C12orf43</t>
  </si>
  <si>
    <t>ARMC7</t>
  </si>
  <si>
    <t>RNF182</t>
  </si>
  <si>
    <t>PLA2G5</t>
  </si>
  <si>
    <t>NSG1</t>
  </si>
  <si>
    <t>SYNPR</t>
  </si>
  <si>
    <t>GABRA1</t>
  </si>
  <si>
    <t>TRAM2</t>
  </si>
  <si>
    <t>USB1</t>
  </si>
  <si>
    <t>SLC17A6</t>
  </si>
  <si>
    <t>PAX9</t>
  </si>
  <si>
    <t>OSTC</t>
  </si>
  <si>
    <t>XRN2</t>
  </si>
  <si>
    <t>C1orf162</t>
  </si>
  <si>
    <t>TMEM185B</t>
  </si>
  <si>
    <t>GSK3B</t>
  </si>
  <si>
    <t>ZNF567</t>
  </si>
  <si>
    <t>CSDC2</t>
  </si>
  <si>
    <t>ANKRD34C</t>
  </si>
  <si>
    <t>PAX6</t>
  </si>
  <si>
    <t>CALCOCO2</t>
  </si>
  <si>
    <t>SSB</t>
  </si>
  <si>
    <t>ACAD8</t>
  </si>
  <si>
    <t>ELAVL3</t>
  </si>
  <si>
    <t>PLIN3</t>
  </si>
  <si>
    <t>OR51D1</t>
  </si>
  <si>
    <t>IL27</t>
  </si>
  <si>
    <t>HCFC2</t>
  </si>
  <si>
    <t>TMEM248</t>
  </si>
  <si>
    <t>UGT1A5</t>
  </si>
  <si>
    <t>IL10RA</t>
  </si>
  <si>
    <t>SSR2</t>
  </si>
  <si>
    <t>PGPEP1</t>
  </si>
  <si>
    <t>CLTB</t>
  </si>
  <si>
    <t>ID3</t>
  </si>
  <si>
    <t>CASC4</t>
  </si>
  <si>
    <t>ABCA13</t>
  </si>
  <si>
    <t>TCF19</t>
  </si>
  <si>
    <t>KCNE2</t>
  </si>
  <si>
    <t>C1orf105</t>
  </si>
  <si>
    <t>QRFP</t>
  </si>
  <si>
    <t>ZBTB7A</t>
  </si>
  <si>
    <t>LMO1</t>
  </si>
  <si>
    <t>KRTAP9-8</t>
  </si>
  <si>
    <t>IQCJ</t>
  </si>
  <si>
    <t>RANBP1</t>
  </si>
  <si>
    <t>SHMT2</t>
  </si>
  <si>
    <t>IKBKB</t>
  </si>
  <si>
    <t>MOB3A</t>
  </si>
  <si>
    <t>NAA35</t>
  </si>
  <si>
    <t>LRRN4CL</t>
  </si>
  <si>
    <t>CORO1A</t>
  </si>
  <si>
    <t>RNF39</t>
  </si>
  <si>
    <t>NPFF</t>
  </si>
  <si>
    <t>CERS3</t>
  </si>
  <si>
    <t>TXNDC8</t>
  </si>
  <si>
    <t>RNF103</t>
  </si>
  <si>
    <t>ECM2</t>
  </si>
  <si>
    <t>FAM210A</t>
  </si>
  <si>
    <t>KLLN</t>
  </si>
  <si>
    <t>C3orf22</t>
  </si>
  <si>
    <t>EID2</t>
  </si>
  <si>
    <t>PELI1</t>
  </si>
  <si>
    <t>DEFB115</t>
  </si>
  <si>
    <t>ECI2</t>
  </si>
  <si>
    <t>IFITM10</t>
  </si>
  <si>
    <t>COPZ1</t>
  </si>
  <si>
    <t>IFNG</t>
  </si>
  <si>
    <t>NET1</t>
  </si>
  <si>
    <t>LRFN3</t>
  </si>
  <si>
    <t>MAL2</t>
  </si>
  <si>
    <t>DDX46</t>
  </si>
  <si>
    <t>PPIL1</t>
  </si>
  <si>
    <t>SLC50A1</t>
  </si>
  <si>
    <t>AQP12A</t>
  </si>
  <si>
    <t>C11orf91</t>
  </si>
  <si>
    <t>TIMM23B</t>
  </si>
  <si>
    <t>NTF4</t>
  </si>
  <si>
    <t>SHE</t>
  </si>
  <si>
    <t>KLRC4</t>
  </si>
  <si>
    <t>WDR75</t>
  </si>
  <si>
    <t>SRSF7</t>
  </si>
  <si>
    <t>GP1BB</t>
  </si>
  <si>
    <t>OR5H6</t>
  </si>
  <si>
    <t>ANGPTL5</t>
  </si>
  <si>
    <t>KRTAP12-1</t>
  </si>
  <si>
    <t>C3orf38</t>
  </si>
  <si>
    <t>SPINK6</t>
  </si>
  <si>
    <t>SNCG</t>
  </si>
  <si>
    <t>ACTRT2</t>
  </si>
  <si>
    <t>METTL14</t>
  </si>
  <si>
    <t>SSBP3</t>
  </si>
  <si>
    <t>ATF3</t>
  </si>
  <si>
    <t>ADTRP</t>
  </si>
  <si>
    <t>HIST1H1E</t>
  </si>
  <si>
    <t>INSL3</t>
  </si>
  <si>
    <t>TNXB</t>
  </si>
  <si>
    <t>ACAA2</t>
  </si>
  <si>
    <t>CYP21A2</t>
  </si>
  <si>
    <t>ZIC2</t>
  </si>
  <si>
    <t>ZCCHC9</t>
  </si>
  <si>
    <t>UBE3D</t>
  </si>
  <si>
    <t>MEF2C</t>
  </si>
  <si>
    <t>RHOU</t>
  </si>
  <si>
    <t>CENPL</t>
  </si>
  <si>
    <t>GAST</t>
  </si>
  <si>
    <t>FAM114A2</t>
  </si>
  <si>
    <t>KCNK7</t>
  </si>
  <si>
    <t>C8orf33</t>
  </si>
  <si>
    <t>PSMD4</t>
  </si>
  <si>
    <t>MRO</t>
  </si>
  <si>
    <t>SERINC4</t>
  </si>
  <si>
    <t>GNPDA2</t>
  </si>
  <si>
    <t>NHLRC2</t>
  </si>
  <si>
    <t>PIP4K2B</t>
  </si>
  <si>
    <t>IPO13</t>
  </si>
  <si>
    <t>TMA7</t>
  </si>
  <si>
    <t>PTGS2</t>
  </si>
  <si>
    <t>YIPF3</t>
  </si>
  <si>
    <t>FAM124B</t>
  </si>
  <si>
    <t>C1orf54</t>
  </si>
  <si>
    <t>PCDH12</t>
  </si>
  <si>
    <t>DNAH2</t>
  </si>
  <si>
    <t>CDKN2D</t>
  </si>
  <si>
    <t>ZP3</t>
  </si>
  <si>
    <t>C1R</t>
  </si>
  <si>
    <t>SRBD1</t>
  </si>
  <si>
    <t>IFIT1B</t>
  </si>
  <si>
    <t>MNDA</t>
  </si>
  <si>
    <t>ANG</t>
  </si>
  <si>
    <t>PTPMT1</t>
  </si>
  <si>
    <t>HFM1</t>
  </si>
  <si>
    <t>CCL28</t>
  </si>
  <si>
    <t>WWP1</t>
  </si>
  <si>
    <t>FBXO33</t>
  </si>
  <si>
    <t>CDH23</t>
  </si>
  <si>
    <t>NRBF2</t>
  </si>
  <si>
    <t>VPS26A</t>
  </si>
  <si>
    <t>CBX8</t>
  </si>
  <si>
    <t>SNX9</t>
  </si>
  <si>
    <t>GET4</t>
  </si>
  <si>
    <t>SLITRK3</t>
  </si>
  <si>
    <t>ZNF7</t>
  </si>
  <si>
    <t>ASNS</t>
  </si>
  <si>
    <t>LGALS4</t>
  </si>
  <si>
    <t>FABP1</t>
  </si>
  <si>
    <t>SPRR2E</t>
  </si>
  <si>
    <t>BNIPL</t>
  </si>
  <si>
    <t>PF4V1</t>
  </si>
  <si>
    <t>HENMT1</t>
  </si>
  <si>
    <t>LEPROTL1</t>
  </si>
  <si>
    <t>ZNF586</t>
  </si>
  <si>
    <t>TOPBP1</t>
  </si>
  <si>
    <t>TRIML1</t>
  </si>
  <si>
    <t>PRIMA1</t>
  </si>
  <si>
    <t>PKNOX2</t>
  </si>
  <si>
    <t>FASTKD3</t>
  </si>
  <si>
    <t>ZBTB22</t>
  </si>
  <si>
    <t>POLR3H</t>
  </si>
  <si>
    <t>ENO1</t>
  </si>
  <si>
    <t>TM4SF5</t>
  </si>
  <si>
    <t>PARD6B</t>
  </si>
  <si>
    <t>HSPG2</t>
  </si>
  <si>
    <t>TBC1D12</t>
  </si>
  <si>
    <t>MYL6</t>
  </si>
  <si>
    <t>SEC24D</t>
  </si>
  <si>
    <t>SEPHS1</t>
  </si>
  <si>
    <t>ABHD17B</t>
  </si>
  <si>
    <t>FBXO8</t>
  </si>
  <si>
    <t>CD300C</t>
  </si>
  <si>
    <t>ROM1</t>
  </si>
  <si>
    <t>FGF14</t>
  </si>
  <si>
    <t>HYAL4</t>
  </si>
  <si>
    <t>FAM76B</t>
  </si>
  <si>
    <t>PRDX3</t>
  </si>
  <si>
    <t>KISS1R</t>
  </si>
  <si>
    <t>HCFC1R1</t>
  </si>
  <si>
    <t>HAAO</t>
  </si>
  <si>
    <t>DNAJB2</t>
  </si>
  <si>
    <t>KAT2B</t>
  </si>
  <si>
    <t>VTCN1</t>
  </si>
  <si>
    <t>COA7</t>
  </si>
  <si>
    <t>RNASEH2A</t>
  </si>
  <si>
    <t>ZNF716</t>
  </si>
  <si>
    <t>VSTM1</t>
  </si>
  <si>
    <t>SLC10A4</t>
  </si>
  <si>
    <t>DHX58</t>
  </si>
  <si>
    <t>DENND4A</t>
  </si>
  <si>
    <t>NAT2</t>
  </si>
  <si>
    <t>ZNF385B</t>
  </si>
  <si>
    <t>HAMP</t>
  </si>
  <si>
    <t>ARHGDIA</t>
  </si>
  <si>
    <t>NUDT17</t>
  </si>
  <si>
    <t>BCL2L1</t>
  </si>
  <si>
    <t>ZMYM2</t>
  </si>
  <si>
    <t>LAT2</t>
  </si>
  <si>
    <t>GGH</t>
  </si>
  <si>
    <t>COX5B</t>
  </si>
  <si>
    <t>RASSF8</t>
  </si>
  <si>
    <t>FAM185A</t>
  </si>
  <si>
    <t>C1orf109</t>
  </si>
  <si>
    <t>VDAC3</t>
  </si>
  <si>
    <t>RPL36</t>
  </si>
  <si>
    <t>ANGPT2</t>
  </si>
  <si>
    <t>URGCP</t>
  </si>
  <si>
    <t>LAMP3</t>
  </si>
  <si>
    <t>SKP2</t>
  </si>
  <si>
    <t>SYCP3</t>
  </si>
  <si>
    <t>SFN</t>
  </si>
  <si>
    <t>ZG16B</t>
  </si>
  <si>
    <t>ALG8</t>
  </si>
  <si>
    <t>ITPKA</t>
  </si>
  <si>
    <t>PPFIA3</t>
  </si>
  <si>
    <t>HEPN1</t>
  </si>
  <si>
    <t>TCF23</t>
  </si>
  <si>
    <t>ACD</t>
  </si>
  <si>
    <t>DUS4L</t>
  </si>
  <si>
    <t>HAGHL</t>
  </si>
  <si>
    <t>WDR46</t>
  </si>
  <si>
    <t>HSDL2</t>
  </si>
  <si>
    <t>TRIM28</t>
  </si>
  <si>
    <t>CATSPERB</t>
  </si>
  <si>
    <t>AK2</t>
  </si>
  <si>
    <t>PSMB4</t>
  </si>
  <si>
    <t>RSC1A1</t>
  </si>
  <si>
    <t>SLC35G3</t>
  </si>
  <si>
    <t>ABCF2</t>
  </si>
  <si>
    <t>IRF2BP2</t>
  </si>
  <si>
    <t>PNLIPRP2</t>
  </si>
  <si>
    <t>SCRN2</t>
  </si>
  <si>
    <t>PRELP</t>
  </si>
  <si>
    <t>TNNT1</t>
  </si>
  <si>
    <t>COA1</t>
  </si>
  <si>
    <t>KLHDC3</t>
  </si>
  <si>
    <t>SBSN</t>
  </si>
  <si>
    <t>FAM168B</t>
  </si>
  <si>
    <t>LCAT</t>
  </si>
  <si>
    <t>ZNF720</t>
  </si>
  <si>
    <t>RNF24</t>
  </si>
  <si>
    <t>NT5C1B</t>
  </si>
  <si>
    <t>METAP2</t>
  </si>
  <si>
    <t>SDC2</t>
  </si>
  <si>
    <t>PSMB8</t>
  </si>
  <si>
    <t>PABPN1L</t>
  </si>
  <si>
    <t>SULT4A1</t>
  </si>
  <si>
    <t>SOX8</t>
  </si>
  <si>
    <t>CD38</t>
  </si>
  <si>
    <t>NEB</t>
  </si>
  <si>
    <t>LRRC40</t>
  </si>
  <si>
    <t>ZSCAN16</t>
  </si>
  <si>
    <t>GNG4</t>
  </si>
  <si>
    <t>OR51Q1</t>
  </si>
  <si>
    <t>AIDA</t>
  </si>
  <si>
    <t>ATPAF1</t>
  </si>
  <si>
    <t>SNX10</t>
  </si>
  <si>
    <t>GCG</t>
  </si>
  <si>
    <t>GLTP</t>
  </si>
  <si>
    <t>CHMP6</t>
  </si>
  <si>
    <t>ZNRF1</t>
  </si>
  <si>
    <t>ACSBG2</t>
  </si>
  <si>
    <t>ABTB1</t>
  </si>
  <si>
    <t>ARPC5L</t>
  </si>
  <si>
    <t>PIP5K1C</t>
  </si>
  <si>
    <t>ZNF526</t>
  </si>
  <si>
    <t>ATG12</t>
  </si>
  <si>
    <t>BAP1</t>
  </si>
  <si>
    <t>PWWP2A</t>
  </si>
  <si>
    <t>CXCR6</t>
  </si>
  <si>
    <t>TFB1M</t>
  </si>
  <si>
    <t>NME2</t>
  </si>
  <si>
    <t>BCL2L2-PABPN1</t>
  </si>
  <si>
    <t>DUSP4</t>
  </si>
  <si>
    <t>EIF3K</t>
  </si>
  <si>
    <t>IFI44L</t>
  </si>
  <si>
    <t>GABARAP</t>
  </si>
  <si>
    <t>STYK1</t>
  </si>
  <si>
    <t>SP7</t>
  </si>
  <si>
    <t>CPPED1</t>
  </si>
  <si>
    <t>UFSP1</t>
  </si>
  <si>
    <t>SEMG1</t>
  </si>
  <si>
    <t>HCST</t>
  </si>
  <si>
    <t>MRPS21</t>
  </si>
  <si>
    <t>DCLK1</t>
  </si>
  <si>
    <t>TGFBR1</t>
  </si>
  <si>
    <t>LAIR2</t>
  </si>
  <si>
    <t>TMEM71</t>
  </si>
  <si>
    <t>CBLL1</t>
  </si>
  <si>
    <t>XKR8</t>
  </si>
  <si>
    <t>OSTM1</t>
  </si>
  <si>
    <t>GUF1</t>
  </si>
  <si>
    <t>KRTAP10-2</t>
  </si>
  <si>
    <t>RNF130</t>
  </si>
  <si>
    <t>MREG</t>
  </si>
  <si>
    <t>SPRYD3</t>
  </si>
  <si>
    <t>GPR31</t>
  </si>
  <si>
    <t>ZNF551</t>
  </si>
  <si>
    <t>SPRTN</t>
  </si>
  <si>
    <t>BHLHA15</t>
  </si>
  <si>
    <t>CCDC84</t>
  </si>
  <si>
    <t>AAGAB</t>
  </si>
  <si>
    <t>OTUB2</t>
  </si>
  <si>
    <t>DDOST</t>
  </si>
  <si>
    <t>OXNAD1</t>
  </si>
  <si>
    <t>TMPPE</t>
  </si>
  <si>
    <t>NMNAT1</t>
  </si>
  <si>
    <t>ANKRD34B</t>
  </si>
  <si>
    <t>CLN3</t>
  </si>
  <si>
    <t>SORD</t>
  </si>
  <si>
    <t>BRSK1</t>
  </si>
  <si>
    <t>B4GALT6</t>
  </si>
  <si>
    <t>ENO3</t>
  </si>
  <si>
    <t>DPH2</t>
  </si>
  <si>
    <t>PLEC</t>
  </si>
  <si>
    <t>DNAH5</t>
  </si>
  <si>
    <t>PRKAR2A</t>
  </si>
  <si>
    <t>CXCL10</t>
  </si>
  <si>
    <t>SMURF1</t>
  </si>
  <si>
    <t>ROPN1B</t>
  </si>
  <si>
    <t>ZNF107</t>
  </si>
  <si>
    <t>TMEM212</t>
  </si>
  <si>
    <t>SLC6A6</t>
  </si>
  <si>
    <t>EGFL8</t>
  </si>
  <si>
    <t>AMTN</t>
  </si>
  <si>
    <t>GABRG2</t>
  </si>
  <si>
    <t>PPP1R17</t>
  </si>
  <si>
    <t>EGR1</t>
  </si>
  <si>
    <t>LEPROT</t>
  </si>
  <si>
    <t>RAB28</t>
  </si>
  <si>
    <t>SERTAD2</t>
  </si>
  <si>
    <t>HIGD1A</t>
  </si>
  <si>
    <t>AMY2A</t>
  </si>
  <si>
    <t>CSRNP2</t>
  </si>
  <si>
    <t>CCDC6</t>
  </si>
  <si>
    <t>HSPA5</t>
  </si>
  <si>
    <t>OR5R1</t>
  </si>
  <si>
    <t>SUN5</t>
  </si>
  <si>
    <t>TMEM237</t>
  </si>
  <si>
    <t>IL12A</t>
  </si>
  <si>
    <t>FAM19A4</t>
  </si>
  <si>
    <t>NDFIP2</t>
  </si>
  <si>
    <t>COX7A2</t>
  </si>
  <si>
    <t>BTG2</t>
  </si>
  <si>
    <t>KRTAP9-9</t>
  </si>
  <si>
    <t>KIF2A</t>
  </si>
  <si>
    <t>PSCA</t>
  </si>
  <si>
    <t>MOB3B</t>
  </si>
  <si>
    <t>B4GALT7</t>
  </si>
  <si>
    <t>TMEM160</t>
  </si>
  <si>
    <t>NDUFB4</t>
  </si>
  <si>
    <t>FBN3</t>
  </si>
  <si>
    <t>CREB3L2</t>
  </si>
  <si>
    <t>AIFM3</t>
  </si>
  <si>
    <t>C6orf203</t>
  </si>
  <si>
    <t>FAM181A</t>
  </si>
  <si>
    <t>GOT1L1</t>
  </si>
  <si>
    <t>TMBIM4</t>
  </si>
  <si>
    <t>PROK1</t>
  </si>
  <si>
    <t>ZNF286B</t>
  </si>
  <si>
    <t>LIN7A</t>
  </si>
  <si>
    <t>MTHFD2L</t>
  </si>
  <si>
    <t>MKLN1</t>
  </si>
  <si>
    <t>CSNK1D</t>
  </si>
  <si>
    <t>KRTAP19-5</t>
  </si>
  <si>
    <t>SOX7</t>
  </si>
  <si>
    <t>PSMD7</t>
  </si>
  <si>
    <t>TRAF3IP2</t>
  </si>
  <si>
    <t>FAM171B</t>
  </si>
  <si>
    <t>MT4</t>
  </si>
  <si>
    <t>HOXC13</t>
  </si>
  <si>
    <t>FBXO34</t>
  </si>
  <si>
    <t>CREBZF</t>
  </si>
  <si>
    <t>GDA</t>
  </si>
  <si>
    <t>TPM3</t>
  </si>
  <si>
    <t>SOD3</t>
  </si>
  <si>
    <t>ELL3</t>
  </si>
  <si>
    <t>C10orf113</t>
  </si>
  <si>
    <t>TECRL</t>
  </si>
  <si>
    <t>IL1RN</t>
  </si>
  <si>
    <t>ART4</t>
  </si>
  <si>
    <t>KCNIP4</t>
  </si>
  <si>
    <t>PLA2G3</t>
  </si>
  <si>
    <t>NPBWR1</t>
  </si>
  <si>
    <t>IDH3A</t>
  </si>
  <si>
    <t>SERHL2</t>
  </si>
  <si>
    <t>NT5DC1</t>
  </si>
  <si>
    <t>TIMM13</t>
  </si>
  <si>
    <t>NEUROD6</t>
  </si>
  <si>
    <t>TMEM52</t>
  </si>
  <si>
    <t>ENTPD5</t>
  </si>
  <si>
    <t>ZNF211</t>
  </si>
  <si>
    <t>CMTM4</t>
  </si>
  <si>
    <t>HPGD</t>
  </si>
  <si>
    <t>HP1BP3</t>
  </si>
  <si>
    <t>CYB5D2</t>
  </si>
  <si>
    <t>PMP2</t>
  </si>
  <si>
    <t>PDK4</t>
  </si>
  <si>
    <t>UBP1</t>
  </si>
  <si>
    <t>NOG</t>
  </si>
  <si>
    <t>BEND5</t>
  </si>
  <si>
    <t>METAP1</t>
  </si>
  <si>
    <t>NMRK2</t>
  </si>
  <si>
    <t>MED29</t>
  </si>
  <si>
    <t>MYOM2</t>
  </si>
  <si>
    <t>FBXW10</t>
  </si>
  <si>
    <t>CLCN1</t>
  </si>
  <si>
    <t>TMEM150C</t>
  </si>
  <si>
    <t>RIPK1</t>
  </si>
  <si>
    <t>BIK</t>
  </si>
  <si>
    <t>SLC52A1</t>
  </si>
  <si>
    <t>IGIP</t>
  </si>
  <si>
    <t>HS3ST4</t>
  </si>
  <si>
    <t>MSL2</t>
  </si>
  <si>
    <t>PPP1R27</t>
  </si>
  <si>
    <t>SCGB1D4</t>
  </si>
  <si>
    <t>TBX18</t>
  </si>
  <si>
    <t>ANKRD49</t>
  </si>
  <si>
    <t>RYR3</t>
  </si>
  <si>
    <t>PDGFA</t>
  </si>
  <si>
    <t>CNIH3</t>
  </si>
  <si>
    <t>PKD1L2</t>
  </si>
  <si>
    <t>C14orf178</t>
  </si>
  <si>
    <t>TCL1A</t>
  </si>
  <si>
    <t>CSNK1A1L</t>
  </si>
  <si>
    <t>SNTB1</t>
  </si>
  <si>
    <t>C3orf80</t>
  </si>
  <si>
    <t>MPEG1</t>
  </si>
  <si>
    <t>BTBD17</t>
  </si>
  <si>
    <t>FADS2</t>
  </si>
  <si>
    <t>CCNL1</t>
  </si>
  <si>
    <t>EFNA5</t>
  </si>
  <si>
    <t>THAP6</t>
  </si>
  <si>
    <t>CHN1</t>
  </si>
  <si>
    <t>APOC3</t>
  </si>
  <si>
    <t>ISLR2</t>
  </si>
  <si>
    <t>CARTPT</t>
  </si>
  <si>
    <t>STAT1</t>
  </si>
  <si>
    <t>PTDSS1</t>
  </si>
  <si>
    <t>ZNF469</t>
  </si>
  <si>
    <t>GPCPD1</t>
  </si>
  <si>
    <t>IGF2BP3</t>
  </si>
  <si>
    <t>ZNF300</t>
  </si>
  <si>
    <t>CA7</t>
  </si>
  <si>
    <t>STX16</t>
  </si>
  <si>
    <t>BMP8A</t>
  </si>
  <si>
    <t>CALY</t>
  </si>
  <si>
    <t>DMTF1</t>
  </si>
  <si>
    <t>ARIH1</t>
  </si>
  <si>
    <t>NDUFB10</t>
  </si>
  <si>
    <t>ADO</t>
  </si>
  <si>
    <t>MRPL20</t>
  </si>
  <si>
    <t>KMO</t>
  </si>
  <si>
    <t>SESTD1</t>
  </si>
  <si>
    <t>GIMAP4</t>
  </si>
  <si>
    <t>ZNF395</t>
  </si>
  <si>
    <t>DPF1</t>
  </si>
  <si>
    <t>FAM98B</t>
  </si>
  <si>
    <t>IGFALS</t>
  </si>
  <si>
    <t>PRADC1</t>
  </si>
  <si>
    <t>HAND1</t>
  </si>
  <si>
    <t>KRTAP1-1</t>
  </si>
  <si>
    <t>ZNF277</t>
  </si>
  <si>
    <t>PLSCR4</t>
  </si>
  <si>
    <t>RNF213</t>
  </si>
  <si>
    <t>MSMB</t>
  </si>
  <si>
    <t>SCRN1</t>
  </si>
  <si>
    <t>PSME2</t>
  </si>
  <si>
    <t>SPRED1</t>
  </si>
  <si>
    <t>NPPC</t>
  </si>
  <si>
    <t>IBSP</t>
  </si>
  <si>
    <t>CRYAB</t>
  </si>
  <si>
    <t>CPSF7</t>
  </si>
  <si>
    <t>MT3</t>
  </si>
  <si>
    <t>SERPINB4</t>
  </si>
  <si>
    <t>TEX29</t>
  </si>
  <si>
    <t>HP</t>
  </si>
  <si>
    <t>PAK2</t>
  </si>
  <si>
    <t>FOSL2</t>
  </si>
  <si>
    <t>NRBP1</t>
  </si>
  <si>
    <t>GPAA1</t>
  </si>
  <si>
    <t>RMND5A</t>
  </si>
  <si>
    <t>CLEC11A</t>
  </si>
  <si>
    <t>PRB3</t>
  </si>
  <si>
    <t>OR52A1</t>
  </si>
  <si>
    <t>SAMD8</t>
  </si>
  <si>
    <t>SLC10A7</t>
  </si>
  <si>
    <t>DNAH9</t>
  </si>
  <si>
    <t>PKHD1L1</t>
  </si>
  <si>
    <t>DNAH12</t>
  </si>
  <si>
    <t>PRR19</t>
  </si>
  <si>
    <t>ATP6V1G2</t>
  </si>
  <si>
    <t>FOLH1</t>
  </si>
  <si>
    <t>C5orf63</t>
  </si>
  <si>
    <t>SPIB</t>
  </si>
  <si>
    <t>TTC9C</t>
  </si>
  <si>
    <t>VAMP4</t>
  </si>
  <si>
    <t>PMM2</t>
  </si>
  <si>
    <t>ZCCHC3</t>
  </si>
  <si>
    <t>PPP1R9B</t>
  </si>
  <si>
    <t>HDAC2</t>
  </si>
  <si>
    <t>ZNF417</t>
  </si>
  <si>
    <t>CLEC2B</t>
  </si>
  <si>
    <t>INO80</t>
  </si>
  <si>
    <t>DSE</t>
  </si>
  <si>
    <t>S100A3</t>
  </si>
  <si>
    <t>FAHD2B</t>
  </si>
  <si>
    <t>WNT6</t>
  </si>
  <si>
    <t>RBPMS2</t>
  </si>
  <si>
    <t>RASSF5</t>
  </si>
  <si>
    <t>LNPEP</t>
  </si>
  <si>
    <t>TOMM40</t>
  </si>
  <si>
    <t>KRTAP4-12</t>
  </si>
  <si>
    <t>RIN1</t>
  </si>
  <si>
    <t>EMP2</t>
  </si>
  <si>
    <t>NTAN1</t>
  </si>
  <si>
    <t>UPK1B</t>
  </si>
  <si>
    <t>SMARCAD1</t>
  </si>
  <si>
    <t>CRIP2</t>
  </si>
  <si>
    <t>KBTBD4</t>
  </si>
  <si>
    <t>LSMEM1</t>
  </si>
  <si>
    <t>MARK2</t>
  </si>
  <si>
    <t>FGF6</t>
  </si>
  <si>
    <t>MOBP</t>
  </si>
  <si>
    <t>FOPNL</t>
  </si>
  <si>
    <t>DHX9</t>
  </si>
  <si>
    <t>LPAR1</t>
  </si>
  <si>
    <t>PRMT1</t>
  </si>
  <si>
    <t>FAM122A</t>
  </si>
  <si>
    <t>SLC35F2</t>
  </si>
  <si>
    <t>ALG3</t>
  </si>
  <si>
    <t>C8orf48</t>
  </si>
  <si>
    <t>EGR2</t>
  </si>
  <si>
    <t>CCDC68</t>
  </si>
  <si>
    <t>NACA2</t>
  </si>
  <si>
    <t>ZNF730</t>
  </si>
  <si>
    <t>RDH13</t>
  </si>
  <si>
    <t>UCK2</t>
  </si>
  <si>
    <t>R3HDML</t>
  </si>
  <si>
    <t>F13B</t>
  </si>
  <si>
    <t>MBTD1</t>
  </si>
  <si>
    <t>AJAP1</t>
  </si>
  <si>
    <t>CDC42EP1</t>
  </si>
  <si>
    <t>MEMO1</t>
  </si>
  <si>
    <t>STX17</t>
  </si>
  <si>
    <t>CUTA</t>
  </si>
  <si>
    <t>PLAGL1</t>
  </si>
  <si>
    <t>BMP10</t>
  </si>
  <si>
    <t>RPS20</t>
  </si>
  <si>
    <t>HADHB</t>
  </si>
  <si>
    <t>TNFAIP1</t>
  </si>
  <si>
    <t>LIN7C</t>
  </si>
  <si>
    <t>PIP5K1B</t>
  </si>
  <si>
    <t>NOVA1</t>
  </si>
  <si>
    <t>USP21</t>
  </si>
  <si>
    <t>NT5DC2</t>
  </si>
  <si>
    <t>DTWD1</t>
  </si>
  <si>
    <t>BDH2</t>
  </si>
  <si>
    <t>ZNF80</t>
  </si>
  <si>
    <t>CCL14</t>
  </si>
  <si>
    <t>SLC39A5</t>
  </si>
  <si>
    <t>PSMB2</t>
  </si>
  <si>
    <t>ANXA9</t>
  </si>
  <si>
    <t>FBXO44</t>
  </si>
  <si>
    <t>DPM3</t>
  </si>
  <si>
    <t>RMDN1</t>
  </si>
  <si>
    <t>C1QL2</t>
  </si>
  <si>
    <t>NAIP</t>
  </si>
  <si>
    <t>PIANP</t>
  </si>
  <si>
    <t>MRPL41</t>
  </si>
  <si>
    <t>CHMP2A</t>
  </si>
  <si>
    <t>CCDC54</t>
  </si>
  <si>
    <t>PRAMEF10</t>
  </si>
  <si>
    <t>BFSP2</t>
  </si>
  <si>
    <t>LRRC39</t>
  </si>
  <si>
    <t>EPRS</t>
  </si>
  <si>
    <t>NDUFA10</t>
  </si>
  <si>
    <t>NT5C3B</t>
  </si>
  <si>
    <t>RNASE10</t>
  </si>
  <si>
    <t>CAMSAP2</t>
  </si>
  <si>
    <t>GRIN2A</t>
  </si>
  <si>
    <t>GNB3</t>
  </si>
  <si>
    <t>MRPL36</t>
  </si>
  <si>
    <t>CDC20</t>
  </si>
  <si>
    <t>FBXO32</t>
  </si>
  <si>
    <t>NOP9</t>
  </si>
  <si>
    <t>POLR2A</t>
  </si>
  <si>
    <t>POLR3GL</t>
  </si>
  <si>
    <t>ANGPTL3</t>
  </si>
  <si>
    <t>GSDMC</t>
  </si>
  <si>
    <t>MT1HL1</t>
  </si>
  <si>
    <t>C2CD2</t>
  </si>
  <si>
    <t>RGL2</t>
  </si>
  <si>
    <t>TNFSF11</t>
  </si>
  <si>
    <t>LGALS2</t>
  </si>
  <si>
    <t>SPDYA</t>
  </si>
  <si>
    <t>DISP1</t>
  </si>
  <si>
    <t>SNRNP27</t>
  </si>
  <si>
    <t>KLHL31</t>
  </si>
  <si>
    <t>EPM2AIP1</t>
  </si>
  <si>
    <t>GPR75-ASB3</t>
  </si>
  <si>
    <t>PRRT2</t>
  </si>
  <si>
    <t>NACC1</t>
  </si>
  <si>
    <t>AURKAIP1</t>
  </si>
  <si>
    <t>FRG2B</t>
  </si>
  <si>
    <t>TIGD6</t>
  </si>
  <si>
    <t>SLAMF9</t>
  </si>
  <si>
    <t>PPM1A</t>
  </si>
  <si>
    <t>MYO15A</t>
  </si>
  <si>
    <t>CSMD1</t>
  </si>
  <si>
    <t>PRKAG1</t>
  </si>
  <si>
    <t>RIPK3</t>
  </si>
  <si>
    <t>KRTAP6-3</t>
  </si>
  <si>
    <t>RPL17-C18orf32</t>
  </si>
  <si>
    <t>URI1</t>
  </si>
  <si>
    <t>MOCS3</t>
  </si>
  <si>
    <t>ATG14</t>
  </si>
  <si>
    <t>KRTAP4-1</t>
  </si>
  <si>
    <t>DNAJC25</t>
  </si>
  <si>
    <t>TIA1</t>
  </si>
  <si>
    <t>LECT2</t>
  </si>
  <si>
    <t>CHTOP</t>
  </si>
  <si>
    <t>ATG4C</t>
  </si>
  <si>
    <t>PCDH9</t>
  </si>
  <si>
    <t>TLE4</t>
  </si>
  <si>
    <t>NKD1</t>
  </si>
  <si>
    <t>DDX4</t>
  </si>
  <si>
    <t>GPANK1</t>
  </si>
  <si>
    <t>TMEM86B</t>
  </si>
  <si>
    <t>CST5</t>
  </si>
  <si>
    <t>KPNA5</t>
  </si>
  <si>
    <t>GOLGA6L2</t>
  </si>
  <si>
    <t>LHX9</t>
  </si>
  <si>
    <t>LCN8</t>
  </si>
  <si>
    <t>KCNJ11</t>
  </si>
  <si>
    <t>OR52E4</t>
  </si>
  <si>
    <t>PIGC</t>
  </si>
  <si>
    <t>IL18R1</t>
  </si>
  <si>
    <t>RGS3</t>
  </si>
  <si>
    <t>OR8K1</t>
  </si>
  <si>
    <t>SNX25</t>
  </si>
  <si>
    <t>THEM4</t>
  </si>
  <si>
    <t>FAM169A</t>
  </si>
  <si>
    <t>CPQ</t>
  </si>
  <si>
    <t>DNAJB9</t>
  </si>
  <si>
    <t>KLK9</t>
  </si>
  <si>
    <t>WNT5A</t>
  </si>
  <si>
    <t>SRD5A1</t>
  </si>
  <si>
    <t>PDZD9</t>
  </si>
  <si>
    <t>DNAJC15</t>
  </si>
  <si>
    <t>IFI27</t>
  </si>
  <si>
    <t>C10orf67</t>
  </si>
  <si>
    <t>FBXL8</t>
  </si>
  <si>
    <t>AGFG1</t>
  </si>
  <si>
    <t>ACER3</t>
  </si>
  <si>
    <t>ZNF436</t>
  </si>
  <si>
    <t>LCN10</t>
  </si>
  <si>
    <t>MTURN</t>
  </si>
  <si>
    <t>EME2</t>
  </si>
  <si>
    <t>NUDT8</t>
  </si>
  <si>
    <t>GTPBP10</t>
  </si>
  <si>
    <t>OR4Q3</t>
  </si>
  <si>
    <t>CELA1</t>
  </si>
  <si>
    <t>PRDM1</t>
  </si>
  <si>
    <t>TMEM89</t>
  </si>
  <si>
    <t>ZKSCAN5</t>
  </si>
  <si>
    <t>TOX</t>
  </si>
  <si>
    <t>SESN1</t>
  </si>
  <si>
    <t>CDK5RAP3</t>
  </si>
  <si>
    <t>CCDC168</t>
  </si>
  <si>
    <t>WDR74</t>
  </si>
  <si>
    <t>PCSK1</t>
  </si>
  <si>
    <t>NDUFA11</t>
  </si>
  <si>
    <t>FCGBP</t>
  </si>
  <si>
    <t>CDV3</t>
  </si>
  <si>
    <t>PRPSAP1</t>
  </si>
  <si>
    <t>C2orf69</t>
  </si>
  <si>
    <t>HMCN2</t>
  </si>
  <si>
    <t>PCDHGB7</t>
  </si>
  <si>
    <t>RPL13</t>
  </si>
  <si>
    <t>GBP5</t>
  </si>
  <si>
    <t>CTNNBIP1</t>
  </si>
  <si>
    <t>TRUB2</t>
  </si>
  <si>
    <t>SYPL2</t>
  </si>
  <si>
    <t>AMIGO2</t>
  </si>
  <si>
    <t>SOX4</t>
  </si>
  <si>
    <t>CAMK2N2</t>
  </si>
  <si>
    <t>SLC16A5</t>
  </si>
  <si>
    <t>UCMA</t>
  </si>
  <si>
    <t>HAUS8</t>
  </si>
  <si>
    <t>DENND2D</t>
  </si>
  <si>
    <t>ADCYAP1</t>
  </si>
  <si>
    <t>SOSTDC1</t>
  </si>
  <si>
    <t>EFR3A</t>
  </si>
  <si>
    <t>EIF4EBP1</t>
  </si>
  <si>
    <t>LGI1</t>
  </si>
  <si>
    <t>RAB6B</t>
  </si>
  <si>
    <t>MRPS10</t>
  </si>
  <si>
    <t>CENPH</t>
  </si>
  <si>
    <t>CENPP</t>
  </si>
  <si>
    <t>OGFRL1</t>
  </si>
  <si>
    <t>HM13</t>
  </si>
  <si>
    <t>LUZP2</t>
  </si>
  <si>
    <t>HIST1H2BM</t>
  </si>
  <si>
    <t>SLC46A1</t>
  </si>
  <si>
    <t>GLUD1</t>
  </si>
  <si>
    <t>ANKS4B</t>
  </si>
  <si>
    <t>SYCE1</t>
  </si>
  <si>
    <t>DCK</t>
  </si>
  <si>
    <t>AP1AR</t>
  </si>
  <si>
    <t>ALDOC</t>
  </si>
  <si>
    <t>OTUD6B</t>
  </si>
  <si>
    <t>ICAM3</t>
  </si>
  <si>
    <t>ZNF445</t>
  </si>
  <si>
    <t>KRTAP21-2</t>
  </si>
  <si>
    <t>CLEC2D</t>
  </si>
  <si>
    <t>FXYD1</t>
  </si>
  <si>
    <t>PPAN-P2RY11</t>
  </si>
  <si>
    <t>USP12</t>
  </si>
  <si>
    <t>PIGB</t>
  </si>
  <si>
    <t>PDE1A</t>
  </si>
  <si>
    <t>ZNF10</t>
  </si>
  <si>
    <t>NHLH1</t>
  </si>
  <si>
    <t>MPV17L2</t>
  </si>
  <si>
    <t>CCDC148</t>
  </si>
  <si>
    <t>LY6G6D</t>
  </si>
  <si>
    <t>AP5M1</t>
  </si>
  <si>
    <t>CAMP</t>
  </si>
  <si>
    <t>LRRC8C</t>
  </si>
  <si>
    <t>ZDHHC19</t>
  </si>
  <si>
    <t>EREG</t>
  </si>
  <si>
    <t>OR8S1</t>
  </si>
  <si>
    <t>COPB2</t>
  </si>
  <si>
    <t>TCF20</t>
  </si>
  <si>
    <t>KDELC2</t>
  </si>
  <si>
    <t>JUNB</t>
  </si>
  <si>
    <t>ARL10</t>
  </si>
  <si>
    <t>THY1</t>
  </si>
  <si>
    <t>RNF220</t>
  </si>
  <si>
    <t>SNX20</t>
  </si>
  <si>
    <t>ASL</t>
  </si>
  <si>
    <t>TBP</t>
  </si>
  <si>
    <t>SNX32</t>
  </si>
  <si>
    <t>C1orf216</t>
  </si>
  <si>
    <t>CACTIN</t>
  </si>
  <si>
    <t>DNAJA3</t>
  </si>
  <si>
    <t>CEP19</t>
  </si>
  <si>
    <t>URM1</t>
  </si>
  <si>
    <t>ANKRD2</t>
  </si>
  <si>
    <t>DYDC2</t>
  </si>
  <si>
    <t>STEAP1</t>
  </si>
  <si>
    <t>NOXRED1</t>
  </si>
  <si>
    <t>NOL9</t>
  </si>
  <si>
    <t>FETUB</t>
  </si>
  <si>
    <t>AKAP5</t>
  </si>
  <si>
    <t>PRDM14</t>
  </si>
  <si>
    <t>CDC6</t>
  </si>
  <si>
    <t>WFDC5</t>
  </si>
  <si>
    <t>KCNA6</t>
  </si>
  <si>
    <t>CDCA2</t>
  </si>
  <si>
    <t>PPP2R2B</t>
  </si>
  <si>
    <t>ABHD14A</t>
  </si>
  <si>
    <t>CAPZA1</t>
  </si>
  <si>
    <t>GDF1</t>
  </si>
  <si>
    <t>ABHD10</t>
  </si>
  <si>
    <t>CRYBA4</t>
  </si>
  <si>
    <t>EGLN2</t>
  </si>
  <si>
    <t>OTX2</t>
  </si>
  <si>
    <t>C17orf67</t>
  </si>
  <si>
    <t>GPR26</t>
  </si>
  <si>
    <t>TPM1</t>
  </si>
  <si>
    <t>PRR5</t>
  </si>
  <si>
    <t>LTB4R2</t>
  </si>
  <si>
    <t>CCDC112</t>
  </si>
  <si>
    <t>HRK</t>
  </si>
  <si>
    <t>ERMAP</t>
  </si>
  <si>
    <t>MUC5B</t>
  </si>
  <si>
    <t>FDXACB1</t>
  </si>
  <si>
    <t>IL7</t>
  </si>
  <si>
    <t>OTOG</t>
  </si>
  <si>
    <t>KCNMB2</t>
  </si>
  <si>
    <t>MRFAP1L1</t>
  </si>
  <si>
    <t>DUSP28</t>
  </si>
  <si>
    <t>LRRC71</t>
  </si>
  <si>
    <t>ELMO2</t>
  </si>
  <si>
    <t>PPARG</t>
  </si>
  <si>
    <t>NDUFB5</t>
  </si>
  <si>
    <t>IL17C</t>
  </si>
  <si>
    <t>RAD51D</t>
  </si>
  <si>
    <t>GYPB</t>
  </si>
  <si>
    <t>VAMP8</t>
  </si>
  <si>
    <t>OR8B2</t>
  </si>
  <si>
    <t>KCNMB1</t>
  </si>
  <si>
    <t>PDCL2</t>
  </si>
  <si>
    <t>TIMP4</t>
  </si>
  <si>
    <t>CLVS2</t>
  </si>
  <si>
    <t>TNNI3</t>
  </si>
  <si>
    <t>FOXB1</t>
  </si>
  <si>
    <t>S100PBP</t>
  </si>
  <si>
    <t>AHNAK2</t>
  </si>
  <si>
    <t>MUC17</t>
  </si>
  <si>
    <t>LTA</t>
  </si>
  <si>
    <t>PDGFD</t>
  </si>
  <si>
    <t>CCDC62</t>
  </si>
  <si>
    <t>NUDT22</t>
  </si>
  <si>
    <t>CCBE1</t>
  </si>
  <si>
    <t>C2orf49</t>
  </si>
  <si>
    <t>ZNF213</t>
  </si>
  <si>
    <t>PEX19</t>
  </si>
  <si>
    <t>C2orf76</t>
  </si>
  <si>
    <t>LYZL6</t>
  </si>
  <si>
    <t>SGMS2</t>
  </si>
  <si>
    <t>TMEM217</t>
  </si>
  <si>
    <t>ANKRD13A</t>
  </si>
  <si>
    <t>ARFIP2</t>
  </si>
  <si>
    <t>TRMT6</t>
  </si>
  <si>
    <t>TCAP</t>
  </si>
  <si>
    <t>ZBTB1</t>
  </si>
  <si>
    <t>OLFML3</t>
  </si>
  <si>
    <t>C2orf88</t>
  </si>
  <si>
    <t>SNX17</t>
  </si>
  <si>
    <t>TIMMDC1</t>
  </si>
  <si>
    <t>CLMP</t>
  </si>
  <si>
    <t>UGT3A2</t>
  </si>
  <si>
    <t>SCGB1D2</t>
  </si>
  <si>
    <t>SCT</t>
  </si>
  <si>
    <t>MGMT</t>
  </si>
  <si>
    <t>FAM89B</t>
  </si>
  <si>
    <t>ANKRD52</t>
  </si>
  <si>
    <t>C19orf24</t>
  </si>
  <si>
    <t>MMP2</t>
  </si>
  <si>
    <t>TAS2R1</t>
  </si>
  <si>
    <t>METTL18</t>
  </si>
  <si>
    <t>ST3GAL1</t>
  </si>
  <si>
    <t>MAPKAP1</t>
  </si>
  <si>
    <t>SLC17A2</t>
  </si>
  <si>
    <t>TMEM230</t>
  </si>
  <si>
    <t>DCAF11</t>
  </si>
  <si>
    <t>KCTD11</t>
  </si>
  <si>
    <t>ADRA1A</t>
  </si>
  <si>
    <t>NOP14</t>
  </si>
  <si>
    <t>CEP76</t>
  </si>
  <si>
    <t>OR4S2</t>
  </si>
  <si>
    <t>ACTG1</t>
  </si>
  <si>
    <t>CYP51A1</t>
  </si>
  <si>
    <t>PCDHGA5</t>
  </si>
  <si>
    <t>SEC63</t>
  </si>
  <si>
    <t>NOSTRIN</t>
  </si>
  <si>
    <t>TFG</t>
  </si>
  <si>
    <t>EIF5A2</t>
  </si>
  <si>
    <t>EXOC6</t>
  </si>
  <si>
    <t>SENP5</t>
  </si>
  <si>
    <t>CIB3</t>
  </si>
  <si>
    <t>FADD</t>
  </si>
  <si>
    <t>DHX8</t>
  </si>
  <si>
    <t>KRTAP10-5</t>
  </si>
  <si>
    <t>XPA</t>
  </si>
  <si>
    <t>LEMD1</t>
  </si>
  <si>
    <t>RAB3D</t>
  </si>
  <si>
    <t>TIGD5</t>
  </si>
  <si>
    <t>NLK</t>
  </si>
  <si>
    <t>CLOCK</t>
  </si>
  <si>
    <t>HIST2H3D</t>
  </si>
  <si>
    <t>ATP1B2</t>
  </si>
  <si>
    <t>IFNA17</t>
  </si>
  <si>
    <t>NCEH1</t>
  </si>
  <si>
    <t>TMEM150A</t>
  </si>
  <si>
    <t>CLDN5</t>
  </si>
  <si>
    <t>SDR9C7</t>
  </si>
  <si>
    <t>FBP2</t>
  </si>
  <si>
    <t>CAPNS1</t>
  </si>
  <si>
    <t>XPR1</t>
  </si>
  <si>
    <t>ARG1</t>
  </si>
  <si>
    <t>IL27RA</t>
  </si>
  <si>
    <t>PEX12</t>
  </si>
  <si>
    <t>STAT6</t>
  </si>
  <si>
    <t>PCDHGA4</t>
  </si>
  <si>
    <t>OR4C13</t>
  </si>
  <si>
    <t>FRAS1</t>
  </si>
  <si>
    <t>DBR1</t>
  </si>
  <si>
    <t>KIFC1</t>
  </si>
  <si>
    <t>IMMP2L</t>
  </si>
  <si>
    <t>HIST1H2BF</t>
  </si>
  <si>
    <t>C2orf40</t>
  </si>
  <si>
    <t>MAP3K12</t>
  </si>
  <si>
    <t>FAM189A1</t>
  </si>
  <si>
    <t>CHP1</t>
  </si>
  <si>
    <t>RAF1</t>
  </si>
  <si>
    <t>COMP</t>
  </si>
  <si>
    <t>C19orf67</t>
  </si>
  <si>
    <t>HIST1H4D</t>
  </si>
  <si>
    <t>IQCJ-SCHIP1</t>
  </si>
  <si>
    <t>SLC30A8</t>
  </si>
  <si>
    <t>ENC1</t>
  </si>
  <si>
    <t>MRAP</t>
  </si>
  <si>
    <t>NEK2</t>
  </si>
  <si>
    <t>SGCB</t>
  </si>
  <si>
    <t>CCDC121</t>
  </si>
  <si>
    <t>C22orf46</t>
  </si>
  <si>
    <t>GAS6</t>
  </si>
  <si>
    <t>TOX4</t>
  </si>
  <si>
    <t>SMYD3</t>
  </si>
  <si>
    <t>OR12D2</t>
  </si>
  <si>
    <t>STX7</t>
  </si>
  <si>
    <t>MTCH2</t>
  </si>
  <si>
    <t>UBE2L6</t>
  </si>
  <si>
    <t>PTCD2</t>
  </si>
  <si>
    <t>RCN1</t>
  </si>
  <si>
    <t>RBPMS</t>
  </si>
  <si>
    <t>TMEM178B</t>
  </si>
  <si>
    <t>SNCB</t>
  </si>
  <si>
    <t>LMNB1</t>
  </si>
  <si>
    <t>SLC13A5</t>
  </si>
  <si>
    <t>PPP1R37</t>
  </si>
  <si>
    <t>SRF</t>
  </si>
  <si>
    <t>TMEM223</t>
  </si>
  <si>
    <t>LHFPL3</t>
  </si>
  <si>
    <t>SLC34A1</t>
  </si>
  <si>
    <t>HUS1B</t>
  </si>
  <si>
    <t>PPARD</t>
  </si>
  <si>
    <t>ARPP19</t>
  </si>
  <si>
    <t>FHIT</t>
  </si>
  <si>
    <t>HLX</t>
  </si>
  <si>
    <t>SIAH3</t>
  </si>
  <si>
    <t>GNPAT</t>
  </si>
  <si>
    <t>FAM71E1</t>
  </si>
  <si>
    <t>EIF4A1</t>
  </si>
  <si>
    <t>KCNJ5</t>
  </si>
  <si>
    <t>PALM3</t>
  </si>
  <si>
    <t>TRNP1</t>
  </si>
  <si>
    <t>PABPC4L</t>
  </si>
  <si>
    <t>AMT</t>
  </si>
  <si>
    <t>CDC42EP5</t>
  </si>
  <si>
    <t>TXNIP</t>
  </si>
  <si>
    <t>DNAH3</t>
  </si>
  <si>
    <t>CCDC71L</t>
  </si>
  <si>
    <t>PNN</t>
  </si>
  <si>
    <t>TRMT1L</t>
  </si>
  <si>
    <t>GPR148</t>
  </si>
  <si>
    <t>ZNF324B</t>
  </si>
  <si>
    <t>GSTA4</t>
  </si>
  <si>
    <t>PLCL2</t>
  </si>
  <si>
    <t>CCKBR</t>
  </si>
  <si>
    <t>GRB10</t>
  </si>
  <si>
    <t>RNASE13</t>
  </si>
  <si>
    <t>SLC25A35</t>
  </si>
  <si>
    <t>FSD1L</t>
  </si>
  <si>
    <t>PPT2</t>
  </si>
  <si>
    <t>PMEPA1</t>
  </si>
  <si>
    <t>RETN</t>
  </si>
  <si>
    <t>AACS</t>
  </si>
  <si>
    <t>SHISA6</t>
  </si>
  <si>
    <t>CD19</t>
  </si>
  <si>
    <t>NDUFC1</t>
  </si>
  <si>
    <t>FAM20B</t>
  </si>
  <si>
    <t>LNP1</t>
  </si>
  <si>
    <t>FABP7</t>
  </si>
  <si>
    <t>KCNS2</t>
  </si>
  <si>
    <t>MTPN</t>
  </si>
  <si>
    <t>PPARA</t>
  </si>
  <si>
    <t>GDAP1L1</t>
  </si>
  <si>
    <t>FAM81A</t>
  </si>
  <si>
    <t>GNB1L</t>
  </si>
  <si>
    <t>CREB1</t>
  </si>
  <si>
    <t>DCLK3</t>
  </si>
  <si>
    <t>MATN1</t>
  </si>
  <si>
    <t>GRPEL1</t>
  </si>
  <si>
    <t>CENPO</t>
  </si>
  <si>
    <t>ATAD3C</t>
  </si>
  <si>
    <t>LMAN2</t>
  </si>
  <si>
    <t>ACYP1</t>
  </si>
  <si>
    <t>C10orf99</t>
  </si>
  <si>
    <t>CCNB2</t>
  </si>
  <si>
    <t>RPL22</t>
  </si>
  <si>
    <t>ERCC8</t>
  </si>
  <si>
    <t>FGFBP1</t>
  </si>
  <si>
    <t>TMCO5A</t>
  </si>
  <si>
    <t>HNRNPLL</t>
  </si>
  <si>
    <t>TNFSF4</t>
  </si>
  <si>
    <t>NKX2-2</t>
  </si>
  <si>
    <t>HLA-DQA2</t>
  </si>
  <si>
    <t>FOXR1</t>
  </si>
  <si>
    <t>LAMTOR4</t>
  </si>
  <si>
    <t>MRPL47</t>
  </si>
  <si>
    <t>PTGES3L</t>
  </si>
  <si>
    <t>SCN10A</t>
  </si>
  <si>
    <t>KRT26</t>
  </si>
  <si>
    <t>BCS1L</t>
  </si>
  <si>
    <t>RDH10</t>
  </si>
  <si>
    <t>LRRC10B</t>
  </si>
  <si>
    <t>BCO2</t>
  </si>
  <si>
    <t>HSF5</t>
  </si>
  <si>
    <t>SDHA</t>
  </si>
  <si>
    <t>PAM16</t>
  </si>
  <si>
    <t>PRPF39</t>
  </si>
  <si>
    <t>OVCA2</t>
  </si>
  <si>
    <t>OR8B4</t>
  </si>
  <si>
    <t>GLYATL2</t>
  </si>
  <si>
    <t>KPNA4</t>
  </si>
  <si>
    <t>ETNK2</t>
  </si>
  <si>
    <t>AGPAT3</t>
  </si>
  <si>
    <t>PRR11</t>
  </si>
  <si>
    <t>FUBP1</t>
  </si>
  <si>
    <t>ACAN</t>
  </si>
  <si>
    <t>GUCA1A</t>
  </si>
  <si>
    <t>RPL39L</t>
  </si>
  <si>
    <t>CHAF1B</t>
  </si>
  <si>
    <t>ARL4D</t>
  </si>
  <si>
    <t>FAM126B</t>
  </si>
  <si>
    <t>MEIS3</t>
  </si>
  <si>
    <t>RBFA</t>
  </si>
  <si>
    <t>RASA2</t>
  </si>
  <si>
    <t>GNG11</t>
  </si>
  <si>
    <t>FABP2</t>
  </si>
  <si>
    <t>CALML6</t>
  </si>
  <si>
    <t>GLP2R</t>
  </si>
  <si>
    <t>LACC1</t>
  </si>
  <si>
    <t>FCGR2A</t>
  </si>
  <si>
    <t>EFCAB13</t>
  </si>
  <si>
    <t>ZNF576</t>
  </si>
  <si>
    <t>PNKD</t>
  </si>
  <si>
    <t>GDPD4</t>
  </si>
  <si>
    <t>PPP2R1A</t>
  </si>
  <si>
    <t>CKMT1A</t>
  </si>
  <si>
    <t>GPBAR1</t>
  </si>
  <si>
    <t>ALG10</t>
  </si>
  <si>
    <t>EFHD1</t>
  </si>
  <si>
    <t>TMEM106A</t>
  </si>
  <si>
    <t>NRN1L</t>
  </si>
  <si>
    <t>CDSN</t>
  </si>
  <si>
    <t>MOAP1</t>
  </si>
  <si>
    <t>OR51F1</t>
  </si>
  <si>
    <t>BTNL2</t>
  </si>
  <si>
    <t>CDC42EP2</t>
  </si>
  <si>
    <t>DOLPP1</t>
  </si>
  <si>
    <t>GINS2</t>
  </si>
  <si>
    <t>ZNF92</t>
  </si>
  <si>
    <t>SMCO1</t>
  </si>
  <si>
    <t>STK35</t>
  </si>
  <si>
    <t>MED21</t>
  </si>
  <si>
    <t>C10orf120</t>
  </si>
  <si>
    <t>ZAR1</t>
  </si>
  <si>
    <t>COG8</t>
  </si>
  <si>
    <t>ASB17</t>
  </si>
  <si>
    <t>RPUSD3</t>
  </si>
  <si>
    <t>UBOX5</t>
  </si>
  <si>
    <t>TMEM262</t>
  </si>
  <si>
    <t>CD46</t>
  </si>
  <si>
    <t>AGFG2</t>
  </si>
  <si>
    <t>AGO4</t>
  </si>
  <si>
    <t>GDNF</t>
  </si>
  <si>
    <t>TIMP3</t>
  </si>
  <si>
    <t>OR51B6</t>
  </si>
  <si>
    <t>CD3D</t>
  </si>
  <si>
    <t>C1orf35</t>
  </si>
  <si>
    <t>KCNH3</t>
  </si>
  <si>
    <t>KRTAP4-6</t>
  </si>
  <si>
    <t>KREMEN2</t>
  </si>
  <si>
    <t>TAS2R10</t>
  </si>
  <si>
    <t>ZC3H12D</t>
  </si>
  <si>
    <t>LYG2</t>
  </si>
  <si>
    <t>TRIM43</t>
  </si>
  <si>
    <t>NTPCR</t>
  </si>
  <si>
    <t>TMEM198</t>
  </si>
  <si>
    <t>ANKRD9</t>
  </si>
  <si>
    <t>PCDHGB6</t>
  </si>
  <si>
    <t>TSSC4</t>
  </si>
  <si>
    <t>ROGDI</t>
  </si>
  <si>
    <t>FAM110B</t>
  </si>
  <si>
    <t>ARMC6</t>
  </si>
  <si>
    <t>DDX11</t>
  </si>
  <si>
    <t>C17orf49</t>
  </si>
  <si>
    <t>PCDHB7</t>
  </si>
  <si>
    <t>ALKBH7</t>
  </si>
  <si>
    <t>PNLDC1</t>
  </si>
  <si>
    <t>PLK3</t>
  </si>
  <si>
    <t>PRSS21</t>
  </si>
  <si>
    <t>DENND1B</t>
  </si>
  <si>
    <t>SYT1</t>
  </si>
  <si>
    <t>FCN2</t>
  </si>
  <si>
    <t>UTP3</t>
  </si>
  <si>
    <t>MPP5</t>
  </si>
  <si>
    <t>OSER1</t>
  </si>
  <si>
    <t>NR3C1</t>
  </si>
  <si>
    <t>IL21R</t>
  </si>
  <si>
    <t>ZNF615</t>
  </si>
  <si>
    <t>ARL1</t>
  </si>
  <si>
    <t>ATP2C1</t>
  </si>
  <si>
    <t>MRPL52</t>
  </si>
  <si>
    <t>GPR62</t>
  </si>
  <si>
    <t>RNF114</t>
  </si>
  <si>
    <t>ZNF488</t>
  </si>
  <si>
    <t>PFDN2</t>
  </si>
  <si>
    <t>RBP5</t>
  </si>
  <si>
    <t>HACE1</t>
  </si>
  <si>
    <t>ZNF584</t>
  </si>
  <si>
    <t>RABL3</t>
  </si>
  <si>
    <t>NAT1</t>
  </si>
  <si>
    <t>JAKMIP3</t>
  </si>
  <si>
    <t>ARHGEF35</t>
  </si>
  <si>
    <t>AP2A1</t>
  </si>
  <si>
    <t>GRM3</t>
  </si>
  <si>
    <t>FPR1</t>
  </si>
  <si>
    <t>SNX11</t>
  </si>
  <si>
    <t>FAM187A</t>
  </si>
  <si>
    <t>GID4</t>
  </si>
  <si>
    <t>CD68</t>
  </si>
  <si>
    <t>IGLON5</t>
  </si>
  <si>
    <t>PRB4</t>
  </si>
  <si>
    <t>MAP3K3</t>
  </si>
  <si>
    <t>LRRTM3</t>
  </si>
  <si>
    <t>VGLL2</t>
  </si>
  <si>
    <t>KCTD14</t>
  </si>
  <si>
    <t>CCDC117</t>
  </si>
  <si>
    <t>RUVBL1</t>
  </si>
  <si>
    <t>PLEKHA3</t>
  </si>
  <si>
    <t>SLC25A30</t>
  </si>
  <si>
    <t>NIPSNAP3B</t>
  </si>
  <si>
    <t>RHBDL1</t>
  </si>
  <si>
    <t>RPAIN</t>
  </si>
  <si>
    <t>C8orf82</t>
  </si>
  <si>
    <t>NUDT16</t>
  </si>
  <si>
    <t>OCM2</t>
  </si>
  <si>
    <t>CRKL</t>
  </si>
  <si>
    <t>KRTAP20-3</t>
  </si>
  <si>
    <t>RAB18</t>
  </si>
  <si>
    <t>WDR5B</t>
  </si>
  <si>
    <t>C18orf21</t>
  </si>
  <si>
    <t>L2HGDH</t>
  </si>
  <si>
    <t>RBM44</t>
  </si>
  <si>
    <t>DLL3</t>
  </si>
  <si>
    <t>DET1</t>
  </si>
  <si>
    <t>ZBTB38</t>
  </si>
  <si>
    <t>C9orf116</t>
  </si>
  <si>
    <t>CNGA1</t>
  </si>
  <si>
    <t>ABCC5</t>
  </si>
  <si>
    <t>PEX11G</t>
  </si>
  <si>
    <t>EEF1A1</t>
  </si>
  <si>
    <t>CYBRD1</t>
  </si>
  <si>
    <t>BRIX1</t>
  </si>
  <si>
    <t>KISS1</t>
  </si>
  <si>
    <t>SKIDA1</t>
  </si>
  <si>
    <t>RHOH</t>
  </si>
  <si>
    <t>ATP6V1G1</t>
  </si>
  <si>
    <t>AGAP2</t>
  </si>
  <si>
    <t>NCS1</t>
  </si>
  <si>
    <t>NAA25</t>
  </si>
  <si>
    <t>TMEM88B</t>
  </si>
  <si>
    <t>C19orf48</t>
  </si>
  <si>
    <t>PRSS36</t>
  </si>
  <si>
    <t>OR4D6</t>
  </si>
  <si>
    <t>CACUL1</t>
  </si>
  <si>
    <t>CXXC4</t>
  </si>
  <si>
    <t>TMEM177</t>
  </si>
  <si>
    <t>SPRYD4</t>
  </si>
  <si>
    <t>LYPD6B</t>
  </si>
  <si>
    <t>KRTAP25-1</t>
  </si>
  <si>
    <t>TIMM44</t>
  </si>
  <si>
    <t>RGS19</t>
  </si>
  <si>
    <t>CPO</t>
  </si>
  <si>
    <t>WDR54</t>
  </si>
  <si>
    <t>GATAD2B</t>
  </si>
  <si>
    <t>RHOBTB3</t>
  </si>
  <si>
    <t>TNKS2</t>
  </si>
  <si>
    <t>GGT2</t>
  </si>
  <si>
    <t>IFNA16</t>
  </si>
  <si>
    <t>CNST</t>
  </si>
  <si>
    <t>SRP14</t>
  </si>
  <si>
    <t>SLAIN1</t>
  </si>
  <si>
    <t>CITED4</t>
  </si>
  <si>
    <t>KIAA0040</t>
  </si>
  <si>
    <t>CDK2AP2</t>
  </si>
  <si>
    <t>TAF11</t>
  </si>
  <si>
    <t>ANP32D</t>
  </si>
  <si>
    <t>OR51T1</t>
  </si>
  <si>
    <t>NOL12</t>
  </si>
  <si>
    <t>ZNF500</t>
  </si>
  <si>
    <t>ELOVL4</t>
  </si>
  <si>
    <t>ALMS1</t>
  </si>
  <si>
    <t>EDF1</t>
  </si>
  <si>
    <t>TRAPPC13</t>
  </si>
  <si>
    <t>MRPL42</t>
  </si>
  <si>
    <t>BBS7</t>
  </si>
  <si>
    <t>ST14</t>
  </si>
  <si>
    <t>TPRX1</t>
  </si>
  <si>
    <t>KLHL11</t>
  </si>
  <si>
    <t>TMOD4</t>
  </si>
  <si>
    <t>EPPIN-WFDC6</t>
  </si>
  <si>
    <t>MGAT1</t>
  </si>
  <si>
    <t>PLCZ1</t>
  </si>
  <si>
    <t>THEM5</t>
  </si>
  <si>
    <t>C1QTNF4</t>
  </si>
  <si>
    <t>GKN2</t>
  </si>
  <si>
    <t>DCAF15</t>
  </si>
  <si>
    <t>C9orf129</t>
  </si>
  <si>
    <t>CCNE2</t>
  </si>
  <si>
    <t>TMED6</t>
  </si>
  <si>
    <t>SNF8</t>
  </si>
  <si>
    <t>DUOXA1</t>
  </si>
  <si>
    <t>MTFR2</t>
  </si>
  <si>
    <t>TMEM50A</t>
  </si>
  <si>
    <t>HOXC10</t>
  </si>
  <si>
    <t>DCLRE1A</t>
  </si>
  <si>
    <t>HIRA</t>
  </si>
  <si>
    <t>PYY</t>
  </si>
  <si>
    <t>STAG3</t>
  </si>
  <si>
    <t>FKBP1B</t>
  </si>
  <si>
    <t>GPC2</t>
  </si>
  <si>
    <t>STAU2</t>
  </si>
  <si>
    <t>ODF3B</t>
  </si>
  <si>
    <t>GSX1</t>
  </si>
  <si>
    <t>FGF11</t>
  </si>
  <si>
    <t>TOR2A</t>
  </si>
  <si>
    <t>ULK3</t>
  </si>
  <si>
    <t>TMEM105</t>
  </si>
  <si>
    <t>RASL10B</t>
  </si>
  <si>
    <t>FABP4</t>
  </si>
  <si>
    <t>FYN</t>
  </si>
  <si>
    <t>DBI</t>
  </si>
  <si>
    <t>SPRR2D</t>
  </si>
  <si>
    <t>AL022328.1</t>
  </si>
  <si>
    <t>ZNF432</t>
  </si>
  <si>
    <t>ZNF25</t>
  </si>
  <si>
    <t>SH3GL3</t>
  </si>
  <si>
    <t>ACP2</t>
  </si>
  <si>
    <t>OPRL1</t>
  </si>
  <si>
    <t>OR51L1</t>
  </si>
  <si>
    <t>PPP3CB</t>
  </si>
  <si>
    <t>PGAM5</t>
  </si>
  <si>
    <t>DAB2</t>
  </si>
  <si>
    <t>ACTR3B</t>
  </si>
  <si>
    <t>VIPAS39</t>
  </si>
  <si>
    <t>PRM2</t>
  </si>
  <si>
    <t>DDX49</t>
  </si>
  <si>
    <t>ACTL10</t>
  </si>
  <si>
    <t>CA11</t>
  </si>
  <si>
    <t>PLK1</t>
  </si>
  <si>
    <t>BTBD19</t>
  </si>
  <si>
    <t>STARD10</t>
  </si>
  <si>
    <t>NOMO3</t>
  </si>
  <si>
    <t>COQ9</t>
  </si>
  <si>
    <t>LYPLA1</t>
  </si>
  <si>
    <t>TNFRSF19</t>
  </si>
  <si>
    <t>CWC27</t>
  </si>
  <si>
    <t>LAMP1</t>
  </si>
  <si>
    <t>SLC31A2</t>
  </si>
  <si>
    <t>LPAR5</t>
  </si>
  <si>
    <t>HAPLN4</t>
  </si>
  <si>
    <t>C2orf91</t>
  </si>
  <si>
    <t>MALSU1</t>
  </si>
  <si>
    <t>CDC37L1</t>
  </si>
  <si>
    <t>TBL1XR1</t>
  </si>
  <si>
    <t>REP15</t>
  </si>
  <si>
    <t>NKX6-3</t>
  </si>
  <si>
    <t>LMBRD2</t>
  </si>
  <si>
    <t>DUSP18</t>
  </si>
  <si>
    <t>HMCN1</t>
  </si>
  <si>
    <t>SCAND1</t>
  </si>
  <si>
    <t>OR52N5</t>
  </si>
  <si>
    <t>SNRNP200</t>
  </si>
  <si>
    <t>ZNF593</t>
  </si>
  <si>
    <t>BCL10</t>
  </si>
  <si>
    <t>SLC25A18</t>
  </si>
  <si>
    <t>TSNAX</t>
  </si>
  <si>
    <t>ARHGAP25</t>
  </si>
  <si>
    <t>UGT1A10</t>
  </si>
  <si>
    <t>TIGD2</t>
  </si>
  <si>
    <t>PYDC2</t>
  </si>
  <si>
    <t>IP6K1</t>
  </si>
  <si>
    <t>TFAP2C</t>
  </si>
  <si>
    <t>KLRF1</t>
  </si>
  <si>
    <t>NAF1</t>
  </si>
  <si>
    <t>DOC2B</t>
  </si>
  <si>
    <t>PAGR1</t>
  </si>
  <si>
    <t>LRRTM1</t>
  </si>
  <si>
    <t>OFCC1</t>
  </si>
  <si>
    <t>ATG3</t>
  </si>
  <si>
    <t>TAS2R8</t>
  </si>
  <si>
    <t>DMRTC2</t>
  </si>
  <si>
    <t>TMED3</t>
  </si>
  <si>
    <t>MIA</t>
  </si>
  <si>
    <t>GOLGA6B</t>
  </si>
  <si>
    <t>SOX21</t>
  </si>
  <si>
    <t>MATN3</t>
  </si>
  <si>
    <t>NECAB3</t>
  </si>
  <si>
    <t>UBFD1</t>
  </si>
  <si>
    <t>IRF8</t>
  </si>
  <si>
    <t>EBF4</t>
  </si>
  <si>
    <t>SPAG16</t>
  </si>
  <si>
    <t>ASAH1</t>
  </si>
  <si>
    <t>SPATA31A7</t>
  </si>
  <si>
    <t>MYL5</t>
  </si>
  <si>
    <t>PRICKLE4</t>
  </si>
  <si>
    <t>SOWAHC</t>
  </si>
  <si>
    <t>KIF12</t>
  </si>
  <si>
    <t>HRASLS5</t>
  </si>
  <si>
    <t>C1orf174</t>
  </si>
  <si>
    <t>NCAPG</t>
  </si>
  <si>
    <t>ZMYM1</t>
  </si>
  <si>
    <t>ZNF614</t>
  </si>
  <si>
    <t>MDH1</t>
  </si>
  <si>
    <t>CCNJL</t>
  </si>
  <si>
    <t>MSTN</t>
  </si>
  <si>
    <t>TCTEX1D4</t>
  </si>
  <si>
    <t>RUNDC3B</t>
  </si>
  <si>
    <t>PDCD1LG2</t>
  </si>
  <si>
    <t>PHF14</t>
  </si>
  <si>
    <t>OR8H3</t>
  </si>
  <si>
    <t>PGAM1</t>
  </si>
  <si>
    <t>DNAJC17</t>
  </si>
  <si>
    <t>ERP29</t>
  </si>
  <si>
    <t>DAND5</t>
  </si>
  <si>
    <t>C9orf85</t>
  </si>
  <si>
    <t>SMIM15</t>
  </si>
  <si>
    <t>AQP3</t>
  </si>
  <si>
    <t>CTBP1</t>
  </si>
  <si>
    <t>NLRP1</t>
  </si>
  <si>
    <t>OR10A3</t>
  </si>
  <si>
    <t>VSTM5</t>
  </si>
  <si>
    <t>MAP2K2</t>
  </si>
  <si>
    <t>WNT8A</t>
  </si>
  <si>
    <t>PPIC</t>
  </si>
  <si>
    <t>LHX2</t>
  </si>
  <si>
    <t>POLR1C</t>
  </si>
  <si>
    <t>SAMD10</t>
  </si>
  <si>
    <t>OR14C36</t>
  </si>
  <si>
    <t>CLASRP</t>
  </si>
  <si>
    <t>VCP</t>
  </si>
  <si>
    <t>OR51A7</t>
  </si>
  <si>
    <t>BSG</t>
  </si>
  <si>
    <t>ZNF32</t>
  </si>
  <si>
    <t>ZNF184</t>
  </si>
  <si>
    <t>GSTM2</t>
  </si>
  <si>
    <t>TRIM26</t>
  </si>
  <si>
    <t>SLURP1</t>
  </si>
  <si>
    <t>LIPA</t>
  </si>
  <si>
    <t>MLH3</t>
  </si>
  <si>
    <t>RPS21</t>
  </si>
  <si>
    <t>KLHL10</t>
  </si>
  <si>
    <t>FAM219B</t>
  </si>
  <si>
    <t>GZMK</t>
  </si>
  <si>
    <t>HLA-DPA1</t>
  </si>
  <si>
    <t>RPP25</t>
  </si>
  <si>
    <t>MTFR1</t>
  </si>
  <si>
    <t>ZNF121</t>
  </si>
  <si>
    <t>GCSH</t>
  </si>
  <si>
    <t>DNAH10</t>
  </si>
  <si>
    <t>TRADD</t>
  </si>
  <si>
    <t>DNPH1</t>
  </si>
  <si>
    <t>OR2A5</t>
  </si>
  <si>
    <t>C6orf52</t>
  </si>
  <si>
    <t>LALBA</t>
  </si>
  <si>
    <t>RASGRP3</t>
  </si>
  <si>
    <t>TGFB1I1</t>
  </si>
  <si>
    <t>CDKN1C</t>
  </si>
  <si>
    <t>SDHB</t>
  </si>
  <si>
    <t>TEX38</t>
  </si>
  <si>
    <t>BEND3</t>
  </si>
  <si>
    <t>ETV5</t>
  </si>
  <si>
    <t>SPATA19</t>
  </si>
  <si>
    <t>FGFR1OP</t>
  </si>
  <si>
    <t>CCDC166</t>
  </si>
  <si>
    <t>EMC8</t>
  </si>
  <si>
    <t>CACNG4</t>
  </si>
  <si>
    <t>CEBPD</t>
  </si>
  <si>
    <t>HIST1H2AM</t>
  </si>
  <si>
    <t>FN3K</t>
  </si>
  <si>
    <t>SLC31A1</t>
  </si>
  <si>
    <t>PARG</t>
  </si>
  <si>
    <t>CHCHD3</t>
  </si>
  <si>
    <t>FYTTD1</t>
  </si>
  <si>
    <t>CRBN</t>
  </si>
  <si>
    <t>NELL2</t>
  </si>
  <si>
    <t>EMX2</t>
  </si>
  <si>
    <t>ARPC1B</t>
  </si>
  <si>
    <t>HNRNPH1</t>
  </si>
  <si>
    <t>PCDHB8</t>
  </si>
  <si>
    <t>COX10</t>
  </si>
  <si>
    <t>MAPRE1</t>
  </si>
  <si>
    <t>UPK1A</t>
  </si>
  <si>
    <t>IZUMO1</t>
  </si>
  <si>
    <t>HSPA1L</t>
  </si>
  <si>
    <t>ZNF740</t>
  </si>
  <si>
    <t>NPEPL1</t>
  </si>
  <si>
    <t>PSMG4</t>
  </si>
  <si>
    <t>HSBP1L1</t>
  </si>
  <si>
    <t>AKTIP</t>
  </si>
  <si>
    <t>PRCC</t>
  </si>
  <si>
    <t>HNRNPU</t>
  </si>
  <si>
    <t>FEZF2</t>
  </si>
  <si>
    <t>MRPL27</t>
  </si>
  <si>
    <t>HCAR1</t>
  </si>
  <si>
    <t>SMYD2</t>
  </si>
  <si>
    <t>PPP1R35</t>
  </si>
  <si>
    <t>WNT2</t>
  </si>
  <si>
    <t>CHGA</t>
  </si>
  <si>
    <t>HDAC1</t>
  </si>
  <si>
    <t>KIAA1143</t>
  </si>
  <si>
    <t>CHD1</t>
  </si>
  <si>
    <t>HIST1H3F</t>
  </si>
  <si>
    <t>GIMAP5</t>
  </si>
  <si>
    <t>CBX2</t>
  </si>
  <si>
    <t>GAPT</t>
  </si>
  <si>
    <t>BMI1</t>
  </si>
  <si>
    <t>ANKRD61</t>
  </si>
  <si>
    <t>LMX1B</t>
  </si>
  <si>
    <t>XIRP2</t>
  </si>
  <si>
    <t>SPCS3</t>
  </si>
  <si>
    <t>GFI1B</t>
  </si>
  <si>
    <t>AP2M1</t>
  </si>
  <si>
    <t>DNAJC14</t>
  </si>
  <si>
    <t>SIK2</t>
  </si>
  <si>
    <t>COMMD4</t>
  </si>
  <si>
    <t>PRPF4B</t>
  </si>
  <si>
    <t>ZNF514</t>
  </si>
  <si>
    <t>MCOLN2</t>
  </si>
  <si>
    <t>ETS2</t>
  </si>
  <si>
    <t>CCDC105</t>
  </si>
  <si>
    <t>NPY1R</t>
  </si>
  <si>
    <t>CRLF3</t>
  </si>
  <si>
    <t>PROCA1</t>
  </si>
  <si>
    <t>NFKBIL1</t>
  </si>
  <si>
    <t>TAS2R7</t>
  </si>
  <si>
    <t>COL6A3</t>
  </si>
  <si>
    <t>FXN</t>
  </si>
  <si>
    <t>NQO2</t>
  </si>
  <si>
    <t>C19orf12</t>
  </si>
  <si>
    <t>PFN4</t>
  </si>
  <si>
    <t>TSTD1</t>
  </si>
  <si>
    <t>NR2F6</t>
  </si>
  <si>
    <t>LURAP1</t>
  </si>
  <si>
    <t>CDNF</t>
  </si>
  <si>
    <t>PDCD5</t>
  </si>
  <si>
    <t>SEH1L</t>
  </si>
  <si>
    <t>CAV1</t>
  </si>
  <si>
    <t>FAM209A</t>
  </si>
  <si>
    <t>SLC29A1</t>
  </si>
  <si>
    <t>TEX22</t>
  </si>
  <si>
    <t>CTNNBL1</t>
  </si>
  <si>
    <t>MMP16</t>
  </si>
  <si>
    <t>QRICH1</t>
  </si>
  <si>
    <t>SSU72</t>
  </si>
  <si>
    <t>GDF2</t>
  </si>
  <si>
    <t>DNAJB11</t>
  </si>
  <si>
    <t>NME3</t>
  </si>
  <si>
    <t>TPH2</t>
  </si>
  <si>
    <t>UBD</t>
  </si>
  <si>
    <t>TRIM39-RPP21</t>
  </si>
  <si>
    <t>PPIL3</t>
  </si>
  <si>
    <t>DHX40</t>
  </si>
  <si>
    <t>ELP5</t>
  </si>
  <si>
    <t>EXOSC3</t>
  </si>
  <si>
    <t>JOSD2</t>
  </si>
  <si>
    <t>SLC27A1</t>
  </si>
  <si>
    <t>UFL1</t>
  </si>
  <si>
    <t>FAM50B</t>
  </si>
  <si>
    <t>C5orf22</t>
  </si>
  <si>
    <t>VPS33A</t>
  </si>
  <si>
    <t>HMGB2</t>
  </si>
  <si>
    <t>SPA17</t>
  </si>
  <si>
    <t>MMP7</t>
  </si>
  <si>
    <t>PEF1</t>
  </si>
  <si>
    <t>FIS1</t>
  </si>
  <si>
    <t>RUNX3</t>
  </si>
  <si>
    <t>LIPT2</t>
  </si>
  <si>
    <t>SP9</t>
  </si>
  <si>
    <t>TMEM39B</t>
  </si>
  <si>
    <t>GTF2B</t>
  </si>
  <si>
    <t>MPI</t>
  </si>
  <si>
    <t>ERN1</t>
  </si>
  <si>
    <t>GPR65</t>
  </si>
  <si>
    <t>EPS15L1</t>
  </si>
  <si>
    <t>HECA</t>
  </si>
  <si>
    <t>KDM2A</t>
  </si>
  <si>
    <t>ZBTB16</t>
  </si>
  <si>
    <t>APOC1</t>
  </si>
  <si>
    <t>GLIS2</t>
  </si>
  <si>
    <t>MRPS17</t>
  </si>
  <si>
    <t>OR10Q1</t>
  </si>
  <si>
    <t>AQP12B</t>
  </si>
  <si>
    <t>FBXO21</t>
  </si>
  <si>
    <t>RFESD</t>
  </si>
  <si>
    <t>HMGN4</t>
  </si>
  <si>
    <t>TMEM156</t>
  </si>
  <si>
    <t>RNF41</t>
  </si>
  <si>
    <t>AMN1</t>
  </si>
  <si>
    <t>YTHDC1</t>
  </si>
  <si>
    <t>SUPT4H1</t>
  </si>
  <si>
    <t>MLLT3</t>
  </si>
  <si>
    <t>PPP1R42</t>
  </si>
  <si>
    <t>FAM49A</t>
  </si>
  <si>
    <t>B3GNT7</t>
  </si>
  <si>
    <t>BANP</t>
  </si>
  <si>
    <t>BET1L</t>
  </si>
  <si>
    <t>TCP10L2</t>
  </si>
  <si>
    <t>HIST1H2AA</t>
  </si>
  <si>
    <t>PTBP2</t>
  </si>
  <si>
    <t>LIPJ</t>
  </si>
  <si>
    <t>NUP88</t>
  </si>
  <si>
    <t>TSPO</t>
  </si>
  <si>
    <t>C1QTNF9</t>
  </si>
  <si>
    <t>GARS</t>
  </si>
  <si>
    <t>WFDC6</t>
  </si>
  <si>
    <t>FAM173A</t>
  </si>
  <si>
    <t>MRPL30</t>
  </si>
  <si>
    <t>RAB33B</t>
  </si>
  <si>
    <t>TBC1D20</t>
  </si>
  <si>
    <t>GAS7</t>
  </si>
  <si>
    <t>EEF1B2</t>
  </si>
  <si>
    <t>VPS37B</t>
  </si>
  <si>
    <t>RIMKLA</t>
  </si>
  <si>
    <t>GMPR</t>
  </si>
  <si>
    <t>ZNF350</t>
  </si>
  <si>
    <t>PALMD</t>
  </si>
  <si>
    <t>OR1M1</t>
  </si>
  <si>
    <t>PRMT5</t>
  </si>
  <si>
    <t>SSR3</t>
  </si>
  <si>
    <t>TMEM82</t>
  </si>
  <si>
    <t>TEKT2</t>
  </si>
  <si>
    <t>SMIM21</t>
  </si>
  <si>
    <t>CPNE9</t>
  </si>
  <si>
    <t>DPM2</t>
  </si>
  <si>
    <t>TOMM20</t>
  </si>
  <si>
    <t>CHST15</t>
  </si>
  <si>
    <t>SLC23A3</t>
  </si>
  <si>
    <t>KRT27</t>
  </si>
  <si>
    <t>THAP4</t>
  </si>
  <si>
    <t>CLEC1A</t>
  </si>
  <si>
    <t>LHFPL4</t>
  </si>
  <si>
    <t>ARHGAP20</t>
  </si>
  <si>
    <t>CDCA7L</t>
  </si>
  <si>
    <t>RHOC</t>
  </si>
  <si>
    <t>HIST1H4L</t>
  </si>
  <si>
    <t>SSBP1</t>
  </si>
  <si>
    <t>CHORDC1</t>
  </si>
  <si>
    <t>TAS2R4</t>
  </si>
  <si>
    <t>TRUB1</t>
  </si>
  <si>
    <t>TNFSF10</t>
  </si>
  <si>
    <t>OR51B4</t>
  </si>
  <si>
    <t>FGF21</t>
  </si>
  <si>
    <t>NOLC1</t>
  </si>
  <si>
    <t>NR5A1</t>
  </si>
  <si>
    <t>OR2J3</t>
  </si>
  <si>
    <t>CCDC28B</t>
  </si>
  <si>
    <t>RHBDD1</t>
  </si>
  <si>
    <t>ST8SIA4</t>
  </si>
  <si>
    <t>DUSP16</t>
  </si>
  <si>
    <t>AC107021.1</t>
  </si>
  <si>
    <t>PENK</t>
  </si>
  <si>
    <t>HES2</t>
  </si>
  <si>
    <t>SLC51A</t>
  </si>
  <si>
    <t>C15orf48</t>
  </si>
  <si>
    <t>RPL7L1</t>
  </si>
  <si>
    <t>FGF1</t>
  </si>
  <si>
    <t>THG1L</t>
  </si>
  <si>
    <t>DNAH8</t>
  </si>
  <si>
    <t>FEN1</t>
  </si>
  <si>
    <t>GABRA6</t>
  </si>
  <si>
    <t>AK5</t>
  </si>
  <si>
    <t>RNASE8</t>
  </si>
  <si>
    <t>DNMT3A</t>
  </si>
  <si>
    <t>OR10A4</t>
  </si>
  <si>
    <t>THAP3</t>
  </si>
  <si>
    <t>KCNT2</t>
  </si>
  <si>
    <t>GLG1</t>
  </si>
  <si>
    <t>CDK5R1</t>
  </si>
  <si>
    <t>EDDM3A</t>
  </si>
  <si>
    <t>ISY1</t>
  </si>
  <si>
    <t>NPPB</t>
  </si>
  <si>
    <t>XCL1</t>
  </si>
  <si>
    <t>PRSS48</t>
  </si>
  <si>
    <t>GAD2</t>
  </si>
  <si>
    <t>LPCAT3</t>
  </si>
  <si>
    <t>CDKN2A</t>
  </si>
  <si>
    <t>RNF165</t>
  </si>
  <si>
    <t>POLR3E</t>
  </si>
  <si>
    <t>KRTAP2-2</t>
  </si>
  <si>
    <t>UBL3</t>
  </si>
  <si>
    <t>STAT4</t>
  </si>
  <si>
    <t>GPATCH2L</t>
  </si>
  <si>
    <t>S100A7</t>
  </si>
  <si>
    <t>PCNP</t>
  </si>
  <si>
    <t>DNTTIP1</t>
  </si>
  <si>
    <t>TMEM155</t>
  </si>
  <si>
    <t>DDX42</t>
  </si>
  <si>
    <t>GYPC</t>
  </si>
  <si>
    <t>NAPG</t>
  </si>
  <si>
    <t>TXLNA</t>
  </si>
  <si>
    <t>MLN</t>
  </si>
  <si>
    <t>KPNA2</t>
  </si>
  <si>
    <t>EMP1</t>
  </si>
  <si>
    <t>YOD1</t>
  </si>
  <si>
    <t>SFXN1</t>
  </si>
  <si>
    <t>NARS</t>
  </si>
  <si>
    <t>SLC25A33</t>
  </si>
  <si>
    <t>SFT2D2</t>
  </si>
  <si>
    <t>TAPT1</t>
  </si>
  <si>
    <t>CKB</t>
  </si>
  <si>
    <t>C19orf54</t>
  </si>
  <si>
    <t>ALG5</t>
  </si>
  <si>
    <t>NEUROG3</t>
  </si>
  <si>
    <t>AP3M1</t>
  </si>
  <si>
    <t>ITFG1</t>
  </si>
  <si>
    <t>SYF2</t>
  </si>
  <si>
    <t>LAMA2</t>
  </si>
  <si>
    <t>AICDA</t>
  </si>
  <si>
    <t>KRTAP9-7</t>
  </si>
  <si>
    <t>NCF1</t>
  </si>
  <si>
    <t>PLA2G2A</t>
  </si>
  <si>
    <t>STAU1</t>
  </si>
  <si>
    <t>MOB3C</t>
  </si>
  <si>
    <t>UCHL5</t>
  </si>
  <si>
    <t>ANKRD53</t>
  </si>
  <si>
    <t>MAN1B1</t>
  </si>
  <si>
    <t>C12orf77</t>
  </si>
  <si>
    <t>LYL1</t>
  </si>
  <si>
    <t>NFXL1</t>
  </si>
  <si>
    <t>MPPED1</t>
  </si>
  <si>
    <t>CGB8</t>
  </si>
  <si>
    <t>KRTAP19-8</t>
  </si>
  <si>
    <t>HRH3</t>
  </si>
  <si>
    <t>CDKN2B</t>
  </si>
  <si>
    <t>CMTM7</t>
  </si>
  <si>
    <t>KCNC2</t>
  </si>
  <si>
    <t>RAD51C</t>
  </si>
  <si>
    <t>ELAC1</t>
  </si>
  <si>
    <t>C20orf78</t>
  </si>
  <si>
    <t>POLK</t>
  </si>
  <si>
    <t>REEP1</t>
  </si>
  <si>
    <t>BTBD18</t>
  </si>
  <si>
    <t>NRSN1</t>
  </si>
  <si>
    <t>GPRC5B</t>
  </si>
  <si>
    <t>LILRA4</t>
  </si>
  <si>
    <t>VNN3</t>
  </si>
  <si>
    <t>KIR2DL3</t>
  </si>
  <si>
    <t>FAM8A1</t>
  </si>
  <si>
    <t>ZNF250</t>
  </si>
  <si>
    <t>C3orf14</t>
  </si>
  <si>
    <t>POP7</t>
  </si>
  <si>
    <t>HTN3</t>
  </si>
  <si>
    <t>S1PR2</t>
  </si>
  <si>
    <t>APOD</t>
  </si>
  <si>
    <t>ITGB1BP1</t>
  </si>
  <si>
    <t>FITM1</t>
  </si>
  <si>
    <t>RHPN1</t>
  </si>
  <si>
    <t>VASH1</t>
  </si>
  <si>
    <t>NSMCE1</t>
  </si>
  <si>
    <t>DCTN6</t>
  </si>
  <si>
    <t>TMEM253</t>
  </si>
  <si>
    <t>SMCO4</t>
  </si>
  <si>
    <t>C1orf185</t>
  </si>
  <si>
    <t>FANCG</t>
  </si>
  <si>
    <t>PRR9</t>
  </si>
  <si>
    <t>IL15</t>
  </si>
  <si>
    <t>USP14</t>
  </si>
  <si>
    <t>RFTN2</t>
  </si>
  <si>
    <t>MYB</t>
  </si>
  <si>
    <t>TNP1</t>
  </si>
  <si>
    <t>PSD</t>
  </si>
  <si>
    <t>COL6A5</t>
  </si>
  <si>
    <t>RAB7A</t>
  </si>
  <si>
    <t>CKLF-CMTM1</t>
  </si>
  <si>
    <t>ZNF573</t>
  </si>
  <si>
    <t>H1FNT</t>
  </si>
  <si>
    <t>BMP8B</t>
  </si>
  <si>
    <t>REEP6</t>
  </si>
  <si>
    <t>PAFAH1B2</t>
  </si>
  <si>
    <t>GPR25</t>
  </si>
  <si>
    <t>LY6G6F</t>
  </si>
  <si>
    <t>SOHLH2</t>
  </si>
  <si>
    <t>SNX33</t>
  </si>
  <si>
    <t>KRTAP5-9</t>
  </si>
  <si>
    <t>GJA9</t>
  </si>
  <si>
    <t>EDEM3</t>
  </si>
  <si>
    <t>TAL1</t>
  </si>
  <si>
    <t>EIF4G2</t>
  </si>
  <si>
    <t>KDM4A</t>
  </si>
  <si>
    <t>NUP62</t>
  </si>
  <si>
    <t>ZBTB26</t>
  </si>
  <si>
    <t>FAM228B</t>
  </si>
  <si>
    <t>IL11RA</t>
  </si>
  <si>
    <t>RBL1</t>
  </si>
  <si>
    <t>RGPD1</t>
  </si>
  <si>
    <t>CDK19</t>
  </si>
  <si>
    <t>TSGA10</t>
  </si>
  <si>
    <t>POU6F1</t>
  </si>
  <si>
    <t>HOXD11</t>
  </si>
  <si>
    <t>NPHP1</t>
  </si>
  <si>
    <t>CXXC5</t>
  </si>
  <si>
    <t>CCDC42</t>
  </si>
  <si>
    <t>CLNS1A</t>
  </si>
  <si>
    <t>C4orf36</t>
  </si>
  <si>
    <t>BOD1</t>
  </si>
  <si>
    <t>ETV3</t>
  </si>
  <si>
    <t>CLCC1</t>
  </si>
  <si>
    <t>TIAL1</t>
  </si>
  <si>
    <t>NRSN2</t>
  </si>
  <si>
    <t>HIST1H2AI</t>
  </si>
  <si>
    <t>UQCRB</t>
  </si>
  <si>
    <t>KRTAP3-1</t>
  </si>
  <si>
    <t>TK2</t>
  </si>
  <si>
    <t>TAX1BP3</t>
  </si>
  <si>
    <t>SLC35C2</t>
  </si>
  <si>
    <t>ARPC3</t>
  </si>
  <si>
    <t>RXFP4</t>
  </si>
  <si>
    <t>FLVCR1</t>
  </si>
  <si>
    <t>HIST1H2BK</t>
  </si>
  <si>
    <t>PSME4</t>
  </si>
  <si>
    <t>HES4</t>
  </si>
  <si>
    <t>MAPKAPK5</t>
  </si>
  <si>
    <t>PTEN</t>
  </si>
  <si>
    <t>THPO</t>
  </si>
  <si>
    <t>FOXF1</t>
  </si>
  <si>
    <t>APBB3</t>
  </si>
  <si>
    <t>ZSCAN9</t>
  </si>
  <si>
    <t>STK3</t>
  </si>
  <si>
    <t>HOXB8</t>
  </si>
  <si>
    <t>KIT</t>
  </si>
  <si>
    <t>SYS1</t>
  </si>
  <si>
    <t>TMEM39A</t>
  </si>
  <si>
    <t>DCSTAMP</t>
  </si>
  <si>
    <t>CLDN24</t>
  </si>
  <si>
    <t>SCGB2B2</t>
  </si>
  <si>
    <t>GPS1</t>
  </si>
  <si>
    <t>KRTAP9-4</t>
  </si>
  <si>
    <t>CST7</t>
  </si>
  <si>
    <t>GZMM</t>
  </si>
  <si>
    <t>PGBD4</t>
  </si>
  <si>
    <t>CDT1</t>
  </si>
  <si>
    <t>ANKZF1</t>
  </si>
  <si>
    <t>CUL1</t>
  </si>
  <si>
    <t>SHH</t>
  </si>
  <si>
    <t>MEX3B</t>
  </si>
  <si>
    <t>SMTNL1</t>
  </si>
  <si>
    <t>NLRP3</t>
  </si>
  <si>
    <t>PIK3R4</t>
  </si>
  <si>
    <t>CKLF</t>
  </si>
  <si>
    <t>IGFBP3</t>
  </si>
  <si>
    <t>NRM</t>
  </si>
  <si>
    <t>GNAO1</t>
  </si>
  <si>
    <t>HSF1</t>
  </si>
  <si>
    <t>SWT1</t>
  </si>
  <si>
    <t>MED28</t>
  </si>
  <si>
    <t>COPRS</t>
  </si>
  <si>
    <t>TFF1</t>
  </si>
  <si>
    <t>CHN2</t>
  </si>
  <si>
    <t>C8G</t>
  </si>
  <si>
    <t>PIK3R3</t>
  </si>
  <si>
    <t>ACRV1</t>
  </si>
  <si>
    <t>NOSIP</t>
  </si>
  <si>
    <t>GLT8D2</t>
  </si>
  <si>
    <t>SFXN4</t>
  </si>
  <si>
    <t>NQO1</t>
  </si>
  <si>
    <t>MED7</t>
  </si>
  <si>
    <t>BIRC7</t>
  </si>
  <si>
    <t>LYSMD1</t>
  </si>
  <si>
    <t>ARPC2</t>
  </si>
  <si>
    <t>HMBOX1</t>
  </si>
  <si>
    <t>DNAJB13</t>
  </si>
  <si>
    <t>TRAF5</t>
  </si>
  <si>
    <t>TMEM182</t>
  </si>
  <si>
    <t>KBTBD6</t>
  </si>
  <si>
    <t>ZDHHC11</t>
  </si>
  <si>
    <t>SEPSECS</t>
  </si>
  <si>
    <t>METTL22</t>
  </si>
  <si>
    <t>PCP4</t>
  </si>
  <si>
    <t>CMBL</t>
  </si>
  <si>
    <t>PIH1D2</t>
  </si>
  <si>
    <t>MRPL15</t>
  </si>
  <si>
    <t>WBP1</t>
  </si>
  <si>
    <t>ARID5A</t>
  </si>
  <si>
    <t>RELL2</t>
  </si>
  <si>
    <t>ARL6</t>
  </si>
  <si>
    <t>NME5</t>
  </si>
  <si>
    <t>OR52I1</t>
  </si>
  <si>
    <t>HOPX</t>
  </si>
  <si>
    <t>CASP1</t>
  </si>
  <si>
    <t>BCL2L14</t>
  </si>
  <si>
    <t>GAR1</t>
  </si>
  <si>
    <t>ARNTL</t>
  </si>
  <si>
    <t>JRKL</t>
  </si>
  <si>
    <t>THOC5</t>
  </si>
  <si>
    <t>LOR</t>
  </si>
  <si>
    <t>SAMD7</t>
  </si>
  <si>
    <t>LIX1</t>
  </si>
  <si>
    <t>AEN</t>
  </si>
  <si>
    <t>CDS2</t>
  </si>
  <si>
    <t>ODF4</t>
  </si>
  <si>
    <t>ANKRD13B</t>
  </si>
  <si>
    <t>BCL2L15</t>
  </si>
  <si>
    <t>TMEM14B</t>
  </si>
  <si>
    <t>KLF1</t>
  </si>
  <si>
    <t>GDF3</t>
  </si>
  <si>
    <t>NAIF1</t>
  </si>
  <si>
    <t>MATK</t>
  </si>
  <si>
    <t>HSPBP1</t>
  </si>
  <si>
    <t>PRMT6</t>
  </si>
  <si>
    <t>C18orf25</t>
  </si>
  <si>
    <t>AUP1</t>
  </si>
  <si>
    <t>DNHD1</t>
  </si>
  <si>
    <t>ANKIB1</t>
  </si>
  <si>
    <t>RAB3IL1</t>
  </si>
  <si>
    <t>GKN1</t>
  </si>
  <si>
    <t>SNN</t>
  </si>
  <si>
    <t>KCNK13</t>
  </si>
  <si>
    <t>CPEB1</t>
  </si>
  <si>
    <t>RNF133</t>
  </si>
  <si>
    <t>P2RY12</t>
  </si>
  <si>
    <t>CREG1</t>
  </si>
  <si>
    <t>SFTA3</t>
  </si>
  <si>
    <t>BACE2</t>
  </si>
  <si>
    <t>HEY2</t>
  </si>
  <si>
    <t>TRIM67</t>
  </si>
  <si>
    <t>TRAPPC4</t>
  </si>
  <si>
    <t>SYNDIG1L</t>
  </si>
  <si>
    <t>AC135178.1</t>
  </si>
  <si>
    <t>LRRC70</t>
  </si>
  <si>
    <t>GALNT4</t>
  </si>
  <si>
    <t>HIST1H2AK</t>
  </si>
  <si>
    <t>MBNL2</t>
  </si>
  <si>
    <t>PCF11</t>
  </si>
  <si>
    <t>TLR6</t>
  </si>
  <si>
    <t>RBAK-RBAKDN</t>
  </si>
  <si>
    <t>SPAG4</t>
  </si>
  <si>
    <t>FOS</t>
  </si>
  <si>
    <t>HSPB9</t>
  </si>
  <si>
    <t>LYPD5</t>
  </si>
  <si>
    <t>TYW3</t>
  </si>
  <si>
    <t>SMOC1</t>
  </si>
  <si>
    <t>HARBI1</t>
  </si>
  <si>
    <t>CXCL6</t>
  </si>
  <si>
    <t>HMX3</t>
  </si>
  <si>
    <t>GCHFR</t>
  </si>
  <si>
    <t>IGFLR1</t>
  </si>
  <si>
    <t>FRS2</t>
  </si>
  <si>
    <t>ZNF556</t>
  </si>
  <si>
    <t>DPEP3</t>
  </si>
  <si>
    <t>RTN4IP1</t>
  </si>
  <si>
    <t>SOX17</t>
  </si>
  <si>
    <t>GIPC2</t>
  </si>
  <si>
    <t>C1orf210</t>
  </si>
  <si>
    <t>CYR61</t>
  </si>
  <si>
    <t>LRFN2</t>
  </si>
  <si>
    <t>C15orf65</t>
  </si>
  <si>
    <t>CALB1</t>
  </si>
  <si>
    <t>LRRC8B</t>
  </si>
  <si>
    <t>PLEKHO1</t>
  </si>
  <si>
    <t>SP6</t>
  </si>
  <si>
    <t>WNT2B</t>
  </si>
  <si>
    <t>TSHR</t>
  </si>
  <si>
    <t>SIAH2</t>
  </si>
  <si>
    <t>ZNF479</t>
  </si>
  <si>
    <t>ZCCHC24</t>
  </si>
  <si>
    <t>CHRM2</t>
  </si>
  <si>
    <t>SLC17A7</t>
  </si>
  <si>
    <t>PIGW</t>
  </si>
  <si>
    <t>TRDMT1</t>
  </si>
  <si>
    <t>TFF3</t>
  </si>
  <si>
    <t>HPS3</t>
  </si>
  <si>
    <t>PNPO</t>
  </si>
  <si>
    <t>UGT2A3</t>
  </si>
  <si>
    <t>PLA2G7</t>
  </si>
  <si>
    <t>PIF1</t>
  </si>
  <si>
    <t>UBA52</t>
  </si>
  <si>
    <t>RASA1</t>
  </si>
  <si>
    <t>ETNK1</t>
  </si>
  <si>
    <t>ACTR1A</t>
  </si>
  <si>
    <t>HLA-G</t>
  </si>
  <si>
    <t>SLC6A7</t>
  </si>
  <si>
    <t>CWF19L1</t>
  </si>
  <si>
    <t>RAN</t>
  </si>
  <si>
    <t>TMEM154</t>
  </si>
  <si>
    <t>POTEC</t>
  </si>
  <si>
    <t>WDR83</t>
  </si>
  <si>
    <t>OR2T34</t>
  </si>
  <si>
    <t>PTTG1IP</t>
  </si>
  <si>
    <t>HHLA2</t>
  </si>
  <si>
    <t>CAGE1</t>
  </si>
  <si>
    <t>SLC6A12</t>
  </si>
  <si>
    <t>MT1E</t>
  </si>
  <si>
    <t>ZNRF2</t>
  </si>
  <si>
    <t>TNF</t>
  </si>
  <si>
    <t>B3GAT2</t>
  </si>
  <si>
    <t>MRPL21</t>
  </si>
  <si>
    <t>ASB18</t>
  </si>
  <si>
    <t>DYDC1</t>
  </si>
  <si>
    <t>C8orf74</t>
  </si>
  <si>
    <t>ACKR4</t>
  </si>
  <si>
    <t>U2AF2</t>
  </si>
  <si>
    <t>CLIP2</t>
  </si>
  <si>
    <t>NIPA2</t>
  </si>
  <si>
    <t>PGM3</t>
  </si>
  <si>
    <t>IER3IP1</t>
  </si>
  <si>
    <t>S100A14</t>
  </si>
  <si>
    <t>C14orf28</t>
  </si>
  <si>
    <t>HCN2</t>
  </si>
  <si>
    <t>PSMB3</t>
  </si>
  <si>
    <t>OR8D2</t>
  </si>
  <si>
    <t>RPL4</t>
  </si>
  <si>
    <t>DHRS4L2</t>
  </si>
  <si>
    <t>MGME1</t>
  </si>
  <si>
    <t>DND1</t>
  </si>
  <si>
    <t>ESRP1</t>
  </si>
  <si>
    <t>AL357673.1</t>
  </si>
  <si>
    <t>NDRG1</t>
  </si>
  <si>
    <t>ARID5B</t>
  </si>
  <si>
    <t>AMD1</t>
  </si>
  <si>
    <t>SAYSD1</t>
  </si>
  <si>
    <t>CDCA4</t>
  </si>
  <si>
    <t>HNRNPM</t>
  </si>
  <si>
    <t>FDX1</t>
  </si>
  <si>
    <t>REM2</t>
  </si>
  <si>
    <t>BCL2L2</t>
  </si>
  <si>
    <t>KRT81</t>
  </si>
  <si>
    <t>KRTAP29-1</t>
  </si>
  <si>
    <t>LRRC2</t>
  </si>
  <si>
    <t>SHARPIN</t>
  </si>
  <si>
    <t>GRB14</t>
  </si>
  <si>
    <t>PAG1</t>
  </si>
  <si>
    <t>TNFAIP8L2</t>
  </si>
  <si>
    <t>DNAH14</t>
  </si>
  <si>
    <t>PDCD10</t>
  </si>
  <si>
    <t>MOXD1</t>
  </si>
  <si>
    <t>RPL37A</t>
  </si>
  <si>
    <t>TRIM38</t>
  </si>
  <si>
    <t>APIP</t>
  </si>
  <si>
    <t>SCO1</t>
  </si>
  <si>
    <t>NKX6-2</t>
  </si>
  <si>
    <t>B4GALT1</t>
  </si>
  <si>
    <t>USP46</t>
  </si>
  <si>
    <t>AVPI1</t>
  </si>
  <si>
    <t>OPTC</t>
  </si>
  <si>
    <t>PKIG</t>
  </si>
  <si>
    <t>MDM4</t>
  </si>
  <si>
    <t>NR2E1</t>
  </si>
  <si>
    <t>EIF3A</t>
  </si>
  <si>
    <t>LAMA5</t>
  </si>
  <si>
    <t>SRC</t>
  </si>
  <si>
    <t>C1QL1</t>
  </si>
  <si>
    <t>WNT8B</t>
  </si>
  <si>
    <t>SMAD3</t>
  </si>
  <si>
    <t>ACAD11</t>
  </si>
  <si>
    <t>LPO</t>
  </si>
  <si>
    <t>PDE7A</t>
  </si>
  <si>
    <t>SORT1</t>
  </si>
  <si>
    <t>MRPS18C</t>
  </si>
  <si>
    <t>CCDC28A</t>
  </si>
  <si>
    <t>HSPA6</t>
  </si>
  <si>
    <t>AGAP5</t>
  </si>
  <si>
    <t>ACOX1</t>
  </si>
  <si>
    <t>SRSF4</t>
  </si>
  <si>
    <t>PGBD5</t>
  </si>
  <si>
    <t>SNRPA</t>
  </si>
  <si>
    <t>RNF146</t>
  </si>
  <si>
    <t>PHF20</t>
  </si>
  <si>
    <t>ZNF177</t>
  </si>
  <si>
    <t>KLK7</t>
  </si>
  <si>
    <t>CRIP3</t>
  </si>
  <si>
    <t>BANF2</t>
  </si>
  <si>
    <t>COX7A2L</t>
  </si>
  <si>
    <t>TTC19</t>
  </si>
  <si>
    <t>OR51B2</t>
  </si>
  <si>
    <t>GLRX5</t>
  </si>
  <si>
    <t>C7orf50</t>
  </si>
  <si>
    <t>YME1L1</t>
  </si>
  <si>
    <t>UTP23</t>
  </si>
  <si>
    <t>FAM78A</t>
  </si>
  <si>
    <t>ZFP91</t>
  </si>
  <si>
    <t>BECN1</t>
  </si>
  <si>
    <t>TMEM231</t>
  </si>
  <si>
    <t>GALNT2</t>
  </si>
  <si>
    <t>SNX15</t>
  </si>
  <si>
    <t>FABP5</t>
  </si>
  <si>
    <t>PCDHGA9</t>
  </si>
  <si>
    <t>TMEM161B</t>
  </si>
  <si>
    <t>SPRED2</t>
  </si>
  <si>
    <t>DNM1L</t>
  </si>
  <si>
    <t>MYOZ1</t>
  </si>
  <si>
    <t>TLCD2</t>
  </si>
  <si>
    <t>BVES</t>
  </si>
  <si>
    <t>TFPT</t>
  </si>
  <si>
    <t>OCSTAMP</t>
  </si>
  <si>
    <t>TLR10</t>
  </si>
  <si>
    <t>GFI1</t>
  </si>
  <si>
    <t>FCAR</t>
  </si>
  <si>
    <t>OR13C2</t>
  </si>
  <si>
    <t>RAP1GAP2</t>
  </si>
  <si>
    <t>CCDC102B</t>
  </si>
  <si>
    <t>DEFB106B</t>
  </si>
  <si>
    <t>MIS12</t>
  </si>
  <si>
    <t>KRTAP23-1</t>
  </si>
  <si>
    <t>ZDHHC6</t>
  </si>
  <si>
    <t>RPL37</t>
  </si>
  <si>
    <t>C9orf66</t>
  </si>
  <si>
    <t>B3GAT3</t>
  </si>
  <si>
    <t>CXCL3</t>
  </si>
  <si>
    <t>TM4SF1</t>
  </si>
  <si>
    <t>FGF9</t>
  </si>
  <si>
    <t>TEX261</t>
  </si>
  <si>
    <t>ZBTB45</t>
  </si>
  <si>
    <t>AKR1B1</t>
  </si>
  <si>
    <t>S100Z</t>
  </si>
  <si>
    <t>SLC35D1</t>
  </si>
  <si>
    <t>MYL2</t>
  </si>
  <si>
    <t>GLTPD2</t>
  </si>
  <si>
    <t>CSNK1E</t>
  </si>
  <si>
    <t>TMEM249</t>
  </si>
  <si>
    <t>TTC1</t>
  </si>
  <si>
    <t>DDI1</t>
  </si>
  <si>
    <t>EDNRB</t>
  </si>
  <si>
    <t>SPATA31A3</t>
  </si>
  <si>
    <t>COX6B2</t>
  </si>
  <si>
    <t>OR6K6</t>
  </si>
  <si>
    <t>PRELID2</t>
  </si>
  <si>
    <t>CWH43</t>
  </si>
  <si>
    <t>ERAL1</t>
  </si>
  <si>
    <t>AGPAT5</t>
  </si>
  <si>
    <t>HOXC4</t>
  </si>
  <si>
    <t>ELMOD2</t>
  </si>
  <si>
    <t>SPATA6</t>
  </si>
  <si>
    <t>PELO</t>
  </si>
  <si>
    <t>KCTD13</t>
  </si>
  <si>
    <t>INPP5K</t>
  </si>
  <si>
    <t>TRAPPC3L</t>
  </si>
  <si>
    <t>ANKRD6</t>
  </si>
  <si>
    <t>HMG20B</t>
  </si>
  <si>
    <t>HINT1</t>
  </si>
  <si>
    <t>HRH4</t>
  </si>
  <si>
    <t>SMCO3</t>
  </si>
  <si>
    <t>PRSS54</t>
  </si>
  <si>
    <t>TNFSF14</t>
  </si>
  <si>
    <t>FAM198A</t>
  </si>
  <si>
    <t>GIMAP8</t>
  </si>
  <si>
    <t>EBLN2</t>
  </si>
  <si>
    <t>HIST1H2BB</t>
  </si>
  <si>
    <t>ARHGEF7</t>
  </si>
  <si>
    <t>PRAMEF4</t>
  </si>
  <si>
    <t>MRPS16</t>
  </si>
  <si>
    <t>GPX8</t>
  </si>
  <si>
    <t>PSMA8</t>
  </si>
  <si>
    <t>ZRANB1</t>
  </si>
  <si>
    <t>ST6GALNAC4</t>
  </si>
  <si>
    <t>PROSER1</t>
  </si>
  <si>
    <t>FAM120AOS</t>
  </si>
  <si>
    <t>PYDC1</t>
  </si>
  <si>
    <t>STK17A</t>
  </si>
  <si>
    <t>LLPH</t>
  </si>
  <si>
    <t>TMEM233</t>
  </si>
  <si>
    <t>RRP1B</t>
  </si>
  <si>
    <t>ZC3H15</t>
  </si>
  <si>
    <t>PPIAL4G</t>
  </si>
  <si>
    <t>MRPL43</t>
  </si>
  <si>
    <t>CGA</t>
  </si>
  <si>
    <t>CCDC174</t>
  </si>
  <si>
    <t>TAS2R9</t>
  </si>
  <si>
    <t>RSL24D1</t>
  </si>
  <si>
    <t>RLF</t>
  </si>
  <si>
    <t>FAM151B</t>
  </si>
  <si>
    <t>WFDC11</t>
  </si>
  <si>
    <t>HOXA10</t>
  </si>
  <si>
    <t>PRKD3</t>
  </si>
  <si>
    <t>PTGDR2</t>
  </si>
  <si>
    <t>KCNK6</t>
  </si>
  <si>
    <t>PIWIL1</t>
  </si>
  <si>
    <t>DPYSL3</t>
  </si>
  <si>
    <t>RDH14</t>
  </si>
  <si>
    <t>NEUROG2</t>
  </si>
  <si>
    <t>COPS7A</t>
  </si>
  <si>
    <t>ZNF613</t>
  </si>
  <si>
    <t>TOE1</t>
  </si>
  <si>
    <t>SNX27</t>
  </si>
  <si>
    <t>ZSCAN23</t>
  </si>
  <si>
    <t>VIPR2</t>
  </si>
  <si>
    <t>RWDD4</t>
  </si>
  <si>
    <t>PRMT2</t>
  </si>
  <si>
    <t>GALE</t>
  </si>
  <si>
    <t>C1orf112</t>
  </si>
  <si>
    <t>TMEM189</t>
  </si>
  <si>
    <t>YBX2</t>
  </si>
  <si>
    <t>IRF2</t>
  </si>
  <si>
    <t>LIF</t>
  </si>
  <si>
    <t>CBLN3</t>
  </si>
  <si>
    <t>DNAH17</t>
  </si>
  <si>
    <t>DRG2</t>
  </si>
  <si>
    <t>NEDD4L</t>
  </si>
  <si>
    <t>CD244</t>
  </si>
  <si>
    <t>TLX1</t>
  </si>
  <si>
    <t>CHST10</t>
  </si>
  <si>
    <t>DCT</t>
  </si>
  <si>
    <t>SLC25A29</t>
  </si>
  <si>
    <t>C9orf170</t>
  </si>
  <si>
    <t>EFCAB9</t>
  </si>
  <si>
    <t>TAS2R30</t>
  </si>
  <si>
    <t>LHX1</t>
  </si>
  <si>
    <t>FCGR1A</t>
  </si>
  <si>
    <t>HIST1H3B</t>
  </si>
  <si>
    <t>EPC1</t>
  </si>
  <si>
    <t>NR5A2</t>
  </si>
  <si>
    <t>ATXN1L</t>
  </si>
  <si>
    <t>NDUFA3</t>
  </si>
  <si>
    <t>ZSCAN18</t>
  </si>
  <si>
    <t>CD8B</t>
  </si>
  <si>
    <t>NKG7</t>
  </si>
  <si>
    <t>RASEF</t>
  </si>
  <si>
    <t>CS</t>
  </si>
  <si>
    <t>TXK</t>
  </si>
  <si>
    <t>ETFB</t>
  </si>
  <si>
    <t>RFPL1</t>
  </si>
  <si>
    <t>RPLP1</t>
  </si>
  <si>
    <t>ZNF71</t>
  </si>
  <si>
    <t>STRA8</t>
  </si>
  <si>
    <t>APCS</t>
  </si>
  <si>
    <t>METTL3</t>
  </si>
  <si>
    <t>SHOX2</t>
  </si>
  <si>
    <t>DEFB127</t>
  </si>
  <si>
    <t>CYP4V2</t>
  </si>
  <si>
    <t>RBM39</t>
  </si>
  <si>
    <t>AMZ2</t>
  </si>
  <si>
    <t>C19orf53</t>
  </si>
  <si>
    <t>GRIK1</t>
  </si>
  <si>
    <t>VMP1</t>
  </si>
  <si>
    <t>HSPD1</t>
  </si>
  <si>
    <t>OR6Q1</t>
  </si>
  <si>
    <t>OR2L3</t>
  </si>
  <si>
    <t>FNIP2</t>
  </si>
  <si>
    <t>NFYA</t>
  </si>
  <si>
    <t>PSAPL1</t>
  </si>
  <si>
    <t>ZNF713</t>
  </si>
  <si>
    <t>AK3</t>
  </si>
  <si>
    <t>MAPK1IP1L</t>
  </si>
  <si>
    <t>TMEM74B</t>
  </si>
  <si>
    <t>DLK2</t>
  </si>
  <si>
    <t>NKPD1</t>
  </si>
  <si>
    <t>CTDSP2</t>
  </si>
  <si>
    <t>ENTHD1</t>
  </si>
  <si>
    <t>TGFB3</t>
  </si>
  <si>
    <t>GDF15</t>
  </si>
  <si>
    <t>CAPG</t>
  </si>
  <si>
    <t>BLOC1S1</t>
  </si>
  <si>
    <t>RHOBTB2</t>
  </si>
  <si>
    <t>KLHL20</t>
  </si>
  <si>
    <t>PICK1</t>
  </si>
  <si>
    <t>RPRM</t>
  </si>
  <si>
    <t>PLEKHA1</t>
  </si>
  <si>
    <t>RGS9BP</t>
  </si>
  <si>
    <t>MVD</t>
  </si>
  <si>
    <t>ZNF22</t>
  </si>
  <si>
    <t>SRP19</t>
  </si>
  <si>
    <t>CASC3</t>
  </si>
  <si>
    <t>SLC37A4</t>
  </si>
  <si>
    <t>ZFP36</t>
  </si>
  <si>
    <t>OR1N1</t>
  </si>
  <si>
    <t>ETHE1</t>
  </si>
  <si>
    <t>ZNF860</t>
  </si>
  <si>
    <t>SPATA9</t>
  </si>
  <si>
    <t>PRDX5</t>
  </si>
  <si>
    <t>KLHDC10</t>
  </si>
  <si>
    <t>PHF21B</t>
  </si>
  <si>
    <t>NINJ1</t>
  </si>
  <si>
    <t>HOXC5</t>
  </si>
  <si>
    <t>KRT25</t>
  </si>
  <si>
    <t>CD52</t>
  </si>
  <si>
    <t>DUS2</t>
  </si>
  <si>
    <t>RGS6</t>
  </si>
  <si>
    <t>HIST1H2BI</t>
  </si>
  <si>
    <t>STIP1</t>
  </si>
  <si>
    <t>FASLG</t>
  </si>
  <si>
    <t>YTHDF2</t>
  </si>
  <si>
    <t>RBM14</t>
  </si>
  <si>
    <t>APOA1</t>
  </si>
  <si>
    <t>POU4F1</t>
  </si>
  <si>
    <t>RNASE3</t>
  </si>
  <si>
    <t>SGK3</t>
  </si>
  <si>
    <t>GAP43</t>
  </si>
  <si>
    <t>NRBP2</t>
  </si>
  <si>
    <t>PAPOLG</t>
  </si>
  <si>
    <t>DYNLRB2</t>
  </si>
  <si>
    <t>TMEM114</t>
  </si>
  <si>
    <t>MAK</t>
  </si>
  <si>
    <t>AP2S1</t>
  </si>
  <si>
    <t>DHRS2</t>
  </si>
  <si>
    <t>DGAT2</t>
  </si>
  <si>
    <t>NAA30</t>
  </si>
  <si>
    <t>IGFN1</t>
  </si>
  <si>
    <t>ST3GAL2</t>
  </si>
  <si>
    <t>CCDC36</t>
  </si>
  <si>
    <t>SCOC</t>
  </si>
  <si>
    <t>MLNR</t>
  </si>
  <si>
    <t>TLCD1</t>
  </si>
  <si>
    <t>EHF</t>
  </si>
  <si>
    <t>GDPD1</t>
  </si>
  <si>
    <t>SUV39H2</t>
  </si>
  <si>
    <t>RFXANK</t>
  </si>
  <si>
    <t>CDH6</t>
  </si>
  <si>
    <t>C10orf62</t>
  </si>
  <si>
    <t>OARD1</t>
  </si>
  <si>
    <t>DNAJC9</t>
  </si>
  <si>
    <t>PLBD2</t>
  </si>
  <si>
    <t>DHX15</t>
  </si>
  <si>
    <t>OCM</t>
  </si>
  <si>
    <t>PROX2</t>
  </si>
  <si>
    <t>VWC2</t>
  </si>
  <si>
    <t>FBXO9</t>
  </si>
  <si>
    <t>CLVS1</t>
  </si>
  <si>
    <t>NKX2-8</t>
  </si>
  <si>
    <t>PNMA1</t>
  </si>
  <si>
    <t>BRD3</t>
  </si>
  <si>
    <t>ZNF248</t>
  </si>
  <si>
    <t>CRELD2</t>
  </si>
  <si>
    <t>ZBTB48</t>
  </si>
  <si>
    <t>WNT7B</t>
  </si>
  <si>
    <t>MGAT4B</t>
  </si>
  <si>
    <t>UBQLN3</t>
  </si>
  <si>
    <t>AHNAK</t>
  </si>
  <si>
    <t>DDX56</t>
  </si>
  <si>
    <t>RNF181</t>
  </si>
  <si>
    <t>ABI2</t>
  </si>
  <si>
    <t>MMD</t>
  </si>
  <si>
    <t>RIT2</t>
  </si>
  <si>
    <t>DMBT1</t>
  </si>
  <si>
    <t>NOL8</t>
  </si>
  <si>
    <t>EIF2B4</t>
  </si>
  <si>
    <t>CXCL17</t>
  </si>
  <si>
    <t>OR52N1</t>
  </si>
  <si>
    <t>GPR182</t>
  </si>
  <si>
    <t>CD300LD</t>
  </si>
  <si>
    <t>ZNF790</t>
  </si>
  <si>
    <t>NNMT</t>
  </si>
  <si>
    <t>ZCCHC8</t>
  </si>
  <si>
    <t>SFTPC</t>
  </si>
  <si>
    <t>DDX47</t>
  </si>
  <si>
    <t>SLC12A5</t>
  </si>
  <si>
    <t>ANGPT1</t>
  </si>
  <si>
    <t>TES</t>
  </si>
  <si>
    <t>BCL2</t>
  </si>
  <si>
    <t>SLC26A7</t>
  </si>
  <si>
    <t>DLST</t>
  </si>
  <si>
    <t>IL1R2</t>
  </si>
  <si>
    <t>RNF17</t>
  </si>
  <si>
    <t>GPR183</t>
  </si>
  <si>
    <t>CD6</t>
  </si>
  <si>
    <t>MAPKAPK2</t>
  </si>
  <si>
    <t>CTNNB1</t>
  </si>
  <si>
    <t>DEFB118</t>
  </si>
  <si>
    <t>SPRY2</t>
  </si>
  <si>
    <t>GCSAML</t>
  </si>
  <si>
    <t>ZNF527</t>
  </si>
  <si>
    <t>TSPAN15</t>
  </si>
  <si>
    <t>TPD52L3</t>
  </si>
  <si>
    <t>PAPOLA</t>
  </si>
  <si>
    <t>MADCAM1</t>
  </si>
  <si>
    <t>PCBD2</t>
  </si>
  <si>
    <t>PDXDC1</t>
  </si>
  <si>
    <t>PAFAH1B1</t>
  </si>
  <si>
    <t>IGF2BP1</t>
  </si>
  <si>
    <t>ZNF784</t>
  </si>
  <si>
    <t>SERPINH1</t>
  </si>
  <si>
    <t>GPD1L</t>
  </si>
  <si>
    <t>AHSG</t>
  </si>
  <si>
    <t>KRTAP10-6</t>
  </si>
  <si>
    <t>METTL21C</t>
  </si>
  <si>
    <t>PCDHAC2</t>
  </si>
  <si>
    <t>TMED7</t>
  </si>
  <si>
    <t>TUBA8</t>
  </si>
  <si>
    <t>MCIDAS</t>
  </si>
  <si>
    <t>PIFO</t>
  </si>
  <si>
    <t>RCOR2</t>
  </si>
  <si>
    <t>TMEM64</t>
  </si>
  <si>
    <t>LRRC18</t>
  </si>
  <si>
    <t>CD164L2</t>
  </si>
  <si>
    <t>HCLS1</t>
  </si>
  <si>
    <t>EIF4E</t>
  </si>
  <si>
    <t>RGS10</t>
  </si>
  <si>
    <t>JPH1</t>
  </si>
  <si>
    <t>FREM2</t>
  </si>
  <si>
    <t>LCP1</t>
  </si>
  <si>
    <t>C1QL4</t>
  </si>
  <si>
    <t>S1PR3</t>
  </si>
  <si>
    <t>C15orf41</t>
  </si>
  <si>
    <t>SKIL</t>
  </si>
  <si>
    <t>LYRM2</t>
  </si>
  <si>
    <t>ZDHHC11B</t>
  </si>
  <si>
    <t>DDX6</t>
  </si>
  <si>
    <t>HOXA11</t>
  </si>
  <si>
    <t>FCRL5</t>
  </si>
  <si>
    <t>TTF1</t>
  </si>
  <si>
    <t>TRIM39</t>
  </si>
  <si>
    <t>CTSA</t>
  </si>
  <si>
    <t>GALNT10</t>
  </si>
  <si>
    <t>POLD2</t>
  </si>
  <si>
    <t>KCTD3</t>
  </si>
  <si>
    <t>RNF38</t>
  </si>
  <si>
    <t>ADCYAP1R1</t>
  </si>
  <si>
    <t>OR10G8</t>
  </si>
  <si>
    <t>OR52A5</t>
  </si>
  <si>
    <t>CORO1C</t>
  </si>
  <si>
    <t>MRTO4</t>
  </si>
  <si>
    <t>TPRA1</t>
  </si>
  <si>
    <t>CBFB</t>
  </si>
  <si>
    <t>AKR1C4</t>
  </si>
  <si>
    <t>SYT10</t>
  </si>
  <si>
    <t>HDAC9</t>
  </si>
  <si>
    <t>H3F3C</t>
  </si>
  <si>
    <t>CBLN2</t>
  </si>
  <si>
    <t>OR2A14</t>
  </si>
  <si>
    <t>POLR3K</t>
  </si>
  <si>
    <t>TMEM99</t>
  </si>
  <si>
    <t>DUSP14</t>
  </si>
  <si>
    <t>METTL7A</t>
  </si>
  <si>
    <t>CNOT1</t>
  </si>
  <si>
    <t>LYAR</t>
  </si>
  <si>
    <t>MTF2</t>
  </si>
  <si>
    <t>SLC38A2</t>
  </si>
  <si>
    <t>RPS19BP1</t>
  </si>
  <si>
    <t>UBE2V2</t>
  </si>
  <si>
    <t>C3orf67</t>
  </si>
  <si>
    <t>RPTOR</t>
  </si>
  <si>
    <t>ARMS2</t>
  </si>
  <si>
    <t>F2</t>
  </si>
  <si>
    <t>GHRL</t>
  </si>
  <si>
    <t>BCL6B</t>
  </si>
  <si>
    <t>CUL3</t>
  </si>
  <si>
    <t>OR56A4</t>
  </si>
  <si>
    <t>KCNJ2</t>
  </si>
  <si>
    <t>TG</t>
  </si>
  <si>
    <t>IL33</t>
  </si>
  <si>
    <t>CBLN1</t>
  </si>
  <si>
    <t>FZD8</t>
  </si>
  <si>
    <t>TMEM119</t>
  </si>
  <si>
    <t>RPL31</t>
  </si>
  <si>
    <t>TCF24</t>
  </si>
  <si>
    <t>ALX1</t>
  </si>
  <si>
    <t>CAV2</t>
  </si>
  <si>
    <t>VPS4B</t>
  </si>
  <si>
    <t>SH2D6</t>
  </si>
  <si>
    <t>ZACN</t>
  </si>
  <si>
    <t>PSPN</t>
  </si>
  <si>
    <t>PPP1R32</t>
  </si>
  <si>
    <t>AURKA</t>
  </si>
  <si>
    <t>HSPA13</t>
  </si>
  <si>
    <t>PIEZO1</t>
  </si>
  <si>
    <t>EXD1</t>
  </si>
  <si>
    <t>PPP1R3G</t>
  </si>
  <si>
    <t>RIPPLY2</t>
  </si>
  <si>
    <t>ACER2</t>
  </si>
  <si>
    <t>DEAF1</t>
  </si>
  <si>
    <t>ENKUR</t>
  </si>
  <si>
    <t>TUT1</t>
  </si>
  <si>
    <t>LMCD1</t>
  </si>
  <si>
    <t>SLC16A14</t>
  </si>
  <si>
    <t>LACTB</t>
  </si>
  <si>
    <t>DDAH2</t>
  </si>
  <si>
    <t>ASCC3</t>
  </si>
  <si>
    <t>ZBTB6</t>
  </si>
  <si>
    <t>NIPAL3</t>
  </si>
  <si>
    <t>OXTR</t>
  </si>
  <si>
    <t>RAD52</t>
  </si>
  <si>
    <t>TPM2</t>
  </si>
  <si>
    <t>RARA</t>
  </si>
  <si>
    <t>HSPA1A</t>
  </si>
  <si>
    <t>IRX1</t>
  </si>
  <si>
    <t>LAMA3</t>
  </si>
  <si>
    <t>TSPYL4</t>
  </si>
  <si>
    <t>C17orf51</t>
  </si>
  <si>
    <t>CMTM1</t>
  </si>
  <si>
    <t>RAB26</t>
  </si>
  <si>
    <t>MXI1</t>
  </si>
  <si>
    <t>AOAH</t>
  </si>
  <si>
    <t>ABCD2</t>
  </si>
  <si>
    <t>MXD3</t>
  </si>
  <si>
    <t>NHLRC3</t>
  </si>
  <si>
    <t>MGST1</t>
  </si>
  <si>
    <t>ZSWIM1</t>
  </si>
  <si>
    <t>HMGCR</t>
  </si>
  <si>
    <t>PITPNC1</t>
  </si>
  <si>
    <t>SF3B3</t>
  </si>
  <si>
    <t>GBP3</t>
  </si>
  <si>
    <t>BDKRB1</t>
  </si>
  <si>
    <t>FBXO46</t>
  </si>
  <si>
    <t>ELMO1</t>
  </si>
  <si>
    <t>CNPY4</t>
  </si>
  <si>
    <t>SLC10A5</t>
  </si>
  <si>
    <t>CDK17</t>
  </si>
  <si>
    <t>CXCL9</t>
  </si>
  <si>
    <t>KLF6</t>
  </si>
  <si>
    <t>KCNJ13</t>
  </si>
  <si>
    <t>MVB12B</t>
  </si>
  <si>
    <t>PPIAL4A</t>
  </si>
  <si>
    <t>SLC35B1</t>
  </si>
  <si>
    <t>AIP</t>
  </si>
  <si>
    <t>PLK2</t>
  </si>
  <si>
    <t>TBX6</t>
  </si>
  <si>
    <t>NRL</t>
  </si>
  <si>
    <t>ZNF791</t>
  </si>
  <si>
    <t>ERGIC1</t>
  </si>
  <si>
    <t>NIT1</t>
  </si>
  <si>
    <t>BZW2</t>
  </si>
  <si>
    <t>GJA3</t>
  </si>
  <si>
    <t>KBTBD7</t>
  </si>
  <si>
    <t>PSME1</t>
  </si>
  <si>
    <t>KDM4D</t>
  </si>
  <si>
    <t>OR2T10</t>
  </si>
  <si>
    <t>S100A16</t>
  </si>
  <si>
    <t>TUBG1</t>
  </si>
  <si>
    <t>CD79A</t>
  </si>
  <si>
    <t>EHD3</t>
  </si>
  <si>
    <t>CTH</t>
  </si>
  <si>
    <t>MMP26</t>
  </si>
  <si>
    <t>SP2</t>
  </si>
  <si>
    <t>MRPS25</t>
  </si>
  <si>
    <t>OR5B12</t>
  </si>
  <si>
    <t>DEFB4A</t>
  </si>
  <si>
    <t>ARAP1</t>
  </si>
  <si>
    <t>SYCN</t>
  </si>
  <si>
    <t>PDE8B</t>
  </si>
  <si>
    <t>TSGA13</t>
  </si>
  <si>
    <t>RPF2</t>
  </si>
  <si>
    <t>GCM1</t>
  </si>
  <si>
    <t>FGA</t>
  </si>
  <si>
    <t>NHLH2</t>
  </si>
  <si>
    <t>PLAC8L1</t>
  </si>
  <si>
    <t>C1orf61</t>
  </si>
  <si>
    <t>RP1L1</t>
  </si>
  <si>
    <t>TMEM87B</t>
  </si>
  <si>
    <t>NDUFS6</t>
  </si>
  <si>
    <t>CCDC169-SOHLH2</t>
  </si>
  <si>
    <t>VSIG10</t>
  </si>
  <si>
    <t>SMIM2</t>
  </si>
  <si>
    <t>HYOU1</t>
  </si>
  <si>
    <t>ZGLP1</t>
  </si>
  <si>
    <t>LRRC4C</t>
  </si>
  <si>
    <t>ORM1</t>
  </si>
  <si>
    <t>ADAMTSL4</t>
  </si>
  <si>
    <t>WDR12</t>
  </si>
  <si>
    <t>CCT6A</t>
  </si>
  <si>
    <t>UBE2Z</t>
  </si>
  <si>
    <t>NFKBIE</t>
  </si>
  <si>
    <t>PPM1K</t>
  </si>
  <si>
    <t>SFT2D1</t>
  </si>
  <si>
    <t>LDHD</t>
  </si>
  <si>
    <t>DNAH7</t>
  </si>
  <si>
    <t>CDKAL1</t>
  </si>
  <si>
    <t>IL1F10</t>
  </si>
  <si>
    <t>ATG9A</t>
  </si>
  <si>
    <t>CPE</t>
  </si>
  <si>
    <t>MYO15B</t>
  </si>
  <si>
    <t>OR2G3</t>
  </si>
  <si>
    <t>OR4N5</t>
  </si>
  <si>
    <t>TACO1</t>
  </si>
  <si>
    <t>ZBTB32</t>
  </si>
  <si>
    <t>n_fam_GENE_A</t>
  </si>
  <si>
    <t>n_fam_GENE_B</t>
  </si>
  <si>
    <t xml:space="preserve">Normalized expected frequency </t>
  </si>
  <si>
    <t>Swapped configuration</t>
  </si>
  <si>
    <t>First configuration</t>
  </si>
  <si>
    <t xml:space="preserve">Expected frequency </t>
  </si>
  <si>
    <t>Table S1C. 1916 gene pairs from SPARK family-based search.</t>
  </si>
  <si>
    <t>Number of families with A* inheritence</t>
  </si>
  <si>
    <t>Number of families with B* inheritence</t>
  </si>
  <si>
    <t xml:space="preserve">The expected number of families with B* given the number with A* </t>
  </si>
  <si>
    <t>The normalized expected number of families with B* given the number with A* based on the number of ultra-rare delterious variants per gene</t>
  </si>
  <si>
    <t>1916 gene pairs from SPARK family-based search.</t>
  </si>
  <si>
    <t>Table S1D. Gene pairs discovered with synonymous variants.</t>
  </si>
  <si>
    <t>Gene pairs discovered with synonymous variants.</t>
  </si>
  <si>
    <t xml:space="preserve">Equilibrium probability of A*B* in ASD  </t>
  </si>
  <si>
    <t>p_A*B*_ASD_SPARK_V2</t>
  </si>
  <si>
    <t>BF_SPARK_V2</t>
  </si>
  <si>
    <t>BF_SPARKV2</t>
  </si>
  <si>
    <t>Bayes Facor of A*B* in ASD with SPARK V2 samples added</t>
  </si>
  <si>
    <t>Equilibrium probability of A*B* in ASD with SPARK V2 samples ad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"/>
    <numFmt numFmtId="165" formatCode="0.0000E+00"/>
    <numFmt numFmtId="166" formatCode="0.0000"/>
    <numFmt numFmtId="167" formatCode="0.0"/>
    <numFmt numFmtId="168" formatCode="0.00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11" fontId="0" fillId="0" borderId="0" xfId="0" applyNumberFormat="1"/>
    <xf numFmtId="49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11" fontId="3" fillId="0" borderId="0" xfId="0" applyNumberFormat="1" applyFont="1" applyAlignment="1">
      <alignment horizontal="left" vertical="center" wrapText="1"/>
    </xf>
    <xf numFmtId="0" fontId="3" fillId="0" borderId="0" xfId="0" applyFont="1"/>
    <xf numFmtId="166" fontId="0" fillId="0" borderId="0" xfId="0" applyNumberFormat="1"/>
    <xf numFmtId="167" fontId="0" fillId="0" borderId="0" xfId="0" applyNumberFormat="1" applyAlignment="1">
      <alignment horizontal="center" vertical="center" wrapText="1"/>
    </xf>
    <xf numFmtId="167" fontId="0" fillId="0" borderId="0" xfId="0" applyNumberFormat="1"/>
    <xf numFmtId="168" fontId="0" fillId="0" borderId="0" xfId="0" applyNumberFormat="1" applyAlignment="1">
      <alignment horizontal="center" vertical="center" wrapText="1"/>
    </xf>
    <xf numFmtId="168" fontId="0" fillId="0" borderId="0" xfId="0" applyNumberFormat="1"/>
    <xf numFmtId="0" fontId="0" fillId="0" borderId="4" xfId="0" applyBorder="1"/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166" fontId="0" fillId="0" borderId="2" xfId="0" applyNumberFormat="1" applyBorder="1"/>
    <xf numFmtId="166" fontId="0" fillId="0" borderId="5" xfId="0" applyNumberFormat="1" applyBorder="1"/>
    <xf numFmtId="2" fontId="0" fillId="0" borderId="0" xfId="0" applyNumberFormat="1"/>
    <xf numFmtId="2" fontId="0" fillId="0" borderId="4" xfId="0" applyNumberFormat="1" applyBorder="1"/>
    <xf numFmtId="0" fontId="5" fillId="0" borderId="1" xfId="0" applyFont="1" applyBorder="1"/>
    <xf numFmtId="16" fontId="5" fillId="0" borderId="1" xfId="0" applyNumberFormat="1" applyFont="1" applyBorder="1"/>
    <xf numFmtId="0" fontId="5" fillId="0" borderId="3" xfId="0" applyFont="1" applyBorder="1"/>
    <xf numFmtId="0" fontId="5" fillId="0" borderId="0" xfId="0" applyFont="1"/>
    <xf numFmtId="16" fontId="5" fillId="0" borderId="0" xfId="0" applyNumberFormat="1" applyFont="1"/>
    <xf numFmtId="0" fontId="5" fillId="0" borderId="4" xfId="0" applyFont="1" applyBorder="1"/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870AB213-8A58-4863-B095-C1D22A6264C4}"/>
  </cellStyles>
  <dxfs count="2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7" formatCode="0.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0.0000E+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7" formatCode="0.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0.0000E+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numFmt numFmtId="167" formatCode="0.0"/>
    </dxf>
    <dxf>
      <numFmt numFmtId="165" formatCode="0.0000E+00"/>
    </dxf>
    <dxf>
      <numFmt numFmtId="164" formatCode="0.0000000"/>
    </dxf>
    <dxf>
      <numFmt numFmtId="164" formatCode="0.0000000"/>
    </dxf>
    <dxf>
      <alignment horizontal="center" vertical="center" textRotation="0" wrapText="1" indent="0" justifyLastLine="0" shrinkToFit="0" readingOrder="0"/>
    </dxf>
    <dxf>
      <numFmt numFmtId="167" formatCode="0.0"/>
    </dxf>
    <dxf>
      <numFmt numFmtId="165" formatCode="0.0000E+00"/>
    </dxf>
    <dxf>
      <numFmt numFmtId="167" formatCode="0.0"/>
    </dxf>
    <dxf>
      <numFmt numFmtId="15" formatCode="0.00E+0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92B3BD-ADAD-4096-AC1F-E67BBBB14C8F}" name="Table1" displayName="Table1" ref="A1:P51" totalsRowShown="0" headerRowDxfId="21">
  <autoFilter ref="A1:P51" xr:uid="{DE92B3BD-ADAD-4096-AC1F-E67BBBB14C8F}"/>
  <sortState xmlns:xlrd2="http://schemas.microsoft.com/office/spreadsheetml/2017/richdata2" ref="A2:N51">
    <sortCondition ref="M1:M51"/>
  </sortState>
  <tableColumns count="16">
    <tableColumn id="1" xr3:uid="{4ECEA8CC-C3E5-498C-AF96-8AED1BEEE35E}" name="GENE_A"/>
    <tableColumn id="2" xr3:uid="{232A2526-B1E1-4406-A124-1FFA1BDE9E3E}" name="GENE_B"/>
    <tableColumn id="3" xr3:uid="{AD97FDC7-5092-4CAF-AEC7-59FC6F4B102C}" name="AB_ASD"/>
    <tableColumn id="4" xr3:uid="{D611C7FD-2640-4C0C-AE4C-B4DD08623CBC}" name="AB_non_ASD"/>
    <tableColumn id="5" xr3:uid="{F352B108-8857-4890-BA00-F1DF56121ABC}" name="A*_ASD"/>
    <tableColumn id="6" xr3:uid="{CF38F8FA-1615-4594-B814-2A98C83E8FA5}" name="A*_non_ASD"/>
    <tableColumn id="7" xr3:uid="{78388F0C-422F-46DA-B540-59993A59D9E7}" name="B*_ASD"/>
    <tableColumn id="8" xr3:uid="{EF11CF8E-2E65-4D02-96FF-E06225BC4855}" name="B*_non_ASD"/>
    <tableColumn id="9" xr3:uid="{4E73E12B-9CB1-4CEC-8843-86F4973668AD}" name="A*B*_ASD"/>
    <tableColumn id="10" xr3:uid="{246B9298-E303-475C-B0C9-584DB910D623}" name="A*B*_non_ASD"/>
    <tableColumn id="12" xr3:uid="{7E8DB829-188C-4EAA-981A-28D073F898FC}" name="Freq_Gene_A"/>
    <tableColumn id="14" xr3:uid="{6540DA8B-6368-4360-BC7F-9A4B8D28977D}" name="Freq_Gene_B"/>
    <tableColumn id="17" xr3:uid="{5E4F6C6B-7C97-455A-8B41-D834EECA3235}" name="p_A*B*_ASD" dataDxfId="20"/>
    <tableColumn id="11" xr3:uid="{AD4A0A7C-29C1-4190-B345-33C2BA03631A}" name="BF" dataDxfId="19"/>
    <tableColumn id="15" xr3:uid="{C10DC5B7-1A07-4437-97A5-D665A487CFED}" name="p_A*B*_ASD_SPARK_V2" dataDxfId="18"/>
    <tableColumn id="13" xr3:uid="{676A6A52-0B07-427A-B8B4-8AD4315C10F3}" name="BF_SPARK_V2" dataDxfId="1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3A1067A-6D63-4F14-87EF-C4EDE76C5A5F}" name="Table3" displayName="Table3" ref="A1:F165" totalsRowShown="0" headerRowDxfId="16">
  <autoFilter ref="A1:F165" xr:uid="{C3A1067A-6D63-4F14-87EF-C4EDE76C5A5F}"/>
  <tableColumns count="6">
    <tableColumn id="1" xr3:uid="{12D50264-9F22-44D4-980E-66067CFDC39B}" name="GENE_A"/>
    <tableColumn id="2" xr3:uid="{88336311-5EEC-498E-A643-CF00C6BAF34A}" name="GENE_B"/>
    <tableColumn id="11" xr3:uid="{F23AD5AA-F0AD-4CC7-8050-BA0AD5E91656}" name="Freq_Gene_A" dataDxfId="15"/>
    <tableColumn id="12" xr3:uid="{71F9D444-AB23-4DF7-AD25-EF19C2F2806D}" name="Freq_Gene_B" dataDxfId="14"/>
    <tableColumn id="13" xr3:uid="{91BCCF16-89BF-4554-BBA9-E536E5642C8B}" name="p_A*B*_ASD" dataDxfId="13"/>
    <tableColumn id="15" xr3:uid="{1E0A5F89-6FC7-4CA9-91D2-9DED1D6DAF92}" name="BF" dataDxfId="1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ECD76513-1059-4919-9C63-B67CFECABE59}" name="Table7" displayName="Table7" ref="A1:F6" totalsRowShown="0" headerRowDxfId="11" dataDxfId="10" tableBorderDxfId="9">
  <autoFilter ref="A1:F6" xr:uid="{ECD76513-1059-4919-9C63-B67CFECABE59}"/>
  <sortState xmlns:xlrd2="http://schemas.microsoft.com/office/spreadsheetml/2017/richdata2" ref="A2:D6">
    <sortCondition ref="C1:C6"/>
  </sortState>
  <tableColumns count="6">
    <tableColumn id="1" xr3:uid="{3EA9B091-13DD-4313-9E4C-94AF0EDE152E}" name="GENE_A" dataDxfId="8"/>
    <tableColumn id="2" xr3:uid="{8BB04AEA-D706-42D6-9B1D-1B93038FBA41}" name="GENE_B" dataDxfId="7"/>
    <tableColumn id="3" xr3:uid="{45C8B33F-1FA4-4BCA-BF11-8591708CCA31}" name="p_A*B*_ASD" dataDxfId="6"/>
    <tableColumn id="4" xr3:uid="{C3D2F67A-95CD-4139-8EBD-F2BA10E9F627}" name="BF" dataDxfId="5"/>
    <tableColumn id="5" xr3:uid="{54BA104C-86C2-4DED-B7E1-941FB8D40762}" name="p_A*B*_ASD_SPARK_V2" dataDxfId="4"/>
    <tableColumn id="6" xr3:uid="{3E6E01E2-7EAA-4DDE-A513-C651A3444859}" name="BF_SPARK_V2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E4BFD-8E53-46F1-BB64-38950DF37C5F}">
  <dimension ref="A1:B5"/>
  <sheetViews>
    <sheetView workbookViewId="0">
      <selection activeCell="E11" sqref="E11"/>
    </sheetView>
  </sheetViews>
  <sheetFormatPr defaultRowHeight="14.4" x14ac:dyDescent="0.3"/>
  <cols>
    <col min="1" max="1" width="11.6640625" customWidth="1"/>
    <col min="2" max="2" width="20.6640625" bestFit="1" customWidth="1"/>
  </cols>
  <sheetData>
    <row r="1" spans="1:2" x14ac:dyDescent="0.3">
      <c r="A1" s="9" t="s">
        <v>125</v>
      </c>
    </row>
    <row r="2" spans="1:2" x14ac:dyDescent="0.3">
      <c r="A2" s="9" t="s">
        <v>127</v>
      </c>
      <c r="B2" t="s">
        <v>126</v>
      </c>
    </row>
    <row r="3" spans="1:2" x14ac:dyDescent="0.3">
      <c r="A3" s="9" t="s">
        <v>128</v>
      </c>
      <c r="B3" t="s">
        <v>401</v>
      </c>
    </row>
    <row r="4" spans="1:2" x14ac:dyDescent="0.3">
      <c r="A4" s="9" t="s">
        <v>129</v>
      </c>
      <c r="B4" t="s">
        <v>3078</v>
      </c>
    </row>
    <row r="5" spans="1:2" x14ac:dyDescent="0.3">
      <c r="A5" s="9" t="s">
        <v>130</v>
      </c>
      <c r="B5" t="s">
        <v>30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A4C0E-A604-4650-AC55-FF492DEFD3BE}">
  <dimension ref="A1:P157"/>
  <sheetViews>
    <sheetView tabSelected="1" topLeftCell="A20" workbookViewId="0">
      <selection activeCell="G31" sqref="G31"/>
    </sheetView>
  </sheetViews>
  <sheetFormatPr defaultRowHeight="14.4" x14ac:dyDescent="0.3"/>
  <cols>
    <col min="1" max="1" width="22.44140625" customWidth="1"/>
    <col min="2" max="2" width="14.109375" customWidth="1"/>
    <col min="3" max="3" width="9.33203125" customWidth="1"/>
    <col min="4" max="4" width="13.44140625" customWidth="1"/>
    <col min="5" max="5" width="9.88671875" bestFit="1" customWidth="1"/>
    <col min="6" max="6" width="14.21875" bestFit="1" customWidth="1"/>
    <col min="7" max="7" width="9.77734375" bestFit="1" customWidth="1"/>
    <col min="8" max="8" width="14.109375" bestFit="1" customWidth="1"/>
    <col min="9" max="9" width="11.33203125" customWidth="1"/>
    <col min="10" max="10" width="15.44140625" customWidth="1"/>
    <col min="11" max="12" width="12.5546875" bestFit="1" customWidth="1"/>
    <col min="13" max="13" width="14" style="1" customWidth="1"/>
    <col min="14" max="14" width="7.5546875" style="12" bestFit="1" customWidth="1"/>
    <col min="15" max="15" width="14" customWidth="1"/>
    <col min="16" max="16" width="11.77734375" bestFit="1" customWidth="1"/>
  </cols>
  <sheetData>
    <row r="1" spans="1:16" s="5" customFormat="1" ht="28.8" x14ac:dyDescent="0.3">
      <c r="A1" s="5" t="s">
        <v>96</v>
      </c>
      <c r="B1" s="5" t="s">
        <v>97</v>
      </c>
      <c r="C1" s="5" t="s">
        <v>98</v>
      </c>
      <c r="D1" s="5" t="s">
        <v>99</v>
      </c>
      <c r="E1" s="5" t="s">
        <v>100</v>
      </c>
      <c r="F1" s="5" t="s">
        <v>102</v>
      </c>
      <c r="G1" s="5" t="s">
        <v>101</v>
      </c>
      <c r="H1" s="5" t="s">
        <v>103</v>
      </c>
      <c r="I1" s="5" t="s">
        <v>104</v>
      </c>
      <c r="J1" s="5" t="s">
        <v>105</v>
      </c>
      <c r="K1" s="5" t="s">
        <v>106</v>
      </c>
      <c r="L1" s="5" t="s">
        <v>107</v>
      </c>
      <c r="M1" s="6" t="s">
        <v>108</v>
      </c>
      <c r="N1" s="11" t="s">
        <v>110</v>
      </c>
      <c r="O1" s="5" t="s">
        <v>3082</v>
      </c>
      <c r="P1" s="11" t="s">
        <v>3083</v>
      </c>
    </row>
    <row r="2" spans="1:16" x14ac:dyDescent="0.3">
      <c r="A2" t="s">
        <v>92</v>
      </c>
      <c r="B2" t="s">
        <v>93</v>
      </c>
      <c r="C2">
        <v>34052</v>
      </c>
      <c r="D2">
        <v>211719</v>
      </c>
      <c r="E2">
        <v>37</v>
      </c>
      <c r="F2">
        <v>222</v>
      </c>
      <c r="G2">
        <v>71</v>
      </c>
      <c r="H2">
        <v>719</v>
      </c>
      <c r="I2">
        <v>4</v>
      </c>
      <c r="J2">
        <v>1</v>
      </c>
      <c r="K2" s="3">
        <v>1.0695839999999999E-3</v>
      </c>
      <c r="L2" s="3">
        <v>3.220905E-3</v>
      </c>
      <c r="M2" s="4">
        <v>6.0601319999999998E-6</v>
      </c>
      <c r="N2" s="12">
        <v>303.2217</v>
      </c>
      <c r="O2" s="4">
        <v>1.6089960000000001E-5</v>
      </c>
      <c r="P2" s="12">
        <v>199.53819999999999</v>
      </c>
    </row>
    <row r="3" spans="1:16" x14ac:dyDescent="0.3">
      <c r="A3" t="s">
        <v>23</v>
      </c>
      <c r="B3" t="s">
        <v>24</v>
      </c>
      <c r="C3">
        <v>34066</v>
      </c>
      <c r="D3">
        <v>212134</v>
      </c>
      <c r="E3">
        <v>80</v>
      </c>
      <c r="F3">
        <v>416</v>
      </c>
      <c r="G3">
        <v>15</v>
      </c>
      <c r="H3">
        <v>111</v>
      </c>
      <c r="I3">
        <v>3</v>
      </c>
      <c r="J3">
        <v>0</v>
      </c>
      <c r="K3" s="3">
        <v>2.0216750000000001E-3</v>
      </c>
      <c r="L3" s="3">
        <v>5.2263750000000001E-4</v>
      </c>
      <c r="M3" s="4">
        <v>6.0942629999999999E-6</v>
      </c>
      <c r="N3" s="12">
        <v>399.43099999999998</v>
      </c>
      <c r="O3" s="4">
        <v>9.3482830000000001E-6</v>
      </c>
      <c r="P3" s="12">
        <v>270.91210000000001</v>
      </c>
    </row>
    <row r="4" spans="1:16" x14ac:dyDescent="0.3">
      <c r="A4" t="s">
        <v>82</v>
      </c>
      <c r="B4" t="s">
        <v>83</v>
      </c>
      <c r="C4">
        <v>34074</v>
      </c>
      <c r="D4">
        <v>212131</v>
      </c>
      <c r="E4">
        <v>15</v>
      </c>
      <c r="F4">
        <v>121</v>
      </c>
      <c r="G4">
        <v>72</v>
      </c>
      <c r="H4">
        <v>409</v>
      </c>
      <c r="I4">
        <v>3</v>
      </c>
      <c r="J4">
        <v>0</v>
      </c>
      <c r="K4" s="3">
        <v>5.6315200000000003E-4</v>
      </c>
      <c r="L4" s="3">
        <v>1.960903E-3</v>
      </c>
      <c r="M4" s="4">
        <v>6.8785579999999998E-6</v>
      </c>
      <c r="N4" s="12">
        <v>400.49209999999999</v>
      </c>
      <c r="O4" s="4">
        <v>1.7416290000000001E-5</v>
      </c>
      <c r="P4" s="12">
        <v>0.94797430000000005</v>
      </c>
    </row>
    <row r="5" spans="1:16" x14ac:dyDescent="0.3">
      <c r="A5" t="s">
        <v>39</v>
      </c>
      <c r="B5" t="s">
        <v>40</v>
      </c>
      <c r="C5">
        <v>33996</v>
      </c>
      <c r="D5">
        <v>211858</v>
      </c>
      <c r="E5">
        <v>23</v>
      </c>
      <c r="F5">
        <v>70</v>
      </c>
      <c r="G5">
        <v>142</v>
      </c>
      <c r="H5">
        <v>733</v>
      </c>
      <c r="I5">
        <v>3</v>
      </c>
      <c r="J5">
        <v>0</v>
      </c>
      <c r="K5" s="3">
        <v>3.8893949999999999E-4</v>
      </c>
      <c r="L5" s="3">
        <v>3.557176E-3</v>
      </c>
      <c r="M5" s="4">
        <v>1.2656800000000001E-5</v>
      </c>
      <c r="N5" s="12">
        <v>406.80689999999998</v>
      </c>
      <c r="O5" s="4">
        <v>2.4266449999999999E-5</v>
      </c>
      <c r="P5" s="12">
        <v>277.77010000000001</v>
      </c>
    </row>
    <row r="6" spans="1:16" x14ac:dyDescent="0.3">
      <c r="A6" t="s">
        <v>19</v>
      </c>
      <c r="B6" t="s">
        <v>20</v>
      </c>
      <c r="C6">
        <v>33901</v>
      </c>
      <c r="D6">
        <v>211017</v>
      </c>
      <c r="E6">
        <v>31</v>
      </c>
      <c r="F6">
        <v>116</v>
      </c>
      <c r="G6">
        <v>228</v>
      </c>
      <c r="H6">
        <v>1527</v>
      </c>
      <c r="I6">
        <v>4</v>
      </c>
      <c r="J6">
        <v>1</v>
      </c>
      <c r="K6" s="3">
        <v>6.1582089999999998E-4</v>
      </c>
      <c r="L6" s="3">
        <v>7.1305580000000004E-3</v>
      </c>
      <c r="M6" s="4">
        <v>1.422907E-5</v>
      </c>
      <c r="N6" s="12">
        <v>359.4083</v>
      </c>
      <c r="O6" s="4">
        <v>3.6420469999999999E-5</v>
      </c>
      <c r="P6" s="12">
        <v>235.45</v>
      </c>
    </row>
    <row r="7" spans="1:16" x14ac:dyDescent="0.3">
      <c r="A7" t="s">
        <v>45</v>
      </c>
      <c r="B7" t="s">
        <v>46</v>
      </c>
      <c r="C7">
        <v>33477</v>
      </c>
      <c r="D7">
        <v>209156</v>
      </c>
      <c r="E7">
        <v>484</v>
      </c>
      <c r="F7">
        <v>944</v>
      </c>
      <c r="G7">
        <v>196</v>
      </c>
      <c r="H7">
        <v>2557</v>
      </c>
      <c r="I7">
        <v>7</v>
      </c>
      <c r="J7">
        <v>4</v>
      </c>
      <c r="K7" s="3">
        <v>5.8300419999999997E-3</v>
      </c>
      <c r="L7" s="3">
        <v>1.119822E-2</v>
      </c>
      <c r="M7" s="4">
        <v>1.573653E-5</v>
      </c>
      <c r="N7" s="12">
        <v>58870.86</v>
      </c>
      <c r="O7" s="4">
        <v>6.9559690000000002E-6</v>
      </c>
      <c r="P7" s="12">
        <v>135283.79999999999</v>
      </c>
    </row>
    <row r="8" spans="1:16" x14ac:dyDescent="0.3">
      <c r="A8" t="s">
        <v>88</v>
      </c>
      <c r="B8" t="s">
        <v>78</v>
      </c>
      <c r="C8">
        <v>33891</v>
      </c>
      <c r="D8">
        <v>211198</v>
      </c>
      <c r="E8">
        <v>212</v>
      </c>
      <c r="F8">
        <v>1052</v>
      </c>
      <c r="G8">
        <v>56</v>
      </c>
      <c r="H8">
        <v>409</v>
      </c>
      <c r="I8">
        <v>5</v>
      </c>
      <c r="J8">
        <v>2</v>
      </c>
      <c r="K8" s="3">
        <v>5.149397E-3</v>
      </c>
      <c r="L8" s="3">
        <v>1.912286E-3</v>
      </c>
      <c r="M8" s="4">
        <v>1.7683700000000001E-5</v>
      </c>
      <c r="N8" s="12">
        <v>698.12070000000006</v>
      </c>
      <c r="O8" s="4">
        <v>5.634362E-6</v>
      </c>
      <c r="P8" s="12">
        <v>98.292310000000001</v>
      </c>
    </row>
    <row r="9" spans="1:16" x14ac:dyDescent="0.3">
      <c r="A9" t="s">
        <v>41</v>
      </c>
      <c r="B9" t="s">
        <v>42</v>
      </c>
      <c r="C9">
        <v>34070</v>
      </c>
      <c r="D9">
        <v>212110</v>
      </c>
      <c r="E9">
        <v>56</v>
      </c>
      <c r="F9">
        <v>220</v>
      </c>
      <c r="G9">
        <v>35</v>
      </c>
      <c r="H9">
        <v>331</v>
      </c>
      <c r="I9">
        <v>3</v>
      </c>
      <c r="J9">
        <v>0</v>
      </c>
      <c r="K9" s="3">
        <v>1.1303559999999999E-3</v>
      </c>
      <c r="L9" s="3">
        <v>1.494986E-3</v>
      </c>
      <c r="M9" s="4">
        <v>2.1440050000000002E-5</v>
      </c>
      <c r="N9" s="12">
        <v>413.93720000000002</v>
      </c>
      <c r="O9" s="4">
        <v>3.603069E-5</v>
      </c>
      <c r="P9" s="12">
        <v>281.6671</v>
      </c>
    </row>
    <row r="10" spans="1:16" x14ac:dyDescent="0.3">
      <c r="A10" t="s">
        <v>67</v>
      </c>
      <c r="B10" t="s">
        <v>40</v>
      </c>
      <c r="C10">
        <v>33954</v>
      </c>
      <c r="D10">
        <v>211664</v>
      </c>
      <c r="E10">
        <v>65</v>
      </c>
      <c r="F10">
        <v>264</v>
      </c>
      <c r="G10">
        <v>141</v>
      </c>
      <c r="H10">
        <v>731</v>
      </c>
      <c r="I10">
        <v>4</v>
      </c>
      <c r="J10">
        <v>2</v>
      </c>
      <c r="K10" s="3">
        <v>1.3572370000000001E-3</v>
      </c>
      <c r="L10" s="3">
        <v>3.557176E-3</v>
      </c>
      <c r="M10" s="4">
        <v>2.4727429999999998E-5</v>
      </c>
      <c r="N10" s="12">
        <v>58.587919999999997</v>
      </c>
      <c r="O10" s="4">
        <v>5.7234120000000003E-5</v>
      </c>
      <c r="P10" s="12">
        <v>40.074440000000003</v>
      </c>
    </row>
    <row r="11" spans="1:16" x14ac:dyDescent="0.3">
      <c r="A11" t="s">
        <v>0</v>
      </c>
      <c r="B11" t="s">
        <v>1</v>
      </c>
      <c r="C11">
        <v>33960</v>
      </c>
      <c r="D11">
        <v>210829</v>
      </c>
      <c r="E11">
        <v>116</v>
      </c>
      <c r="F11">
        <v>1266</v>
      </c>
      <c r="G11">
        <v>83</v>
      </c>
      <c r="H11">
        <v>565</v>
      </c>
      <c r="I11">
        <v>5</v>
      </c>
      <c r="J11">
        <v>1</v>
      </c>
      <c r="K11" s="3">
        <v>5.6234170000000003E-3</v>
      </c>
      <c r="L11" s="3">
        <v>2.6496509999999998E-3</v>
      </c>
      <c r="M11" s="4">
        <v>3.2755220000000002E-5</v>
      </c>
      <c r="N11" s="12">
        <v>5090.4549999999999</v>
      </c>
      <c r="O11" s="4">
        <v>7.6298730000000004E-5</v>
      </c>
      <c r="P11" s="12">
        <v>2963.44</v>
      </c>
    </row>
    <row r="12" spans="1:16" x14ac:dyDescent="0.3">
      <c r="A12" t="s">
        <v>70</v>
      </c>
      <c r="B12" t="s">
        <v>71</v>
      </c>
      <c r="C12">
        <v>33711</v>
      </c>
      <c r="D12">
        <v>210381</v>
      </c>
      <c r="E12">
        <v>212</v>
      </c>
      <c r="F12">
        <v>715</v>
      </c>
      <c r="G12">
        <v>237</v>
      </c>
      <c r="H12">
        <v>1565</v>
      </c>
      <c r="I12">
        <v>4</v>
      </c>
      <c r="J12">
        <v>0</v>
      </c>
      <c r="K12" s="3">
        <v>3.7719030000000001E-3</v>
      </c>
      <c r="L12" s="3">
        <v>7.3169250000000002E-3</v>
      </c>
      <c r="M12" s="4">
        <v>4.4302989999999998E-5</v>
      </c>
      <c r="N12" s="12">
        <v>20492.95</v>
      </c>
      <c r="O12" s="4">
        <v>6.0201159999999999E-5</v>
      </c>
      <c r="P12" s="12">
        <v>15570.15</v>
      </c>
    </row>
    <row r="13" spans="1:16" x14ac:dyDescent="0.3">
      <c r="A13" t="s">
        <v>27</v>
      </c>
      <c r="B13" t="s">
        <v>28</v>
      </c>
      <c r="C13">
        <v>33835</v>
      </c>
      <c r="D13">
        <v>211482</v>
      </c>
      <c r="E13">
        <v>220</v>
      </c>
      <c r="F13">
        <v>564</v>
      </c>
      <c r="G13">
        <v>105</v>
      </c>
      <c r="H13">
        <v>615</v>
      </c>
      <c r="I13">
        <v>4</v>
      </c>
      <c r="J13">
        <v>0</v>
      </c>
      <c r="K13" s="3">
        <v>3.1925450000000002E-3</v>
      </c>
      <c r="L13" s="3">
        <v>2.9332519999999999E-3</v>
      </c>
      <c r="M13" s="4">
        <v>4.6185389999999999E-5</v>
      </c>
      <c r="N13" s="12">
        <v>4394.7790000000005</v>
      </c>
      <c r="O13" s="4">
        <v>7.7953200000000004E-5</v>
      </c>
      <c r="P13" s="12">
        <v>2593.8580000000002</v>
      </c>
    </row>
    <row r="14" spans="1:16" x14ac:dyDescent="0.3">
      <c r="A14" t="s">
        <v>86</v>
      </c>
      <c r="B14" t="s">
        <v>87</v>
      </c>
      <c r="C14">
        <v>33426</v>
      </c>
      <c r="D14">
        <v>210544</v>
      </c>
      <c r="E14">
        <v>673</v>
      </c>
      <c r="F14">
        <v>1632</v>
      </c>
      <c r="G14">
        <v>59</v>
      </c>
      <c r="H14">
        <v>480</v>
      </c>
      <c r="I14">
        <v>6</v>
      </c>
      <c r="J14">
        <v>5</v>
      </c>
      <c r="K14" s="3">
        <v>9.3831660000000001E-3</v>
      </c>
      <c r="L14" s="3">
        <v>2.228299E-3</v>
      </c>
      <c r="M14" s="4">
        <v>7.1489049999999996E-5</v>
      </c>
      <c r="N14" s="12">
        <v>235.70949999999999</v>
      </c>
      <c r="O14" s="4">
        <v>2.4177850000000001E-4</v>
      </c>
      <c r="P14" s="12">
        <v>5.7924309999999997</v>
      </c>
    </row>
    <row r="15" spans="1:16" x14ac:dyDescent="0.3">
      <c r="A15" t="s">
        <v>43</v>
      </c>
      <c r="B15" t="s">
        <v>44</v>
      </c>
      <c r="C15">
        <v>33830</v>
      </c>
      <c r="D15">
        <v>210909</v>
      </c>
      <c r="E15">
        <v>278</v>
      </c>
      <c r="F15">
        <v>1310</v>
      </c>
      <c r="G15">
        <v>52</v>
      </c>
      <c r="H15">
        <v>442</v>
      </c>
      <c r="I15">
        <v>4</v>
      </c>
      <c r="J15">
        <v>0</v>
      </c>
      <c r="K15" s="3">
        <v>6.4499140000000002E-3</v>
      </c>
      <c r="L15" s="3">
        <v>2.017624E-3</v>
      </c>
      <c r="M15" s="4">
        <v>7.1843120000000005E-5</v>
      </c>
      <c r="N15" s="12">
        <v>5569.9650000000001</v>
      </c>
      <c r="O15" s="4">
        <v>1.374767E-4</v>
      </c>
      <c r="P15" s="12">
        <v>4313.2349999999997</v>
      </c>
    </row>
    <row r="16" spans="1:16" x14ac:dyDescent="0.3">
      <c r="A16" t="s">
        <v>9</v>
      </c>
      <c r="B16" t="s">
        <v>10</v>
      </c>
      <c r="C16">
        <v>33290</v>
      </c>
      <c r="D16">
        <v>210892</v>
      </c>
      <c r="E16">
        <v>808</v>
      </c>
      <c r="F16">
        <v>1472</v>
      </c>
      <c r="G16">
        <v>62</v>
      </c>
      <c r="H16">
        <v>297</v>
      </c>
      <c r="I16">
        <v>4</v>
      </c>
      <c r="J16">
        <v>0</v>
      </c>
      <c r="K16" s="3">
        <v>9.2535199999999995E-3</v>
      </c>
      <c r="L16" s="3">
        <v>1.470678E-3</v>
      </c>
      <c r="M16" s="4">
        <v>7.4499999999999995E-5</v>
      </c>
      <c r="N16" s="12">
        <v>5807.5870000000004</v>
      </c>
      <c r="O16" s="4">
        <v>1.3012009999999999E-4</v>
      </c>
      <c r="P16" s="12">
        <v>3547.8620000000001</v>
      </c>
    </row>
    <row r="17" spans="1:16" x14ac:dyDescent="0.3">
      <c r="A17" t="s">
        <v>2</v>
      </c>
      <c r="B17" t="s">
        <v>3</v>
      </c>
      <c r="C17">
        <v>34041</v>
      </c>
      <c r="D17">
        <v>211810</v>
      </c>
      <c r="E17">
        <v>79</v>
      </c>
      <c r="F17">
        <v>599</v>
      </c>
      <c r="G17">
        <v>41</v>
      </c>
      <c r="H17">
        <v>252</v>
      </c>
      <c r="I17">
        <v>3</v>
      </c>
      <c r="J17">
        <v>0</v>
      </c>
      <c r="K17" s="3">
        <v>2.7590399999999999E-3</v>
      </c>
      <c r="L17" s="3">
        <v>1.1992299999999999E-3</v>
      </c>
      <c r="M17" s="4">
        <v>1.094463E-4</v>
      </c>
      <c r="N17" s="12">
        <v>455.47390000000001</v>
      </c>
      <c r="O17" s="4">
        <v>2.2445639999999999E-4</v>
      </c>
      <c r="P17" s="12">
        <v>318.09649999999999</v>
      </c>
    </row>
    <row r="18" spans="1:16" x14ac:dyDescent="0.3">
      <c r="A18" t="s">
        <v>25</v>
      </c>
      <c r="B18" t="s">
        <v>26</v>
      </c>
      <c r="C18">
        <v>34007</v>
      </c>
      <c r="D18">
        <v>211872</v>
      </c>
      <c r="E18">
        <v>96</v>
      </c>
      <c r="F18">
        <v>512</v>
      </c>
      <c r="G18">
        <v>58</v>
      </c>
      <c r="H18">
        <v>277</v>
      </c>
      <c r="I18">
        <v>3</v>
      </c>
      <c r="J18">
        <v>0</v>
      </c>
      <c r="K18" s="3">
        <v>2.4754379999999999E-3</v>
      </c>
      <c r="L18" s="3">
        <v>1.369391E-3</v>
      </c>
      <c r="M18" s="4">
        <v>1.1544330000000001E-4</v>
      </c>
      <c r="N18" s="12">
        <v>457.74059999999997</v>
      </c>
      <c r="O18" s="4">
        <v>4.184716E-4</v>
      </c>
      <c r="P18" s="12">
        <v>40.219479999999997</v>
      </c>
    </row>
    <row r="19" spans="1:16" x14ac:dyDescent="0.3">
      <c r="A19" t="s">
        <v>90</v>
      </c>
      <c r="B19" t="s">
        <v>91</v>
      </c>
      <c r="C19">
        <v>33984</v>
      </c>
      <c r="D19">
        <v>210702</v>
      </c>
      <c r="E19">
        <v>14</v>
      </c>
      <c r="F19">
        <v>88</v>
      </c>
      <c r="G19">
        <v>163</v>
      </c>
      <c r="H19">
        <v>1871</v>
      </c>
      <c r="I19">
        <v>3</v>
      </c>
      <c r="J19">
        <v>0</v>
      </c>
      <c r="K19" s="3">
        <v>4.2540260000000001E-4</v>
      </c>
      <c r="L19" s="3">
        <v>8.2528110000000005E-3</v>
      </c>
      <c r="M19" s="4">
        <v>1.2460349999999999E-4</v>
      </c>
      <c r="N19" s="12">
        <v>461.1549</v>
      </c>
      <c r="O19" s="4">
        <v>1.9798680000000001E-4</v>
      </c>
      <c r="P19" s="12">
        <v>313.81040000000002</v>
      </c>
    </row>
    <row r="20" spans="1:16" x14ac:dyDescent="0.3">
      <c r="A20" t="s">
        <v>7</v>
      </c>
      <c r="B20" t="s">
        <v>8</v>
      </c>
      <c r="C20">
        <v>34044</v>
      </c>
      <c r="D20">
        <v>211780</v>
      </c>
      <c r="E20">
        <v>68</v>
      </c>
      <c r="F20">
        <v>624</v>
      </c>
      <c r="G20">
        <v>49</v>
      </c>
      <c r="H20">
        <v>257</v>
      </c>
      <c r="I20">
        <v>3</v>
      </c>
      <c r="J20">
        <v>0</v>
      </c>
      <c r="K20" s="3">
        <v>2.8157600000000001E-3</v>
      </c>
      <c r="L20" s="3">
        <v>1.2518989999999999E-3</v>
      </c>
      <c r="M20" s="4">
        <v>1.25702E-4</v>
      </c>
      <c r="N20" s="12">
        <v>461.5609</v>
      </c>
      <c r="O20" s="4">
        <v>2.6994129999999999E-4</v>
      </c>
      <c r="P20" s="12">
        <v>325.31020000000001</v>
      </c>
    </row>
    <row r="21" spans="1:16" x14ac:dyDescent="0.3">
      <c r="A21" t="s">
        <v>49</v>
      </c>
      <c r="B21" t="s">
        <v>50</v>
      </c>
      <c r="C21">
        <v>33964</v>
      </c>
      <c r="D21">
        <v>211344</v>
      </c>
      <c r="E21">
        <v>25</v>
      </c>
      <c r="F21">
        <v>151</v>
      </c>
      <c r="G21">
        <v>172</v>
      </c>
      <c r="H21">
        <v>1166</v>
      </c>
      <c r="I21">
        <v>3</v>
      </c>
      <c r="J21">
        <v>0</v>
      </c>
      <c r="K21" s="3">
        <v>7.2521019999999996E-4</v>
      </c>
      <c r="L21" s="3">
        <v>5.432999E-3</v>
      </c>
      <c r="M21" s="4">
        <v>1.5901549999999999E-4</v>
      </c>
      <c r="N21" s="12">
        <v>473.62729999999999</v>
      </c>
      <c r="O21" s="4">
        <v>2.976775E-4</v>
      </c>
      <c r="P21" s="12">
        <v>329.41899999999998</v>
      </c>
    </row>
    <row r="22" spans="1:16" x14ac:dyDescent="0.3">
      <c r="A22" t="s">
        <v>5</v>
      </c>
      <c r="B22" t="s">
        <v>6</v>
      </c>
      <c r="C22">
        <v>33815</v>
      </c>
      <c r="D22">
        <v>210983</v>
      </c>
      <c r="E22">
        <v>196</v>
      </c>
      <c r="F22">
        <v>693</v>
      </c>
      <c r="G22">
        <v>148</v>
      </c>
      <c r="H22">
        <v>982</v>
      </c>
      <c r="I22">
        <v>5</v>
      </c>
      <c r="J22">
        <v>3</v>
      </c>
      <c r="K22" s="3">
        <v>3.6341540000000001E-3</v>
      </c>
      <c r="L22" s="3">
        <v>4.6105540000000002E-3</v>
      </c>
      <c r="M22" s="4">
        <v>1.667924E-4</v>
      </c>
      <c r="N22" s="12">
        <v>357.47109999999998</v>
      </c>
      <c r="O22" s="4">
        <v>1.173158E-4</v>
      </c>
      <c r="P22" s="12">
        <v>32.577750000000002</v>
      </c>
    </row>
    <row r="23" spans="1:16" x14ac:dyDescent="0.3">
      <c r="A23" t="s">
        <v>80</v>
      </c>
      <c r="B23" t="s">
        <v>81</v>
      </c>
      <c r="C23">
        <v>33827</v>
      </c>
      <c r="D23">
        <v>210515</v>
      </c>
      <c r="E23">
        <v>313</v>
      </c>
      <c r="F23">
        <v>1952</v>
      </c>
      <c r="G23">
        <v>20</v>
      </c>
      <c r="H23">
        <v>191</v>
      </c>
      <c r="I23">
        <v>4</v>
      </c>
      <c r="J23">
        <v>3</v>
      </c>
      <c r="K23" s="3">
        <v>9.2049019999999992E-3</v>
      </c>
      <c r="L23" s="3">
        <v>8.8321690000000002E-4</v>
      </c>
      <c r="M23" s="4">
        <v>1.7935569999999999E-4</v>
      </c>
      <c r="N23" s="12">
        <v>25.72747</v>
      </c>
      <c r="O23" s="4">
        <v>5.4922670000000001E-4</v>
      </c>
      <c r="P23" s="12">
        <v>21.80349</v>
      </c>
    </row>
    <row r="24" spans="1:16" x14ac:dyDescent="0.3">
      <c r="A24" t="s">
        <v>47</v>
      </c>
      <c r="B24" t="s">
        <v>48</v>
      </c>
      <c r="C24">
        <v>33970</v>
      </c>
      <c r="D24">
        <v>211103</v>
      </c>
      <c r="E24">
        <v>103</v>
      </c>
      <c r="F24">
        <v>1131</v>
      </c>
      <c r="G24">
        <v>87</v>
      </c>
      <c r="H24">
        <v>426</v>
      </c>
      <c r="I24">
        <v>4</v>
      </c>
      <c r="J24">
        <v>1</v>
      </c>
      <c r="K24" s="3">
        <v>5.0197510000000002E-3</v>
      </c>
      <c r="L24" s="3">
        <v>2.0986529999999998E-3</v>
      </c>
      <c r="M24" s="4">
        <v>1.8106710000000001E-4</v>
      </c>
      <c r="N24" s="12">
        <v>677.14189999999996</v>
      </c>
      <c r="O24" s="4">
        <v>3.6598819999999999E-4</v>
      </c>
      <c r="P24" s="12">
        <v>439.16140000000001</v>
      </c>
    </row>
    <row r="25" spans="1:16" x14ac:dyDescent="0.3">
      <c r="A25" t="s">
        <v>65</v>
      </c>
      <c r="B25" t="s">
        <v>66</v>
      </c>
      <c r="C25">
        <v>34033</v>
      </c>
      <c r="D25">
        <v>211595</v>
      </c>
      <c r="E25">
        <v>97</v>
      </c>
      <c r="F25">
        <v>882</v>
      </c>
      <c r="G25">
        <v>31</v>
      </c>
      <c r="H25">
        <v>183</v>
      </c>
      <c r="I25">
        <v>3</v>
      </c>
      <c r="J25">
        <v>1</v>
      </c>
      <c r="K25" s="3">
        <v>3.982579E-3</v>
      </c>
      <c r="L25" s="3">
        <v>8.8321690000000002E-4</v>
      </c>
      <c r="M25" s="4">
        <v>2.187131E-4</v>
      </c>
      <c r="N25" s="12">
        <v>54.617629999999998</v>
      </c>
      <c r="O25" s="4">
        <v>4.1975040000000001E-4</v>
      </c>
      <c r="P25" s="12">
        <v>40.258020000000002</v>
      </c>
    </row>
    <row r="26" spans="1:16" x14ac:dyDescent="0.3">
      <c r="A26" t="s">
        <v>37</v>
      </c>
      <c r="B26" t="s">
        <v>38</v>
      </c>
      <c r="C26">
        <v>34010</v>
      </c>
      <c r="D26">
        <v>211223</v>
      </c>
      <c r="E26">
        <v>60</v>
      </c>
      <c r="F26">
        <v>894</v>
      </c>
      <c r="G26">
        <v>90</v>
      </c>
      <c r="H26">
        <v>542</v>
      </c>
      <c r="I26">
        <v>4</v>
      </c>
      <c r="J26">
        <v>2</v>
      </c>
      <c r="K26" s="3">
        <v>3.8893949999999999E-3</v>
      </c>
      <c r="L26" s="3">
        <v>2.584827E-3</v>
      </c>
      <c r="M26" s="4">
        <v>2.8208829999999999E-4</v>
      </c>
      <c r="N26" s="12">
        <v>144.6054</v>
      </c>
      <c r="O26" s="4">
        <v>4.8742909999999998E-4</v>
      </c>
      <c r="P26" s="12">
        <v>89.493780000000001</v>
      </c>
    </row>
    <row r="27" spans="1:16" x14ac:dyDescent="0.3">
      <c r="A27" t="s">
        <v>78</v>
      </c>
      <c r="B27" t="s">
        <v>79</v>
      </c>
      <c r="C27">
        <v>34045</v>
      </c>
      <c r="D27">
        <v>211800</v>
      </c>
      <c r="E27">
        <v>58</v>
      </c>
      <c r="F27">
        <v>410</v>
      </c>
      <c r="G27">
        <v>58</v>
      </c>
      <c r="H27">
        <v>450</v>
      </c>
      <c r="I27">
        <v>3</v>
      </c>
      <c r="J27">
        <v>1</v>
      </c>
      <c r="K27" s="3">
        <v>1.912286E-3</v>
      </c>
      <c r="L27" s="3">
        <v>2.0743440000000001E-3</v>
      </c>
      <c r="M27" s="4">
        <v>2.972572E-4</v>
      </c>
      <c r="N27" s="12">
        <v>59.654069999999997</v>
      </c>
      <c r="O27" s="4">
        <v>6.1517929999999998E-4</v>
      </c>
      <c r="P27" s="12">
        <v>45.074199999999998</v>
      </c>
    </row>
    <row r="28" spans="1:16" x14ac:dyDescent="0.3">
      <c r="A28" t="s">
        <v>51</v>
      </c>
      <c r="B28" t="s">
        <v>52</v>
      </c>
      <c r="C28">
        <v>33838</v>
      </c>
      <c r="D28">
        <v>211499</v>
      </c>
      <c r="E28">
        <v>298</v>
      </c>
      <c r="F28">
        <v>897</v>
      </c>
      <c r="G28">
        <v>25</v>
      </c>
      <c r="H28">
        <v>265</v>
      </c>
      <c r="I28">
        <v>3</v>
      </c>
      <c r="J28">
        <v>0</v>
      </c>
      <c r="K28" s="3">
        <v>4.8536409999999997E-3</v>
      </c>
      <c r="L28" s="3">
        <v>1.187076E-3</v>
      </c>
      <c r="M28" s="4">
        <v>3.2227919999999998E-4</v>
      </c>
      <c r="N28" s="12">
        <v>533.30070000000001</v>
      </c>
      <c r="O28" s="4">
        <v>5.5888509999999999E-4</v>
      </c>
      <c r="P28" s="12">
        <v>374.12189999999998</v>
      </c>
    </row>
    <row r="29" spans="1:16" x14ac:dyDescent="0.3">
      <c r="A29" t="s">
        <v>61</v>
      </c>
      <c r="B29" t="s">
        <v>62</v>
      </c>
      <c r="C29">
        <v>34013</v>
      </c>
      <c r="D29">
        <v>211522</v>
      </c>
      <c r="E29">
        <v>115</v>
      </c>
      <c r="F29">
        <v>781</v>
      </c>
      <c r="G29">
        <v>33</v>
      </c>
      <c r="H29">
        <v>358</v>
      </c>
      <c r="I29">
        <v>3</v>
      </c>
      <c r="J29">
        <v>0</v>
      </c>
      <c r="K29" s="3">
        <v>3.6422569999999999E-3</v>
      </c>
      <c r="L29" s="3">
        <v>1.596273E-3</v>
      </c>
      <c r="M29" s="4">
        <v>3.2704719999999997E-4</v>
      </c>
      <c r="N29" s="12">
        <v>535.19539999999995</v>
      </c>
      <c r="O29" s="4">
        <v>5.9141819999999998E-4</v>
      </c>
      <c r="P29" s="12">
        <v>380.6499</v>
      </c>
    </row>
    <row r="30" spans="1:16" x14ac:dyDescent="0.3">
      <c r="A30" t="s">
        <v>94</v>
      </c>
      <c r="B30" t="s">
        <v>95</v>
      </c>
      <c r="C30">
        <v>32787</v>
      </c>
      <c r="D30">
        <v>208919</v>
      </c>
      <c r="E30">
        <v>1348</v>
      </c>
      <c r="F30">
        <v>3527</v>
      </c>
      <c r="G30">
        <v>25</v>
      </c>
      <c r="H30">
        <v>214</v>
      </c>
      <c r="I30">
        <v>4</v>
      </c>
      <c r="J30">
        <v>1</v>
      </c>
      <c r="K30" s="3">
        <v>1.9771090000000002E-2</v>
      </c>
      <c r="L30" s="3">
        <v>9.8855459999999998E-4</v>
      </c>
      <c r="M30" s="4">
        <v>3.94507E-4</v>
      </c>
      <c r="N30" s="12">
        <v>1338.7070000000001</v>
      </c>
      <c r="O30" s="4">
        <v>6.5646940000000005E-4</v>
      </c>
      <c r="P30" s="12">
        <v>943.92679999999996</v>
      </c>
    </row>
    <row r="31" spans="1:16" x14ac:dyDescent="0.3">
      <c r="A31" t="s">
        <v>15</v>
      </c>
      <c r="B31" t="s">
        <v>16</v>
      </c>
      <c r="C31">
        <v>34002</v>
      </c>
      <c r="D31">
        <v>211452</v>
      </c>
      <c r="E31">
        <v>135</v>
      </c>
      <c r="F31">
        <v>803</v>
      </c>
      <c r="G31">
        <v>24</v>
      </c>
      <c r="H31">
        <v>406</v>
      </c>
      <c r="I31">
        <v>3</v>
      </c>
      <c r="J31">
        <v>0</v>
      </c>
      <c r="K31" s="3">
        <v>3.8124180000000001E-3</v>
      </c>
      <c r="L31" s="3">
        <v>1.7542790000000001E-3</v>
      </c>
      <c r="M31" s="4">
        <v>4.043281E-4</v>
      </c>
      <c r="N31" s="12">
        <v>568.45569999999998</v>
      </c>
      <c r="O31" s="4">
        <v>5.9758990000000002E-4</v>
      </c>
      <c r="P31" s="12">
        <v>381.91570000000002</v>
      </c>
    </row>
    <row r="32" spans="1:16" x14ac:dyDescent="0.3">
      <c r="A32" t="s">
        <v>57</v>
      </c>
      <c r="B32" t="s">
        <v>58</v>
      </c>
      <c r="C32">
        <v>33383</v>
      </c>
      <c r="D32">
        <v>210617</v>
      </c>
      <c r="E32">
        <v>739</v>
      </c>
      <c r="F32">
        <v>1532</v>
      </c>
      <c r="G32">
        <v>39</v>
      </c>
      <c r="H32">
        <v>512</v>
      </c>
      <c r="I32">
        <v>3</v>
      </c>
      <c r="J32">
        <v>0</v>
      </c>
      <c r="K32" s="3">
        <v>9.2130049999999998E-3</v>
      </c>
      <c r="L32" s="3">
        <v>2.2445049999999999E-3</v>
      </c>
      <c r="M32" s="4">
        <v>4.2989910000000001E-4</v>
      </c>
      <c r="N32" s="12">
        <v>2055.9270000000001</v>
      </c>
      <c r="O32" s="4">
        <v>5.8989079999999998E-4</v>
      </c>
      <c r="P32" s="12">
        <v>1530.374</v>
      </c>
    </row>
    <row r="33" spans="1:16" x14ac:dyDescent="0.3">
      <c r="A33" t="s">
        <v>76</v>
      </c>
      <c r="B33" t="s">
        <v>77</v>
      </c>
      <c r="C33">
        <v>33994</v>
      </c>
      <c r="D33">
        <v>211442</v>
      </c>
      <c r="E33">
        <v>37</v>
      </c>
      <c r="F33">
        <v>435</v>
      </c>
      <c r="G33">
        <v>130</v>
      </c>
      <c r="H33">
        <v>784</v>
      </c>
      <c r="I33">
        <v>3</v>
      </c>
      <c r="J33">
        <v>0</v>
      </c>
      <c r="K33" s="3">
        <v>1.9244399999999999E-3</v>
      </c>
      <c r="L33" s="3">
        <v>3.7151829999999999E-3</v>
      </c>
      <c r="M33" s="4">
        <v>4.4257120000000002E-4</v>
      </c>
      <c r="N33" s="12">
        <v>587.3605</v>
      </c>
      <c r="O33" s="4">
        <v>7.3896689999999995E-4</v>
      </c>
      <c r="P33" s="12">
        <v>415.58920000000001</v>
      </c>
    </row>
    <row r="34" spans="1:16" x14ac:dyDescent="0.3">
      <c r="A34" t="s">
        <v>68</v>
      </c>
      <c r="B34" t="s">
        <v>69</v>
      </c>
      <c r="C34">
        <v>33994</v>
      </c>
      <c r="D34">
        <v>211504</v>
      </c>
      <c r="E34">
        <v>72</v>
      </c>
      <c r="F34">
        <v>586</v>
      </c>
      <c r="G34">
        <v>95</v>
      </c>
      <c r="H34">
        <v>571</v>
      </c>
      <c r="I34">
        <v>3</v>
      </c>
      <c r="J34">
        <v>0</v>
      </c>
      <c r="K34" s="3">
        <v>2.6780110000000001E-3</v>
      </c>
      <c r="L34" s="3">
        <v>2.7104220000000001E-3</v>
      </c>
      <c r="M34" s="4">
        <v>4.5125649999999998E-4</v>
      </c>
      <c r="N34" s="12">
        <v>591.96379999999999</v>
      </c>
      <c r="O34" s="4">
        <v>8.0394039999999998E-4</v>
      </c>
      <c r="P34" s="12">
        <v>435.75580000000002</v>
      </c>
    </row>
    <row r="35" spans="1:16" x14ac:dyDescent="0.3">
      <c r="A35" t="s">
        <v>74</v>
      </c>
      <c r="B35" t="s">
        <v>75</v>
      </c>
      <c r="C35">
        <v>34001</v>
      </c>
      <c r="D35">
        <v>211313</v>
      </c>
      <c r="E35">
        <v>66</v>
      </c>
      <c r="F35">
        <v>622</v>
      </c>
      <c r="G35">
        <v>94</v>
      </c>
      <c r="H35">
        <v>726</v>
      </c>
      <c r="I35">
        <v>3</v>
      </c>
      <c r="J35">
        <v>0</v>
      </c>
      <c r="K35" s="3">
        <v>2.7995540000000001E-3</v>
      </c>
      <c r="L35" s="3">
        <v>3.3343460000000002E-3</v>
      </c>
      <c r="M35" s="4">
        <v>5.8567850000000002E-4</v>
      </c>
      <c r="N35" s="12">
        <v>691.55830000000003</v>
      </c>
      <c r="O35" s="4">
        <v>2.8352479999999998E-3</v>
      </c>
      <c r="P35" s="12">
        <v>83.65307</v>
      </c>
    </row>
    <row r="36" spans="1:16" x14ac:dyDescent="0.3">
      <c r="A36" t="s">
        <v>17</v>
      </c>
      <c r="B36" t="s">
        <v>18</v>
      </c>
      <c r="C36">
        <v>33724</v>
      </c>
      <c r="D36">
        <v>209501</v>
      </c>
      <c r="E36">
        <v>85</v>
      </c>
      <c r="F36">
        <v>693</v>
      </c>
      <c r="G36">
        <v>351</v>
      </c>
      <c r="H36">
        <v>2465</v>
      </c>
      <c r="I36">
        <v>4</v>
      </c>
      <c r="J36">
        <v>2</v>
      </c>
      <c r="K36" s="3">
        <v>3.1763400000000002E-3</v>
      </c>
      <c r="L36" s="3">
        <v>1.1433199999999999E-2</v>
      </c>
      <c r="M36" s="4">
        <v>6.3799029999999995E-4</v>
      </c>
      <c r="N36" s="12">
        <v>1382.6030000000001</v>
      </c>
      <c r="O36" s="4">
        <v>6.5876729999999998E-4</v>
      </c>
      <c r="P36" s="12">
        <v>1226.9190000000001</v>
      </c>
    </row>
    <row r="37" spans="1:16" x14ac:dyDescent="0.3">
      <c r="A37" t="s">
        <v>29</v>
      </c>
      <c r="B37" t="s">
        <v>30</v>
      </c>
      <c r="C37">
        <v>33948</v>
      </c>
      <c r="D37">
        <v>211098</v>
      </c>
      <c r="E37">
        <v>113</v>
      </c>
      <c r="F37">
        <v>644</v>
      </c>
      <c r="G37">
        <v>100</v>
      </c>
      <c r="H37">
        <v>919</v>
      </c>
      <c r="I37">
        <v>3</v>
      </c>
      <c r="J37">
        <v>0</v>
      </c>
      <c r="K37" s="3">
        <v>3.0791049999999999E-3</v>
      </c>
      <c r="L37" s="3">
        <v>4.1405849999999996E-3</v>
      </c>
      <c r="M37" s="4">
        <v>6.6251440000000003E-4</v>
      </c>
      <c r="N37" s="12">
        <v>919.0652</v>
      </c>
      <c r="O37" s="4">
        <v>5.8887709999999998E-8</v>
      </c>
      <c r="P37" s="12">
        <v>409386.7</v>
      </c>
    </row>
    <row r="38" spans="1:16" x14ac:dyDescent="0.3">
      <c r="A38" t="s">
        <v>72</v>
      </c>
      <c r="B38" t="s">
        <v>73</v>
      </c>
      <c r="C38">
        <v>33876</v>
      </c>
      <c r="D38">
        <v>210191</v>
      </c>
      <c r="E38">
        <v>102</v>
      </c>
      <c r="F38">
        <v>713</v>
      </c>
      <c r="G38">
        <v>181</v>
      </c>
      <c r="H38">
        <v>1753</v>
      </c>
      <c r="I38">
        <v>5</v>
      </c>
      <c r="J38">
        <v>4</v>
      </c>
      <c r="K38" s="3">
        <v>3.3383979999999998E-3</v>
      </c>
      <c r="L38" s="3">
        <v>7.8719740000000003E-3</v>
      </c>
      <c r="M38" s="4">
        <v>7.9761389999999995E-4</v>
      </c>
      <c r="N38" s="12">
        <v>259.30329999999998</v>
      </c>
      <c r="O38" s="4">
        <v>3.5699899999999999E-3</v>
      </c>
      <c r="P38" s="12">
        <v>30.059059999999999</v>
      </c>
    </row>
    <row r="39" spans="1:16" x14ac:dyDescent="0.3">
      <c r="A39" t="s">
        <v>33</v>
      </c>
      <c r="B39" t="s">
        <v>34</v>
      </c>
      <c r="C39">
        <v>33462</v>
      </c>
      <c r="D39">
        <v>209846</v>
      </c>
      <c r="E39">
        <v>617</v>
      </c>
      <c r="F39">
        <v>1803</v>
      </c>
      <c r="G39">
        <v>80</v>
      </c>
      <c r="H39">
        <v>1008</v>
      </c>
      <c r="I39">
        <v>5</v>
      </c>
      <c r="J39">
        <v>4</v>
      </c>
      <c r="K39" s="3">
        <v>9.8409799999999992E-3</v>
      </c>
      <c r="L39" s="3">
        <v>4.4444439999999997E-3</v>
      </c>
      <c r="M39" s="4">
        <v>8.3480390000000005E-4</v>
      </c>
      <c r="N39" s="12">
        <v>897.64840000000004</v>
      </c>
      <c r="O39" s="4">
        <v>9.1050349999999992E-3</v>
      </c>
      <c r="P39" s="12">
        <v>59.216999999999999</v>
      </c>
    </row>
    <row r="40" spans="1:16" x14ac:dyDescent="0.3">
      <c r="A40" t="s">
        <v>59</v>
      </c>
      <c r="B40" t="s">
        <v>60</v>
      </c>
      <c r="C40">
        <v>33908</v>
      </c>
      <c r="D40">
        <v>210799</v>
      </c>
      <c r="E40">
        <v>133</v>
      </c>
      <c r="F40">
        <v>1195</v>
      </c>
      <c r="G40">
        <v>119</v>
      </c>
      <c r="H40">
        <v>665</v>
      </c>
      <c r="I40">
        <v>4</v>
      </c>
      <c r="J40">
        <v>2</v>
      </c>
      <c r="K40" s="3">
        <v>5.4046390000000001E-3</v>
      </c>
      <c r="L40" s="3">
        <v>3.2006479999999999E-3</v>
      </c>
      <c r="M40" s="4">
        <v>9.1996959999999996E-4</v>
      </c>
      <c r="N40" s="12">
        <v>280.7774</v>
      </c>
      <c r="O40" s="4">
        <v>1.7030529999999999E-3</v>
      </c>
      <c r="P40" s="12">
        <v>194.84800000000001</v>
      </c>
    </row>
    <row r="41" spans="1:16" x14ac:dyDescent="0.3">
      <c r="A41" t="s">
        <v>4</v>
      </c>
      <c r="B41" s="2" t="s">
        <v>109</v>
      </c>
      <c r="C41">
        <v>33802</v>
      </c>
      <c r="D41">
        <v>210665</v>
      </c>
      <c r="E41">
        <v>278</v>
      </c>
      <c r="F41">
        <v>1379</v>
      </c>
      <c r="G41">
        <v>80</v>
      </c>
      <c r="H41">
        <v>615</v>
      </c>
      <c r="I41">
        <v>4</v>
      </c>
      <c r="J41">
        <v>2</v>
      </c>
      <c r="K41" s="3">
        <v>6.7375669999999999E-3</v>
      </c>
      <c r="L41" s="3">
        <v>2.8400690000000002E-3</v>
      </c>
      <c r="M41" s="4">
        <v>1.0350069999999999E-3</v>
      </c>
      <c r="N41" s="12">
        <v>324.21809999999999</v>
      </c>
      <c r="O41" s="4">
        <v>1.8423490000000001E-3</v>
      </c>
      <c r="P41" s="12">
        <v>227.30330000000001</v>
      </c>
    </row>
    <row r="42" spans="1:16" x14ac:dyDescent="0.3">
      <c r="A42" t="s">
        <v>53</v>
      </c>
      <c r="B42" t="s">
        <v>54</v>
      </c>
      <c r="C42">
        <v>33956</v>
      </c>
      <c r="D42">
        <v>210633</v>
      </c>
      <c r="E42">
        <v>92</v>
      </c>
      <c r="F42">
        <v>758</v>
      </c>
      <c r="G42">
        <v>112</v>
      </c>
      <c r="H42">
        <v>1268</v>
      </c>
      <c r="I42">
        <v>4</v>
      </c>
      <c r="J42">
        <v>2</v>
      </c>
      <c r="K42" s="3">
        <v>3.468044E-3</v>
      </c>
      <c r="L42" s="3">
        <v>5.6153139999999997E-3</v>
      </c>
      <c r="M42" s="4">
        <v>1.0520169999999999E-3</v>
      </c>
      <c r="N42" s="12">
        <v>332.8519</v>
      </c>
      <c r="O42" s="4">
        <v>7.071496E-4</v>
      </c>
      <c r="P42" s="12">
        <v>327.75740000000002</v>
      </c>
    </row>
    <row r="43" spans="1:16" x14ac:dyDescent="0.3">
      <c r="A43" t="s">
        <v>84</v>
      </c>
      <c r="B43" t="s">
        <v>85</v>
      </c>
      <c r="C43">
        <v>33824</v>
      </c>
      <c r="D43">
        <v>210670</v>
      </c>
      <c r="E43">
        <v>214</v>
      </c>
      <c r="F43">
        <v>1126</v>
      </c>
      <c r="G43">
        <v>122</v>
      </c>
      <c r="H43">
        <v>863</v>
      </c>
      <c r="I43">
        <v>4</v>
      </c>
      <c r="J43">
        <v>2</v>
      </c>
      <c r="K43" s="3">
        <v>5.4532560000000001E-3</v>
      </c>
      <c r="L43" s="3">
        <v>4.0149900000000004E-3</v>
      </c>
      <c r="M43" s="4">
        <v>1.132655E-3</v>
      </c>
      <c r="N43" s="12">
        <v>401.3494</v>
      </c>
      <c r="O43" s="4">
        <v>1.298185E-4</v>
      </c>
      <c r="P43" s="12">
        <v>1458.912</v>
      </c>
    </row>
    <row r="44" spans="1:16" x14ac:dyDescent="0.3">
      <c r="A44" t="s">
        <v>21</v>
      </c>
      <c r="B44" t="s">
        <v>22</v>
      </c>
      <c r="C44">
        <v>33923</v>
      </c>
      <c r="D44">
        <v>210491</v>
      </c>
      <c r="E44">
        <v>25</v>
      </c>
      <c r="F44">
        <v>190</v>
      </c>
      <c r="G44">
        <v>213</v>
      </c>
      <c r="H44">
        <v>1979</v>
      </c>
      <c r="I44">
        <v>3</v>
      </c>
      <c r="J44">
        <v>1</v>
      </c>
      <c r="K44" s="3">
        <v>8.8726829999999997E-4</v>
      </c>
      <c r="L44" s="3">
        <v>8.8969919999999994E-3</v>
      </c>
      <c r="M44" s="4">
        <v>1.336704E-3</v>
      </c>
      <c r="N44" s="12">
        <v>100.01779999999999</v>
      </c>
      <c r="O44" s="4">
        <v>3.9158960000000003E-3</v>
      </c>
      <c r="P44" s="12">
        <v>19.104420000000001</v>
      </c>
    </row>
    <row r="45" spans="1:16" x14ac:dyDescent="0.3">
      <c r="A45" t="s">
        <v>63</v>
      </c>
      <c r="B45" t="s">
        <v>64</v>
      </c>
      <c r="C45">
        <v>33999</v>
      </c>
      <c r="D45">
        <v>211317</v>
      </c>
      <c r="E45">
        <v>63</v>
      </c>
      <c r="F45">
        <v>658</v>
      </c>
      <c r="G45">
        <v>99</v>
      </c>
      <c r="H45">
        <v>685</v>
      </c>
      <c r="I45">
        <v>3</v>
      </c>
      <c r="J45">
        <v>1</v>
      </c>
      <c r="K45" s="3">
        <v>2.937304E-3</v>
      </c>
      <c r="L45" s="3">
        <v>3.1925450000000002E-3</v>
      </c>
      <c r="M45" s="4">
        <v>1.759886E-3</v>
      </c>
      <c r="N45" s="12">
        <v>115.7042</v>
      </c>
      <c r="O45" s="4">
        <v>2.7069400000000001E-3</v>
      </c>
      <c r="P45" s="12">
        <v>81.038520000000005</v>
      </c>
    </row>
    <row r="46" spans="1:16" x14ac:dyDescent="0.3">
      <c r="A46" t="s">
        <v>55</v>
      </c>
      <c r="B46" t="s">
        <v>56</v>
      </c>
      <c r="C46">
        <v>33965</v>
      </c>
      <c r="D46">
        <v>211297</v>
      </c>
      <c r="E46">
        <v>94</v>
      </c>
      <c r="F46">
        <v>742</v>
      </c>
      <c r="G46">
        <v>102</v>
      </c>
      <c r="H46">
        <v>621</v>
      </c>
      <c r="I46">
        <v>3</v>
      </c>
      <c r="J46">
        <v>1</v>
      </c>
      <c r="K46" s="3">
        <v>3.4032210000000001E-3</v>
      </c>
      <c r="L46" s="3">
        <v>2.9454070000000001E-3</v>
      </c>
      <c r="M46" s="4">
        <v>1.92778E-3</v>
      </c>
      <c r="N46" s="12">
        <v>122.89279999999999</v>
      </c>
      <c r="O46" s="4">
        <v>3.0956970000000001E-3</v>
      </c>
      <c r="P46" s="12">
        <v>89.482749999999996</v>
      </c>
    </row>
    <row r="47" spans="1:16" x14ac:dyDescent="0.3">
      <c r="A47" t="s">
        <v>31</v>
      </c>
      <c r="B47" t="s">
        <v>32</v>
      </c>
      <c r="C47">
        <v>33879</v>
      </c>
      <c r="D47">
        <v>210618</v>
      </c>
      <c r="E47">
        <v>265</v>
      </c>
      <c r="F47">
        <v>1748</v>
      </c>
      <c r="G47">
        <v>17</v>
      </c>
      <c r="H47">
        <v>294</v>
      </c>
      <c r="I47">
        <v>3</v>
      </c>
      <c r="J47">
        <v>1</v>
      </c>
      <c r="K47" s="3">
        <v>8.1717820000000007E-3</v>
      </c>
      <c r="L47" s="3">
        <v>1.276208E-3</v>
      </c>
      <c r="M47" s="4">
        <v>2.0258920000000001E-3</v>
      </c>
      <c r="N47" s="12">
        <v>127.5372</v>
      </c>
      <c r="O47" s="4">
        <v>6.0791329999999996E-3</v>
      </c>
      <c r="P47" s="12">
        <v>25.76914</v>
      </c>
    </row>
    <row r="48" spans="1:16" x14ac:dyDescent="0.3">
      <c r="A48" t="s">
        <v>11</v>
      </c>
      <c r="B48" t="s">
        <v>12</v>
      </c>
      <c r="C48">
        <v>33907</v>
      </c>
      <c r="D48">
        <v>210627</v>
      </c>
      <c r="E48">
        <v>116</v>
      </c>
      <c r="F48">
        <v>807</v>
      </c>
      <c r="G48">
        <v>138</v>
      </c>
      <c r="H48">
        <v>1226</v>
      </c>
      <c r="I48">
        <v>3</v>
      </c>
      <c r="J48">
        <v>1</v>
      </c>
      <c r="K48" s="3">
        <v>3.7556970000000001E-3</v>
      </c>
      <c r="L48" s="3">
        <v>5.5423879999999997E-3</v>
      </c>
      <c r="M48" s="4">
        <v>2.3035260000000002E-3</v>
      </c>
      <c r="N48" s="12">
        <v>327.2328</v>
      </c>
      <c r="O48" s="4">
        <v>1.8990719999999999E-3</v>
      </c>
      <c r="P48" s="12">
        <v>291.02249999999998</v>
      </c>
    </row>
    <row r="49" spans="1:16" x14ac:dyDescent="0.3">
      <c r="A49" t="s">
        <v>13</v>
      </c>
      <c r="B49" t="s">
        <v>14</v>
      </c>
      <c r="C49">
        <v>33989</v>
      </c>
      <c r="D49">
        <v>211028</v>
      </c>
      <c r="E49">
        <v>99</v>
      </c>
      <c r="F49">
        <v>1104</v>
      </c>
      <c r="G49">
        <v>73</v>
      </c>
      <c r="H49">
        <v>528</v>
      </c>
      <c r="I49">
        <v>3</v>
      </c>
      <c r="J49">
        <v>1</v>
      </c>
      <c r="K49" s="3">
        <v>4.8901040000000002E-3</v>
      </c>
      <c r="L49" s="3">
        <v>2.4511289999999998E-3</v>
      </c>
      <c r="M49" s="4">
        <v>2.342486E-3</v>
      </c>
      <c r="N49" s="12">
        <v>146.62809999999999</v>
      </c>
      <c r="O49" s="4">
        <v>3.7733710000000002E-3</v>
      </c>
      <c r="P49" s="12">
        <v>114.7373</v>
      </c>
    </row>
    <row r="50" spans="1:16" x14ac:dyDescent="0.3">
      <c r="A50" t="s">
        <v>48</v>
      </c>
      <c r="B50" t="s">
        <v>89</v>
      </c>
      <c r="C50">
        <v>33856</v>
      </c>
      <c r="D50">
        <v>210998</v>
      </c>
      <c r="E50">
        <v>88</v>
      </c>
      <c r="F50">
        <v>426</v>
      </c>
      <c r="G50">
        <v>217</v>
      </c>
      <c r="H50">
        <v>1236</v>
      </c>
      <c r="I50">
        <v>3</v>
      </c>
      <c r="J50">
        <v>1</v>
      </c>
      <c r="K50" s="3">
        <v>2.0986529999999998E-3</v>
      </c>
      <c r="L50" s="3">
        <v>5.9029679999999998E-3</v>
      </c>
      <c r="M50" s="4">
        <v>2.4070739999999999E-3</v>
      </c>
      <c r="N50" s="12">
        <v>151.92779999999999</v>
      </c>
      <c r="O50" s="4">
        <v>3.9041000000000002E-3</v>
      </c>
      <c r="P50" s="12">
        <v>128.07640000000001</v>
      </c>
    </row>
    <row r="51" spans="1:16" x14ac:dyDescent="0.3">
      <c r="A51" t="s">
        <v>35</v>
      </c>
      <c r="B51" t="s">
        <v>36</v>
      </c>
      <c r="C51">
        <v>33940</v>
      </c>
      <c r="D51">
        <v>210716</v>
      </c>
      <c r="E51">
        <v>55</v>
      </c>
      <c r="F51">
        <v>419</v>
      </c>
      <c r="G51">
        <v>166</v>
      </c>
      <c r="H51">
        <v>1525</v>
      </c>
      <c r="I51">
        <v>3</v>
      </c>
      <c r="J51">
        <v>1</v>
      </c>
      <c r="K51" s="3">
        <v>1.9365949999999999E-3</v>
      </c>
      <c r="L51" s="3">
        <v>6.867214E-3</v>
      </c>
      <c r="M51" s="4">
        <v>2.5260669999999999E-3</v>
      </c>
      <c r="N51" s="12">
        <v>164.6035</v>
      </c>
      <c r="O51" s="4">
        <v>3.866576E-3</v>
      </c>
      <c r="P51" s="12">
        <v>122.89879999999999</v>
      </c>
    </row>
    <row r="53" spans="1:16" x14ac:dyDescent="0.3">
      <c r="A53" s="9" t="s">
        <v>184</v>
      </c>
    </row>
    <row r="55" spans="1:16" x14ac:dyDescent="0.3">
      <c r="A55" s="7" t="s">
        <v>96</v>
      </c>
      <c r="B55" t="s">
        <v>112</v>
      </c>
    </row>
    <row r="56" spans="1:16" x14ac:dyDescent="0.3">
      <c r="A56" s="7" t="s">
        <v>97</v>
      </c>
      <c r="B56" t="s">
        <v>111</v>
      </c>
    </row>
    <row r="57" spans="1:16" x14ac:dyDescent="0.3">
      <c r="A57" s="7" t="s">
        <v>98</v>
      </c>
      <c r="B57" t="s">
        <v>113</v>
      </c>
    </row>
    <row r="58" spans="1:16" x14ac:dyDescent="0.3">
      <c r="A58" s="7" t="s">
        <v>99</v>
      </c>
      <c r="B58" t="s">
        <v>114</v>
      </c>
    </row>
    <row r="59" spans="1:16" x14ac:dyDescent="0.3">
      <c r="A59" s="7" t="s">
        <v>100</v>
      </c>
      <c r="B59" t="s">
        <v>115</v>
      </c>
    </row>
    <row r="60" spans="1:16" x14ac:dyDescent="0.3">
      <c r="A60" s="7" t="s">
        <v>102</v>
      </c>
      <c r="B60" t="s">
        <v>116</v>
      </c>
    </row>
    <row r="61" spans="1:16" x14ac:dyDescent="0.3">
      <c r="A61" s="7" t="s">
        <v>101</v>
      </c>
      <c r="B61" t="s">
        <v>117</v>
      </c>
    </row>
    <row r="62" spans="1:16" x14ac:dyDescent="0.3">
      <c r="A62" s="7" t="s">
        <v>103</v>
      </c>
      <c r="B62" t="s">
        <v>118</v>
      </c>
    </row>
    <row r="63" spans="1:16" x14ac:dyDescent="0.3">
      <c r="A63" s="7" t="s">
        <v>104</v>
      </c>
      <c r="B63" t="s">
        <v>119</v>
      </c>
    </row>
    <row r="64" spans="1:16" x14ac:dyDescent="0.3">
      <c r="A64" s="7" t="s">
        <v>105</v>
      </c>
      <c r="B64" t="s">
        <v>120</v>
      </c>
    </row>
    <row r="65" spans="1:2" x14ac:dyDescent="0.3">
      <c r="A65" s="7" t="s">
        <v>106</v>
      </c>
      <c r="B65" t="s">
        <v>121</v>
      </c>
    </row>
    <row r="66" spans="1:2" x14ac:dyDescent="0.3">
      <c r="A66" s="7" t="s">
        <v>107</v>
      </c>
      <c r="B66" t="s">
        <v>122</v>
      </c>
    </row>
    <row r="67" spans="1:2" x14ac:dyDescent="0.3">
      <c r="A67" s="8" t="s">
        <v>108</v>
      </c>
      <c r="B67" t="s">
        <v>3081</v>
      </c>
    </row>
    <row r="68" spans="1:2" x14ac:dyDescent="0.3">
      <c r="A68" s="7" t="s">
        <v>110</v>
      </c>
      <c r="B68" t="s">
        <v>124</v>
      </c>
    </row>
    <row r="69" spans="1:2" x14ac:dyDescent="0.3">
      <c r="A69" s="7" t="s">
        <v>3082</v>
      </c>
      <c r="B69" t="s">
        <v>3086</v>
      </c>
    </row>
    <row r="70" spans="1:2" x14ac:dyDescent="0.3">
      <c r="A70" s="7" t="s">
        <v>3083</v>
      </c>
      <c r="B70" t="s">
        <v>3085</v>
      </c>
    </row>
    <row r="71" spans="1:2" x14ac:dyDescent="0.3">
      <c r="A71" s="7"/>
    </row>
    <row r="72" spans="1:2" x14ac:dyDescent="0.3">
      <c r="A72" s="7"/>
    </row>
    <row r="157" ht="16.2" customHeight="1" x14ac:dyDescent="0.3"/>
  </sheetData>
  <phoneticPr fontId="1" type="noConversion"/>
  <conditionalFormatting sqref="A2:B51">
    <cfRule type="duplicateValues" dxfId="2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1F38A-50BA-4540-9C2D-C2C7634DA390}">
  <dimension ref="A1:G174"/>
  <sheetViews>
    <sheetView workbookViewId="0">
      <selection activeCell="F18" sqref="A18:F18"/>
    </sheetView>
  </sheetViews>
  <sheetFormatPr defaultRowHeight="14.4" x14ac:dyDescent="0.3"/>
  <cols>
    <col min="1" max="1" width="12.21875" bestFit="1" customWidth="1"/>
    <col min="2" max="2" width="15.77734375" bestFit="1" customWidth="1"/>
    <col min="3" max="4" width="13.77734375" style="14" customWidth="1"/>
    <col min="5" max="5" width="13.33203125" customWidth="1"/>
    <col min="6" max="6" width="8.5546875" style="12" bestFit="1" customWidth="1"/>
  </cols>
  <sheetData>
    <row r="1" spans="1:7" s="5" customFormat="1" x14ac:dyDescent="0.3">
      <c r="A1" s="5" t="s">
        <v>96</v>
      </c>
      <c r="B1" s="5" t="s">
        <v>97</v>
      </c>
      <c r="C1" s="13" t="s">
        <v>106</v>
      </c>
      <c r="D1" s="13" t="s">
        <v>107</v>
      </c>
      <c r="E1" s="6" t="s">
        <v>108</v>
      </c>
      <c r="F1" s="11" t="s">
        <v>110</v>
      </c>
    </row>
    <row r="2" spans="1:7" x14ac:dyDescent="0.3">
      <c r="A2" t="s">
        <v>186</v>
      </c>
      <c r="B2" t="s">
        <v>187</v>
      </c>
      <c r="C2" s="3">
        <v>8.9699180000000003E-3</v>
      </c>
      <c r="D2" s="3">
        <v>3.0183330000000002E-3</v>
      </c>
      <c r="E2" s="4">
        <v>1.283019E-2</v>
      </c>
      <c r="F2" s="12">
        <v>3.1396929999999998</v>
      </c>
      <c r="G2" s="10"/>
    </row>
    <row r="3" spans="1:7" x14ac:dyDescent="0.3">
      <c r="A3" t="s">
        <v>188</v>
      </c>
      <c r="B3" t="s">
        <v>189</v>
      </c>
      <c r="C3" s="3">
        <v>5.7044460000000002E-3</v>
      </c>
      <c r="D3" s="3">
        <v>4.2175629999999997E-3</v>
      </c>
      <c r="E3" s="4">
        <v>3.7716600000000003E-2</v>
      </c>
      <c r="F3" s="12">
        <v>3.8831150000000001</v>
      </c>
      <c r="G3" s="10"/>
    </row>
    <row r="4" spans="1:7" x14ac:dyDescent="0.3">
      <c r="A4" t="s">
        <v>190</v>
      </c>
      <c r="B4" t="s">
        <v>191</v>
      </c>
      <c r="C4" s="3">
        <v>3.3546029999999998E-3</v>
      </c>
      <c r="D4" s="3">
        <v>1.184645E-2</v>
      </c>
      <c r="E4" s="4">
        <v>3.2348839999999997E-2</v>
      </c>
      <c r="F4" s="12">
        <v>5.8944369999999999</v>
      </c>
      <c r="G4" s="10"/>
    </row>
    <row r="5" spans="1:7" x14ac:dyDescent="0.3">
      <c r="A5" t="s">
        <v>0</v>
      </c>
      <c r="B5" t="s">
        <v>1</v>
      </c>
      <c r="C5" s="3">
        <v>5.6234170000000003E-3</v>
      </c>
      <c r="D5" s="3">
        <v>2.6496509999999998E-3</v>
      </c>
      <c r="E5" s="4">
        <v>3.2755220000000002E-5</v>
      </c>
      <c r="F5" s="12">
        <v>5090.4549999999999</v>
      </c>
      <c r="G5" s="10"/>
    </row>
    <row r="6" spans="1:7" x14ac:dyDescent="0.3">
      <c r="A6" t="s">
        <v>192</v>
      </c>
      <c r="B6" t="s">
        <v>193</v>
      </c>
      <c r="C6" s="3">
        <v>4.391776E-3</v>
      </c>
      <c r="D6" s="3">
        <v>3.1925450000000002E-3</v>
      </c>
      <c r="E6" s="4">
        <v>8.3667389999999998E-3</v>
      </c>
      <c r="F6" s="12">
        <v>16.402729999999998</v>
      </c>
      <c r="G6" s="10"/>
    </row>
    <row r="7" spans="1:7" x14ac:dyDescent="0.3">
      <c r="A7" t="s">
        <v>192</v>
      </c>
      <c r="B7" t="s">
        <v>194</v>
      </c>
      <c r="C7" s="3">
        <v>4.391776E-3</v>
      </c>
      <c r="D7" s="3">
        <v>8.0218779999999996E-3</v>
      </c>
      <c r="E7" s="4">
        <v>2.0260550000000001E-3</v>
      </c>
      <c r="F7" s="12">
        <v>377.13029999999998</v>
      </c>
      <c r="G7" s="10"/>
    </row>
    <row r="8" spans="1:7" x14ac:dyDescent="0.3">
      <c r="A8" t="s">
        <v>179</v>
      </c>
      <c r="B8" t="s">
        <v>195</v>
      </c>
      <c r="C8" s="3">
        <v>9.4277319999999994E-3</v>
      </c>
      <c r="D8" s="3">
        <v>7.2115869999999998E-4</v>
      </c>
      <c r="E8" s="4">
        <v>1.0118760000000001E-3</v>
      </c>
      <c r="F8" s="12">
        <v>88.890050000000002</v>
      </c>
      <c r="G8" s="10"/>
    </row>
    <row r="9" spans="1:7" x14ac:dyDescent="0.3">
      <c r="A9" t="s">
        <v>2</v>
      </c>
      <c r="B9" t="s">
        <v>3</v>
      </c>
      <c r="C9" s="3">
        <v>2.7590399999999999E-3</v>
      </c>
      <c r="D9" s="3">
        <v>1.1992299999999999E-3</v>
      </c>
      <c r="E9" s="4">
        <v>1.094463E-4</v>
      </c>
      <c r="F9" s="12">
        <v>455.47390000000001</v>
      </c>
      <c r="G9" s="10"/>
    </row>
    <row r="10" spans="1:7" x14ac:dyDescent="0.3">
      <c r="A10" t="s">
        <v>4</v>
      </c>
      <c r="B10" s="2" t="s">
        <v>109</v>
      </c>
      <c r="C10" s="3">
        <v>6.7375669999999999E-3</v>
      </c>
      <c r="D10" s="3">
        <v>2.8400690000000002E-3</v>
      </c>
      <c r="E10" s="4">
        <v>1.0350069999999999E-3</v>
      </c>
      <c r="F10" s="12">
        <v>324.21809999999999</v>
      </c>
      <c r="G10" s="10"/>
    </row>
    <row r="11" spans="1:7" x14ac:dyDescent="0.3">
      <c r="A11" t="s">
        <v>196</v>
      </c>
      <c r="B11" t="s">
        <v>197</v>
      </c>
      <c r="C11" s="3">
        <v>4.3431579999999997E-3</v>
      </c>
      <c r="D11" s="3">
        <v>2.6780110000000001E-3</v>
      </c>
      <c r="E11" s="4">
        <v>7.7831480000000001E-3</v>
      </c>
      <c r="F11" s="12">
        <v>6.0787339999999997E-3</v>
      </c>
      <c r="G11" s="10"/>
    </row>
    <row r="12" spans="1:7" x14ac:dyDescent="0.3">
      <c r="A12" t="s">
        <v>5</v>
      </c>
      <c r="B12" t="s">
        <v>6</v>
      </c>
      <c r="C12" s="3">
        <v>3.6341540000000001E-3</v>
      </c>
      <c r="D12" s="3">
        <v>4.6105540000000002E-3</v>
      </c>
      <c r="E12" s="4">
        <v>1.667924E-4</v>
      </c>
      <c r="F12" s="12">
        <v>357.47109999999998</v>
      </c>
      <c r="G12" s="10"/>
    </row>
    <row r="13" spans="1:7" x14ac:dyDescent="0.3">
      <c r="A13" t="s">
        <v>7</v>
      </c>
      <c r="B13" t="s">
        <v>8</v>
      </c>
      <c r="C13" s="3">
        <v>2.8157600000000001E-3</v>
      </c>
      <c r="D13" s="3">
        <v>1.2518989999999999E-3</v>
      </c>
      <c r="E13" s="4">
        <v>1.25702E-4</v>
      </c>
      <c r="F13" s="12">
        <v>461.5609</v>
      </c>
      <c r="G13" s="10"/>
    </row>
    <row r="14" spans="1:7" x14ac:dyDescent="0.3">
      <c r="A14" t="s">
        <v>198</v>
      </c>
      <c r="B14" t="s">
        <v>199</v>
      </c>
      <c r="C14" s="3">
        <v>2.5929299999999998E-3</v>
      </c>
      <c r="D14" s="3">
        <v>5.7206519999999997E-3</v>
      </c>
      <c r="E14" s="4">
        <v>7.1599459999999995E-4</v>
      </c>
      <c r="F14" s="12">
        <v>229.62129999999999</v>
      </c>
      <c r="G14" s="10"/>
    </row>
    <row r="15" spans="1:7" x14ac:dyDescent="0.3">
      <c r="A15" t="s">
        <v>9</v>
      </c>
      <c r="B15" t="s">
        <v>10</v>
      </c>
      <c r="C15" s="3">
        <v>9.2535199999999995E-3</v>
      </c>
      <c r="D15" s="3">
        <v>1.470678E-3</v>
      </c>
      <c r="E15" s="4">
        <v>7.4499999999999995E-5</v>
      </c>
      <c r="F15" s="12">
        <v>5807.5870000000004</v>
      </c>
      <c r="G15" s="10"/>
    </row>
    <row r="16" spans="1:7" x14ac:dyDescent="0.3">
      <c r="A16" t="s">
        <v>11</v>
      </c>
      <c r="B16" t="s">
        <v>12</v>
      </c>
      <c r="C16" s="3">
        <v>3.7556970000000001E-3</v>
      </c>
      <c r="D16" s="3">
        <v>5.5423879999999997E-3</v>
      </c>
      <c r="E16" s="4">
        <v>2.3035260000000002E-3</v>
      </c>
      <c r="F16" s="12">
        <v>327.2328</v>
      </c>
      <c r="G16" s="10"/>
    </row>
    <row r="17" spans="1:7" x14ac:dyDescent="0.3">
      <c r="A17" t="s">
        <v>200</v>
      </c>
      <c r="B17" t="s">
        <v>201</v>
      </c>
      <c r="C17" s="3">
        <v>2.7144740000000001E-3</v>
      </c>
      <c r="D17" s="3">
        <v>4.5457309999999999E-3</v>
      </c>
      <c r="E17" s="4">
        <v>4.6792459999999998E-3</v>
      </c>
      <c r="F17" s="12">
        <v>41.131010000000003</v>
      </c>
      <c r="G17" s="10"/>
    </row>
    <row r="18" spans="1:7" x14ac:dyDescent="0.3">
      <c r="A18" t="s">
        <v>13</v>
      </c>
      <c r="B18" t="s">
        <v>14</v>
      </c>
      <c r="C18" s="3">
        <v>4.8901040000000002E-3</v>
      </c>
      <c r="D18" s="3">
        <v>2.4511289999999998E-3</v>
      </c>
      <c r="E18" s="4">
        <v>2.342486E-3</v>
      </c>
      <c r="F18" s="12">
        <v>146.62809999999999</v>
      </c>
      <c r="G18" s="10"/>
    </row>
    <row r="19" spans="1:7" x14ac:dyDescent="0.3">
      <c r="A19" t="s">
        <v>15</v>
      </c>
      <c r="B19" t="s">
        <v>16</v>
      </c>
      <c r="C19" s="3">
        <v>3.8124180000000001E-3</v>
      </c>
      <c r="D19" s="3">
        <v>1.7542790000000001E-3</v>
      </c>
      <c r="E19" s="4">
        <v>4.043281E-4</v>
      </c>
      <c r="F19" s="12">
        <v>568.45569999999998</v>
      </c>
      <c r="G19" s="10"/>
    </row>
    <row r="20" spans="1:7" x14ac:dyDescent="0.3">
      <c r="A20" t="s">
        <v>17</v>
      </c>
      <c r="B20" t="s">
        <v>18</v>
      </c>
      <c r="C20" s="3">
        <v>3.1763400000000002E-3</v>
      </c>
      <c r="D20" s="3">
        <v>1.1433199999999999E-2</v>
      </c>
      <c r="E20" s="4">
        <v>6.3799029999999995E-4</v>
      </c>
      <c r="F20" s="12">
        <v>1382.6030000000001</v>
      </c>
      <c r="G20" s="10"/>
    </row>
    <row r="21" spans="1:7" x14ac:dyDescent="0.3">
      <c r="A21" t="s">
        <v>131</v>
      </c>
      <c r="B21" t="s">
        <v>202</v>
      </c>
      <c r="C21" s="3">
        <v>3.0791049999999999E-3</v>
      </c>
      <c r="D21" s="3">
        <v>2.6415480000000001E-3</v>
      </c>
      <c r="E21" s="4">
        <v>1.4918749999999999E-4</v>
      </c>
      <c r="F21" s="12">
        <v>112.8656</v>
      </c>
      <c r="G21" s="10"/>
    </row>
    <row r="22" spans="1:7" x14ac:dyDescent="0.3">
      <c r="A22" t="s">
        <v>19</v>
      </c>
      <c r="B22" t="s">
        <v>20</v>
      </c>
      <c r="C22" s="3">
        <v>6.1582089999999998E-4</v>
      </c>
      <c r="D22" s="3">
        <v>7.1305580000000004E-3</v>
      </c>
      <c r="E22" s="4">
        <v>1.422907E-5</v>
      </c>
      <c r="F22" s="12">
        <v>359.4083</v>
      </c>
      <c r="G22" s="10"/>
    </row>
    <row r="23" spans="1:7" x14ac:dyDescent="0.3">
      <c r="A23" t="s">
        <v>21</v>
      </c>
      <c r="B23" t="s">
        <v>22</v>
      </c>
      <c r="C23" s="3">
        <v>8.8726829999999997E-4</v>
      </c>
      <c r="D23" s="3">
        <v>8.8969919999999994E-3</v>
      </c>
      <c r="E23" s="4">
        <v>1.336704E-3</v>
      </c>
      <c r="F23" s="12">
        <v>100.01779999999999</v>
      </c>
      <c r="G23" s="10"/>
    </row>
    <row r="24" spans="1:7" x14ac:dyDescent="0.3">
      <c r="A24" t="s">
        <v>23</v>
      </c>
      <c r="B24" t="s">
        <v>24</v>
      </c>
      <c r="C24" s="3">
        <v>2.0216750000000001E-3</v>
      </c>
      <c r="D24" s="3">
        <v>5.2263750000000001E-4</v>
      </c>
      <c r="E24" s="4">
        <v>6.0942629999999999E-6</v>
      </c>
      <c r="F24" s="12">
        <v>399.43099999999998</v>
      </c>
      <c r="G24" s="10"/>
    </row>
    <row r="25" spans="1:7" x14ac:dyDescent="0.3">
      <c r="A25" t="s">
        <v>144</v>
      </c>
      <c r="B25" t="s">
        <v>203</v>
      </c>
      <c r="C25" s="3">
        <v>5.0926770000000003E-3</v>
      </c>
      <c r="D25" s="3">
        <v>6.7861850000000001E-3</v>
      </c>
      <c r="E25" s="4">
        <v>6.3618969999999997E-2</v>
      </c>
      <c r="F25" s="12">
        <v>5.5165179999999996</v>
      </c>
      <c r="G25" s="10"/>
    </row>
    <row r="26" spans="1:7" x14ac:dyDescent="0.3">
      <c r="A26" t="s">
        <v>204</v>
      </c>
      <c r="B26" t="s">
        <v>205</v>
      </c>
      <c r="C26" s="3">
        <v>3.5166619999999998E-3</v>
      </c>
      <c r="D26" s="3">
        <v>4.9103619999999997E-3</v>
      </c>
      <c r="E26" s="4">
        <v>2.6380679999999999E-3</v>
      </c>
      <c r="F26" s="12">
        <v>11.46072</v>
      </c>
      <c r="G26" s="10"/>
    </row>
    <row r="27" spans="1:7" x14ac:dyDescent="0.3">
      <c r="A27" t="s">
        <v>206</v>
      </c>
      <c r="B27" t="s">
        <v>207</v>
      </c>
      <c r="C27" s="3">
        <v>5.9596880000000003E-3</v>
      </c>
      <c r="D27" s="3">
        <v>4.8050239999999998E-3</v>
      </c>
      <c r="E27" s="4">
        <v>4.8321309999999999E-3</v>
      </c>
      <c r="F27" s="12">
        <v>85.147869999999998</v>
      </c>
      <c r="G27" s="10"/>
    </row>
    <row r="28" spans="1:7" x14ac:dyDescent="0.3">
      <c r="A28" t="s">
        <v>208</v>
      </c>
      <c r="B28" t="s">
        <v>209</v>
      </c>
      <c r="C28" s="3">
        <v>1.1461560000000001E-2</v>
      </c>
      <c r="D28" s="3">
        <v>4.0717110000000004E-3</v>
      </c>
      <c r="E28" s="4">
        <v>0.1274942</v>
      </c>
      <c r="F28" s="12">
        <v>2.8957220000000001</v>
      </c>
      <c r="G28" s="10"/>
    </row>
    <row r="29" spans="1:7" x14ac:dyDescent="0.3">
      <c r="A29" t="s">
        <v>25</v>
      </c>
      <c r="B29" t="s">
        <v>26</v>
      </c>
      <c r="C29" s="3">
        <v>2.4754379999999999E-3</v>
      </c>
      <c r="D29" s="3">
        <v>1.369391E-3</v>
      </c>
      <c r="E29" s="4">
        <v>1.1544330000000001E-4</v>
      </c>
      <c r="F29" s="12">
        <v>457.74059999999997</v>
      </c>
      <c r="G29" s="10"/>
    </row>
    <row r="30" spans="1:7" x14ac:dyDescent="0.3">
      <c r="A30" t="s">
        <v>210</v>
      </c>
      <c r="B30" t="s">
        <v>211</v>
      </c>
      <c r="C30" s="3">
        <v>4.8333839999999996E-3</v>
      </c>
      <c r="D30" s="3">
        <v>5.1737060000000001E-3</v>
      </c>
      <c r="E30" s="4">
        <v>3.1125610000000001E-2</v>
      </c>
      <c r="F30" s="12">
        <v>8.9974699999999999</v>
      </c>
      <c r="G30" s="10"/>
    </row>
    <row r="31" spans="1:7" x14ac:dyDescent="0.3">
      <c r="A31" t="s">
        <v>212</v>
      </c>
      <c r="B31" t="s">
        <v>213</v>
      </c>
      <c r="C31" s="3">
        <v>1.67325E-3</v>
      </c>
      <c r="D31" s="3">
        <v>5.8746079999999999E-3</v>
      </c>
      <c r="E31" s="4">
        <v>1.878724E-3</v>
      </c>
      <c r="F31" s="12">
        <v>120.7059</v>
      </c>
      <c r="G31" s="10"/>
    </row>
    <row r="32" spans="1:7" x14ac:dyDescent="0.3">
      <c r="A32" t="s">
        <v>214</v>
      </c>
      <c r="B32" t="s">
        <v>215</v>
      </c>
      <c r="C32" s="3">
        <v>6.1582089999999998E-4</v>
      </c>
      <c r="D32" s="3">
        <v>6.3364729999999996E-3</v>
      </c>
      <c r="E32" s="4">
        <v>1.558683E-4</v>
      </c>
      <c r="F32" s="12">
        <v>472.5027</v>
      </c>
      <c r="G32" s="10"/>
    </row>
    <row r="33" spans="1:7" x14ac:dyDescent="0.3">
      <c r="A33" t="s">
        <v>160</v>
      </c>
      <c r="B33" t="s">
        <v>216</v>
      </c>
      <c r="C33" s="3">
        <v>1.648942E-3</v>
      </c>
      <c r="D33" s="3">
        <v>1.319153E-2</v>
      </c>
      <c r="E33" s="4">
        <v>3.9277069999999997E-2</v>
      </c>
      <c r="F33" s="12">
        <v>9.3125949999999999E-2</v>
      </c>
      <c r="G33" s="10"/>
    </row>
    <row r="34" spans="1:7" x14ac:dyDescent="0.3">
      <c r="A34" t="s">
        <v>27</v>
      </c>
      <c r="B34" t="s">
        <v>28</v>
      </c>
      <c r="C34" s="3">
        <v>3.1925450000000002E-3</v>
      </c>
      <c r="D34" s="3">
        <v>2.9332519999999999E-3</v>
      </c>
      <c r="E34" s="4">
        <v>4.6185389999999999E-5</v>
      </c>
      <c r="F34" s="12">
        <v>4394.7790000000005</v>
      </c>
      <c r="G34" s="10"/>
    </row>
    <row r="35" spans="1:7" x14ac:dyDescent="0.3">
      <c r="A35" t="s">
        <v>29</v>
      </c>
      <c r="B35" t="s">
        <v>30</v>
      </c>
      <c r="C35" s="3">
        <v>3.0791049999999999E-3</v>
      </c>
      <c r="D35" s="3">
        <v>4.1405849999999996E-3</v>
      </c>
      <c r="E35" s="4">
        <v>6.6251440000000003E-4</v>
      </c>
      <c r="F35" s="12">
        <v>919.0652</v>
      </c>
      <c r="G35" s="10"/>
    </row>
    <row r="36" spans="1:7" x14ac:dyDescent="0.3">
      <c r="A36" t="s">
        <v>217</v>
      </c>
      <c r="B36" t="s">
        <v>218</v>
      </c>
      <c r="C36" s="3">
        <v>2.6172389999999999E-3</v>
      </c>
      <c r="D36" s="3">
        <v>6.9077280000000001E-3</v>
      </c>
      <c r="E36" s="4">
        <v>3.0082500000000001E-3</v>
      </c>
      <c r="F36" s="12">
        <v>12.81108</v>
      </c>
      <c r="G36" s="10"/>
    </row>
    <row r="37" spans="1:7" x14ac:dyDescent="0.3">
      <c r="A37" t="s">
        <v>219</v>
      </c>
      <c r="B37" t="s">
        <v>220</v>
      </c>
      <c r="C37" s="3">
        <v>4.4565990000000003E-3</v>
      </c>
      <c r="D37" s="3">
        <v>5.8746079999999999E-3</v>
      </c>
      <c r="E37" s="4">
        <v>2.1498550000000002E-2</v>
      </c>
      <c r="F37" s="12">
        <v>21.745429999999999</v>
      </c>
      <c r="G37" s="10"/>
    </row>
    <row r="38" spans="1:7" x14ac:dyDescent="0.3">
      <c r="A38" t="s">
        <v>221</v>
      </c>
      <c r="B38" t="s">
        <v>222</v>
      </c>
      <c r="C38" s="3">
        <v>5.4005870000000001E-3</v>
      </c>
      <c r="D38" s="3">
        <v>5.5342849999999999E-3</v>
      </c>
      <c r="E38" s="4">
        <v>4.6262999999999999E-2</v>
      </c>
      <c r="F38" s="12">
        <v>6.9438399999999998</v>
      </c>
      <c r="G38" s="10"/>
    </row>
    <row r="39" spans="1:7" x14ac:dyDescent="0.3">
      <c r="A39" t="s">
        <v>223</v>
      </c>
      <c r="B39" t="s">
        <v>224</v>
      </c>
      <c r="C39" s="3">
        <v>4.2418719999999998E-3</v>
      </c>
      <c r="D39" s="3">
        <v>3.3019350000000002E-3</v>
      </c>
      <c r="E39" s="4">
        <v>1.223549E-3</v>
      </c>
      <c r="F39" s="12">
        <v>20.530809999999999</v>
      </c>
      <c r="G39" s="10"/>
    </row>
    <row r="40" spans="1:7" x14ac:dyDescent="0.3">
      <c r="A40" t="s">
        <v>31</v>
      </c>
      <c r="B40" t="s">
        <v>32</v>
      </c>
      <c r="C40" s="3">
        <v>8.1717820000000007E-3</v>
      </c>
      <c r="D40" s="3">
        <v>1.276208E-3</v>
      </c>
      <c r="E40" s="4">
        <v>2.0258920000000001E-3</v>
      </c>
      <c r="F40" s="12">
        <v>127.5372</v>
      </c>
      <c r="G40" s="10"/>
    </row>
    <row r="41" spans="1:7" x14ac:dyDescent="0.3">
      <c r="A41" t="s">
        <v>225</v>
      </c>
      <c r="B41" t="s">
        <v>178</v>
      </c>
      <c r="C41" s="3">
        <v>4.6672739999999999E-3</v>
      </c>
      <c r="D41" s="3">
        <v>1.0712040000000001E-2</v>
      </c>
      <c r="E41" s="4">
        <v>1.579188E-4</v>
      </c>
      <c r="F41" s="12">
        <v>4977.7479999999996</v>
      </c>
      <c r="G41" s="10"/>
    </row>
    <row r="42" spans="1:7" x14ac:dyDescent="0.3">
      <c r="A42" t="s">
        <v>226</v>
      </c>
      <c r="B42" t="s">
        <v>227</v>
      </c>
      <c r="C42" s="3">
        <v>3.5895879999999999E-3</v>
      </c>
      <c r="D42" s="3">
        <v>7.1508149999999996E-3</v>
      </c>
      <c r="E42" s="4">
        <v>8.5516670000000006E-3</v>
      </c>
      <c r="F42" s="12">
        <v>12.74108</v>
      </c>
      <c r="G42" s="10"/>
    </row>
    <row r="43" spans="1:7" x14ac:dyDescent="0.3">
      <c r="A43" t="s">
        <v>228</v>
      </c>
      <c r="B43" t="s">
        <v>229</v>
      </c>
      <c r="C43" s="3">
        <v>3.3951179999999999E-3</v>
      </c>
      <c r="D43" s="3">
        <v>1.3572370000000001E-3</v>
      </c>
      <c r="E43" s="4">
        <v>4.2958500000000001E-4</v>
      </c>
      <c r="F43" s="12">
        <v>66.552340000000001</v>
      </c>
      <c r="G43" s="10"/>
    </row>
    <row r="44" spans="1:7" x14ac:dyDescent="0.3">
      <c r="A44" t="s">
        <v>230</v>
      </c>
      <c r="B44" t="s">
        <v>231</v>
      </c>
      <c r="C44" s="3">
        <v>4.8779499999999998E-3</v>
      </c>
      <c r="D44" s="3">
        <v>4.4971129999999998E-4</v>
      </c>
      <c r="E44" s="4">
        <v>4.1597310000000003E-5</v>
      </c>
      <c r="F44" s="12">
        <v>426.14550000000003</v>
      </c>
      <c r="G44" s="10"/>
    </row>
    <row r="45" spans="1:7" x14ac:dyDescent="0.3">
      <c r="A45" t="s">
        <v>232</v>
      </c>
      <c r="B45" t="s">
        <v>233</v>
      </c>
      <c r="C45" s="3">
        <v>1.029069E-2</v>
      </c>
      <c r="D45" s="3">
        <v>4.0879169999999999E-3</v>
      </c>
      <c r="E45" s="4">
        <v>1.228125E-2</v>
      </c>
      <c r="F45" s="12">
        <v>47.96105</v>
      </c>
      <c r="G45" s="10"/>
    </row>
    <row r="46" spans="1:7" x14ac:dyDescent="0.3">
      <c r="A46" t="s">
        <v>33</v>
      </c>
      <c r="B46" t="s">
        <v>34</v>
      </c>
      <c r="C46" s="3">
        <v>9.8409799999999992E-3</v>
      </c>
      <c r="D46" s="3">
        <v>4.4444439999999997E-3</v>
      </c>
      <c r="E46" s="4">
        <v>8.3480390000000005E-4</v>
      </c>
      <c r="F46" s="12">
        <v>897.64840000000004</v>
      </c>
      <c r="G46" s="10"/>
    </row>
    <row r="47" spans="1:7" x14ac:dyDescent="0.3">
      <c r="A47" t="s">
        <v>234</v>
      </c>
      <c r="B47" t="s">
        <v>235</v>
      </c>
      <c r="C47" s="3">
        <v>3.0021269999999998E-3</v>
      </c>
      <c r="D47" s="3">
        <v>6.9968599999999997E-3</v>
      </c>
      <c r="E47" s="4">
        <v>1.9553540000000001E-2</v>
      </c>
      <c r="F47" s="12">
        <v>13.56718</v>
      </c>
      <c r="G47" s="10"/>
    </row>
    <row r="48" spans="1:7" x14ac:dyDescent="0.3">
      <c r="A48" t="s">
        <v>236</v>
      </c>
      <c r="B48" t="s">
        <v>237</v>
      </c>
      <c r="C48" s="3">
        <v>3.7678519999999999E-3</v>
      </c>
      <c r="D48" s="3">
        <v>3.1439279999999998E-3</v>
      </c>
      <c r="E48" s="4">
        <v>6.1636720000000002E-3</v>
      </c>
      <c r="F48" s="12">
        <v>12.40094</v>
      </c>
      <c r="G48" s="10"/>
    </row>
    <row r="49" spans="1:7" x14ac:dyDescent="0.3">
      <c r="A49" t="s">
        <v>238</v>
      </c>
      <c r="B49" t="s">
        <v>239</v>
      </c>
      <c r="C49" s="3">
        <v>7.9205920000000006E-3</v>
      </c>
      <c r="D49" s="3">
        <v>1.106047E-3</v>
      </c>
      <c r="E49" s="4">
        <v>3.1501229999999999E-3</v>
      </c>
      <c r="F49" s="12">
        <v>7.3517549999999998</v>
      </c>
      <c r="G49" s="10"/>
    </row>
    <row r="50" spans="1:7" x14ac:dyDescent="0.3">
      <c r="A50" t="s">
        <v>240</v>
      </c>
      <c r="B50" t="s">
        <v>241</v>
      </c>
      <c r="C50" s="3">
        <v>4.9994940000000002E-3</v>
      </c>
      <c r="D50" s="3">
        <v>2.7185249999999998E-3</v>
      </c>
      <c r="E50" s="4">
        <v>5.300786E-3</v>
      </c>
      <c r="F50" s="12">
        <v>46.677399999999999</v>
      </c>
      <c r="G50" s="10"/>
    </row>
    <row r="51" spans="1:7" x14ac:dyDescent="0.3">
      <c r="A51" t="s">
        <v>242</v>
      </c>
      <c r="B51" t="s">
        <v>244</v>
      </c>
      <c r="C51" s="3" t="s">
        <v>243</v>
      </c>
      <c r="D51" s="3">
        <v>2.195888E-3</v>
      </c>
      <c r="E51" s="4">
        <v>5.5802359999999997E-3</v>
      </c>
      <c r="F51" s="12">
        <v>1.0748930000000001</v>
      </c>
      <c r="G51" s="10"/>
    </row>
    <row r="52" spans="1:7" x14ac:dyDescent="0.3">
      <c r="A52" t="s">
        <v>35</v>
      </c>
      <c r="B52" t="s">
        <v>36</v>
      </c>
      <c r="C52" s="3">
        <v>1.9365949999999999E-3</v>
      </c>
      <c r="D52" s="3">
        <v>6.867214E-3</v>
      </c>
      <c r="E52" s="4">
        <v>2.5260669999999999E-3</v>
      </c>
      <c r="F52" s="12">
        <v>164.6035</v>
      </c>
    </row>
    <row r="53" spans="1:7" x14ac:dyDescent="0.3">
      <c r="A53" t="s">
        <v>245</v>
      </c>
      <c r="B53" t="s">
        <v>246</v>
      </c>
      <c r="C53" s="3">
        <v>5.7773729999999997E-3</v>
      </c>
      <c r="D53" s="3">
        <v>5.7935779999999997E-3</v>
      </c>
      <c r="E53" s="4">
        <v>2.596039E-2</v>
      </c>
      <c r="F53" s="12">
        <v>1.6400570000000001</v>
      </c>
    </row>
    <row r="54" spans="1:7" x14ac:dyDescent="0.3">
      <c r="A54" t="s">
        <v>247</v>
      </c>
      <c r="B54" t="s">
        <v>248</v>
      </c>
      <c r="C54" s="3">
        <v>4.5619370000000003E-3</v>
      </c>
      <c r="D54" s="3">
        <v>8.7146759999999993E-3</v>
      </c>
      <c r="E54" s="4">
        <v>4.0853489999999999E-2</v>
      </c>
      <c r="F54" s="12">
        <v>15.80546</v>
      </c>
    </row>
    <row r="55" spans="1:7" x14ac:dyDescent="0.3">
      <c r="A55" t="s">
        <v>249</v>
      </c>
      <c r="B55" t="s">
        <v>250</v>
      </c>
      <c r="C55" s="3">
        <v>3.7556970000000001E-3</v>
      </c>
      <c r="D55" s="3">
        <v>1.426112E-3</v>
      </c>
      <c r="E55" s="4">
        <v>6.09919E-4</v>
      </c>
      <c r="F55" s="12">
        <v>74.309119999999993</v>
      </c>
    </row>
    <row r="56" spans="1:7" x14ac:dyDescent="0.3">
      <c r="A56" t="s">
        <v>251</v>
      </c>
      <c r="B56" t="s">
        <v>252</v>
      </c>
      <c r="C56" s="3">
        <v>6.4863769999999998E-3</v>
      </c>
      <c r="D56" s="3">
        <v>4.6551199999999996E-3</v>
      </c>
      <c r="E56" s="4">
        <v>1.8550509999999999E-2</v>
      </c>
      <c r="F56" s="12">
        <v>2.2081930000000001</v>
      </c>
    </row>
    <row r="57" spans="1:7" x14ac:dyDescent="0.3">
      <c r="A57" t="s">
        <v>37</v>
      </c>
      <c r="B57" t="s">
        <v>38</v>
      </c>
      <c r="C57" s="3">
        <v>3.8893949999999999E-3</v>
      </c>
      <c r="D57" s="3">
        <v>2.584827E-3</v>
      </c>
      <c r="E57" s="4">
        <v>2.8208829999999999E-4</v>
      </c>
      <c r="F57" s="12">
        <v>144.6054</v>
      </c>
    </row>
    <row r="58" spans="1:7" x14ac:dyDescent="0.3">
      <c r="A58" t="s">
        <v>253</v>
      </c>
      <c r="B58" t="s">
        <v>254</v>
      </c>
      <c r="C58" s="3">
        <v>2.2161450000000001E-3</v>
      </c>
      <c r="D58" s="3">
        <v>5.3479189999999996E-3</v>
      </c>
      <c r="E58" s="4">
        <v>6.1697760000000001E-3</v>
      </c>
      <c r="F58" s="12">
        <v>12.411300000000001</v>
      </c>
    </row>
    <row r="59" spans="1:7" x14ac:dyDescent="0.3">
      <c r="A59" t="s">
        <v>39</v>
      </c>
      <c r="B59" t="s">
        <v>40</v>
      </c>
      <c r="C59" s="3">
        <v>3.8893949999999999E-4</v>
      </c>
      <c r="D59" s="3">
        <v>3.557176E-3</v>
      </c>
      <c r="E59" s="4">
        <v>1.2656800000000001E-5</v>
      </c>
      <c r="F59" s="12">
        <v>406.80689999999998</v>
      </c>
    </row>
    <row r="60" spans="1:7" x14ac:dyDescent="0.3">
      <c r="A60" t="s">
        <v>41</v>
      </c>
      <c r="B60" t="s">
        <v>42</v>
      </c>
      <c r="C60" s="3">
        <v>1.1303559999999999E-3</v>
      </c>
      <c r="D60" s="3">
        <v>1.494986E-3</v>
      </c>
      <c r="E60" s="4">
        <v>2.1440050000000002E-5</v>
      </c>
      <c r="F60" s="12">
        <v>413.93720000000002</v>
      </c>
    </row>
    <row r="61" spans="1:7" x14ac:dyDescent="0.3">
      <c r="A61" t="s">
        <v>255</v>
      </c>
      <c r="B61" t="s">
        <v>256</v>
      </c>
      <c r="C61" s="3">
        <v>1.648942E-3</v>
      </c>
      <c r="D61" s="3">
        <v>8.2163480000000001E-3</v>
      </c>
      <c r="E61" s="4">
        <v>1.0878270000000001E-2</v>
      </c>
      <c r="F61" s="12">
        <v>1.9474100000000001</v>
      </c>
    </row>
    <row r="62" spans="1:7" x14ac:dyDescent="0.3">
      <c r="A62" t="s">
        <v>257</v>
      </c>
      <c r="B62" t="s">
        <v>258</v>
      </c>
      <c r="C62" s="3">
        <v>5.9434819999999999E-3</v>
      </c>
      <c r="D62" s="3">
        <v>6.8631619999999999E-3</v>
      </c>
      <c r="E62" s="4">
        <v>8.8223569999999994E-3</v>
      </c>
      <c r="F62" s="12">
        <v>15.932079999999999</v>
      </c>
    </row>
    <row r="63" spans="1:7" x14ac:dyDescent="0.3">
      <c r="A63" t="s">
        <v>259</v>
      </c>
      <c r="B63" t="s">
        <v>260</v>
      </c>
      <c r="C63" s="3">
        <v>8.2447079999999999E-3</v>
      </c>
      <c r="D63" s="3">
        <v>2.9413550000000001E-3</v>
      </c>
      <c r="E63" s="4">
        <v>1.2573630000000001E-2</v>
      </c>
      <c r="F63" s="12">
        <v>43.902670000000001</v>
      </c>
    </row>
    <row r="64" spans="1:7" x14ac:dyDescent="0.3">
      <c r="A64" t="s">
        <v>261</v>
      </c>
      <c r="B64" t="s">
        <v>262</v>
      </c>
      <c r="C64" s="3">
        <v>6.0771800000000004E-4</v>
      </c>
      <c r="D64" s="3">
        <v>1.7263239999999999E-2</v>
      </c>
      <c r="E64" s="4">
        <v>3.6121840000000001E-3</v>
      </c>
      <c r="F64" s="12">
        <v>33.523449999999997</v>
      </c>
    </row>
    <row r="65" spans="1:6" x14ac:dyDescent="0.3">
      <c r="A65" t="s">
        <v>263</v>
      </c>
      <c r="B65" t="s">
        <v>264</v>
      </c>
      <c r="C65" s="3">
        <v>5.4492050000000004E-3</v>
      </c>
      <c r="D65" s="3">
        <v>3.8731899999999999E-3</v>
      </c>
      <c r="E65" s="4">
        <v>2.2668979999999998E-3</v>
      </c>
      <c r="F65" s="12">
        <v>336.65179999999998</v>
      </c>
    </row>
    <row r="66" spans="1:6" x14ac:dyDescent="0.3">
      <c r="A66" t="s">
        <v>26</v>
      </c>
      <c r="B66" t="s">
        <v>265</v>
      </c>
      <c r="C66" s="3">
        <v>1.369391E-3</v>
      </c>
      <c r="D66" s="3">
        <v>4.3553120000000001E-3</v>
      </c>
      <c r="E66" s="4">
        <v>3.4064579999999999E-4</v>
      </c>
      <c r="F66" s="12">
        <v>540.68320000000006</v>
      </c>
    </row>
    <row r="67" spans="1:6" x14ac:dyDescent="0.3">
      <c r="A67" t="s">
        <v>266</v>
      </c>
      <c r="B67" t="s">
        <v>267</v>
      </c>
      <c r="C67" s="3">
        <v>5.9029679999999998E-3</v>
      </c>
      <c r="D67" s="3">
        <v>7.3371820000000003E-3</v>
      </c>
      <c r="E67" s="4">
        <v>3.045748E-3</v>
      </c>
      <c r="F67" s="12">
        <v>274.37049999999999</v>
      </c>
    </row>
    <row r="68" spans="1:6" x14ac:dyDescent="0.3">
      <c r="A68" t="s">
        <v>268</v>
      </c>
      <c r="B68" t="s">
        <v>269</v>
      </c>
      <c r="C68" s="3">
        <v>3.1317739999999999E-3</v>
      </c>
      <c r="D68" s="3">
        <v>4.84959E-3</v>
      </c>
      <c r="E68" s="4">
        <v>1.5121799999999999E-2</v>
      </c>
      <c r="F68" s="12">
        <v>0.97751080000000001</v>
      </c>
    </row>
    <row r="69" spans="1:6" x14ac:dyDescent="0.3">
      <c r="A69" t="s">
        <v>270</v>
      </c>
      <c r="B69" t="s">
        <v>271</v>
      </c>
      <c r="C69" s="3">
        <v>2.248557E-3</v>
      </c>
      <c r="D69" s="3">
        <v>5.1412940000000002E-3</v>
      </c>
      <c r="E69" s="4">
        <v>7.5578620000000003E-3</v>
      </c>
      <c r="F69" s="12">
        <v>0.36418050000000002</v>
      </c>
    </row>
    <row r="70" spans="1:6" x14ac:dyDescent="0.3">
      <c r="A70" t="s">
        <v>272</v>
      </c>
      <c r="B70" t="s">
        <v>273</v>
      </c>
      <c r="C70" s="3">
        <v>6.3810389999999998E-3</v>
      </c>
      <c r="D70" s="3">
        <v>2.1877849999999998E-3</v>
      </c>
      <c r="E70" s="4">
        <v>1.167284E-2</v>
      </c>
      <c r="F70" s="12">
        <v>2.1163159999999999</v>
      </c>
    </row>
    <row r="71" spans="1:6" x14ac:dyDescent="0.3">
      <c r="A71" t="s">
        <v>272</v>
      </c>
      <c r="B71" t="s">
        <v>274</v>
      </c>
      <c r="C71" s="3">
        <v>6.3810389999999998E-3</v>
      </c>
      <c r="D71" s="3">
        <v>1.9852120000000001E-3</v>
      </c>
      <c r="E71" s="4">
        <v>4.8520229999999996E-3</v>
      </c>
      <c r="F71" s="12">
        <v>42.550780000000003</v>
      </c>
    </row>
    <row r="72" spans="1:6" x14ac:dyDescent="0.3">
      <c r="A72" t="s">
        <v>43</v>
      </c>
      <c r="B72" t="s">
        <v>44</v>
      </c>
      <c r="C72" s="3">
        <v>6.4499140000000002E-3</v>
      </c>
      <c r="D72" s="3">
        <v>2.017624E-3</v>
      </c>
      <c r="E72" s="4">
        <v>7.1843120000000005E-5</v>
      </c>
      <c r="F72" s="12">
        <v>5569.9650000000001</v>
      </c>
    </row>
    <row r="73" spans="1:6" x14ac:dyDescent="0.3">
      <c r="A73" t="s">
        <v>45</v>
      </c>
      <c r="B73" t="s">
        <v>46</v>
      </c>
      <c r="C73" s="3">
        <v>5.8300419999999997E-3</v>
      </c>
      <c r="D73" s="3">
        <v>1.119822E-2</v>
      </c>
      <c r="E73" s="4">
        <v>1.573653E-5</v>
      </c>
      <c r="F73" s="12">
        <v>58870.86</v>
      </c>
    </row>
    <row r="74" spans="1:6" x14ac:dyDescent="0.3">
      <c r="A74" t="s">
        <v>47</v>
      </c>
      <c r="B74" t="s">
        <v>48</v>
      </c>
      <c r="C74" s="3">
        <v>5.0197510000000002E-3</v>
      </c>
      <c r="D74" s="3">
        <v>2.0986529999999998E-3</v>
      </c>
      <c r="E74" s="4">
        <v>1.8106710000000001E-4</v>
      </c>
      <c r="F74" s="12">
        <v>677.14189999999996</v>
      </c>
    </row>
    <row r="75" spans="1:6" x14ac:dyDescent="0.3">
      <c r="A75" t="s">
        <v>275</v>
      </c>
      <c r="B75" t="s">
        <v>276</v>
      </c>
      <c r="C75" s="3">
        <v>1.1587160000000001E-2</v>
      </c>
      <c r="D75" s="3">
        <v>1.551707E-3</v>
      </c>
      <c r="E75" s="4">
        <v>6.507316E-3</v>
      </c>
      <c r="F75" s="12">
        <v>70.085310000000007</v>
      </c>
    </row>
    <row r="76" spans="1:6" x14ac:dyDescent="0.3">
      <c r="A76" t="s">
        <v>49</v>
      </c>
      <c r="B76" t="s">
        <v>50</v>
      </c>
      <c r="C76" s="3">
        <v>7.2521019999999996E-4</v>
      </c>
      <c r="D76" s="3">
        <v>5.432999E-3</v>
      </c>
      <c r="E76" s="4">
        <v>1.5901549999999999E-4</v>
      </c>
      <c r="F76" s="12">
        <v>473.62729999999999</v>
      </c>
    </row>
    <row r="77" spans="1:6" x14ac:dyDescent="0.3">
      <c r="A77" t="s">
        <v>277</v>
      </c>
      <c r="B77" t="s">
        <v>278</v>
      </c>
      <c r="C77" s="3">
        <v>9.0752560000000005E-4</v>
      </c>
      <c r="D77" s="3">
        <v>1.0335260000000001E-2</v>
      </c>
      <c r="E77" s="4">
        <v>2.9298869999999999E-3</v>
      </c>
      <c r="F77" s="12">
        <v>29.1904</v>
      </c>
    </row>
    <row r="78" spans="1:6" x14ac:dyDescent="0.3">
      <c r="A78" t="s">
        <v>51</v>
      </c>
      <c r="B78" t="s">
        <v>52</v>
      </c>
      <c r="C78" s="3">
        <v>4.8536409999999997E-3</v>
      </c>
      <c r="D78" s="3">
        <v>1.187076E-3</v>
      </c>
      <c r="E78" s="4">
        <v>3.2227919999999998E-4</v>
      </c>
      <c r="F78" s="12">
        <v>533.30070000000001</v>
      </c>
    </row>
    <row r="79" spans="1:6" x14ac:dyDescent="0.3">
      <c r="A79" t="s">
        <v>53</v>
      </c>
      <c r="B79" t="s">
        <v>54</v>
      </c>
      <c r="C79" s="3">
        <v>3.468044E-3</v>
      </c>
      <c r="D79" s="3">
        <v>5.6153139999999997E-3</v>
      </c>
      <c r="E79" s="4">
        <v>1.0520169999999999E-3</v>
      </c>
      <c r="F79" s="12">
        <v>332.8519</v>
      </c>
    </row>
    <row r="80" spans="1:6" x14ac:dyDescent="0.3">
      <c r="A80" t="s">
        <v>279</v>
      </c>
      <c r="B80" t="s">
        <v>280</v>
      </c>
      <c r="C80" s="3">
        <v>2.3660489999999998E-3</v>
      </c>
      <c r="D80" s="3">
        <v>7.7139670000000004E-3</v>
      </c>
      <c r="E80" s="4">
        <v>6.528987E-3</v>
      </c>
      <c r="F80" s="12">
        <v>71.808679999999995</v>
      </c>
    </row>
    <row r="81" spans="1:6" x14ac:dyDescent="0.3">
      <c r="A81" t="s">
        <v>281</v>
      </c>
      <c r="B81" t="s">
        <v>282</v>
      </c>
      <c r="C81" s="3">
        <v>6.9077280000000001E-3</v>
      </c>
      <c r="D81" s="3">
        <v>7.1224549999999998E-3</v>
      </c>
      <c r="E81" s="4">
        <v>6.7377129999999993E-2</v>
      </c>
      <c r="F81" s="12">
        <v>2.4663179999999998</v>
      </c>
    </row>
    <row r="82" spans="1:6" x14ac:dyDescent="0.3">
      <c r="A82" t="s">
        <v>283</v>
      </c>
      <c r="B82" t="s">
        <v>284</v>
      </c>
      <c r="C82" s="3">
        <v>3.682771E-3</v>
      </c>
      <c r="D82" s="3">
        <v>4.918464E-3</v>
      </c>
      <c r="E82" s="4">
        <v>1.157938E-2</v>
      </c>
      <c r="F82" s="12">
        <v>25.226150000000001</v>
      </c>
    </row>
    <row r="83" spans="1:6" x14ac:dyDescent="0.3">
      <c r="A83" t="s">
        <v>285</v>
      </c>
      <c r="B83" t="s">
        <v>286</v>
      </c>
      <c r="C83" s="3">
        <v>2.5714580000000001E-2</v>
      </c>
      <c r="D83" s="3">
        <v>2.7914509999999999E-3</v>
      </c>
      <c r="E83" s="4">
        <v>0.15018719999999999</v>
      </c>
      <c r="F83" s="12">
        <v>4.5984480000000003</v>
      </c>
    </row>
    <row r="84" spans="1:6" x14ac:dyDescent="0.3">
      <c r="A84" t="s">
        <v>287</v>
      </c>
      <c r="B84" t="s">
        <v>288</v>
      </c>
      <c r="C84" s="3">
        <v>1.3835709999999999E-2</v>
      </c>
      <c r="D84" s="3">
        <v>7.6937100000000003E-3</v>
      </c>
      <c r="E84" s="4">
        <v>3.2256979999999998E-2</v>
      </c>
      <c r="F84" s="12">
        <v>3.0216989999999999E-2</v>
      </c>
    </row>
    <row r="85" spans="1:6" x14ac:dyDescent="0.3">
      <c r="A85" t="s">
        <v>289</v>
      </c>
      <c r="B85" t="s">
        <v>290</v>
      </c>
      <c r="C85" s="3">
        <v>2.937304E-3</v>
      </c>
      <c r="D85" s="3">
        <v>4.7604580000000004E-3</v>
      </c>
      <c r="E85" s="4">
        <v>1.045374E-2</v>
      </c>
      <c r="F85" s="12">
        <v>5.8925989999999997</v>
      </c>
    </row>
    <row r="86" spans="1:6" x14ac:dyDescent="0.3">
      <c r="A86" t="s">
        <v>291</v>
      </c>
      <c r="B86" t="s">
        <v>292</v>
      </c>
      <c r="C86" s="3">
        <v>4.4120330000000001E-3</v>
      </c>
      <c r="D86" s="3">
        <v>2.0621900000000002E-3</v>
      </c>
      <c r="E86" s="4">
        <v>2.7575579999999998E-3</v>
      </c>
      <c r="F86" s="12">
        <v>28.116479999999999</v>
      </c>
    </row>
    <row r="87" spans="1:6" x14ac:dyDescent="0.3">
      <c r="A87" t="s">
        <v>293</v>
      </c>
      <c r="B87" t="s">
        <v>294</v>
      </c>
      <c r="C87" s="3">
        <v>3.7678519999999999E-3</v>
      </c>
      <c r="D87" s="3">
        <v>1.3491340000000001E-3</v>
      </c>
      <c r="E87" s="4">
        <v>5.4130580000000001E-4</v>
      </c>
      <c r="F87" s="12">
        <v>71.508399999999995</v>
      </c>
    </row>
    <row r="88" spans="1:6" x14ac:dyDescent="0.3">
      <c r="A88" t="s">
        <v>295</v>
      </c>
      <c r="B88" t="s">
        <v>296</v>
      </c>
      <c r="C88" s="3">
        <v>1.8636690000000001E-3</v>
      </c>
      <c r="D88" s="3">
        <v>1.2741819999999999E-2</v>
      </c>
      <c r="E88" s="4">
        <v>2.978631E-2</v>
      </c>
      <c r="F88" s="12">
        <v>7.9615479999999996</v>
      </c>
    </row>
    <row r="89" spans="1:6" x14ac:dyDescent="0.3">
      <c r="A89" t="s">
        <v>55</v>
      </c>
      <c r="B89" t="s">
        <v>56</v>
      </c>
      <c r="C89" s="3">
        <v>3.4032210000000001E-3</v>
      </c>
      <c r="D89" s="3">
        <v>2.9454070000000001E-3</v>
      </c>
      <c r="E89" s="4">
        <v>1.92778E-3</v>
      </c>
      <c r="F89" s="12">
        <v>122.89279999999999</v>
      </c>
    </row>
    <row r="90" spans="1:6" x14ac:dyDescent="0.3">
      <c r="A90" t="s">
        <v>297</v>
      </c>
      <c r="B90" t="s">
        <v>298</v>
      </c>
      <c r="C90" s="3">
        <v>6.0326140000000004E-3</v>
      </c>
      <c r="D90" s="3">
        <v>7.4141600000000004E-3</v>
      </c>
      <c r="E90" s="4">
        <v>1.0366810000000001E-2</v>
      </c>
      <c r="F90" s="12">
        <v>21.452349999999999</v>
      </c>
    </row>
    <row r="91" spans="1:6" x14ac:dyDescent="0.3">
      <c r="A91" t="s">
        <v>57</v>
      </c>
      <c r="B91" t="s">
        <v>58</v>
      </c>
      <c r="C91" s="3">
        <v>9.2130049999999998E-3</v>
      </c>
      <c r="D91" s="3">
        <v>2.2445049999999999E-3</v>
      </c>
      <c r="E91" s="4">
        <v>4.2989910000000001E-4</v>
      </c>
      <c r="F91" s="12">
        <v>2055.9270000000001</v>
      </c>
    </row>
    <row r="92" spans="1:6" x14ac:dyDescent="0.3">
      <c r="A92" t="s">
        <v>299</v>
      </c>
      <c r="B92" t="s">
        <v>300</v>
      </c>
      <c r="C92" s="3">
        <v>4.3593640000000001E-3</v>
      </c>
      <c r="D92" s="3">
        <v>3.0466930000000001E-3</v>
      </c>
      <c r="E92" s="4">
        <v>7.3100040000000004E-5</v>
      </c>
      <c r="F92" s="12">
        <v>5675.1120000000001</v>
      </c>
    </row>
    <row r="93" spans="1:6" x14ac:dyDescent="0.3">
      <c r="A93" t="s">
        <v>301</v>
      </c>
      <c r="B93" t="s">
        <v>302</v>
      </c>
      <c r="C93" s="3">
        <v>3.9380129999999998E-3</v>
      </c>
      <c r="D93" s="3">
        <v>1.2600020000000001E-3</v>
      </c>
      <c r="E93" s="4">
        <v>5.1176759999999998E-4</v>
      </c>
      <c r="F93" s="12">
        <v>70.252290000000002</v>
      </c>
    </row>
    <row r="94" spans="1:6" x14ac:dyDescent="0.3">
      <c r="A94" t="s">
        <v>303</v>
      </c>
      <c r="B94" t="s">
        <v>304</v>
      </c>
      <c r="C94" s="3">
        <v>4.7402010000000003E-3</v>
      </c>
      <c r="D94" s="3">
        <v>1.075256E-2</v>
      </c>
      <c r="E94" s="4">
        <v>5.3423439999999997E-3</v>
      </c>
      <c r="F94" s="12">
        <v>25.426500000000001</v>
      </c>
    </row>
    <row r="95" spans="1:6" x14ac:dyDescent="0.3">
      <c r="A95" t="s">
        <v>59</v>
      </c>
      <c r="B95" t="s">
        <v>60</v>
      </c>
      <c r="C95" s="3">
        <v>5.4046390000000001E-3</v>
      </c>
      <c r="D95" s="3">
        <v>3.2006479999999999E-3</v>
      </c>
      <c r="E95" s="4">
        <v>9.1996959999999996E-4</v>
      </c>
      <c r="F95" s="12">
        <v>280.7774</v>
      </c>
    </row>
    <row r="96" spans="1:6" x14ac:dyDescent="0.3">
      <c r="A96" t="s">
        <v>305</v>
      </c>
      <c r="B96" t="s">
        <v>306</v>
      </c>
      <c r="C96" s="3">
        <v>7.2602049999999996E-3</v>
      </c>
      <c r="D96" s="3">
        <v>5.5140279999999998E-3</v>
      </c>
      <c r="E96" s="4">
        <v>3.8204330000000002E-2</v>
      </c>
      <c r="F96" s="12">
        <v>3.3247680000000002</v>
      </c>
    </row>
    <row r="97" spans="1:6" x14ac:dyDescent="0.3">
      <c r="A97" t="s">
        <v>213</v>
      </c>
      <c r="B97" t="s">
        <v>307</v>
      </c>
      <c r="C97" s="3">
        <v>5.8746079999999999E-3</v>
      </c>
      <c r="D97" s="3">
        <v>4.3026439999999996E-3</v>
      </c>
      <c r="E97" s="4">
        <v>6.4575630000000004E-3</v>
      </c>
      <c r="F97" s="12">
        <v>27.622730000000001</v>
      </c>
    </row>
    <row r="98" spans="1:6" x14ac:dyDescent="0.3">
      <c r="A98" t="s">
        <v>308</v>
      </c>
      <c r="B98" t="s">
        <v>309</v>
      </c>
      <c r="C98" s="3">
        <v>3.6260509999999999E-3</v>
      </c>
      <c r="D98" s="3">
        <v>8.2406560000000007E-3</v>
      </c>
      <c r="E98" s="4">
        <v>3.2873039999999999E-2</v>
      </c>
      <c r="F98" s="12">
        <v>13.90314</v>
      </c>
    </row>
    <row r="99" spans="1:6" x14ac:dyDescent="0.3">
      <c r="A99" t="s">
        <v>310</v>
      </c>
      <c r="B99" t="s">
        <v>311</v>
      </c>
      <c r="C99" s="3">
        <v>3.026436E-3</v>
      </c>
      <c r="D99" s="3">
        <v>4.5214219999999998E-3</v>
      </c>
      <c r="E99" s="4">
        <v>6.0918219999999996E-4</v>
      </c>
      <c r="F99" s="12">
        <v>207.8664</v>
      </c>
    </row>
    <row r="100" spans="1:6" x14ac:dyDescent="0.3">
      <c r="A100" t="s">
        <v>312</v>
      </c>
      <c r="B100" t="s">
        <v>313</v>
      </c>
      <c r="C100" s="3">
        <v>5.9313279999999996E-3</v>
      </c>
      <c r="D100" s="3">
        <v>2.4713869999999998E-3</v>
      </c>
      <c r="E100" s="4">
        <v>1.305743E-2</v>
      </c>
      <c r="F100" s="12">
        <v>2.417335</v>
      </c>
    </row>
    <row r="101" spans="1:6" x14ac:dyDescent="0.3">
      <c r="A101" t="s">
        <v>314</v>
      </c>
      <c r="B101" t="s">
        <v>315</v>
      </c>
      <c r="C101" s="3">
        <v>8.4148690000000002E-3</v>
      </c>
      <c r="D101" s="3">
        <v>4.4039300000000003E-3</v>
      </c>
      <c r="E101" s="4">
        <v>2.4233459999999998E-2</v>
      </c>
      <c r="F101" s="12">
        <v>8.7265610000000002</v>
      </c>
    </row>
    <row r="102" spans="1:6" x14ac:dyDescent="0.3">
      <c r="A102" t="s">
        <v>316</v>
      </c>
      <c r="B102" t="s">
        <v>317</v>
      </c>
      <c r="C102" s="3">
        <v>4.2661799999999996E-3</v>
      </c>
      <c r="D102" s="3">
        <v>1.053378E-3</v>
      </c>
      <c r="E102" s="4">
        <v>4.0441659999999999E-4</v>
      </c>
      <c r="F102" s="12">
        <v>65.345410000000001</v>
      </c>
    </row>
    <row r="103" spans="1:6" x14ac:dyDescent="0.3">
      <c r="A103" t="s">
        <v>61</v>
      </c>
      <c r="B103" t="s">
        <v>62</v>
      </c>
      <c r="C103" s="3">
        <v>3.6422569999999999E-3</v>
      </c>
      <c r="D103" s="3">
        <v>1.596273E-3</v>
      </c>
      <c r="E103" s="4">
        <v>3.2704719999999997E-4</v>
      </c>
      <c r="F103" s="12">
        <v>535.19539999999995</v>
      </c>
    </row>
    <row r="104" spans="1:6" x14ac:dyDescent="0.3">
      <c r="A104" t="s">
        <v>63</v>
      </c>
      <c r="B104" t="s">
        <v>64</v>
      </c>
      <c r="C104" s="3">
        <v>2.937304E-3</v>
      </c>
      <c r="D104" s="3">
        <v>3.1925450000000002E-3</v>
      </c>
      <c r="E104" s="4">
        <v>1.759886E-3</v>
      </c>
      <c r="F104" s="12">
        <v>115.7042</v>
      </c>
    </row>
    <row r="105" spans="1:6" x14ac:dyDescent="0.3">
      <c r="A105" t="s">
        <v>318</v>
      </c>
      <c r="B105" t="s">
        <v>319</v>
      </c>
      <c r="C105" s="3">
        <v>3.8286240000000001E-3</v>
      </c>
      <c r="D105" s="3">
        <v>5.8259899999999996E-3</v>
      </c>
      <c r="E105" s="4">
        <v>5.0877700000000001E-3</v>
      </c>
      <c r="F105" s="12">
        <v>20.856580000000001</v>
      </c>
    </row>
    <row r="106" spans="1:6" x14ac:dyDescent="0.3">
      <c r="A106" t="s">
        <v>320</v>
      </c>
      <c r="B106" t="s">
        <v>321</v>
      </c>
      <c r="C106" s="3">
        <v>6.8510079999999996E-3</v>
      </c>
      <c r="D106" s="3">
        <v>8.67011E-3</v>
      </c>
      <c r="E106" s="4">
        <v>2.4676749999999999E-3</v>
      </c>
      <c r="F106" s="12">
        <v>63.794040000000003</v>
      </c>
    </row>
    <row r="107" spans="1:6" x14ac:dyDescent="0.3">
      <c r="A107" t="s">
        <v>322</v>
      </c>
      <c r="B107" t="s">
        <v>323</v>
      </c>
      <c r="C107" s="3">
        <v>3.2978830000000002E-3</v>
      </c>
      <c r="D107" s="3">
        <v>2.8562750000000001E-3</v>
      </c>
      <c r="E107" s="4">
        <v>2.9545679999999999E-3</v>
      </c>
      <c r="F107" s="12">
        <v>29.344449999999998</v>
      </c>
    </row>
    <row r="108" spans="1:6" x14ac:dyDescent="0.3">
      <c r="A108" t="s">
        <v>65</v>
      </c>
      <c r="B108" t="s">
        <v>66</v>
      </c>
      <c r="C108" s="3">
        <v>3.982579E-3</v>
      </c>
      <c r="D108" s="3">
        <v>8.8321690000000002E-4</v>
      </c>
      <c r="E108" s="4">
        <v>2.187131E-4</v>
      </c>
      <c r="F108" s="12">
        <v>54.617629999999998</v>
      </c>
    </row>
    <row r="109" spans="1:6" x14ac:dyDescent="0.3">
      <c r="A109" t="s">
        <v>324</v>
      </c>
      <c r="B109" t="s">
        <v>325</v>
      </c>
      <c r="C109" s="3">
        <v>1.6408390000000001E-3</v>
      </c>
      <c r="D109" s="3">
        <v>4.0149900000000004E-3</v>
      </c>
      <c r="E109" s="4">
        <v>9.5022550000000002E-4</v>
      </c>
      <c r="F109" s="12">
        <v>86.765720000000002</v>
      </c>
    </row>
    <row r="110" spans="1:6" x14ac:dyDescent="0.3">
      <c r="A110" t="s">
        <v>67</v>
      </c>
      <c r="B110" t="s">
        <v>40</v>
      </c>
      <c r="C110" s="3">
        <v>1.3572370000000001E-3</v>
      </c>
      <c r="D110" s="3">
        <v>3.557176E-3</v>
      </c>
      <c r="E110" s="4">
        <v>2.4727429999999998E-5</v>
      </c>
      <c r="F110" s="12">
        <v>58.587919999999997</v>
      </c>
    </row>
    <row r="111" spans="1:6" x14ac:dyDescent="0.3">
      <c r="A111" t="s">
        <v>326</v>
      </c>
      <c r="B111" t="s">
        <v>327</v>
      </c>
      <c r="C111" s="3">
        <v>1.245012E-2</v>
      </c>
      <c r="D111" s="3">
        <v>6.5795599999999999E-3</v>
      </c>
      <c r="E111" s="4">
        <v>0.2838212</v>
      </c>
      <c r="F111" s="12">
        <v>0.30172939999999998</v>
      </c>
    </row>
    <row r="112" spans="1:6" x14ac:dyDescent="0.3">
      <c r="A112" t="s">
        <v>328</v>
      </c>
      <c r="B112" t="s">
        <v>329</v>
      </c>
      <c r="C112" s="3">
        <v>3.3546029999999998E-3</v>
      </c>
      <c r="D112" s="3">
        <v>8.2892739999999993E-3</v>
      </c>
      <c r="E112" s="4">
        <v>4.4242400000000001E-2</v>
      </c>
      <c r="F112" s="12">
        <v>5.7251399999999997</v>
      </c>
    </row>
    <row r="113" spans="1:6" x14ac:dyDescent="0.3">
      <c r="A113" t="s">
        <v>68</v>
      </c>
      <c r="B113" t="s">
        <v>69</v>
      </c>
      <c r="C113" s="3">
        <v>2.6780110000000001E-3</v>
      </c>
      <c r="D113" s="3">
        <v>2.7104220000000001E-3</v>
      </c>
      <c r="E113" s="4">
        <v>4.5125649999999998E-4</v>
      </c>
      <c r="F113" s="12">
        <v>591.96379999999999</v>
      </c>
    </row>
    <row r="114" spans="1:6" x14ac:dyDescent="0.3">
      <c r="A114" t="s">
        <v>330</v>
      </c>
      <c r="B114" t="s">
        <v>331</v>
      </c>
      <c r="C114" s="3">
        <v>4.9103619999999997E-3</v>
      </c>
      <c r="D114" s="3">
        <v>3.8610350000000001E-3</v>
      </c>
      <c r="E114" s="4">
        <v>4.1599419999999998E-3</v>
      </c>
      <c r="F114" s="12">
        <v>2.1047169999999999</v>
      </c>
    </row>
    <row r="115" spans="1:6" x14ac:dyDescent="0.3">
      <c r="A115" t="s">
        <v>176</v>
      </c>
      <c r="B115" t="s">
        <v>332</v>
      </c>
      <c r="C115" s="3">
        <v>3.6057939999999998E-3</v>
      </c>
      <c r="D115" s="3">
        <v>3.6787199999999999E-3</v>
      </c>
      <c r="E115" s="4">
        <v>2.522275E-3</v>
      </c>
      <c r="F115" s="12">
        <v>164.1079</v>
      </c>
    </row>
    <row r="116" spans="1:6" x14ac:dyDescent="0.3">
      <c r="A116" t="s">
        <v>70</v>
      </c>
      <c r="B116" t="s">
        <v>71</v>
      </c>
      <c r="C116" s="3">
        <v>3.7719030000000001E-3</v>
      </c>
      <c r="D116" s="3">
        <v>7.3169250000000002E-3</v>
      </c>
      <c r="E116" s="4">
        <v>4.4302989999999998E-5</v>
      </c>
      <c r="F116" s="12">
        <v>20492.95</v>
      </c>
    </row>
    <row r="117" spans="1:6" x14ac:dyDescent="0.3">
      <c r="A117" t="s">
        <v>72</v>
      </c>
      <c r="B117" t="s">
        <v>73</v>
      </c>
      <c r="C117" s="3">
        <v>3.3383979999999998E-3</v>
      </c>
      <c r="D117" s="3">
        <v>7.8719740000000003E-3</v>
      </c>
      <c r="E117" s="4">
        <v>7.9761389999999995E-4</v>
      </c>
      <c r="F117" s="12">
        <v>259.30329999999998</v>
      </c>
    </row>
    <row r="118" spans="1:6" x14ac:dyDescent="0.3">
      <c r="A118" t="s">
        <v>333</v>
      </c>
      <c r="B118" t="s">
        <v>334</v>
      </c>
      <c r="C118" s="3">
        <v>4.5376280000000003E-4</v>
      </c>
      <c r="D118" s="3">
        <v>3.5405649999999997E-2</v>
      </c>
      <c r="E118" s="4">
        <v>1.361011E-2</v>
      </c>
      <c r="F118" s="12">
        <v>7.8692799999999998</v>
      </c>
    </row>
    <row r="119" spans="1:6" x14ac:dyDescent="0.3">
      <c r="A119" t="s">
        <v>74</v>
      </c>
      <c r="B119" t="s">
        <v>75</v>
      </c>
      <c r="C119" s="3">
        <v>2.7995540000000001E-3</v>
      </c>
      <c r="D119" s="3">
        <v>3.3343460000000002E-3</v>
      </c>
      <c r="E119" s="4">
        <v>5.8567850000000002E-4</v>
      </c>
      <c r="F119" s="12">
        <v>691.55830000000003</v>
      </c>
    </row>
    <row r="120" spans="1:6" x14ac:dyDescent="0.3">
      <c r="A120" t="s">
        <v>335</v>
      </c>
      <c r="B120" t="s">
        <v>336</v>
      </c>
      <c r="C120" s="3">
        <v>6.2392380000000002E-4</v>
      </c>
      <c r="D120" s="3">
        <v>6.2432900000000003E-3</v>
      </c>
      <c r="E120" s="4">
        <v>1.553065E-4</v>
      </c>
      <c r="F120" s="12">
        <v>472.30169999999998</v>
      </c>
    </row>
    <row r="121" spans="1:6" x14ac:dyDescent="0.3">
      <c r="A121" t="s">
        <v>337</v>
      </c>
      <c r="B121" t="s">
        <v>338</v>
      </c>
      <c r="C121" s="3">
        <v>2.8603259999999998E-3</v>
      </c>
      <c r="D121" s="3">
        <v>7.2318440000000003E-3</v>
      </c>
      <c r="E121" s="4">
        <v>1.9276049999999999E-2</v>
      </c>
      <c r="F121" s="12">
        <v>13.14719</v>
      </c>
    </row>
    <row r="122" spans="1:6" x14ac:dyDescent="0.3">
      <c r="A122" t="s">
        <v>76</v>
      </c>
      <c r="B122" t="s">
        <v>77</v>
      </c>
      <c r="C122" s="3">
        <v>1.9244399999999999E-3</v>
      </c>
      <c r="D122" s="3">
        <v>3.7151829999999999E-3</v>
      </c>
      <c r="E122" s="4">
        <v>4.4257120000000002E-4</v>
      </c>
      <c r="F122" s="12">
        <v>587.3605</v>
      </c>
    </row>
    <row r="123" spans="1:6" x14ac:dyDescent="0.3">
      <c r="A123" t="s">
        <v>339</v>
      </c>
      <c r="B123" t="s">
        <v>340</v>
      </c>
      <c r="C123" s="3">
        <v>2.3093279999999998E-3</v>
      </c>
      <c r="D123" s="3">
        <v>9.7964139999999998E-3</v>
      </c>
      <c r="E123" s="4">
        <v>3.552284E-4</v>
      </c>
      <c r="F123" s="12">
        <v>565.81560000000002</v>
      </c>
    </row>
    <row r="124" spans="1:6" x14ac:dyDescent="0.3">
      <c r="A124" t="s">
        <v>69</v>
      </c>
      <c r="B124" t="s">
        <v>341</v>
      </c>
      <c r="C124" s="3">
        <v>2.7104220000000001E-3</v>
      </c>
      <c r="D124" s="3">
        <v>3.2695229999999999E-3</v>
      </c>
      <c r="E124" s="4">
        <v>1.617559E-3</v>
      </c>
      <c r="F124" s="12">
        <v>110.1397</v>
      </c>
    </row>
    <row r="125" spans="1:6" x14ac:dyDescent="0.3">
      <c r="A125" t="s">
        <v>342</v>
      </c>
      <c r="B125" t="s">
        <v>343</v>
      </c>
      <c r="C125" s="3">
        <v>1.1708700000000001E-3</v>
      </c>
      <c r="D125" s="3">
        <v>8.2406560000000007E-3</v>
      </c>
      <c r="E125" s="4">
        <v>3.0955520000000001E-3</v>
      </c>
      <c r="F125" s="12">
        <v>30.22662</v>
      </c>
    </row>
    <row r="126" spans="1:6" x14ac:dyDescent="0.3">
      <c r="A126" t="s">
        <v>344</v>
      </c>
      <c r="B126" t="s">
        <v>345</v>
      </c>
      <c r="C126" s="3">
        <v>6.2270839999999999E-3</v>
      </c>
      <c r="D126" s="3">
        <v>4.3310040000000003E-3</v>
      </c>
      <c r="E126" s="4">
        <v>1.356739E-2</v>
      </c>
      <c r="F126" s="12">
        <v>1.4014629999999999</v>
      </c>
    </row>
    <row r="127" spans="1:6" x14ac:dyDescent="0.3">
      <c r="A127" t="s">
        <v>346</v>
      </c>
      <c r="B127" t="s">
        <v>347</v>
      </c>
      <c r="C127" s="3">
        <v>5.7571150000000001E-3</v>
      </c>
      <c r="D127" s="3">
        <v>4.0717110000000004E-3</v>
      </c>
      <c r="E127" s="4">
        <v>3.63401E-2</v>
      </c>
      <c r="F127" s="12">
        <v>3.61747</v>
      </c>
    </row>
    <row r="128" spans="1:6" x14ac:dyDescent="0.3">
      <c r="A128" t="s">
        <v>348</v>
      </c>
      <c r="B128" t="s">
        <v>349</v>
      </c>
      <c r="C128" s="3">
        <v>2.779297E-3</v>
      </c>
      <c r="D128" s="3">
        <v>5.2263750000000001E-3</v>
      </c>
      <c r="E128" s="4">
        <v>3.0959349999999997E-5</v>
      </c>
      <c r="F128" s="12">
        <v>4969.7759999999998</v>
      </c>
    </row>
    <row r="129" spans="1:6" x14ac:dyDescent="0.3">
      <c r="A129" t="s">
        <v>350</v>
      </c>
      <c r="B129" t="s">
        <v>351</v>
      </c>
      <c r="C129" s="3">
        <v>4.4160839999999998E-3</v>
      </c>
      <c r="D129" s="3">
        <v>9.3669600000000006E-3</v>
      </c>
      <c r="E129" s="4">
        <v>7.1338529999999999E-3</v>
      </c>
      <c r="F129" s="12">
        <v>32.065199999999997</v>
      </c>
    </row>
    <row r="130" spans="1:6" x14ac:dyDescent="0.3">
      <c r="A130" t="s">
        <v>352</v>
      </c>
      <c r="B130" t="s">
        <v>353</v>
      </c>
      <c r="C130" s="3">
        <v>1.742125E-3</v>
      </c>
      <c r="D130" s="3">
        <v>3.9866299999999997E-3</v>
      </c>
      <c r="E130" s="4">
        <v>1.054962E-3</v>
      </c>
      <c r="F130" s="12">
        <v>90.365430000000003</v>
      </c>
    </row>
    <row r="131" spans="1:6" x14ac:dyDescent="0.3">
      <c r="A131" t="s">
        <v>44</v>
      </c>
      <c r="B131" t="s">
        <v>354</v>
      </c>
      <c r="C131" s="3">
        <v>2.017624E-3</v>
      </c>
      <c r="D131" s="3">
        <v>2.7630910000000001E-3</v>
      </c>
      <c r="E131" s="4">
        <v>8.8156810000000003E-4</v>
      </c>
      <c r="F131" s="12">
        <v>15.117850000000001</v>
      </c>
    </row>
    <row r="132" spans="1:6" x14ac:dyDescent="0.3">
      <c r="A132" t="s">
        <v>78</v>
      </c>
      <c r="B132" t="s">
        <v>79</v>
      </c>
      <c r="C132" s="3">
        <v>1.912286E-3</v>
      </c>
      <c r="D132" s="3">
        <v>2.0743440000000001E-3</v>
      </c>
      <c r="E132" s="4">
        <v>2.972572E-4</v>
      </c>
      <c r="F132" s="12">
        <v>59.654069999999997</v>
      </c>
    </row>
    <row r="133" spans="1:6" x14ac:dyDescent="0.3">
      <c r="A133" t="s">
        <v>80</v>
      </c>
      <c r="B133" t="s">
        <v>81</v>
      </c>
      <c r="C133" s="3">
        <v>9.2049019999999992E-3</v>
      </c>
      <c r="D133" s="3">
        <v>8.8321690000000002E-4</v>
      </c>
      <c r="E133" s="4">
        <v>1.7935569999999999E-4</v>
      </c>
      <c r="F133" s="12">
        <v>25.72747</v>
      </c>
    </row>
    <row r="134" spans="1:6" x14ac:dyDescent="0.3">
      <c r="A134" t="s">
        <v>355</v>
      </c>
      <c r="B134" t="s">
        <v>356</v>
      </c>
      <c r="C134" s="3">
        <v>3.1277219999999999E-3</v>
      </c>
      <c r="D134" s="3">
        <v>5.5869539999999999E-3</v>
      </c>
      <c r="E134" s="4">
        <v>3.293317E-3</v>
      </c>
      <c r="F134" s="12">
        <v>5.0011439999999997E-2</v>
      </c>
    </row>
    <row r="135" spans="1:6" x14ac:dyDescent="0.3">
      <c r="A135" t="s">
        <v>82</v>
      </c>
      <c r="B135" t="s">
        <v>83</v>
      </c>
      <c r="C135" s="3">
        <v>5.6315200000000003E-4</v>
      </c>
      <c r="D135" s="3">
        <v>1.960903E-3</v>
      </c>
      <c r="E135" s="4">
        <v>6.8785579999999998E-6</v>
      </c>
      <c r="F135" s="12">
        <v>400.49209999999999</v>
      </c>
    </row>
    <row r="136" spans="1:6" x14ac:dyDescent="0.3">
      <c r="A136" t="s">
        <v>357</v>
      </c>
      <c r="B136" t="s">
        <v>358</v>
      </c>
      <c r="C136" s="3">
        <v>3.2816770000000002E-3</v>
      </c>
      <c r="D136" s="3">
        <v>9.9017519999999998E-3</v>
      </c>
      <c r="E136" s="4">
        <v>8.7971960000000002E-3</v>
      </c>
      <c r="F136" s="12">
        <v>92.146600000000007</v>
      </c>
    </row>
    <row r="137" spans="1:6" x14ac:dyDescent="0.3">
      <c r="A137" t="s">
        <v>359</v>
      </c>
      <c r="B137" t="s">
        <v>360</v>
      </c>
      <c r="C137" s="3">
        <v>7.292616E-3</v>
      </c>
      <c r="D137" s="3">
        <v>1.0720149999999999E-2</v>
      </c>
      <c r="E137" s="4">
        <v>2.209759E-2</v>
      </c>
      <c r="F137" s="12">
        <v>17.135349999999999</v>
      </c>
    </row>
    <row r="138" spans="1:6" x14ac:dyDescent="0.3">
      <c r="A138" t="s">
        <v>84</v>
      </c>
      <c r="B138" t="s">
        <v>85</v>
      </c>
      <c r="C138" s="3">
        <v>5.4532560000000001E-3</v>
      </c>
      <c r="D138" s="3">
        <v>4.0149900000000004E-3</v>
      </c>
      <c r="E138" s="4">
        <v>1.132655E-3</v>
      </c>
      <c r="F138" s="12">
        <v>401.3494</v>
      </c>
    </row>
    <row r="139" spans="1:6" x14ac:dyDescent="0.3">
      <c r="A139" t="s">
        <v>361</v>
      </c>
      <c r="B139" t="s">
        <v>355</v>
      </c>
      <c r="C139" s="3">
        <v>1.9163369999999999E-3</v>
      </c>
      <c r="D139" s="3">
        <v>3.1277219999999999E-3</v>
      </c>
      <c r="E139" s="4">
        <v>1.059831E-3</v>
      </c>
      <c r="F139" s="12">
        <v>16.62828</v>
      </c>
    </row>
    <row r="140" spans="1:6" x14ac:dyDescent="0.3">
      <c r="A140" t="s">
        <v>362</v>
      </c>
      <c r="B140" t="s">
        <v>363</v>
      </c>
      <c r="C140" s="3">
        <v>2.7185249999999998E-3</v>
      </c>
      <c r="D140" s="3">
        <v>2.7874000000000002E-3</v>
      </c>
      <c r="E140" s="4">
        <v>1.860652E-3</v>
      </c>
      <c r="F140" s="12">
        <v>22.417819999999999</v>
      </c>
    </row>
    <row r="141" spans="1:6" x14ac:dyDescent="0.3">
      <c r="A141" t="s">
        <v>86</v>
      </c>
      <c r="B141" t="s">
        <v>87</v>
      </c>
      <c r="C141" s="3">
        <v>9.3831660000000001E-3</v>
      </c>
      <c r="D141" s="3">
        <v>2.228299E-3</v>
      </c>
      <c r="E141" s="4">
        <v>7.1489049999999996E-5</v>
      </c>
      <c r="F141" s="12">
        <v>235.70949999999999</v>
      </c>
    </row>
    <row r="142" spans="1:6" x14ac:dyDescent="0.3">
      <c r="A142" t="s">
        <v>364</v>
      </c>
      <c r="B142" t="s">
        <v>365</v>
      </c>
      <c r="C142" s="3">
        <v>3.3546029999999998E-3</v>
      </c>
      <c r="D142" s="3">
        <v>7.0738379999999998E-3</v>
      </c>
      <c r="E142" s="4">
        <v>3.6992249999999997E-2</v>
      </c>
      <c r="F142" s="12">
        <v>3.7403770000000001</v>
      </c>
    </row>
    <row r="143" spans="1:6" x14ac:dyDescent="0.3">
      <c r="A143" t="s">
        <v>366</v>
      </c>
      <c r="B143" t="s">
        <v>367</v>
      </c>
      <c r="C143" s="3">
        <v>1.247037E-2</v>
      </c>
      <c r="D143" s="3">
        <v>1.8069480000000001E-3</v>
      </c>
      <c r="E143" s="4">
        <v>2.817192E-2</v>
      </c>
      <c r="F143" s="12">
        <v>7.0355059999999998</v>
      </c>
    </row>
    <row r="144" spans="1:6" x14ac:dyDescent="0.3">
      <c r="A144" t="s">
        <v>368</v>
      </c>
      <c r="B144" t="s">
        <v>369</v>
      </c>
      <c r="C144" s="3">
        <v>3.1925450000000002E-3</v>
      </c>
      <c r="D144" s="3">
        <v>6.6848979999999999E-3</v>
      </c>
      <c r="E144" s="4">
        <v>1.268702E-2</v>
      </c>
      <c r="F144" s="12">
        <v>33.964120000000001</v>
      </c>
    </row>
    <row r="145" spans="1:6" x14ac:dyDescent="0.3">
      <c r="A145" t="s">
        <v>88</v>
      </c>
      <c r="B145" t="s">
        <v>78</v>
      </c>
      <c r="C145" s="3">
        <v>5.149397E-3</v>
      </c>
      <c r="D145" s="3">
        <v>1.912286E-3</v>
      </c>
      <c r="E145" s="4">
        <v>1.7683700000000001E-5</v>
      </c>
      <c r="F145" s="12">
        <v>698.12070000000006</v>
      </c>
    </row>
    <row r="146" spans="1:6" x14ac:dyDescent="0.3">
      <c r="A146" t="s">
        <v>370</v>
      </c>
      <c r="B146" t="s">
        <v>371</v>
      </c>
      <c r="C146" s="3">
        <v>5.9434819999999999E-3</v>
      </c>
      <c r="D146" s="3">
        <v>7.1265069999999998E-3</v>
      </c>
      <c r="E146" s="4">
        <v>2.0508849999999999E-2</v>
      </c>
      <c r="F146" s="12">
        <v>39.884120000000003</v>
      </c>
    </row>
    <row r="147" spans="1:6" x14ac:dyDescent="0.3">
      <c r="A147" t="s">
        <v>372</v>
      </c>
      <c r="B147" t="s">
        <v>373</v>
      </c>
      <c r="C147" s="3">
        <v>2.9656639999999998E-3</v>
      </c>
      <c r="D147" s="3">
        <v>8.1434209999999996E-3</v>
      </c>
      <c r="E147" s="4">
        <v>5.965092E-3</v>
      </c>
      <c r="F147" s="12">
        <v>24.938030000000001</v>
      </c>
    </row>
    <row r="148" spans="1:6" x14ac:dyDescent="0.3">
      <c r="A148" t="s">
        <v>374</v>
      </c>
      <c r="B148" t="s">
        <v>375</v>
      </c>
      <c r="C148" s="3">
        <v>3.09531E-3</v>
      </c>
      <c r="D148" s="3">
        <v>3.4842499999999999E-3</v>
      </c>
      <c r="E148" s="4">
        <v>5.0761369999999997E-3</v>
      </c>
      <c r="F148" s="12">
        <v>10.583600000000001</v>
      </c>
    </row>
    <row r="149" spans="1:6" x14ac:dyDescent="0.3">
      <c r="A149" t="s">
        <v>376</v>
      </c>
      <c r="B149" t="s">
        <v>377</v>
      </c>
      <c r="C149" s="3">
        <v>3.4194270000000001E-3</v>
      </c>
      <c r="D149" s="3">
        <v>2.6658559999999999E-3</v>
      </c>
      <c r="E149" s="4">
        <v>3.4657619999999998E-3</v>
      </c>
      <c r="F149" s="12">
        <v>7.8954769999999996</v>
      </c>
    </row>
    <row r="150" spans="1:6" x14ac:dyDescent="0.3">
      <c r="A150" t="s">
        <v>378</v>
      </c>
      <c r="B150" t="s">
        <v>379</v>
      </c>
      <c r="C150" s="3">
        <v>7.1184040000000001E-3</v>
      </c>
      <c r="D150" s="3">
        <v>3.9015500000000002E-3</v>
      </c>
      <c r="E150" s="4">
        <v>4.7149519999999997E-3</v>
      </c>
      <c r="F150" s="12">
        <v>172.50890000000001</v>
      </c>
    </row>
    <row r="151" spans="1:6" x14ac:dyDescent="0.3">
      <c r="A151" t="s">
        <v>380</v>
      </c>
      <c r="B151" t="s">
        <v>349</v>
      </c>
      <c r="C151" s="3">
        <v>2.5443129999999999E-3</v>
      </c>
      <c r="D151" s="3">
        <v>5.2263750000000001E-3</v>
      </c>
      <c r="E151" s="4">
        <v>7.6514779999999998E-3</v>
      </c>
      <c r="F151" s="12">
        <v>15.02797</v>
      </c>
    </row>
    <row r="152" spans="1:6" x14ac:dyDescent="0.3">
      <c r="A152" t="s">
        <v>381</v>
      </c>
      <c r="B152" t="s">
        <v>382</v>
      </c>
      <c r="C152" s="3">
        <v>2.4997470000000001E-3</v>
      </c>
      <c r="D152" s="3">
        <v>1.010432E-2</v>
      </c>
      <c r="E152" s="4">
        <v>1.232753E-2</v>
      </c>
      <c r="F152" s="12">
        <v>47.957410000000003</v>
      </c>
    </row>
    <row r="153" spans="1:6" x14ac:dyDescent="0.3">
      <c r="A153" t="s">
        <v>383</v>
      </c>
      <c r="B153" t="s">
        <v>384</v>
      </c>
      <c r="C153" s="3">
        <v>4.2945409999999998E-3</v>
      </c>
      <c r="D153" s="3">
        <v>3.6422569999999999E-3</v>
      </c>
      <c r="E153" s="4">
        <v>2.6619970000000001E-3</v>
      </c>
      <c r="F153" s="12">
        <v>202.43180000000001</v>
      </c>
    </row>
    <row r="154" spans="1:6" x14ac:dyDescent="0.3">
      <c r="A154" t="s">
        <v>385</v>
      </c>
      <c r="B154" t="s">
        <v>386</v>
      </c>
      <c r="C154" s="3">
        <v>8.3378910000000001E-3</v>
      </c>
      <c r="D154" s="3">
        <v>4.4768560000000004E-3</v>
      </c>
      <c r="E154" s="4">
        <v>1.3052380000000001E-2</v>
      </c>
      <c r="F154" s="12">
        <v>33.762549999999997</v>
      </c>
    </row>
    <row r="155" spans="1:6" x14ac:dyDescent="0.3">
      <c r="A155" t="s">
        <v>387</v>
      </c>
      <c r="B155" t="s">
        <v>388</v>
      </c>
      <c r="C155" s="3">
        <v>2.6820619999999998E-3</v>
      </c>
      <c r="D155" s="3">
        <v>2.8198120000000001E-3</v>
      </c>
      <c r="E155" s="4">
        <v>1.2383800000000001E-3</v>
      </c>
      <c r="F155" s="12">
        <v>96.627300000000005</v>
      </c>
    </row>
    <row r="156" spans="1:6" x14ac:dyDescent="0.3">
      <c r="A156" t="s">
        <v>48</v>
      </c>
      <c r="B156" t="s">
        <v>89</v>
      </c>
      <c r="C156" s="3">
        <v>2.0986529999999998E-3</v>
      </c>
      <c r="D156" s="3">
        <v>5.9029679999999998E-3</v>
      </c>
      <c r="E156" s="4">
        <v>2.4070739999999999E-3</v>
      </c>
      <c r="F156" s="12">
        <v>151.92779999999999</v>
      </c>
    </row>
    <row r="157" spans="1:6" x14ac:dyDescent="0.3">
      <c r="A157" t="s">
        <v>389</v>
      </c>
      <c r="B157" t="s">
        <v>390</v>
      </c>
      <c r="C157" s="3">
        <v>5.437051E-3</v>
      </c>
      <c r="D157" s="3">
        <v>2.6861139999999999E-3</v>
      </c>
      <c r="E157" s="4">
        <v>1.1405530000000001E-2</v>
      </c>
      <c r="F157" s="12">
        <v>6.4588109999999999</v>
      </c>
    </row>
    <row r="158" spans="1:6" x14ac:dyDescent="0.3">
      <c r="A158" t="s">
        <v>90</v>
      </c>
      <c r="B158" t="s">
        <v>91</v>
      </c>
      <c r="C158" s="3">
        <v>4.2540260000000001E-4</v>
      </c>
      <c r="D158" s="3">
        <v>8.2528110000000005E-3</v>
      </c>
      <c r="E158" s="4">
        <v>1.2460349999999999E-4</v>
      </c>
      <c r="F158" s="12">
        <v>461.1549</v>
      </c>
    </row>
    <row r="159" spans="1:6" x14ac:dyDescent="0.3">
      <c r="A159" t="s">
        <v>92</v>
      </c>
      <c r="B159" t="s">
        <v>93</v>
      </c>
      <c r="C159" s="3">
        <v>1.0695839999999999E-3</v>
      </c>
      <c r="D159" s="3">
        <v>3.220905E-3</v>
      </c>
      <c r="E159" s="4">
        <v>6.0601319999999998E-6</v>
      </c>
      <c r="F159" s="12">
        <v>303.2217</v>
      </c>
    </row>
    <row r="160" spans="1:6" x14ac:dyDescent="0.3">
      <c r="A160" t="s">
        <v>94</v>
      </c>
      <c r="B160" t="s">
        <v>95</v>
      </c>
      <c r="C160" s="3">
        <v>1.9771090000000002E-2</v>
      </c>
      <c r="D160" s="3">
        <v>9.8855459999999998E-4</v>
      </c>
      <c r="E160" s="4">
        <v>3.94507E-4</v>
      </c>
      <c r="F160" s="12">
        <v>1338.7070000000001</v>
      </c>
    </row>
    <row r="161" spans="1:6" x14ac:dyDescent="0.3">
      <c r="A161" t="s">
        <v>391</v>
      </c>
      <c r="B161" t="s">
        <v>392</v>
      </c>
      <c r="C161" s="3">
        <v>3.5774330000000001E-3</v>
      </c>
      <c r="D161" s="3">
        <v>6.7497210000000002E-3</v>
      </c>
      <c r="E161" s="4">
        <v>6.7241339999999999E-4</v>
      </c>
      <c r="F161" s="12">
        <v>221.08090000000001</v>
      </c>
    </row>
    <row r="162" spans="1:6" x14ac:dyDescent="0.3">
      <c r="A162" t="s">
        <v>393</v>
      </c>
      <c r="B162" t="s">
        <v>65</v>
      </c>
      <c r="C162" s="3">
        <v>2.0054690000000002E-3</v>
      </c>
      <c r="D162" s="3">
        <v>3.982579E-3</v>
      </c>
      <c r="E162" s="4">
        <v>2.0934009999999999E-3</v>
      </c>
      <c r="F162" s="12">
        <v>23.935580000000002</v>
      </c>
    </row>
    <row r="163" spans="1:6" x14ac:dyDescent="0.3">
      <c r="A163" t="s">
        <v>394</v>
      </c>
      <c r="B163" t="s">
        <v>395</v>
      </c>
      <c r="C163" s="3">
        <v>4.104122E-3</v>
      </c>
      <c r="D163" s="3">
        <v>5.1534490000000001E-3</v>
      </c>
      <c r="E163" s="4">
        <v>3.07131E-2</v>
      </c>
      <c r="F163" s="12">
        <v>2.7166389999999998</v>
      </c>
    </row>
    <row r="164" spans="1:6" x14ac:dyDescent="0.3">
      <c r="A164" t="s">
        <v>396</v>
      </c>
      <c r="B164" t="s">
        <v>397</v>
      </c>
      <c r="C164" s="3">
        <v>3.8083660000000001E-3</v>
      </c>
      <c r="D164" s="3">
        <v>6.2068269999999998E-3</v>
      </c>
      <c r="E164" s="4">
        <v>4.6922539999999999E-2</v>
      </c>
      <c r="F164" s="12">
        <v>0.35400999999999999</v>
      </c>
    </row>
    <row r="165" spans="1:6" x14ac:dyDescent="0.3">
      <c r="A165" t="s">
        <v>398</v>
      </c>
      <c r="B165" t="s">
        <v>399</v>
      </c>
      <c r="C165" s="3">
        <v>7.0292719999999996E-3</v>
      </c>
      <c r="D165" s="3">
        <v>3.1236710000000002E-3</v>
      </c>
      <c r="E165" s="4">
        <v>2.1543539999999998E-3</v>
      </c>
      <c r="F165" s="12">
        <v>366.24509999999998</v>
      </c>
    </row>
    <row r="167" spans="1:6" x14ac:dyDescent="0.3">
      <c r="A167" s="9" t="s">
        <v>400</v>
      </c>
    </row>
    <row r="169" spans="1:6" x14ac:dyDescent="0.3">
      <c r="A169" s="7" t="s">
        <v>96</v>
      </c>
      <c r="B169" t="s">
        <v>112</v>
      </c>
    </row>
    <row r="170" spans="1:6" x14ac:dyDescent="0.3">
      <c r="A170" s="7" t="s">
        <v>97</v>
      </c>
      <c r="B170" t="s">
        <v>111</v>
      </c>
    </row>
    <row r="171" spans="1:6" x14ac:dyDescent="0.3">
      <c r="A171" s="7" t="s">
        <v>106</v>
      </c>
      <c r="B171" t="s">
        <v>121</v>
      </c>
    </row>
    <row r="172" spans="1:6" x14ac:dyDescent="0.3">
      <c r="A172" s="7" t="s">
        <v>107</v>
      </c>
      <c r="B172" t="s">
        <v>122</v>
      </c>
    </row>
    <row r="173" spans="1:6" x14ac:dyDescent="0.3">
      <c r="A173" s="8" t="s">
        <v>108</v>
      </c>
      <c r="B173" t="s">
        <v>123</v>
      </c>
    </row>
    <row r="174" spans="1:6" x14ac:dyDescent="0.3">
      <c r="A174" s="7" t="s">
        <v>110</v>
      </c>
      <c r="B174" t="s">
        <v>124</v>
      </c>
    </row>
  </sheetData>
  <phoneticPr fontId="1" type="noConversion"/>
  <conditionalFormatting sqref="A2:A165">
    <cfRule type="duplicateValues" dxfId="1" priority="2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5072E-F53B-498B-ACB3-1976FDEA7155}">
  <dimension ref="A1:L1927"/>
  <sheetViews>
    <sheetView topLeftCell="A1853" workbookViewId="0">
      <selection activeCell="G1926" sqref="G1926"/>
    </sheetView>
  </sheetViews>
  <sheetFormatPr defaultRowHeight="14.4" x14ac:dyDescent="0.3"/>
  <cols>
    <col min="1" max="1" width="15.88671875" bestFit="1" customWidth="1"/>
    <col min="2" max="2" width="14.33203125" bestFit="1" customWidth="1"/>
    <col min="3" max="3" width="15.77734375" bestFit="1" customWidth="1"/>
    <col min="4" max="4" width="13.88671875" customWidth="1"/>
    <col min="5" max="5" width="12" customWidth="1"/>
    <col min="6" max="6" width="12" bestFit="1" customWidth="1"/>
    <col min="7" max="7" width="15.77734375" bestFit="1" customWidth="1"/>
    <col min="8" max="8" width="14.33203125" bestFit="1" customWidth="1"/>
    <col min="9" max="9" width="15.88671875" bestFit="1" customWidth="1"/>
    <col min="10" max="10" width="14" customWidth="1"/>
    <col min="11" max="12" width="12" bestFit="1" customWidth="1"/>
  </cols>
  <sheetData>
    <row r="1" spans="1:12" ht="43.2" customHeight="1" thickBot="1" x14ac:dyDescent="0.35">
      <c r="A1" s="29" t="s">
        <v>3071</v>
      </c>
      <c r="B1" s="30"/>
      <c r="C1" s="30"/>
      <c r="D1" s="30"/>
      <c r="E1" s="30"/>
      <c r="F1" s="31"/>
      <c r="G1" s="29" t="s">
        <v>3070</v>
      </c>
      <c r="H1" s="30"/>
      <c r="I1" s="30"/>
      <c r="J1" s="30"/>
      <c r="K1" s="30"/>
      <c r="L1" s="31"/>
    </row>
    <row r="2" spans="1:12" ht="43.8" thickBot="1" x14ac:dyDescent="0.35">
      <c r="A2" s="16" t="s">
        <v>96</v>
      </c>
      <c r="B2" s="17" t="s">
        <v>3067</v>
      </c>
      <c r="C2" s="17" t="s">
        <v>97</v>
      </c>
      <c r="D2" s="17" t="s">
        <v>3068</v>
      </c>
      <c r="E2" s="17" t="s">
        <v>3072</v>
      </c>
      <c r="F2" s="18" t="s">
        <v>3069</v>
      </c>
      <c r="G2" s="16" t="s">
        <v>96</v>
      </c>
      <c r="H2" s="17" t="s">
        <v>3067</v>
      </c>
      <c r="I2" s="17" t="s">
        <v>97</v>
      </c>
      <c r="J2" s="17" t="s">
        <v>3068</v>
      </c>
      <c r="K2" s="17" t="s">
        <v>3072</v>
      </c>
      <c r="L2" s="18" t="s">
        <v>3069</v>
      </c>
    </row>
    <row r="3" spans="1:12" x14ac:dyDescent="0.3">
      <c r="A3" s="23" t="s">
        <v>403</v>
      </c>
      <c r="B3">
        <v>20</v>
      </c>
      <c r="C3" s="26" t="s">
        <v>404</v>
      </c>
      <c r="D3">
        <v>2</v>
      </c>
      <c r="E3" s="21">
        <v>181.4306</v>
      </c>
      <c r="F3" s="19">
        <v>0.93335869999999999</v>
      </c>
      <c r="G3" s="23" t="s">
        <v>404</v>
      </c>
      <c r="H3">
        <v>23</v>
      </c>
      <c r="I3" s="26" t="s">
        <v>403</v>
      </c>
      <c r="J3">
        <v>2</v>
      </c>
      <c r="K3" s="21">
        <v>225.548</v>
      </c>
      <c r="L3" s="19">
        <v>0.89255229999999997</v>
      </c>
    </row>
    <row r="4" spans="1:12" x14ac:dyDescent="0.3">
      <c r="A4" s="23" t="s">
        <v>405</v>
      </c>
      <c r="B4">
        <v>61</v>
      </c>
      <c r="C4" s="26" t="s">
        <v>406</v>
      </c>
      <c r="D4">
        <v>2</v>
      </c>
      <c r="E4" s="21">
        <v>847.56870000000004</v>
      </c>
      <c r="F4" s="19">
        <v>0.25155379999999999</v>
      </c>
      <c r="G4" s="23" t="s">
        <v>406</v>
      </c>
      <c r="H4">
        <v>3</v>
      </c>
      <c r="I4" s="26" t="s">
        <v>405</v>
      </c>
      <c r="J4">
        <v>2</v>
      </c>
      <c r="K4" s="21">
        <v>5.1549899999999997</v>
      </c>
      <c r="L4" s="19">
        <v>7.3438719999999999E-2</v>
      </c>
    </row>
    <row r="5" spans="1:12" x14ac:dyDescent="0.3">
      <c r="A5" s="23" t="s">
        <v>407</v>
      </c>
      <c r="B5">
        <v>27</v>
      </c>
      <c r="C5" s="26" t="s">
        <v>408</v>
      </c>
      <c r="D5">
        <v>2</v>
      </c>
      <c r="E5" s="21">
        <v>287.20209999999997</v>
      </c>
      <c r="F5" s="19">
        <v>0.2273067</v>
      </c>
      <c r="G5" s="23" t="s">
        <v>408</v>
      </c>
      <c r="H5">
        <v>4</v>
      </c>
      <c r="I5" s="26" t="s">
        <v>407</v>
      </c>
      <c r="J5">
        <v>2</v>
      </c>
      <c r="K5" s="21">
        <v>9.6050789999999999</v>
      </c>
      <c r="L5" s="19">
        <v>4.7512260000000001E-2</v>
      </c>
    </row>
    <row r="6" spans="1:12" x14ac:dyDescent="0.3">
      <c r="A6" s="23" t="s">
        <v>409</v>
      </c>
      <c r="B6">
        <v>14</v>
      </c>
      <c r="C6" s="26" t="s">
        <v>410</v>
      </c>
      <c r="D6">
        <v>2</v>
      </c>
      <c r="E6" s="21">
        <v>101.1728</v>
      </c>
      <c r="F6" s="19">
        <v>0.32029380000000002</v>
      </c>
      <c r="G6" s="23" t="s">
        <v>410</v>
      </c>
      <c r="H6">
        <v>15</v>
      </c>
      <c r="I6" s="26" t="s">
        <v>409</v>
      </c>
      <c r="J6">
        <v>2</v>
      </c>
      <c r="K6" s="21">
        <v>113.62909999999999</v>
      </c>
      <c r="L6" s="19">
        <v>0.41593540000000001</v>
      </c>
    </row>
    <row r="7" spans="1:12" x14ac:dyDescent="0.3">
      <c r="A7" s="23" t="s">
        <v>411</v>
      </c>
      <c r="B7">
        <v>20</v>
      </c>
      <c r="C7" s="26" t="s">
        <v>412</v>
      </c>
      <c r="D7">
        <v>2</v>
      </c>
      <c r="E7" s="21">
        <v>181.4306</v>
      </c>
      <c r="F7" s="19">
        <v>0.64617139999999995</v>
      </c>
      <c r="G7" s="23" t="s">
        <v>412</v>
      </c>
      <c r="H7">
        <v>20</v>
      </c>
      <c r="I7" s="26" t="s">
        <v>411</v>
      </c>
      <c r="J7">
        <v>2</v>
      </c>
      <c r="K7" s="21">
        <v>181.4306</v>
      </c>
      <c r="L7" s="19">
        <v>0.61027299999999995</v>
      </c>
    </row>
    <row r="8" spans="1:12" x14ac:dyDescent="0.3">
      <c r="A8" s="23" t="s">
        <v>413</v>
      </c>
      <c r="B8">
        <v>64</v>
      </c>
      <c r="C8" s="26" t="s">
        <v>414</v>
      </c>
      <c r="D8">
        <v>4</v>
      </c>
      <c r="E8" s="21">
        <v>85.398179999999996</v>
      </c>
      <c r="F8" s="19">
        <v>0.60829730000000004</v>
      </c>
      <c r="G8" s="23" t="s">
        <v>414</v>
      </c>
      <c r="H8">
        <v>38</v>
      </c>
      <c r="I8" s="26" t="s">
        <v>413</v>
      </c>
      <c r="J8">
        <v>4</v>
      </c>
      <c r="K8" s="21">
        <v>27.396799999999999</v>
      </c>
      <c r="L8" s="19">
        <v>0.33338010000000001</v>
      </c>
    </row>
    <row r="9" spans="1:12" x14ac:dyDescent="0.3">
      <c r="A9" s="23" t="s">
        <v>385</v>
      </c>
      <c r="B9">
        <v>74</v>
      </c>
      <c r="C9" s="26" t="s">
        <v>386</v>
      </c>
      <c r="D9">
        <v>4</v>
      </c>
      <c r="E9" s="21">
        <v>114.1245</v>
      </c>
      <c r="F9" s="19">
        <v>0.7790456</v>
      </c>
      <c r="G9" s="23" t="s">
        <v>386</v>
      </c>
      <c r="H9">
        <v>34</v>
      </c>
      <c r="I9" s="26" t="s">
        <v>385</v>
      </c>
      <c r="J9">
        <v>4</v>
      </c>
      <c r="K9" s="21">
        <v>21.032060000000001</v>
      </c>
      <c r="L9" s="19">
        <v>0.33499820000000002</v>
      </c>
    </row>
    <row r="10" spans="1:12" x14ac:dyDescent="0.3">
      <c r="A10" s="23" t="s">
        <v>415</v>
      </c>
      <c r="B10">
        <v>6</v>
      </c>
      <c r="C10" s="26" t="s">
        <v>416</v>
      </c>
      <c r="D10">
        <v>2</v>
      </c>
      <c r="E10" s="21">
        <v>21.667359999999999</v>
      </c>
      <c r="F10" s="19">
        <v>0.2765225</v>
      </c>
      <c r="G10" s="23" t="s">
        <v>416</v>
      </c>
      <c r="H10">
        <v>56</v>
      </c>
      <c r="I10" s="26" t="s">
        <v>415</v>
      </c>
      <c r="J10">
        <v>2</v>
      </c>
      <c r="K10" s="21">
        <v>766.15560000000005</v>
      </c>
      <c r="L10" s="19">
        <v>0.68217260000000002</v>
      </c>
    </row>
    <row r="11" spans="1:12" x14ac:dyDescent="0.3">
      <c r="A11" s="23" t="s">
        <v>417</v>
      </c>
      <c r="B11">
        <v>7</v>
      </c>
      <c r="C11" s="26" t="s">
        <v>418</v>
      </c>
      <c r="D11">
        <v>2</v>
      </c>
      <c r="E11" s="21">
        <v>29.119260000000001</v>
      </c>
      <c r="F11" s="19">
        <v>0.2247035</v>
      </c>
      <c r="G11" s="23" t="s">
        <v>418</v>
      </c>
      <c r="H11">
        <v>32</v>
      </c>
      <c r="I11" s="26" t="s">
        <v>417</v>
      </c>
      <c r="J11">
        <v>2</v>
      </c>
      <c r="K11" s="21">
        <v>367.42939999999999</v>
      </c>
      <c r="L11" s="19">
        <v>0.43620429999999999</v>
      </c>
    </row>
    <row r="12" spans="1:12" x14ac:dyDescent="0.3">
      <c r="A12" s="23" t="s">
        <v>419</v>
      </c>
      <c r="B12">
        <v>51</v>
      </c>
      <c r="C12" s="26" t="s">
        <v>420</v>
      </c>
      <c r="D12">
        <v>3</v>
      </c>
      <c r="E12" s="21">
        <v>173.02189999999999</v>
      </c>
      <c r="F12" s="19">
        <v>0.53063700000000003</v>
      </c>
      <c r="G12" s="23" t="s">
        <v>420</v>
      </c>
      <c r="H12">
        <v>16</v>
      </c>
      <c r="I12" s="26" t="s">
        <v>419</v>
      </c>
      <c r="J12">
        <v>3</v>
      </c>
      <c r="K12" s="21">
        <v>15.710470000000001</v>
      </c>
      <c r="L12" s="19">
        <v>0.17252300000000001</v>
      </c>
    </row>
    <row r="13" spans="1:12" x14ac:dyDescent="0.3">
      <c r="A13" s="23" t="s">
        <v>421</v>
      </c>
      <c r="B13">
        <v>49</v>
      </c>
      <c r="C13" s="26" t="s">
        <v>422</v>
      </c>
      <c r="D13">
        <v>3</v>
      </c>
      <c r="E13" s="21">
        <v>161.054</v>
      </c>
      <c r="F13" s="19">
        <v>0.94006590000000001</v>
      </c>
      <c r="G13" s="23" t="s">
        <v>422</v>
      </c>
      <c r="H13">
        <v>29</v>
      </c>
      <c r="I13" s="26" t="s">
        <v>421</v>
      </c>
      <c r="J13">
        <v>3</v>
      </c>
      <c r="K13" s="21">
        <v>58.552109999999999</v>
      </c>
      <c r="L13" s="19">
        <v>0.56767979999999996</v>
      </c>
    </row>
    <row r="14" spans="1:12" x14ac:dyDescent="0.3">
      <c r="A14" s="23" t="s">
        <v>423</v>
      </c>
      <c r="B14">
        <v>9</v>
      </c>
      <c r="C14" s="26" t="s">
        <v>274</v>
      </c>
      <c r="D14">
        <v>2</v>
      </c>
      <c r="E14" s="21">
        <v>46.480020000000003</v>
      </c>
      <c r="F14" s="19">
        <v>0.23451530000000001</v>
      </c>
      <c r="G14" s="23" t="s">
        <v>274</v>
      </c>
      <c r="H14">
        <v>24</v>
      </c>
      <c r="I14" s="26" t="s">
        <v>423</v>
      </c>
      <c r="J14">
        <v>2</v>
      </c>
      <c r="K14" s="21">
        <v>240.6934</v>
      </c>
      <c r="L14" s="19">
        <v>0.76198949999999999</v>
      </c>
    </row>
    <row r="15" spans="1:12" x14ac:dyDescent="0.3">
      <c r="A15" s="23" t="s">
        <v>424</v>
      </c>
      <c r="B15">
        <v>25</v>
      </c>
      <c r="C15" s="26" t="s">
        <v>368</v>
      </c>
      <c r="D15">
        <v>2</v>
      </c>
      <c r="E15" s="21">
        <v>256.0283</v>
      </c>
      <c r="F15" s="19">
        <v>0.8358662</v>
      </c>
      <c r="G15" s="23" t="s">
        <v>368</v>
      </c>
      <c r="H15">
        <v>17</v>
      </c>
      <c r="I15" s="26" t="s">
        <v>424</v>
      </c>
      <c r="J15">
        <v>2</v>
      </c>
      <c r="K15" s="21">
        <v>139.7379</v>
      </c>
      <c r="L15" s="19">
        <v>0.81564440000000005</v>
      </c>
    </row>
    <row r="16" spans="1:12" x14ac:dyDescent="0.3">
      <c r="A16" s="23" t="s">
        <v>232</v>
      </c>
      <c r="B16">
        <v>37</v>
      </c>
      <c r="C16" s="26" t="s">
        <v>233</v>
      </c>
      <c r="D16">
        <v>3</v>
      </c>
      <c r="E16" s="21">
        <v>95.264269999999996</v>
      </c>
      <c r="F16" s="19">
        <v>0.76339590000000002</v>
      </c>
      <c r="G16" s="23" t="s">
        <v>233</v>
      </c>
      <c r="H16">
        <v>40</v>
      </c>
      <c r="I16" s="26" t="s">
        <v>232</v>
      </c>
      <c r="J16">
        <v>3</v>
      </c>
      <c r="K16" s="21">
        <v>110.6339</v>
      </c>
      <c r="L16" s="19">
        <v>0.90844979999999997</v>
      </c>
    </row>
    <row r="17" spans="1:12" x14ac:dyDescent="0.3">
      <c r="A17" s="23" t="s">
        <v>238</v>
      </c>
      <c r="B17">
        <v>46</v>
      </c>
      <c r="C17" s="26" t="s">
        <v>239</v>
      </c>
      <c r="D17">
        <v>2</v>
      </c>
      <c r="E17" s="21">
        <v>600.17280000000005</v>
      </c>
      <c r="F17" s="19">
        <v>0.95001630000000004</v>
      </c>
      <c r="G17" s="23" t="s">
        <v>239</v>
      </c>
      <c r="H17">
        <v>7</v>
      </c>
      <c r="I17" s="26" t="s">
        <v>238</v>
      </c>
      <c r="J17">
        <v>2</v>
      </c>
      <c r="K17" s="21">
        <v>29.119260000000001</v>
      </c>
      <c r="L17" s="19">
        <v>0.27655809999999997</v>
      </c>
    </row>
    <row r="18" spans="1:12" x14ac:dyDescent="0.3">
      <c r="A18" s="23" t="s">
        <v>425</v>
      </c>
      <c r="B18">
        <v>436</v>
      </c>
      <c r="C18" s="26" t="s">
        <v>426</v>
      </c>
      <c r="D18">
        <v>91</v>
      </c>
      <c r="E18" s="21">
        <v>4.081655E-2</v>
      </c>
      <c r="F18" s="19">
        <v>4.081655E-2</v>
      </c>
      <c r="G18" s="23" t="s">
        <v>426</v>
      </c>
      <c r="H18">
        <v>3454</v>
      </c>
      <c r="I18" s="26" t="s">
        <v>425</v>
      </c>
      <c r="J18">
        <v>91</v>
      </c>
      <c r="K18" s="21">
        <v>9.6172219999999999</v>
      </c>
      <c r="L18" s="19">
        <v>0.90387430000000002</v>
      </c>
    </row>
    <row r="19" spans="1:12" x14ac:dyDescent="0.3">
      <c r="A19" s="23" t="s">
        <v>427</v>
      </c>
      <c r="B19">
        <v>40</v>
      </c>
      <c r="C19" s="26" t="s">
        <v>428</v>
      </c>
      <c r="D19">
        <v>2</v>
      </c>
      <c r="E19" s="21">
        <v>499.79140000000001</v>
      </c>
      <c r="F19" s="19">
        <v>0.74167689999999997</v>
      </c>
      <c r="G19" s="23" t="s">
        <v>428</v>
      </c>
      <c r="H19">
        <v>8</v>
      </c>
      <c r="I19" s="26" t="s">
        <v>427</v>
      </c>
      <c r="J19">
        <v>2</v>
      </c>
      <c r="K19" s="21">
        <v>37.414740000000002</v>
      </c>
      <c r="L19" s="19">
        <v>0.33313480000000001</v>
      </c>
    </row>
    <row r="20" spans="1:12" x14ac:dyDescent="0.3">
      <c r="A20" s="23" t="s">
        <v>429</v>
      </c>
      <c r="B20">
        <v>45</v>
      </c>
      <c r="C20" s="26" t="s">
        <v>430</v>
      </c>
      <c r="D20">
        <v>2</v>
      </c>
      <c r="E20" s="21">
        <v>583.44290000000001</v>
      </c>
      <c r="F20" s="19">
        <v>0.28860449999999999</v>
      </c>
      <c r="G20" s="23" t="s">
        <v>430</v>
      </c>
      <c r="H20">
        <v>4</v>
      </c>
      <c r="I20" s="26" t="s">
        <v>429</v>
      </c>
      <c r="J20">
        <v>2</v>
      </c>
      <c r="K20" s="21">
        <v>9.6050789999999999</v>
      </c>
      <c r="L20" s="19">
        <v>0.1187807</v>
      </c>
    </row>
    <row r="21" spans="1:12" x14ac:dyDescent="0.3">
      <c r="A21" s="23" t="s">
        <v>431</v>
      </c>
      <c r="B21">
        <v>8</v>
      </c>
      <c r="C21" s="26" t="s">
        <v>432</v>
      </c>
      <c r="D21">
        <v>2</v>
      </c>
      <c r="E21" s="21">
        <v>37.414740000000002</v>
      </c>
      <c r="F21" s="19">
        <v>0.38495580000000001</v>
      </c>
      <c r="G21" s="23" t="s">
        <v>432</v>
      </c>
      <c r="H21">
        <v>40</v>
      </c>
      <c r="I21" s="26" t="s">
        <v>431</v>
      </c>
      <c r="J21">
        <v>2</v>
      </c>
      <c r="K21" s="21">
        <v>499.79140000000001</v>
      </c>
      <c r="L21" s="19">
        <v>0.98890259999999996</v>
      </c>
    </row>
    <row r="22" spans="1:12" x14ac:dyDescent="0.3">
      <c r="A22" s="23" t="s">
        <v>433</v>
      </c>
      <c r="B22">
        <v>31</v>
      </c>
      <c r="C22" s="26" t="s">
        <v>434</v>
      </c>
      <c r="D22">
        <v>2</v>
      </c>
      <c r="E22" s="21">
        <v>351.1712</v>
      </c>
      <c r="F22" s="19">
        <v>0.79906390000000005</v>
      </c>
      <c r="G22" s="23" t="s">
        <v>434</v>
      </c>
      <c r="H22">
        <v>13</v>
      </c>
      <c r="I22" s="26" t="s">
        <v>433</v>
      </c>
      <c r="J22">
        <v>2</v>
      </c>
      <c r="K22" s="21">
        <v>89.163399999999996</v>
      </c>
      <c r="L22" s="19">
        <v>0.74979110000000004</v>
      </c>
    </row>
    <row r="23" spans="1:12" x14ac:dyDescent="0.3">
      <c r="A23" s="23" t="s">
        <v>435</v>
      </c>
      <c r="B23">
        <v>41</v>
      </c>
      <c r="C23" s="26" t="s">
        <v>436</v>
      </c>
      <c r="D23">
        <v>2</v>
      </c>
      <c r="E23" s="21">
        <v>516.50400000000002</v>
      </c>
      <c r="F23" s="19">
        <v>0.86867519999999998</v>
      </c>
      <c r="G23" s="23" t="s">
        <v>436</v>
      </c>
      <c r="H23">
        <v>7</v>
      </c>
      <c r="I23" s="26" t="s">
        <v>435</v>
      </c>
      <c r="J23">
        <v>2</v>
      </c>
      <c r="K23" s="21">
        <v>29.119260000000001</v>
      </c>
      <c r="L23" s="19">
        <v>0.2535116</v>
      </c>
    </row>
    <row r="24" spans="1:12" x14ac:dyDescent="0.3">
      <c r="A24" s="23" t="s">
        <v>337</v>
      </c>
      <c r="B24">
        <v>31</v>
      </c>
      <c r="C24" s="26" t="s">
        <v>437</v>
      </c>
      <c r="D24">
        <v>3</v>
      </c>
      <c r="E24" s="21">
        <v>67.094589999999997</v>
      </c>
      <c r="F24" s="19">
        <v>0.54429729999999998</v>
      </c>
      <c r="G24" s="23" t="s">
        <v>437</v>
      </c>
      <c r="H24">
        <v>43</v>
      </c>
      <c r="I24" s="26" t="s">
        <v>337</v>
      </c>
      <c r="J24">
        <v>3</v>
      </c>
      <c r="K24" s="21">
        <v>126.76430000000001</v>
      </c>
      <c r="L24" s="19">
        <v>0.70229540000000001</v>
      </c>
    </row>
    <row r="25" spans="1:12" x14ac:dyDescent="0.3">
      <c r="A25" s="23" t="s">
        <v>0</v>
      </c>
      <c r="B25">
        <v>24</v>
      </c>
      <c r="C25" s="26" t="s">
        <v>1</v>
      </c>
      <c r="D25">
        <v>3</v>
      </c>
      <c r="E25" s="21">
        <v>39.298560000000002</v>
      </c>
      <c r="F25" s="19">
        <v>0.20605689999999999</v>
      </c>
      <c r="G25" s="23" t="s">
        <v>1</v>
      </c>
      <c r="H25">
        <v>27</v>
      </c>
      <c r="I25" s="26" t="s">
        <v>0</v>
      </c>
      <c r="J25">
        <v>3</v>
      </c>
      <c r="K25" s="21">
        <v>50.476219999999998</v>
      </c>
      <c r="L25" s="19">
        <v>0.37452669999999999</v>
      </c>
    </row>
    <row r="26" spans="1:12" x14ac:dyDescent="0.3">
      <c r="A26" s="23" t="s">
        <v>438</v>
      </c>
      <c r="B26">
        <v>41</v>
      </c>
      <c r="C26" s="26" t="s">
        <v>439</v>
      </c>
      <c r="D26">
        <v>3</v>
      </c>
      <c r="E26" s="21">
        <v>115.9294</v>
      </c>
      <c r="F26" s="19">
        <v>0.95193349999999999</v>
      </c>
      <c r="G26" s="23" t="s">
        <v>439</v>
      </c>
      <c r="H26">
        <v>42</v>
      </c>
      <c r="I26" s="26" t="s">
        <v>438</v>
      </c>
      <c r="J26">
        <v>3</v>
      </c>
      <c r="K26" s="21">
        <v>121.30710000000001</v>
      </c>
      <c r="L26" s="19">
        <v>0.99609080000000005</v>
      </c>
    </row>
    <row r="27" spans="1:12" x14ac:dyDescent="0.3">
      <c r="A27" s="23" t="s">
        <v>440</v>
      </c>
      <c r="B27">
        <v>22</v>
      </c>
      <c r="C27" s="26" t="s">
        <v>441</v>
      </c>
      <c r="D27">
        <v>2</v>
      </c>
      <c r="E27" s="21">
        <v>210.6095</v>
      </c>
      <c r="F27" s="19">
        <v>0.62507769999999996</v>
      </c>
      <c r="G27" s="23" t="s">
        <v>441</v>
      </c>
      <c r="H27">
        <v>15</v>
      </c>
      <c r="I27" s="26" t="s">
        <v>440</v>
      </c>
      <c r="J27">
        <v>2</v>
      </c>
      <c r="K27" s="21">
        <v>113.62909999999999</v>
      </c>
      <c r="L27" s="19">
        <v>0.53959190000000001</v>
      </c>
    </row>
    <row r="28" spans="1:12" x14ac:dyDescent="0.3">
      <c r="A28" s="23" t="s">
        <v>442</v>
      </c>
      <c r="B28">
        <v>22</v>
      </c>
      <c r="C28" s="26" t="s">
        <v>443</v>
      </c>
      <c r="D28">
        <v>2</v>
      </c>
      <c r="E28" s="21">
        <v>210.6095</v>
      </c>
      <c r="F28" s="19">
        <v>0.93761649999999996</v>
      </c>
      <c r="G28" s="23" t="s">
        <v>443</v>
      </c>
      <c r="H28">
        <v>19</v>
      </c>
      <c r="I28" s="26" t="s">
        <v>442</v>
      </c>
      <c r="J28">
        <v>2</v>
      </c>
      <c r="K28" s="21">
        <v>167.23240000000001</v>
      </c>
      <c r="L28" s="19">
        <v>0.90995090000000001</v>
      </c>
    </row>
    <row r="29" spans="1:12" x14ac:dyDescent="0.3">
      <c r="A29" s="23" t="s">
        <v>404</v>
      </c>
      <c r="B29">
        <v>23</v>
      </c>
      <c r="C29" s="26" t="s">
        <v>444</v>
      </c>
      <c r="D29">
        <v>2</v>
      </c>
      <c r="E29" s="21">
        <v>225.548</v>
      </c>
      <c r="F29" s="19">
        <v>0.62478659999999997</v>
      </c>
      <c r="G29" s="23" t="s">
        <v>444</v>
      </c>
      <c r="H29">
        <v>18</v>
      </c>
      <c r="I29" s="26" t="s">
        <v>404</v>
      </c>
      <c r="J29">
        <v>2</v>
      </c>
      <c r="K29" s="21">
        <v>153.3263</v>
      </c>
      <c r="L29" s="19">
        <v>0.78877779999999997</v>
      </c>
    </row>
    <row r="30" spans="1:12" x14ac:dyDescent="0.3">
      <c r="A30" s="23" t="s">
        <v>445</v>
      </c>
      <c r="B30">
        <v>35</v>
      </c>
      <c r="C30" s="26" t="s">
        <v>446</v>
      </c>
      <c r="D30">
        <v>2</v>
      </c>
      <c r="E30" s="21">
        <v>416.67340000000002</v>
      </c>
      <c r="F30" s="19">
        <v>0.41222140000000002</v>
      </c>
      <c r="G30" s="23" t="s">
        <v>446</v>
      </c>
      <c r="H30">
        <v>4</v>
      </c>
      <c r="I30" s="26" t="s">
        <v>445</v>
      </c>
      <c r="J30">
        <v>2</v>
      </c>
      <c r="K30" s="21">
        <v>9.6050789999999999</v>
      </c>
      <c r="L30" s="19">
        <v>7.9820600000000005E-2</v>
      </c>
    </row>
    <row r="31" spans="1:12" x14ac:dyDescent="0.3">
      <c r="A31" s="23" t="s">
        <v>426</v>
      </c>
      <c r="B31">
        <v>3454</v>
      </c>
      <c r="C31" s="26" t="s">
        <v>447</v>
      </c>
      <c r="D31">
        <v>118</v>
      </c>
      <c r="E31" s="21">
        <v>4.2388329999999996</v>
      </c>
      <c r="F31" s="19">
        <v>0.59925720000000005</v>
      </c>
      <c r="G31" s="23" t="s">
        <v>447</v>
      </c>
      <c r="H31">
        <v>612</v>
      </c>
      <c r="I31" s="26" t="s">
        <v>426</v>
      </c>
      <c r="J31">
        <v>118</v>
      </c>
      <c r="K31" s="21">
        <v>1.293156E-2</v>
      </c>
      <c r="L31" s="19">
        <v>1.293156E-2</v>
      </c>
    </row>
    <row r="32" spans="1:12" x14ac:dyDescent="0.3">
      <c r="A32" s="23" t="s">
        <v>448</v>
      </c>
      <c r="B32">
        <v>975</v>
      </c>
      <c r="C32" s="26" t="s">
        <v>449</v>
      </c>
      <c r="D32">
        <v>49</v>
      </c>
      <c r="E32" s="21">
        <v>4.4337609999999996</v>
      </c>
      <c r="F32" s="19">
        <v>0.90184129999999996</v>
      </c>
      <c r="G32" s="23" t="s">
        <v>449</v>
      </c>
      <c r="H32">
        <v>891</v>
      </c>
      <c r="I32" s="26" t="s">
        <v>448</v>
      </c>
      <c r="J32">
        <v>49</v>
      </c>
      <c r="K32" s="21">
        <v>3.6128459999999998</v>
      </c>
      <c r="L32" s="19">
        <v>0.79383959999999998</v>
      </c>
    </row>
    <row r="33" spans="1:12" x14ac:dyDescent="0.3">
      <c r="A33" s="23" t="s">
        <v>450</v>
      </c>
      <c r="B33">
        <v>10</v>
      </c>
      <c r="C33" s="26" t="s">
        <v>451</v>
      </c>
      <c r="D33">
        <v>2</v>
      </c>
      <c r="E33" s="21">
        <v>56.246699999999997</v>
      </c>
      <c r="F33" s="19">
        <v>0.31161610000000001</v>
      </c>
      <c r="G33" s="23" t="s">
        <v>451</v>
      </c>
      <c r="H33">
        <v>21</v>
      </c>
      <c r="I33" s="26" t="s">
        <v>450</v>
      </c>
      <c r="J33">
        <v>2</v>
      </c>
      <c r="K33" s="21">
        <v>195.89689999999999</v>
      </c>
      <c r="L33" s="19">
        <v>0.58141149999999997</v>
      </c>
    </row>
    <row r="34" spans="1:12" x14ac:dyDescent="0.3">
      <c r="A34" s="23" t="s">
        <v>452</v>
      </c>
      <c r="B34">
        <v>44</v>
      </c>
      <c r="C34" s="26" t="s">
        <v>453</v>
      </c>
      <c r="D34">
        <v>4</v>
      </c>
      <c r="E34" s="21">
        <v>38.343780000000002</v>
      </c>
      <c r="F34" s="19">
        <v>0.31485289999999999</v>
      </c>
      <c r="G34" s="23" t="s">
        <v>453</v>
      </c>
      <c r="H34">
        <v>37</v>
      </c>
      <c r="I34" s="26" t="s">
        <v>452</v>
      </c>
      <c r="J34">
        <v>4</v>
      </c>
      <c r="K34" s="21">
        <v>25.733229999999999</v>
      </c>
      <c r="L34" s="19">
        <v>0.2418536</v>
      </c>
    </row>
    <row r="35" spans="1:12" x14ac:dyDescent="0.3">
      <c r="A35" s="23" t="s">
        <v>454</v>
      </c>
      <c r="B35">
        <v>33</v>
      </c>
      <c r="C35" s="26" t="s">
        <v>455</v>
      </c>
      <c r="D35">
        <v>3</v>
      </c>
      <c r="E35" s="21">
        <v>76.077219999999997</v>
      </c>
      <c r="F35" s="19">
        <v>0.76017009999999996</v>
      </c>
      <c r="G35" s="23" t="s">
        <v>455</v>
      </c>
      <c r="H35">
        <v>45</v>
      </c>
      <c r="I35" s="26" t="s">
        <v>454</v>
      </c>
      <c r="J35">
        <v>3</v>
      </c>
      <c r="K35" s="21">
        <v>137.9085</v>
      </c>
      <c r="L35" s="19">
        <v>0.91411469999999995</v>
      </c>
    </row>
    <row r="36" spans="1:12" x14ac:dyDescent="0.3">
      <c r="A36" s="23" t="s">
        <v>456</v>
      </c>
      <c r="B36">
        <v>10</v>
      </c>
      <c r="C36" s="26" t="s">
        <v>457</v>
      </c>
      <c r="D36">
        <v>2</v>
      </c>
      <c r="E36" s="21">
        <v>56.246699999999997</v>
      </c>
      <c r="F36" s="19">
        <v>0.33943889999999999</v>
      </c>
      <c r="G36" s="23" t="s">
        <v>457</v>
      </c>
      <c r="H36">
        <v>22</v>
      </c>
      <c r="I36" s="26" t="s">
        <v>456</v>
      </c>
      <c r="J36">
        <v>2</v>
      </c>
      <c r="K36" s="21">
        <v>210.6095</v>
      </c>
      <c r="L36" s="19">
        <v>0.41671849999999999</v>
      </c>
    </row>
    <row r="37" spans="1:12" x14ac:dyDescent="0.3">
      <c r="A37" s="23" t="s">
        <v>458</v>
      </c>
      <c r="B37">
        <v>21</v>
      </c>
      <c r="C37" s="26" t="s">
        <v>459</v>
      </c>
      <c r="D37">
        <v>3</v>
      </c>
      <c r="E37" s="21">
        <v>29.333500000000001</v>
      </c>
      <c r="F37" s="19">
        <v>0.32792700000000002</v>
      </c>
      <c r="G37" s="23" t="s">
        <v>459</v>
      </c>
      <c r="H37">
        <v>46</v>
      </c>
      <c r="I37" s="26" t="s">
        <v>458</v>
      </c>
      <c r="J37">
        <v>3</v>
      </c>
      <c r="K37" s="21">
        <v>143.59100000000001</v>
      </c>
      <c r="L37" s="19">
        <v>0.56822709999999998</v>
      </c>
    </row>
    <row r="38" spans="1:12" x14ac:dyDescent="0.3">
      <c r="A38" s="23" t="s">
        <v>460</v>
      </c>
      <c r="B38">
        <v>7</v>
      </c>
      <c r="C38" s="26" t="s">
        <v>461</v>
      </c>
      <c r="D38">
        <v>2</v>
      </c>
      <c r="E38" s="21">
        <v>29.119260000000001</v>
      </c>
      <c r="F38" s="19">
        <v>0.22182270000000001</v>
      </c>
      <c r="G38" s="23" t="s">
        <v>461</v>
      </c>
      <c r="H38">
        <v>36</v>
      </c>
      <c r="I38" s="26" t="s">
        <v>460</v>
      </c>
      <c r="J38">
        <v>2</v>
      </c>
      <c r="K38" s="21">
        <v>433.214</v>
      </c>
      <c r="L38" s="19">
        <v>0.51430240000000005</v>
      </c>
    </row>
    <row r="39" spans="1:12" x14ac:dyDescent="0.3">
      <c r="A39" s="23" t="s">
        <v>462</v>
      </c>
      <c r="B39">
        <v>48</v>
      </c>
      <c r="C39" s="26" t="s">
        <v>463</v>
      </c>
      <c r="D39">
        <v>2</v>
      </c>
      <c r="E39" s="21">
        <v>633.59270000000004</v>
      </c>
      <c r="F39" s="19">
        <v>0.94023449999999997</v>
      </c>
      <c r="G39" s="23" t="s">
        <v>463</v>
      </c>
      <c r="H39">
        <v>9</v>
      </c>
      <c r="I39" s="26" t="s">
        <v>462</v>
      </c>
      <c r="J39">
        <v>2</v>
      </c>
      <c r="K39" s="21">
        <v>46.480020000000003</v>
      </c>
      <c r="L39" s="19">
        <v>0.39545720000000001</v>
      </c>
    </row>
    <row r="40" spans="1:12" x14ac:dyDescent="0.3">
      <c r="A40" s="23" t="s">
        <v>464</v>
      </c>
      <c r="B40">
        <v>10</v>
      </c>
      <c r="C40" s="26" t="s">
        <v>397</v>
      </c>
      <c r="D40">
        <v>2</v>
      </c>
      <c r="E40" s="21">
        <v>56.246699999999997</v>
      </c>
      <c r="F40" s="19">
        <v>0.5063761</v>
      </c>
      <c r="G40" s="23" t="s">
        <v>397</v>
      </c>
      <c r="H40">
        <v>41</v>
      </c>
      <c r="I40" s="26" t="s">
        <v>464</v>
      </c>
      <c r="J40">
        <v>2</v>
      </c>
      <c r="K40" s="21">
        <v>516.50400000000002</v>
      </c>
      <c r="L40" s="19">
        <v>0.7153796</v>
      </c>
    </row>
    <row r="41" spans="1:12" x14ac:dyDescent="0.3">
      <c r="A41" s="23" t="s">
        <v>465</v>
      </c>
      <c r="B41">
        <v>55</v>
      </c>
      <c r="C41" s="26" t="s">
        <v>466</v>
      </c>
      <c r="D41">
        <v>2</v>
      </c>
      <c r="E41" s="21">
        <v>749.71979999999996</v>
      </c>
      <c r="F41" s="19">
        <v>0.59336750000000005</v>
      </c>
      <c r="G41" s="23" t="s">
        <v>466</v>
      </c>
      <c r="H41">
        <v>5</v>
      </c>
      <c r="I41" s="26" t="s">
        <v>465</v>
      </c>
      <c r="J41">
        <v>2</v>
      </c>
      <c r="K41" s="21">
        <v>15.136380000000001</v>
      </c>
      <c r="L41" s="19">
        <v>0.1632237</v>
      </c>
    </row>
    <row r="42" spans="1:12" x14ac:dyDescent="0.3">
      <c r="A42" s="23" t="s">
        <v>426</v>
      </c>
      <c r="B42">
        <v>3454</v>
      </c>
      <c r="C42" s="26" t="s">
        <v>467</v>
      </c>
      <c r="D42">
        <v>162</v>
      </c>
      <c r="E42" s="21">
        <v>1.608001</v>
      </c>
      <c r="F42" s="19">
        <v>0.29525620000000002</v>
      </c>
      <c r="G42" s="23" t="s">
        <v>467</v>
      </c>
      <c r="H42">
        <v>821</v>
      </c>
      <c r="I42" s="26" t="s">
        <v>426</v>
      </c>
      <c r="J42">
        <v>162</v>
      </c>
      <c r="K42" s="21">
        <v>1.034642E-2</v>
      </c>
      <c r="L42" s="19">
        <v>1.034642E-2</v>
      </c>
    </row>
    <row r="43" spans="1:12" x14ac:dyDescent="0.3">
      <c r="A43" s="23" t="s">
        <v>468</v>
      </c>
      <c r="B43">
        <v>7</v>
      </c>
      <c r="C43" s="26" t="s">
        <v>469</v>
      </c>
      <c r="D43">
        <v>2</v>
      </c>
      <c r="E43" s="21">
        <v>29.119260000000001</v>
      </c>
      <c r="F43" s="19">
        <v>0.24198829999999999</v>
      </c>
      <c r="G43" s="23" t="s">
        <v>469</v>
      </c>
      <c r="H43">
        <v>37</v>
      </c>
      <c r="I43" s="26" t="s">
        <v>468</v>
      </c>
      <c r="J43">
        <v>2</v>
      </c>
      <c r="K43" s="21">
        <v>449.80360000000002</v>
      </c>
      <c r="L43" s="19">
        <v>0.48949740000000003</v>
      </c>
    </row>
    <row r="44" spans="1:12" x14ac:dyDescent="0.3">
      <c r="A44" s="23" t="s">
        <v>470</v>
      </c>
      <c r="B44">
        <v>31</v>
      </c>
      <c r="C44" s="26" t="s">
        <v>471</v>
      </c>
      <c r="D44">
        <v>3</v>
      </c>
      <c r="E44" s="21">
        <v>67.094589999999997</v>
      </c>
      <c r="F44" s="19">
        <v>0.59076169999999995</v>
      </c>
      <c r="G44" s="23" t="s">
        <v>471</v>
      </c>
      <c r="H44">
        <v>41</v>
      </c>
      <c r="I44" s="26" t="s">
        <v>470</v>
      </c>
      <c r="J44">
        <v>3</v>
      </c>
      <c r="K44" s="21">
        <v>115.9294</v>
      </c>
      <c r="L44" s="19">
        <v>0.68814470000000005</v>
      </c>
    </row>
    <row r="45" spans="1:12" x14ac:dyDescent="0.3">
      <c r="A45" s="23" t="s">
        <v>472</v>
      </c>
      <c r="B45">
        <v>18</v>
      </c>
      <c r="C45" s="26" t="s">
        <v>473</v>
      </c>
      <c r="D45">
        <v>2</v>
      </c>
      <c r="E45" s="21">
        <v>153.3263</v>
      </c>
      <c r="F45" s="19">
        <v>0.80394659999999996</v>
      </c>
      <c r="G45" s="23" t="s">
        <v>473</v>
      </c>
      <c r="H45">
        <v>22</v>
      </c>
      <c r="I45" s="26" t="s">
        <v>472</v>
      </c>
      <c r="J45">
        <v>2</v>
      </c>
      <c r="K45" s="21">
        <v>210.6095</v>
      </c>
      <c r="L45" s="19">
        <v>0.93761649999999996</v>
      </c>
    </row>
    <row r="46" spans="1:12" x14ac:dyDescent="0.3">
      <c r="A46" s="23" t="s">
        <v>474</v>
      </c>
      <c r="B46">
        <v>12</v>
      </c>
      <c r="C46" s="26" t="s">
        <v>475</v>
      </c>
      <c r="D46">
        <v>2</v>
      </c>
      <c r="E46" s="21">
        <v>77.641580000000005</v>
      </c>
      <c r="F46" s="19">
        <v>0.19971120000000001</v>
      </c>
      <c r="G46" s="23" t="s">
        <v>475</v>
      </c>
      <c r="H46">
        <v>15</v>
      </c>
      <c r="I46" s="26" t="s">
        <v>474</v>
      </c>
      <c r="J46">
        <v>2</v>
      </c>
      <c r="K46" s="21">
        <v>113.62909999999999</v>
      </c>
      <c r="L46" s="19">
        <v>0.4046939</v>
      </c>
    </row>
    <row r="47" spans="1:12" x14ac:dyDescent="0.3">
      <c r="A47" s="23" t="s">
        <v>476</v>
      </c>
      <c r="B47">
        <v>18</v>
      </c>
      <c r="C47" s="26" t="s">
        <v>477</v>
      </c>
      <c r="D47">
        <v>2</v>
      </c>
      <c r="E47" s="21">
        <v>153.3263</v>
      </c>
      <c r="F47" s="19">
        <v>0.36405130000000002</v>
      </c>
      <c r="G47" s="23" t="s">
        <v>477</v>
      </c>
      <c r="H47">
        <v>12</v>
      </c>
      <c r="I47" s="26" t="s">
        <v>476</v>
      </c>
      <c r="J47">
        <v>2</v>
      </c>
      <c r="K47" s="21">
        <v>77.641580000000005</v>
      </c>
      <c r="L47" s="19">
        <v>0.26116080000000003</v>
      </c>
    </row>
    <row r="48" spans="1:12" x14ac:dyDescent="0.3">
      <c r="A48" s="23" t="s">
        <v>88</v>
      </c>
      <c r="B48">
        <v>30</v>
      </c>
      <c r="C48" s="26" t="s">
        <v>78</v>
      </c>
      <c r="D48">
        <v>2</v>
      </c>
      <c r="E48" s="21">
        <v>335.00799999999998</v>
      </c>
      <c r="F48" s="19">
        <v>0.92800009999999999</v>
      </c>
      <c r="G48" s="23" t="s">
        <v>78</v>
      </c>
      <c r="H48">
        <v>15</v>
      </c>
      <c r="I48" s="26" t="s">
        <v>88</v>
      </c>
      <c r="J48">
        <v>2</v>
      </c>
      <c r="K48" s="21">
        <v>113.62909999999999</v>
      </c>
      <c r="L48" s="19">
        <v>0.7756634</v>
      </c>
    </row>
    <row r="49" spans="1:12" x14ac:dyDescent="0.3">
      <c r="A49" s="23" t="s">
        <v>478</v>
      </c>
      <c r="B49">
        <v>16</v>
      </c>
      <c r="C49" s="26" t="s">
        <v>479</v>
      </c>
      <c r="D49">
        <v>2</v>
      </c>
      <c r="E49" s="21">
        <v>126.4953</v>
      </c>
      <c r="F49" s="19">
        <v>0.71331909999999998</v>
      </c>
      <c r="G49" s="23" t="s">
        <v>479</v>
      </c>
      <c r="H49">
        <v>26</v>
      </c>
      <c r="I49" s="26" t="s">
        <v>478</v>
      </c>
      <c r="J49">
        <v>2</v>
      </c>
      <c r="K49" s="21">
        <v>271.53629999999998</v>
      </c>
      <c r="L49" s="19">
        <v>0.85963210000000001</v>
      </c>
    </row>
    <row r="50" spans="1:12" x14ac:dyDescent="0.3">
      <c r="A50" s="23" t="s">
        <v>480</v>
      </c>
      <c r="B50">
        <v>112</v>
      </c>
      <c r="C50" s="26" t="s">
        <v>481</v>
      </c>
      <c r="D50">
        <v>6</v>
      </c>
      <c r="E50" s="21">
        <v>55.809939999999997</v>
      </c>
      <c r="F50" s="19">
        <v>0.81164040000000004</v>
      </c>
      <c r="G50" s="23" t="s">
        <v>481</v>
      </c>
      <c r="H50">
        <v>63</v>
      </c>
      <c r="I50" s="26" t="s">
        <v>480</v>
      </c>
      <c r="J50">
        <v>6</v>
      </c>
      <c r="K50" s="21">
        <v>14.79787</v>
      </c>
      <c r="L50" s="19">
        <v>0.31329079999999998</v>
      </c>
    </row>
    <row r="51" spans="1:12" x14ac:dyDescent="0.3">
      <c r="A51" s="23" t="s">
        <v>482</v>
      </c>
      <c r="B51">
        <v>12</v>
      </c>
      <c r="C51" s="26" t="s">
        <v>483</v>
      </c>
      <c r="D51">
        <v>2</v>
      </c>
      <c r="E51" s="21">
        <v>77.641580000000005</v>
      </c>
      <c r="F51" s="19">
        <v>0.4685532</v>
      </c>
      <c r="G51" s="23" t="s">
        <v>483</v>
      </c>
      <c r="H51">
        <v>33</v>
      </c>
      <c r="I51" s="26" t="s">
        <v>482</v>
      </c>
      <c r="J51">
        <v>2</v>
      </c>
      <c r="K51" s="21">
        <v>383.7722</v>
      </c>
      <c r="L51" s="19">
        <v>0.87324500000000005</v>
      </c>
    </row>
    <row r="52" spans="1:12" x14ac:dyDescent="0.3">
      <c r="A52" s="23" t="s">
        <v>484</v>
      </c>
      <c r="B52">
        <v>25</v>
      </c>
      <c r="C52" s="26" t="s">
        <v>485</v>
      </c>
      <c r="D52">
        <v>2</v>
      </c>
      <c r="E52" s="21">
        <v>256.0283</v>
      </c>
      <c r="F52" s="19">
        <v>0.98784179999999999</v>
      </c>
      <c r="G52" s="23" t="s">
        <v>485</v>
      </c>
      <c r="H52">
        <v>18</v>
      </c>
      <c r="I52" s="26" t="s">
        <v>484</v>
      </c>
      <c r="J52">
        <v>2</v>
      </c>
      <c r="K52" s="21">
        <v>153.3263</v>
      </c>
      <c r="L52" s="19">
        <v>0.75844020000000001</v>
      </c>
    </row>
    <row r="53" spans="1:12" x14ac:dyDescent="0.3">
      <c r="A53" s="23" t="s">
        <v>486</v>
      </c>
      <c r="B53">
        <v>45</v>
      </c>
      <c r="C53" s="26" t="s">
        <v>487</v>
      </c>
      <c r="D53">
        <v>2</v>
      </c>
      <c r="E53" s="21">
        <v>583.44290000000001</v>
      </c>
      <c r="F53" s="19">
        <v>0.69265089999999996</v>
      </c>
      <c r="G53" s="23" t="s">
        <v>487</v>
      </c>
      <c r="H53">
        <v>9</v>
      </c>
      <c r="I53" s="26" t="s">
        <v>486</v>
      </c>
      <c r="J53">
        <v>2</v>
      </c>
      <c r="K53" s="21">
        <v>46.480020000000003</v>
      </c>
      <c r="L53" s="19">
        <v>0.45523560000000002</v>
      </c>
    </row>
    <row r="54" spans="1:12" x14ac:dyDescent="0.3">
      <c r="A54" s="23" t="s">
        <v>488</v>
      </c>
      <c r="B54">
        <v>42</v>
      </c>
      <c r="C54" s="26" t="s">
        <v>489</v>
      </c>
      <c r="D54">
        <v>2</v>
      </c>
      <c r="E54" s="21">
        <v>533.23119999999994</v>
      </c>
      <c r="F54" s="19">
        <v>0.89680749999999998</v>
      </c>
      <c r="G54" s="23" t="s">
        <v>489</v>
      </c>
      <c r="H54">
        <v>9</v>
      </c>
      <c r="I54" s="26" t="s">
        <v>488</v>
      </c>
      <c r="J54">
        <v>2</v>
      </c>
      <c r="K54" s="21">
        <v>46.480020000000003</v>
      </c>
      <c r="L54" s="19">
        <v>0.49662070000000003</v>
      </c>
    </row>
    <row r="55" spans="1:12" x14ac:dyDescent="0.3">
      <c r="A55" s="23" t="s">
        <v>490</v>
      </c>
      <c r="B55">
        <v>12</v>
      </c>
      <c r="C55" s="26" t="s">
        <v>491</v>
      </c>
      <c r="D55">
        <v>2</v>
      </c>
      <c r="E55" s="21">
        <v>77.641580000000005</v>
      </c>
      <c r="F55" s="19">
        <v>0.75275769999999997</v>
      </c>
      <c r="G55" s="23" t="s">
        <v>491</v>
      </c>
      <c r="H55">
        <v>35</v>
      </c>
      <c r="I55" s="26" t="s">
        <v>490</v>
      </c>
      <c r="J55">
        <v>2</v>
      </c>
      <c r="K55" s="21">
        <v>416.67340000000002</v>
      </c>
      <c r="L55" s="19">
        <v>0.94810930000000004</v>
      </c>
    </row>
    <row r="56" spans="1:12" x14ac:dyDescent="0.3">
      <c r="A56" s="23" t="s">
        <v>492</v>
      </c>
      <c r="B56">
        <v>12</v>
      </c>
      <c r="C56" s="26" t="s">
        <v>493</v>
      </c>
      <c r="D56">
        <v>2</v>
      </c>
      <c r="E56" s="21">
        <v>77.641580000000005</v>
      </c>
      <c r="F56" s="19">
        <v>0.27652320000000002</v>
      </c>
      <c r="G56" s="23" t="s">
        <v>493</v>
      </c>
      <c r="H56">
        <v>14</v>
      </c>
      <c r="I56" s="26" t="s">
        <v>492</v>
      </c>
      <c r="J56">
        <v>2</v>
      </c>
      <c r="K56" s="21">
        <v>101.1728</v>
      </c>
      <c r="L56" s="19">
        <v>0.2402204</v>
      </c>
    </row>
    <row r="57" spans="1:12" x14ac:dyDescent="0.3">
      <c r="A57" s="23" t="s">
        <v>494</v>
      </c>
      <c r="B57">
        <v>22</v>
      </c>
      <c r="C57" s="26" t="s">
        <v>495</v>
      </c>
      <c r="D57">
        <v>2</v>
      </c>
      <c r="E57" s="21">
        <v>210.6095</v>
      </c>
      <c r="F57" s="19">
        <v>0.58340579999999997</v>
      </c>
      <c r="G57" s="23" t="s">
        <v>495</v>
      </c>
      <c r="H57">
        <v>13</v>
      </c>
      <c r="I57" s="26" t="s">
        <v>494</v>
      </c>
      <c r="J57">
        <v>2</v>
      </c>
      <c r="K57" s="21">
        <v>89.163399999999996</v>
      </c>
      <c r="L57" s="19">
        <v>0.39694829999999998</v>
      </c>
    </row>
    <row r="58" spans="1:12" x14ac:dyDescent="0.3">
      <c r="A58" s="23" t="s">
        <v>299</v>
      </c>
      <c r="B58">
        <v>63</v>
      </c>
      <c r="C58" s="26" t="s">
        <v>300</v>
      </c>
      <c r="D58">
        <v>3</v>
      </c>
      <c r="E58" s="21">
        <v>249.41970000000001</v>
      </c>
      <c r="F58" s="19">
        <v>0.81429070000000003</v>
      </c>
      <c r="G58" s="23" t="s">
        <v>300</v>
      </c>
      <c r="H58">
        <v>14</v>
      </c>
      <c r="I58" s="26" t="s">
        <v>299</v>
      </c>
      <c r="J58">
        <v>3</v>
      </c>
      <c r="K58" s="21">
        <v>11.40461</v>
      </c>
      <c r="L58" s="19">
        <v>0.15118889999999999</v>
      </c>
    </row>
    <row r="59" spans="1:12" x14ac:dyDescent="0.3">
      <c r="A59" s="23" t="s">
        <v>496</v>
      </c>
      <c r="B59">
        <v>57</v>
      </c>
      <c r="C59" s="26" t="s">
        <v>497</v>
      </c>
      <c r="D59">
        <v>5</v>
      </c>
      <c r="E59" s="21">
        <v>25.81588</v>
      </c>
      <c r="F59" s="19">
        <v>0.55677299999999996</v>
      </c>
      <c r="G59" s="23" t="s">
        <v>497</v>
      </c>
      <c r="H59">
        <v>89</v>
      </c>
      <c r="I59" s="26" t="s">
        <v>496</v>
      </c>
      <c r="J59">
        <v>5</v>
      </c>
      <c r="K59" s="21">
        <v>69.478769999999997</v>
      </c>
      <c r="L59" s="19">
        <v>0.74922690000000003</v>
      </c>
    </row>
    <row r="60" spans="1:12" x14ac:dyDescent="0.3">
      <c r="A60" s="23" t="s">
        <v>498</v>
      </c>
      <c r="B60">
        <v>26</v>
      </c>
      <c r="C60" s="26" t="s">
        <v>499</v>
      </c>
      <c r="D60">
        <v>3</v>
      </c>
      <c r="E60" s="21">
        <v>46.62189</v>
      </c>
      <c r="F60" s="19">
        <v>0.50736130000000002</v>
      </c>
      <c r="G60" s="23" t="s">
        <v>499</v>
      </c>
      <c r="H60">
        <v>45</v>
      </c>
      <c r="I60" s="26" t="s">
        <v>498</v>
      </c>
      <c r="J60">
        <v>3</v>
      </c>
      <c r="K60" s="21">
        <v>137.9085</v>
      </c>
      <c r="L60" s="19">
        <v>0.77767969999999997</v>
      </c>
    </row>
    <row r="61" spans="1:12" x14ac:dyDescent="0.3">
      <c r="A61" s="23" t="s">
        <v>500</v>
      </c>
      <c r="B61">
        <v>60</v>
      </c>
      <c r="C61" s="26" t="s">
        <v>162</v>
      </c>
      <c r="D61">
        <v>3</v>
      </c>
      <c r="E61" s="21">
        <v>229.66800000000001</v>
      </c>
      <c r="F61" s="19">
        <v>0.99974189999999996</v>
      </c>
      <c r="G61" s="23" t="s">
        <v>162</v>
      </c>
      <c r="H61">
        <v>22</v>
      </c>
      <c r="I61" s="26" t="s">
        <v>500</v>
      </c>
      <c r="J61">
        <v>3</v>
      </c>
      <c r="K61" s="21">
        <v>32.514029999999998</v>
      </c>
      <c r="L61" s="19">
        <v>0.37313289999999999</v>
      </c>
    </row>
    <row r="62" spans="1:12" x14ac:dyDescent="0.3">
      <c r="A62" s="23" t="s">
        <v>501</v>
      </c>
      <c r="B62">
        <v>16</v>
      </c>
      <c r="C62" s="26" t="s">
        <v>502</v>
      </c>
      <c r="D62">
        <v>2</v>
      </c>
      <c r="E62" s="21">
        <v>126.4953</v>
      </c>
      <c r="F62" s="19">
        <v>0.3879455</v>
      </c>
      <c r="G62" s="23" t="s">
        <v>502</v>
      </c>
      <c r="H62">
        <v>16</v>
      </c>
      <c r="I62" s="26" t="s">
        <v>501</v>
      </c>
      <c r="J62">
        <v>2</v>
      </c>
      <c r="K62" s="21">
        <v>126.4953</v>
      </c>
      <c r="L62" s="19">
        <v>0.46303169999999999</v>
      </c>
    </row>
    <row r="63" spans="1:12" x14ac:dyDescent="0.3">
      <c r="A63" s="23" t="s">
        <v>503</v>
      </c>
      <c r="B63">
        <v>19</v>
      </c>
      <c r="C63" s="26" t="s">
        <v>504</v>
      </c>
      <c r="D63">
        <v>2</v>
      </c>
      <c r="E63" s="21">
        <v>167.23240000000001</v>
      </c>
      <c r="F63" s="19">
        <v>0.8106835</v>
      </c>
      <c r="G63" s="23" t="s">
        <v>504</v>
      </c>
      <c r="H63">
        <v>23</v>
      </c>
      <c r="I63" s="26" t="s">
        <v>503</v>
      </c>
      <c r="J63">
        <v>2</v>
      </c>
      <c r="K63" s="21">
        <v>225.548</v>
      </c>
      <c r="L63" s="19">
        <v>0.73635569999999995</v>
      </c>
    </row>
    <row r="64" spans="1:12" x14ac:dyDescent="0.3">
      <c r="A64" s="23" t="s">
        <v>505</v>
      </c>
      <c r="B64">
        <v>32</v>
      </c>
      <c r="C64" s="26" t="s">
        <v>506</v>
      </c>
      <c r="D64">
        <v>3</v>
      </c>
      <c r="E64" s="21">
        <v>71.532480000000007</v>
      </c>
      <c r="F64" s="19">
        <v>0.67229779999999995</v>
      </c>
      <c r="G64" s="23" t="s">
        <v>506</v>
      </c>
      <c r="H64">
        <v>42</v>
      </c>
      <c r="I64" s="26" t="s">
        <v>505</v>
      </c>
      <c r="J64">
        <v>3</v>
      </c>
      <c r="K64" s="21">
        <v>121.30710000000001</v>
      </c>
      <c r="L64" s="19">
        <v>0.76807000000000003</v>
      </c>
    </row>
    <row r="65" spans="1:12" x14ac:dyDescent="0.3">
      <c r="A65" s="23" t="s">
        <v>507</v>
      </c>
      <c r="B65">
        <v>9</v>
      </c>
      <c r="C65" s="26" t="s">
        <v>508</v>
      </c>
      <c r="D65">
        <v>3</v>
      </c>
      <c r="E65" s="21">
        <v>3.7908520000000001</v>
      </c>
      <c r="F65" s="19">
        <v>9.4883800000000004E-2</v>
      </c>
      <c r="G65" s="23" t="s">
        <v>508</v>
      </c>
      <c r="H65">
        <v>120</v>
      </c>
      <c r="I65" s="26" t="s">
        <v>507</v>
      </c>
      <c r="J65">
        <v>3</v>
      </c>
      <c r="K65" s="21">
        <v>657.68489999999997</v>
      </c>
      <c r="L65" s="19">
        <v>0.84585509999999997</v>
      </c>
    </row>
    <row r="66" spans="1:12" x14ac:dyDescent="0.3">
      <c r="A66" s="23" t="s">
        <v>509</v>
      </c>
      <c r="B66">
        <v>594</v>
      </c>
      <c r="C66" s="26" t="s">
        <v>426</v>
      </c>
      <c r="D66">
        <v>116</v>
      </c>
      <c r="E66" s="21">
        <v>1.5815289999999999E-2</v>
      </c>
      <c r="F66" s="19">
        <v>1.5815289999999999E-2</v>
      </c>
      <c r="G66" s="23" t="s">
        <v>426</v>
      </c>
      <c r="H66">
        <v>3454</v>
      </c>
      <c r="I66" s="26" t="s">
        <v>509</v>
      </c>
      <c r="J66">
        <v>116</v>
      </c>
      <c r="K66" s="21">
        <v>4.3968230000000004</v>
      </c>
      <c r="L66" s="19">
        <v>0.60854319999999995</v>
      </c>
    </row>
    <row r="67" spans="1:12" x14ac:dyDescent="0.3">
      <c r="A67" s="23" t="s">
        <v>510</v>
      </c>
      <c r="B67">
        <v>48</v>
      </c>
      <c r="C67" s="26" t="s">
        <v>511</v>
      </c>
      <c r="D67">
        <v>4</v>
      </c>
      <c r="E67" s="21">
        <v>46.514069999999997</v>
      </c>
      <c r="F67" s="19">
        <v>0.69485790000000003</v>
      </c>
      <c r="G67" s="23" t="s">
        <v>511</v>
      </c>
      <c r="H67">
        <v>67</v>
      </c>
      <c r="I67" s="26" t="s">
        <v>510</v>
      </c>
      <c r="J67">
        <v>4</v>
      </c>
      <c r="K67" s="21">
        <v>93.687910000000002</v>
      </c>
      <c r="L67" s="19">
        <v>0.99174980000000001</v>
      </c>
    </row>
    <row r="68" spans="1:12" x14ac:dyDescent="0.3">
      <c r="A68" s="23" t="s">
        <v>217</v>
      </c>
      <c r="B68">
        <v>16</v>
      </c>
      <c r="C68" s="26" t="s">
        <v>218</v>
      </c>
      <c r="D68">
        <v>3</v>
      </c>
      <c r="E68" s="21">
        <v>15.710470000000001</v>
      </c>
      <c r="F68" s="19">
        <v>0.20827100000000001</v>
      </c>
      <c r="G68" s="23" t="s">
        <v>218</v>
      </c>
      <c r="H68">
        <v>61</v>
      </c>
      <c r="I68" s="26" t="s">
        <v>217</v>
      </c>
      <c r="J68">
        <v>3</v>
      </c>
      <c r="K68" s="21">
        <v>236.209</v>
      </c>
      <c r="L68" s="19">
        <v>0.98147779999999996</v>
      </c>
    </row>
    <row r="69" spans="1:12" x14ac:dyDescent="0.3">
      <c r="A69" s="23" t="s">
        <v>69</v>
      </c>
      <c r="B69">
        <v>27</v>
      </c>
      <c r="C69" s="26" t="s">
        <v>341</v>
      </c>
      <c r="D69">
        <v>2</v>
      </c>
      <c r="E69" s="21">
        <v>287.20209999999997</v>
      </c>
      <c r="F69" s="19">
        <v>0.48302679999999998</v>
      </c>
      <c r="G69" s="23" t="s">
        <v>341</v>
      </c>
      <c r="H69">
        <v>9</v>
      </c>
      <c r="I69" s="26" t="s">
        <v>69</v>
      </c>
      <c r="J69">
        <v>2</v>
      </c>
      <c r="K69" s="21">
        <v>46.480020000000003</v>
      </c>
      <c r="L69" s="19">
        <v>0.30349039999999999</v>
      </c>
    </row>
    <row r="70" spans="1:12" x14ac:dyDescent="0.3">
      <c r="A70" s="23" t="s">
        <v>512</v>
      </c>
      <c r="B70">
        <v>31</v>
      </c>
      <c r="C70" s="26" t="s">
        <v>513</v>
      </c>
      <c r="D70">
        <v>2</v>
      </c>
      <c r="E70" s="21">
        <v>351.1712</v>
      </c>
      <c r="F70" s="19">
        <v>0.62535439999999998</v>
      </c>
      <c r="G70" s="23" t="s">
        <v>513</v>
      </c>
      <c r="H70">
        <v>9</v>
      </c>
      <c r="I70" s="26" t="s">
        <v>512</v>
      </c>
      <c r="J70">
        <v>2</v>
      </c>
      <c r="K70" s="21">
        <v>46.480020000000003</v>
      </c>
      <c r="L70" s="19">
        <v>0.3310805</v>
      </c>
    </row>
    <row r="71" spans="1:12" x14ac:dyDescent="0.3">
      <c r="A71" s="23" t="s">
        <v>426</v>
      </c>
      <c r="B71">
        <v>3454</v>
      </c>
      <c r="C71" s="26" t="s">
        <v>514</v>
      </c>
      <c r="D71">
        <v>133</v>
      </c>
      <c r="E71" s="21">
        <v>2.741984</v>
      </c>
      <c r="F71" s="19">
        <v>0.46414070000000002</v>
      </c>
      <c r="G71" s="23" t="s">
        <v>514</v>
      </c>
      <c r="H71">
        <v>747</v>
      </c>
      <c r="I71" s="26" t="s">
        <v>426</v>
      </c>
      <c r="J71">
        <v>133</v>
      </c>
      <c r="K71" s="21">
        <v>1.1878079999999999E-2</v>
      </c>
      <c r="L71" s="19">
        <v>1.1878079999999999E-2</v>
      </c>
    </row>
    <row r="72" spans="1:12" x14ac:dyDescent="0.3">
      <c r="A72" s="23" t="s">
        <v>515</v>
      </c>
      <c r="B72">
        <v>8</v>
      </c>
      <c r="C72" s="26" t="s">
        <v>516</v>
      </c>
      <c r="D72">
        <v>2</v>
      </c>
      <c r="E72" s="21">
        <v>37.414740000000002</v>
      </c>
      <c r="F72" s="19">
        <v>0.48119479999999998</v>
      </c>
      <c r="G72" s="23" t="s">
        <v>516</v>
      </c>
      <c r="H72">
        <v>63</v>
      </c>
      <c r="I72" s="26" t="s">
        <v>515</v>
      </c>
      <c r="J72">
        <v>2</v>
      </c>
      <c r="K72" s="21">
        <v>879.73220000000003</v>
      </c>
      <c r="L72" s="19">
        <v>0.95736589999999999</v>
      </c>
    </row>
    <row r="73" spans="1:12" x14ac:dyDescent="0.3">
      <c r="A73" s="23" t="s">
        <v>517</v>
      </c>
      <c r="B73">
        <v>5</v>
      </c>
      <c r="C73" s="26" t="s">
        <v>518</v>
      </c>
      <c r="D73">
        <v>2</v>
      </c>
      <c r="E73" s="21">
        <v>15.136380000000001</v>
      </c>
      <c r="F73" s="19">
        <v>0.26654879999999997</v>
      </c>
      <c r="G73" s="23" t="s">
        <v>518</v>
      </c>
      <c r="H73">
        <v>72</v>
      </c>
      <c r="I73" s="26" t="s">
        <v>517</v>
      </c>
      <c r="J73">
        <v>2</v>
      </c>
      <c r="K73" s="21">
        <v>1021.121</v>
      </c>
      <c r="L73" s="19">
        <v>0.80816860000000001</v>
      </c>
    </row>
    <row r="74" spans="1:12" x14ac:dyDescent="0.3">
      <c r="A74" s="23" t="s">
        <v>519</v>
      </c>
      <c r="B74">
        <v>32</v>
      </c>
      <c r="C74" s="26" t="s">
        <v>520</v>
      </c>
      <c r="D74">
        <v>2</v>
      </c>
      <c r="E74" s="21">
        <v>367.42939999999999</v>
      </c>
      <c r="F74" s="19">
        <v>0.90875890000000004</v>
      </c>
      <c r="G74" s="23" t="s">
        <v>520</v>
      </c>
      <c r="H74">
        <v>10</v>
      </c>
      <c r="I74" s="26" t="s">
        <v>519</v>
      </c>
      <c r="J74">
        <v>2</v>
      </c>
      <c r="K74" s="21">
        <v>56.246699999999997</v>
      </c>
      <c r="L74" s="19">
        <v>0.45073039999999998</v>
      </c>
    </row>
    <row r="75" spans="1:12" x14ac:dyDescent="0.3">
      <c r="A75" s="23" t="s">
        <v>521</v>
      </c>
      <c r="B75">
        <v>30</v>
      </c>
      <c r="C75" s="26" t="s">
        <v>522</v>
      </c>
      <c r="D75">
        <v>3</v>
      </c>
      <c r="E75" s="21">
        <v>62.766719999999999</v>
      </c>
      <c r="F75" s="19">
        <v>0.63958959999999998</v>
      </c>
      <c r="G75" s="23" t="s">
        <v>522</v>
      </c>
      <c r="H75">
        <v>50</v>
      </c>
      <c r="I75" s="26" t="s">
        <v>521</v>
      </c>
      <c r="J75">
        <v>3</v>
      </c>
      <c r="K75" s="21">
        <v>167.0067</v>
      </c>
      <c r="L75" s="19">
        <v>0.95828930000000001</v>
      </c>
    </row>
    <row r="76" spans="1:12" x14ac:dyDescent="0.3">
      <c r="A76" s="23" t="s">
        <v>523</v>
      </c>
      <c r="B76">
        <v>14</v>
      </c>
      <c r="C76" s="26" t="s">
        <v>524</v>
      </c>
      <c r="D76">
        <v>2</v>
      </c>
      <c r="E76" s="21">
        <v>101.1728</v>
      </c>
      <c r="F76" s="19">
        <v>0.76069779999999998</v>
      </c>
      <c r="G76" s="23" t="s">
        <v>524</v>
      </c>
      <c r="H76">
        <v>28</v>
      </c>
      <c r="I76" s="26" t="s">
        <v>523</v>
      </c>
      <c r="J76">
        <v>2</v>
      </c>
      <c r="K76" s="21">
        <v>303.01139999999998</v>
      </c>
      <c r="L76" s="19">
        <v>0.83936659999999996</v>
      </c>
    </row>
    <row r="77" spans="1:12" x14ac:dyDescent="0.3">
      <c r="A77" s="23" t="s">
        <v>525</v>
      </c>
      <c r="B77">
        <v>958</v>
      </c>
      <c r="C77" s="26" t="s">
        <v>526</v>
      </c>
      <c r="D77">
        <v>58</v>
      </c>
      <c r="E77" s="21">
        <v>2.4166940000000001</v>
      </c>
      <c r="F77" s="19">
        <v>0.54774900000000004</v>
      </c>
      <c r="G77" s="23" t="s">
        <v>526</v>
      </c>
      <c r="H77">
        <v>1006</v>
      </c>
      <c r="I77" s="26" t="s">
        <v>525</v>
      </c>
      <c r="J77">
        <v>58</v>
      </c>
      <c r="K77" s="21">
        <v>2.6930390000000002</v>
      </c>
      <c r="L77" s="19">
        <v>0.68178530000000004</v>
      </c>
    </row>
    <row r="78" spans="1:12" x14ac:dyDescent="0.3">
      <c r="A78" s="23" t="s">
        <v>527</v>
      </c>
      <c r="B78">
        <v>45</v>
      </c>
      <c r="C78" s="26" t="s">
        <v>528</v>
      </c>
      <c r="D78">
        <v>2</v>
      </c>
      <c r="E78" s="21">
        <v>583.44290000000001</v>
      </c>
      <c r="F78" s="19">
        <v>0.69265089999999996</v>
      </c>
      <c r="G78" s="23" t="s">
        <v>528</v>
      </c>
      <c r="H78">
        <v>7</v>
      </c>
      <c r="I78" s="26" t="s">
        <v>527</v>
      </c>
      <c r="J78">
        <v>2</v>
      </c>
      <c r="K78" s="21">
        <v>29.119260000000001</v>
      </c>
      <c r="L78" s="19">
        <v>0.27367730000000001</v>
      </c>
    </row>
    <row r="79" spans="1:12" x14ac:dyDescent="0.3">
      <c r="A79" s="23" t="s">
        <v>285</v>
      </c>
      <c r="B79">
        <v>124</v>
      </c>
      <c r="C79" s="26" t="s">
        <v>286</v>
      </c>
      <c r="D79">
        <v>2</v>
      </c>
      <c r="E79" s="21">
        <v>1704.114</v>
      </c>
      <c r="F79" s="19">
        <v>0.8429529</v>
      </c>
      <c r="G79" s="23" t="s">
        <v>286</v>
      </c>
      <c r="H79">
        <v>3</v>
      </c>
      <c r="I79" s="26" t="s">
        <v>285</v>
      </c>
      <c r="J79">
        <v>2</v>
      </c>
      <c r="K79" s="21">
        <v>5.1549899999999997</v>
      </c>
      <c r="L79" s="19">
        <v>0.13922760000000001</v>
      </c>
    </row>
    <row r="80" spans="1:12" x14ac:dyDescent="0.3">
      <c r="A80" s="23" t="s">
        <v>529</v>
      </c>
      <c r="B80">
        <v>19</v>
      </c>
      <c r="C80" s="26" t="s">
        <v>530</v>
      </c>
      <c r="D80">
        <v>2</v>
      </c>
      <c r="E80" s="21">
        <v>167.23240000000001</v>
      </c>
      <c r="F80" s="19">
        <v>0.79413900000000004</v>
      </c>
      <c r="G80" s="23" t="s">
        <v>530</v>
      </c>
      <c r="H80">
        <v>26</v>
      </c>
      <c r="I80" s="26" t="s">
        <v>529</v>
      </c>
      <c r="J80">
        <v>2</v>
      </c>
      <c r="K80" s="21">
        <v>271.53629999999998</v>
      </c>
      <c r="L80" s="19">
        <v>0.7790416</v>
      </c>
    </row>
    <row r="81" spans="1:12" x14ac:dyDescent="0.3">
      <c r="A81" s="23" t="s">
        <v>531</v>
      </c>
      <c r="B81">
        <v>20</v>
      </c>
      <c r="C81" s="26" t="s">
        <v>532</v>
      </c>
      <c r="D81">
        <v>2</v>
      </c>
      <c r="E81" s="21">
        <v>181.4306</v>
      </c>
      <c r="F81" s="19">
        <v>0.82566349999999999</v>
      </c>
      <c r="G81" s="23" t="s">
        <v>532</v>
      </c>
      <c r="H81">
        <v>20</v>
      </c>
      <c r="I81" s="26" t="s">
        <v>531</v>
      </c>
      <c r="J81">
        <v>2</v>
      </c>
      <c r="K81" s="21">
        <v>181.4306</v>
      </c>
      <c r="L81" s="19">
        <v>0.61027299999999995</v>
      </c>
    </row>
    <row r="82" spans="1:12" x14ac:dyDescent="0.3">
      <c r="A82" s="23" t="s">
        <v>533</v>
      </c>
      <c r="B82">
        <v>19</v>
      </c>
      <c r="C82" s="26" t="s">
        <v>534</v>
      </c>
      <c r="D82">
        <v>2</v>
      </c>
      <c r="E82" s="21">
        <v>167.23240000000001</v>
      </c>
      <c r="F82" s="19">
        <v>0.52942599999999995</v>
      </c>
      <c r="G82" s="23" t="s">
        <v>534</v>
      </c>
      <c r="H82">
        <v>10</v>
      </c>
      <c r="I82" s="26" t="s">
        <v>533</v>
      </c>
      <c r="J82">
        <v>2</v>
      </c>
      <c r="K82" s="21">
        <v>56.246699999999997</v>
      </c>
      <c r="L82" s="19">
        <v>0.33943889999999999</v>
      </c>
    </row>
    <row r="83" spans="1:12" x14ac:dyDescent="0.3">
      <c r="A83" s="23" t="s">
        <v>535</v>
      </c>
      <c r="B83">
        <v>7</v>
      </c>
      <c r="C83" s="26" t="s">
        <v>536</v>
      </c>
      <c r="D83">
        <v>2</v>
      </c>
      <c r="E83" s="21">
        <v>29.119260000000001</v>
      </c>
      <c r="F83" s="19">
        <v>0.32265110000000002</v>
      </c>
      <c r="G83" s="23" t="s">
        <v>536</v>
      </c>
      <c r="H83">
        <v>44</v>
      </c>
      <c r="I83" s="26" t="s">
        <v>535</v>
      </c>
      <c r="J83">
        <v>2</v>
      </c>
      <c r="K83" s="21">
        <v>566.70600000000002</v>
      </c>
      <c r="L83" s="19">
        <v>0.95310669999999997</v>
      </c>
    </row>
    <row r="84" spans="1:12" x14ac:dyDescent="0.3">
      <c r="A84" s="23" t="s">
        <v>537</v>
      </c>
      <c r="B84">
        <v>27</v>
      </c>
      <c r="C84" s="26" t="s">
        <v>538</v>
      </c>
      <c r="D84">
        <v>3</v>
      </c>
      <c r="E84" s="21">
        <v>50.476219999999998</v>
      </c>
      <c r="F84" s="19">
        <v>0.4244636</v>
      </c>
      <c r="G84" s="23" t="s">
        <v>538</v>
      </c>
      <c r="H84">
        <v>39</v>
      </c>
      <c r="I84" s="26" t="s">
        <v>537</v>
      </c>
      <c r="J84">
        <v>3</v>
      </c>
      <c r="K84" s="21">
        <v>105.4228</v>
      </c>
      <c r="L84" s="19">
        <v>0.46933370000000002</v>
      </c>
    </row>
    <row r="85" spans="1:12" x14ac:dyDescent="0.3">
      <c r="A85" s="23" t="s">
        <v>539</v>
      </c>
      <c r="B85">
        <v>34</v>
      </c>
      <c r="C85" s="26" t="s">
        <v>540</v>
      </c>
      <c r="D85">
        <v>3</v>
      </c>
      <c r="E85" s="21">
        <v>80.725719999999995</v>
      </c>
      <c r="F85" s="19">
        <v>0.64689189999999996</v>
      </c>
      <c r="G85" s="23" t="s">
        <v>540</v>
      </c>
      <c r="H85">
        <v>39</v>
      </c>
      <c r="I85" s="26" t="s">
        <v>539</v>
      </c>
      <c r="J85">
        <v>3</v>
      </c>
      <c r="K85" s="21">
        <v>105.4228</v>
      </c>
      <c r="L85" s="19">
        <v>0.81351169999999995</v>
      </c>
    </row>
    <row r="86" spans="1:12" x14ac:dyDescent="0.3">
      <c r="A86" s="23" t="s">
        <v>541</v>
      </c>
      <c r="B86">
        <v>16</v>
      </c>
      <c r="C86" s="26" t="s">
        <v>542</v>
      </c>
      <c r="D86">
        <v>2</v>
      </c>
      <c r="E86" s="21">
        <v>126.4953</v>
      </c>
      <c r="F86" s="19">
        <v>0.70080469999999995</v>
      </c>
      <c r="G86" s="23" t="s">
        <v>542</v>
      </c>
      <c r="H86">
        <v>26</v>
      </c>
      <c r="I86" s="26" t="s">
        <v>541</v>
      </c>
      <c r="J86">
        <v>2</v>
      </c>
      <c r="K86" s="21">
        <v>271.53629999999998</v>
      </c>
      <c r="L86" s="19">
        <v>0.96708609999999995</v>
      </c>
    </row>
    <row r="87" spans="1:12" x14ac:dyDescent="0.3">
      <c r="A87" s="23" t="s">
        <v>543</v>
      </c>
      <c r="B87">
        <v>9</v>
      </c>
      <c r="C87" s="26" t="s">
        <v>544</v>
      </c>
      <c r="D87">
        <v>2</v>
      </c>
      <c r="E87" s="21">
        <v>46.480020000000003</v>
      </c>
      <c r="F87" s="19">
        <v>0.21152360000000001</v>
      </c>
      <c r="G87" s="23" t="s">
        <v>544</v>
      </c>
      <c r="H87">
        <v>19</v>
      </c>
      <c r="I87" s="26" t="s">
        <v>543</v>
      </c>
      <c r="J87">
        <v>2</v>
      </c>
      <c r="K87" s="21">
        <v>167.23240000000001</v>
      </c>
      <c r="L87" s="19">
        <v>0.39706950000000002</v>
      </c>
    </row>
    <row r="88" spans="1:12" x14ac:dyDescent="0.3">
      <c r="A88" s="23" t="s">
        <v>545</v>
      </c>
      <c r="B88">
        <v>8</v>
      </c>
      <c r="C88" s="26" t="s">
        <v>546</v>
      </c>
      <c r="D88">
        <v>2</v>
      </c>
      <c r="E88" s="21">
        <v>37.414740000000002</v>
      </c>
      <c r="F88" s="19">
        <v>0.1147464</v>
      </c>
      <c r="G88" s="23" t="s">
        <v>546</v>
      </c>
      <c r="H88">
        <v>11</v>
      </c>
      <c r="I88" s="26" t="s">
        <v>545</v>
      </c>
      <c r="J88">
        <v>2</v>
      </c>
      <c r="K88" s="21">
        <v>66.652569999999997</v>
      </c>
      <c r="L88" s="19">
        <v>0.15166299999999999</v>
      </c>
    </row>
    <row r="89" spans="1:12" x14ac:dyDescent="0.3">
      <c r="A89" s="23" t="s">
        <v>547</v>
      </c>
      <c r="B89">
        <v>4</v>
      </c>
      <c r="C89" s="26" t="s">
        <v>548</v>
      </c>
      <c r="D89">
        <v>2</v>
      </c>
      <c r="E89" s="21">
        <v>9.6050789999999999</v>
      </c>
      <c r="F89" s="19">
        <v>0.1121289</v>
      </c>
      <c r="G89" s="23" t="s">
        <v>548</v>
      </c>
      <c r="H89">
        <v>43</v>
      </c>
      <c r="I89" s="26" t="s">
        <v>547</v>
      </c>
      <c r="J89">
        <v>2</v>
      </c>
      <c r="K89" s="21">
        <v>549.96709999999996</v>
      </c>
      <c r="L89" s="19">
        <v>0.54409090000000004</v>
      </c>
    </row>
    <row r="90" spans="1:12" x14ac:dyDescent="0.3">
      <c r="A90" s="23" t="s">
        <v>549</v>
      </c>
      <c r="B90">
        <v>10</v>
      </c>
      <c r="C90" s="26" t="s">
        <v>550</v>
      </c>
      <c r="D90">
        <v>2</v>
      </c>
      <c r="E90" s="21">
        <v>56.246699999999997</v>
      </c>
      <c r="F90" s="19">
        <v>8.3468589999999995E-2</v>
      </c>
      <c r="G90" s="23" t="s">
        <v>550</v>
      </c>
      <c r="H90">
        <v>10</v>
      </c>
      <c r="I90" s="26" t="s">
        <v>549</v>
      </c>
      <c r="J90">
        <v>2</v>
      </c>
      <c r="K90" s="21">
        <v>56.246699999999997</v>
      </c>
      <c r="L90" s="19">
        <v>0.1112915</v>
      </c>
    </row>
    <row r="91" spans="1:12" x14ac:dyDescent="0.3">
      <c r="A91" s="23" t="s">
        <v>277</v>
      </c>
      <c r="B91">
        <v>6</v>
      </c>
      <c r="C91" s="26" t="s">
        <v>278</v>
      </c>
      <c r="D91">
        <v>2</v>
      </c>
      <c r="E91" s="21">
        <v>21.667359999999999</v>
      </c>
      <c r="F91" s="19">
        <v>0.28295320000000002</v>
      </c>
      <c r="G91" s="23" t="s">
        <v>278</v>
      </c>
      <c r="H91">
        <v>66</v>
      </c>
      <c r="I91" s="26" t="s">
        <v>277</v>
      </c>
      <c r="J91">
        <v>2</v>
      </c>
      <c r="K91" s="21">
        <v>927.49540000000002</v>
      </c>
      <c r="L91" s="19">
        <v>0.64230980000000004</v>
      </c>
    </row>
    <row r="92" spans="1:12" x14ac:dyDescent="0.3">
      <c r="A92" s="23" t="s">
        <v>551</v>
      </c>
      <c r="B92">
        <v>20</v>
      </c>
      <c r="C92" s="26" t="s">
        <v>552</v>
      </c>
      <c r="D92">
        <v>2</v>
      </c>
      <c r="E92" s="21">
        <v>181.4306</v>
      </c>
      <c r="F92" s="19">
        <v>0.62822219999999995</v>
      </c>
      <c r="G92" s="23" t="s">
        <v>552</v>
      </c>
      <c r="H92">
        <v>18</v>
      </c>
      <c r="I92" s="26" t="s">
        <v>551</v>
      </c>
      <c r="J92">
        <v>2</v>
      </c>
      <c r="K92" s="21">
        <v>153.3263</v>
      </c>
      <c r="L92" s="19">
        <v>0.75844020000000001</v>
      </c>
    </row>
    <row r="93" spans="1:12" x14ac:dyDescent="0.3">
      <c r="A93" s="23" t="s">
        <v>553</v>
      </c>
      <c r="B93">
        <v>5</v>
      </c>
      <c r="C93" s="26" t="s">
        <v>554</v>
      </c>
      <c r="D93">
        <v>2</v>
      </c>
      <c r="E93" s="21">
        <v>15.136380000000001</v>
      </c>
      <c r="F93" s="19">
        <v>0.14675160000000001</v>
      </c>
      <c r="G93" s="23" t="s">
        <v>554</v>
      </c>
      <c r="H93">
        <v>41</v>
      </c>
      <c r="I93" s="26" t="s">
        <v>553</v>
      </c>
      <c r="J93">
        <v>2</v>
      </c>
      <c r="K93" s="21">
        <v>516.50400000000002</v>
      </c>
      <c r="L93" s="19">
        <v>0.40878829999999999</v>
      </c>
    </row>
    <row r="94" spans="1:12" x14ac:dyDescent="0.3">
      <c r="A94" s="23" t="s">
        <v>42</v>
      </c>
      <c r="B94">
        <v>11</v>
      </c>
      <c r="C94" s="26" t="s">
        <v>555</v>
      </c>
      <c r="D94">
        <v>2</v>
      </c>
      <c r="E94" s="21">
        <v>66.652569999999997</v>
      </c>
      <c r="F94" s="19">
        <v>0.45498889999999997</v>
      </c>
      <c r="G94" s="23" t="s">
        <v>555</v>
      </c>
      <c r="H94">
        <v>29</v>
      </c>
      <c r="I94" s="26" t="s">
        <v>42</v>
      </c>
      <c r="J94">
        <v>2</v>
      </c>
      <c r="K94" s="21">
        <v>318.95080000000002</v>
      </c>
      <c r="L94" s="19">
        <v>0.88352030000000004</v>
      </c>
    </row>
    <row r="95" spans="1:12" x14ac:dyDescent="0.3">
      <c r="A95" s="23" t="s">
        <v>556</v>
      </c>
      <c r="B95">
        <v>35</v>
      </c>
      <c r="C95" s="26" t="s">
        <v>557</v>
      </c>
      <c r="D95">
        <v>2</v>
      </c>
      <c r="E95" s="21">
        <v>416.67340000000002</v>
      </c>
      <c r="F95" s="19">
        <v>0.98933139999999997</v>
      </c>
      <c r="G95" s="23" t="s">
        <v>557</v>
      </c>
      <c r="H95">
        <v>11</v>
      </c>
      <c r="I95" s="26" t="s">
        <v>556</v>
      </c>
      <c r="J95">
        <v>2</v>
      </c>
      <c r="K95" s="21">
        <v>66.652569999999997</v>
      </c>
      <c r="L95" s="19">
        <v>0.52752330000000003</v>
      </c>
    </row>
    <row r="96" spans="1:12" x14ac:dyDescent="0.3">
      <c r="A96" s="23" t="s">
        <v>558</v>
      </c>
      <c r="B96">
        <v>35</v>
      </c>
      <c r="C96" s="26" t="s">
        <v>559</v>
      </c>
      <c r="D96">
        <v>2</v>
      </c>
      <c r="E96" s="21">
        <v>416.67340000000002</v>
      </c>
      <c r="F96" s="19">
        <v>0.65955430000000004</v>
      </c>
      <c r="G96" s="23" t="s">
        <v>559</v>
      </c>
      <c r="H96">
        <v>4</v>
      </c>
      <c r="I96" s="26" t="s">
        <v>558</v>
      </c>
      <c r="J96">
        <v>2</v>
      </c>
      <c r="K96" s="21">
        <v>9.6050789999999999</v>
      </c>
      <c r="L96" s="19">
        <v>5.8915210000000003E-2</v>
      </c>
    </row>
    <row r="97" spans="1:12" x14ac:dyDescent="0.3">
      <c r="A97" s="23" t="s">
        <v>560</v>
      </c>
      <c r="B97">
        <v>715</v>
      </c>
      <c r="C97" s="26" t="s">
        <v>561</v>
      </c>
      <c r="D97">
        <v>79</v>
      </c>
      <c r="E97" s="21">
        <v>0.2436566</v>
      </c>
      <c r="F97" s="19">
        <v>0.11558499999999999</v>
      </c>
      <c r="G97" s="23" t="s">
        <v>561</v>
      </c>
      <c r="H97">
        <v>1947</v>
      </c>
      <c r="I97" s="26" t="s">
        <v>560</v>
      </c>
      <c r="J97">
        <v>79</v>
      </c>
      <c r="K97" s="21">
        <v>4.064298</v>
      </c>
      <c r="L97" s="19">
        <v>0.64736039999999995</v>
      </c>
    </row>
    <row r="98" spans="1:12" x14ac:dyDescent="0.3">
      <c r="A98" s="23" t="s">
        <v>562</v>
      </c>
      <c r="B98">
        <v>13</v>
      </c>
      <c r="C98" s="26" t="s">
        <v>563</v>
      </c>
      <c r="D98">
        <v>2</v>
      </c>
      <c r="E98" s="21">
        <v>89.163399999999996</v>
      </c>
      <c r="F98" s="19">
        <v>0.59101179999999998</v>
      </c>
      <c r="G98" s="23" t="s">
        <v>563</v>
      </c>
      <c r="H98">
        <v>24</v>
      </c>
      <c r="I98" s="26" t="s">
        <v>562</v>
      </c>
      <c r="J98">
        <v>2</v>
      </c>
      <c r="K98" s="21">
        <v>240.6934</v>
      </c>
      <c r="L98" s="19">
        <v>0.73817739999999998</v>
      </c>
    </row>
    <row r="99" spans="1:12" x14ac:dyDescent="0.3">
      <c r="A99" s="23" t="s">
        <v>564</v>
      </c>
      <c r="B99">
        <v>40</v>
      </c>
      <c r="C99" s="26" t="s">
        <v>565</v>
      </c>
      <c r="D99">
        <v>2</v>
      </c>
      <c r="E99" s="21">
        <v>499.79140000000001</v>
      </c>
      <c r="F99" s="19">
        <v>0.79112210000000005</v>
      </c>
      <c r="G99" s="23" t="s">
        <v>565</v>
      </c>
      <c r="H99">
        <v>8</v>
      </c>
      <c r="I99" s="26" t="s">
        <v>564</v>
      </c>
      <c r="J99">
        <v>2</v>
      </c>
      <c r="K99" s="21">
        <v>37.414740000000002</v>
      </c>
      <c r="L99" s="19">
        <v>0.2887169</v>
      </c>
    </row>
    <row r="100" spans="1:12" x14ac:dyDescent="0.3">
      <c r="A100" s="23" t="s">
        <v>566</v>
      </c>
      <c r="B100">
        <v>15</v>
      </c>
      <c r="C100" s="26" t="s">
        <v>567</v>
      </c>
      <c r="D100">
        <v>3</v>
      </c>
      <c r="E100" s="21">
        <v>13.47147</v>
      </c>
      <c r="F100" s="19">
        <v>0.1199477</v>
      </c>
      <c r="G100" s="23" t="s">
        <v>567</v>
      </c>
      <c r="H100">
        <v>37</v>
      </c>
      <c r="I100" s="26" t="s">
        <v>566</v>
      </c>
      <c r="J100">
        <v>3</v>
      </c>
      <c r="K100" s="21">
        <v>95.264269999999996</v>
      </c>
      <c r="L100" s="19">
        <v>0.37698559999999998</v>
      </c>
    </row>
    <row r="101" spans="1:12" x14ac:dyDescent="0.3">
      <c r="A101" s="23" t="s">
        <v>568</v>
      </c>
      <c r="B101">
        <v>37</v>
      </c>
      <c r="C101" s="26" t="s">
        <v>91</v>
      </c>
      <c r="D101">
        <v>3</v>
      </c>
      <c r="E101" s="21">
        <v>95.264269999999996</v>
      </c>
      <c r="F101" s="19">
        <v>0.5749031</v>
      </c>
      <c r="G101" s="23" t="s">
        <v>91</v>
      </c>
      <c r="H101">
        <v>29</v>
      </c>
      <c r="I101" s="26" t="s">
        <v>568</v>
      </c>
      <c r="J101">
        <v>3</v>
      </c>
      <c r="K101" s="21">
        <v>58.552109999999999</v>
      </c>
      <c r="L101" s="19">
        <v>0.53871650000000004</v>
      </c>
    </row>
    <row r="102" spans="1:12" x14ac:dyDescent="0.3">
      <c r="A102" s="23" t="s">
        <v>569</v>
      </c>
      <c r="B102">
        <v>3</v>
      </c>
      <c r="C102" s="26" t="s">
        <v>570</v>
      </c>
      <c r="D102">
        <v>2</v>
      </c>
      <c r="E102" s="21">
        <v>5.1549899999999997</v>
      </c>
      <c r="F102" s="19">
        <v>7.6498659999999996E-2</v>
      </c>
      <c r="G102" s="23" t="s">
        <v>570</v>
      </c>
      <c r="H102">
        <v>63</v>
      </c>
      <c r="I102" s="26" t="s">
        <v>569</v>
      </c>
      <c r="J102">
        <v>2</v>
      </c>
      <c r="K102" s="21">
        <v>879.73220000000003</v>
      </c>
      <c r="L102" s="19">
        <v>0.60923280000000002</v>
      </c>
    </row>
    <row r="103" spans="1:12" x14ac:dyDescent="0.3">
      <c r="A103" s="23" t="s">
        <v>55</v>
      </c>
      <c r="B103">
        <v>22</v>
      </c>
      <c r="C103" s="26" t="s">
        <v>56</v>
      </c>
      <c r="D103">
        <v>2</v>
      </c>
      <c r="E103" s="21">
        <v>210.6095</v>
      </c>
      <c r="F103" s="19">
        <v>0.77092910000000003</v>
      </c>
      <c r="G103" s="23" t="s">
        <v>56</v>
      </c>
      <c r="H103">
        <v>19</v>
      </c>
      <c r="I103" s="26" t="s">
        <v>55</v>
      </c>
      <c r="J103">
        <v>2</v>
      </c>
      <c r="K103" s="21">
        <v>167.23240000000001</v>
      </c>
      <c r="L103" s="19">
        <v>0.8603172</v>
      </c>
    </row>
    <row r="104" spans="1:12" x14ac:dyDescent="0.3">
      <c r="A104" s="23" t="s">
        <v>571</v>
      </c>
      <c r="B104">
        <v>11</v>
      </c>
      <c r="C104" s="26" t="s">
        <v>572</v>
      </c>
      <c r="D104">
        <v>2</v>
      </c>
      <c r="E104" s="21">
        <v>66.652569999999997</v>
      </c>
      <c r="F104" s="19">
        <v>0.31651400000000002</v>
      </c>
      <c r="G104" s="23" t="s">
        <v>572</v>
      </c>
      <c r="H104">
        <v>25</v>
      </c>
      <c r="I104" s="26" t="s">
        <v>571</v>
      </c>
      <c r="J104">
        <v>2</v>
      </c>
      <c r="K104" s="21">
        <v>256.0283</v>
      </c>
      <c r="L104" s="19">
        <v>0.8105369</v>
      </c>
    </row>
    <row r="105" spans="1:12" x14ac:dyDescent="0.3">
      <c r="A105" s="23" t="s">
        <v>573</v>
      </c>
      <c r="B105">
        <v>601</v>
      </c>
      <c r="C105" s="26" t="s">
        <v>426</v>
      </c>
      <c r="D105">
        <v>98</v>
      </c>
      <c r="E105" s="21">
        <v>5.9675289999999999E-2</v>
      </c>
      <c r="F105" s="19">
        <v>5.9675289999999999E-2</v>
      </c>
      <c r="G105" s="23" t="s">
        <v>426</v>
      </c>
      <c r="H105">
        <v>3454</v>
      </c>
      <c r="I105" s="26" t="s">
        <v>573</v>
      </c>
      <c r="J105">
        <v>98</v>
      </c>
      <c r="K105" s="21">
        <v>7.1736129999999996</v>
      </c>
      <c r="L105" s="19">
        <v>0.9197668</v>
      </c>
    </row>
    <row r="106" spans="1:12" x14ac:dyDescent="0.3">
      <c r="A106" s="23" t="s">
        <v>574</v>
      </c>
      <c r="B106">
        <v>3</v>
      </c>
      <c r="C106" s="26" t="s">
        <v>575</v>
      </c>
      <c r="D106">
        <v>2</v>
      </c>
      <c r="E106" s="21">
        <v>5.1549899999999997</v>
      </c>
      <c r="F106" s="19">
        <v>3.875932E-2</v>
      </c>
      <c r="G106" s="23" t="s">
        <v>575</v>
      </c>
      <c r="H106">
        <v>34</v>
      </c>
      <c r="I106" s="26" t="s">
        <v>574</v>
      </c>
      <c r="J106">
        <v>2</v>
      </c>
      <c r="K106" s="21">
        <v>400.18990000000002</v>
      </c>
      <c r="L106" s="19">
        <v>0.23754839999999999</v>
      </c>
    </row>
    <row r="107" spans="1:12" x14ac:dyDescent="0.3">
      <c r="A107" s="23" t="s">
        <v>576</v>
      </c>
      <c r="B107">
        <v>29</v>
      </c>
      <c r="C107" s="26" t="s">
        <v>577</v>
      </c>
      <c r="D107">
        <v>2</v>
      </c>
      <c r="E107" s="21">
        <v>318.95080000000002</v>
      </c>
      <c r="F107" s="19">
        <v>0.69419459999999999</v>
      </c>
      <c r="G107" s="23" t="s">
        <v>577</v>
      </c>
      <c r="H107">
        <v>8</v>
      </c>
      <c r="I107" s="26" t="s">
        <v>576</v>
      </c>
      <c r="J107">
        <v>2</v>
      </c>
      <c r="K107" s="21">
        <v>37.414740000000002</v>
      </c>
      <c r="L107" s="19">
        <v>0.21838840000000001</v>
      </c>
    </row>
    <row r="108" spans="1:12" x14ac:dyDescent="0.3">
      <c r="A108" s="23" t="s">
        <v>578</v>
      </c>
      <c r="B108">
        <v>26</v>
      </c>
      <c r="C108" s="26" t="s">
        <v>579</v>
      </c>
      <c r="D108">
        <v>2</v>
      </c>
      <c r="E108" s="21">
        <v>271.53629999999998</v>
      </c>
      <c r="F108" s="19">
        <v>0.72531460000000003</v>
      </c>
      <c r="G108" s="23" t="s">
        <v>579</v>
      </c>
      <c r="H108">
        <v>17</v>
      </c>
      <c r="I108" s="26" t="s">
        <v>578</v>
      </c>
      <c r="J108">
        <v>2</v>
      </c>
      <c r="K108" s="21">
        <v>139.7379</v>
      </c>
      <c r="L108" s="19">
        <v>0.84329339999999997</v>
      </c>
    </row>
    <row r="109" spans="1:12" x14ac:dyDescent="0.3">
      <c r="A109" s="23" t="s">
        <v>152</v>
      </c>
      <c r="B109">
        <v>10</v>
      </c>
      <c r="C109" s="26" t="s">
        <v>580</v>
      </c>
      <c r="D109">
        <v>2</v>
      </c>
      <c r="E109" s="21">
        <v>56.246699999999997</v>
      </c>
      <c r="F109" s="19">
        <v>0.3616972</v>
      </c>
      <c r="G109" s="23" t="s">
        <v>580</v>
      </c>
      <c r="H109">
        <v>16</v>
      </c>
      <c r="I109" s="26" t="s">
        <v>152</v>
      </c>
      <c r="J109">
        <v>2</v>
      </c>
      <c r="K109" s="21">
        <v>126.4953</v>
      </c>
      <c r="L109" s="19">
        <v>0.25028739999999999</v>
      </c>
    </row>
    <row r="110" spans="1:12" x14ac:dyDescent="0.3">
      <c r="A110" s="23" t="s">
        <v>581</v>
      </c>
      <c r="B110">
        <v>4</v>
      </c>
      <c r="C110" s="26" t="s">
        <v>426</v>
      </c>
      <c r="D110">
        <v>3</v>
      </c>
      <c r="E110" s="21">
        <v>0.46993370000000001</v>
      </c>
      <c r="F110" s="19">
        <v>0.46993370000000001</v>
      </c>
      <c r="G110" s="23" t="s">
        <v>426</v>
      </c>
      <c r="H110">
        <v>3454</v>
      </c>
      <c r="I110" s="26" t="s">
        <v>581</v>
      </c>
      <c r="J110">
        <v>3</v>
      </c>
      <c r="K110" s="21">
        <v>699.62549999999999</v>
      </c>
      <c r="L110" s="19">
        <v>0.62293520000000002</v>
      </c>
    </row>
    <row r="111" spans="1:12" x14ac:dyDescent="0.3">
      <c r="A111" s="23" t="s">
        <v>361</v>
      </c>
      <c r="B111">
        <v>15</v>
      </c>
      <c r="C111" s="26" t="s">
        <v>355</v>
      </c>
      <c r="D111">
        <v>2</v>
      </c>
      <c r="E111" s="21">
        <v>113.62909999999999</v>
      </c>
      <c r="F111" s="19">
        <v>0.68573139999999999</v>
      </c>
      <c r="G111" s="23" t="s">
        <v>355</v>
      </c>
      <c r="H111">
        <v>24</v>
      </c>
      <c r="I111" s="26" t="s">
        <v>361</v>
      </c>
      <c r="J111">
        <v>2</v>
      </c>
      <c r="K111" s="21">
        <v>240.6934</v>
      </c>
      <c r="L111" s="19">
        <v>0.59530430000000001</v>
      </c>
    </row>
    <row r="112" spans="1:12" x14ac:dyDescent="0.3">
      <c r="A112" s="23" t="s">
        <v>252</v>
      </c>
      <c r="B112">
        <v>44</v>
      </c>
      <c r="C112" s="26" t="s">
        <v>582</v>
      </c>
      <c r="D112">
        <v>3</v>
      </c>
      <c r="E112" s="21">
        <v>132.2989</v>
      </c>
      <c r="F112" s="19">
        <v>0.73295790000000005</v>
      </c>
      <c r="G112" s="23" t="s">
        <v>582</v>
      </c>
      <c r="H112">
        <v>26</v>
      </c>
      <c r="I112" s="26" t="s">
        <v>252</v>
      </c>
      <c r="J112">
        <v>3</v>
      </c>
      <c r="K112" s="21">
        <v>46.62189</v>
      </c>
      <c r="L112" s="19">
        <v>0.3874396</v>
      </c>
    </row>
    <row r="113" spans="1:12" x14ac:dyDescent="0.3">
      <c r="A113" s="23" t="s">
        <v>393</v>
      </c>
      <c r="B113">
        <v>10</v>
      </c>
      <c r="C113" s="26" t="s">
        <v>65</v>
      </c>
      <c r="D113">
        <v>2</v>
      </c>
      <c r="E113" s="21">
        <v>56.246699999999997</v>
      </c>
      <c r="F113" s="19">
        <v>0.4340367</v>
      </c>
      <c r="G113" s="23" t="s">
        <v>65</v>
      </c>
      <c r="H113">
        <v>35</v>
      </c>
      <c r="I113" s="26" t="s">
        <v>393</v>
      </c>
      <c r="J113">
        <v>2</v>
      </c>
      <c r="K113" s="21">
        <v>416.67340000000002</v>
      </c>
      <c r="L113" s="19">
        <v>0.61833210000000005</v>
      </c>
    </row>
    <row r="114" spans="1:12" x14ac:dyDescent="0.3">
      <c r="A114" s="23" t="s">
        <v>583</v>
      </c>
      <c r="B114">
        <v>42</v>
      </c>
      <c r="C114" s="26" t="s">
        <v>584</v>
      </c>
      <c r="D114">
        <v>6</v>
      </c>
      <c r="E114" s="21">
        <v>4.9012710000000004</v>
      </c>
      <c r="F114" s="19">
        <v>0.12364700000000001</v>
      </c>
      <c r="G114" s="23" t="s">
        <v>584</v>
      </c>
      <c r="H114">
        <v>116</v>
      </c>
      <c r="I114" s="26" t="s">
        <v>583</v>
      </c>
      <c r="J114">
        <v>6</v>
      </c>
      <c r="K114" s="21">
        <v>60.155279999999998</v>
      </c>
      <c r="L114" s="19">
        <v>0.44039279999999997</v>
      </c>
    </row>
    <row r="115" spans="1:12" x14ac:dyDescent="0.3">
      <c r="A115" s="23" t="s">
        <v>585</v>
      </c>
      <c r="B115">
        <v>704</v>
      </c>
      <c r="C115" s="26" t="s">
        <v>561</v>
      </c>
      <c r="D115">
        <v>77</v>
      </c>
      <c r="E115" s="21">
        <v>0.259324</v>
      </c>
      <c r="F115" s="19">
        <v>0.1230173</v>
      </c>
      <c r="G115" s="23" t="s">
        <v>561</v>
      </c>
      <c r="H115">
        <v>1947</v>
      </c>
      <c r="I115" s="26" t="s">
        <v>585</v>
      </c>
      <c r="J115">
        <v>77</v>
      </c>
      <c r="K115" s="21">
        <v>4.484839</v>
      </c>
      <c r="L115" s="19">
        <v>0.74362779999999995</v>
      </c>
    </row>
    <row r="116" spans="1:12" x14ac:dyDescent="0.3">
      <c r="A116" s="23" t="s">
        <v>586</v>
      </c>
      <c r="B116">
        <v>15</v>
      </c>
      <c r="C116" s="26" t="s">
        <v>587</v>
      </c>
      <c r="D116">
        <v>2</v>
      </c>
      <c r="E116" s="21">
        <v>113.62909999999999</v>
      </c>
      <c r="F116" s="19">
        <v>0.46090140000000002</v>
      </c>
      <c r="G116" s="23" t="s">
        <v>587</v>
      </c>
      <c r="H116">
        <v>21</v>
      </c>
      <c r="I116" s="26" t="s">
        <v>586</v>
      </c>
      <c r="J116">
        <v>2</v>
      </c>
      <c r="K116" s="21">
        <v>195.89689999999999</v>
      </c>
      <c r="L116" s="19">
        <v>0.62017230000000001</v>
      </c>
    </row>
    <row r="117" spans="1:12" x14ac:dyDescent="0.3">
      <c r="A117" s="23" t="s">
        <v>588</v>
      </c>
      <c r="B117">
        <v>42</v>
      </c>
      <c r="C117" s="26" t="s">
        <v>589</v>
      </c>
      <c r="D117">
        <v>2</v>
      </c>
      <c r="E117" s="21">
        <v>533.23119999999994</v>
      </c>
      <c r="F117" s="19">
        <v>0.94956090000000004</v>
      </c>
      <c r="G117" s="23" t="s">
        <v>589</v>
      </c>
      <c r="H117">
        <v>9</v>
      </c>
      <c r="I117" s="26" t="s">
        <v>588</v>
      </c>
      <c r="J117">
        <v>2</v>
      </c>
      <c r="K117" s="21">
        <v>46.480020000000003</v>
      </c>
      <c r="L117" s="19">
        <v>0.54260410000000003</v>
      </c>
    </row>
    <row r="118" spans="1:12" x14ac:dyDescent="0.3">
      <c r="A118" s="23" t="s">
        <v>590</v>
      </c>
      <c r="B118">
        <v>19</v>
      </c>
      <c r="C118" s="26" t="s">
        <v>591</v>
      </c>
      <c r="D118">
        <v>2</v>
      </c>
      <c r="E118" s="21">
        <v>167.23240000000001</v>
      </c>
      <c r="F118" s="19">
        <v>0.59560420000000003</v>
      </c>
      <c r="G118" s="23" t="s">
        <v>591</v>
      </c>
      <c r="H118">
        <v>14</v>
      </c>
      <c r="I118" s="26" t="s">
        <v>590</v>
      </c>
      <c r="J118">
        <v>2</v>
      </c>
      <c r="K118" s="21">
        <v>101.1728</v>
      </c>
      <c r="L118" s="19">
        <v>0.35032140000000001</v>
      </c>
    </row>
    <row r="119" spans="1:12" x14ac:dyDescent="0.3">
      <c r="A119" s="23" t="s">
        <v>592</v>
      </c>
      <c r="B119">
        <v>5</v>
      </c>
      <c r="C119" s="26" t="s">
        <v>593</v>
      </c>
      <c r="D119">
        <v>2</v>
      </c>
      <c r="E119" s="21">
        <v>15.136380000000001</v>
      </c>
      <c r="F119" s="19">
        <v>0.13626930000000001</v>
      </c>
      <c r="G119" s="23" t="s">
        <v>593</v>
      </c>
      <c r="H119">
        <v>42</v>
      </c>
      <c r="I119" s="26" t="s">
        <v>592</v>
      </c>
      <c r="J119">
        <v>2</v>
      </c>
      <c r="K119" s="21">
        <v>533.23119999999994</v>
      </c>
      <c r="L119" s="19">
        <v>0.84405419999999998</v>
      </c>
    </row>
    <row r="120" spans="1:12" x14ac:dyDescent="0.3">
      <c r="A120" s="23" t="s">
        <v>575</v>
      </c>
      <c r="B120">
        <v>34</v>
      </c>
      <c r="C120" s="26" t="s">
        <v>567</v>
      </c>
      <c r="D120">
        <v>3</v>
      </c>
      <c r="E120" s="21">
        <v>80.725719999999995</v>
      </c>
      <c r="F120" s="19">
        <v>0.71876870000000004</v>
      </c>
      <c r="G120" s="23" t="s">
        <v>567</v>
      </c>
      <c r="H120">
        <v>37</v>
      </c>
      <c r="I120" s="26" t="s">
        <v>575</v>
      </c>
      <c r="J120">
        <v>3</v>
      </c>
      <c r="K120" s="21">
        <v>95.264269999999996</v>
      </c>
      <c r="L120" s="19">
        <v>0.71627269999999998</v>
      </c>
    </row>
    <row r="121" spans="1:12" x14ac:dyDescent="0.3">
      <c r="A121" s="23" t="s">
        <v>594</v>
      </c>
      <c r="B121">
        <v>32</v>
      </c>
      <c r="C121" s="26" t="s">
        <v>595</v>
      </c>
      <c r="D121">
        <v>2</v>
      </c>
      <c r="E121" s="21">
        <v>367.42939999999999</v>
      </c>
      <c r="F121" s="19">
        <v>0.94510919999999998</v>
      </c>
      <c r="G121" s="23" t="s">
        <v>595</v>
      </c>
      <c r="H121">
        <v>14</v>
      </c>
      <c r="I121" s="26" t="s">
        <v>594</v>
      </c>
      <c r="J121">
        <v>2</v>
      </c>
      <c r="K121" s="21">
        <v>101.1728</v>
      </c>
      <c r="L121" s="19">
        <v>0.62056929999999999</v>
      </c>
    </row>
    <row r="122" spans="1:12" x14ac:dyDescent="0.3">
      <c r="A122" s="23" t="s">
        <v>596</v>
      </c>
      <c r="B122">
        <v>37</v>
      </c>
      <c r="C122" s="26" t="s">
        <v>597</v>
      </c>
      <c r="D122">
        <v>2</v>
      </c>
      <c r="E122" s="21">
        <v>449.80360000000002</v>
      </c>
      <c r="F122" s="19">
        <v>0.48949740000000003</v>
      </c>
      <c r="G122" s="23" t="s">
        <v>597</v>
      </c>
      <c r="H122">
        <v>7</v>
      </c>
      <c r="I122" s="26" t="s">
        <v>596</v>
      </c>
      <c r="J122">
        <v>2</v>
      </c>
      <c r="K122" s="21">
        <v>29.119260000000001</v>
      </c>
      <c r="L122" s="19">
        <v>0.22758429999999999</v>
      </c>
    </row>
    <row r="123" spans="1:12" x14ac:dyDescent="0.3">
      <c r="A123" s="23" t="s">
        <v>598</v>
      </c>
      <c r="B123">
        <v>92</v>
      </c>
      <c r="C123" s="26" t="s">
        <v>599</v>
      </c>
      <c r="D123">
        <v>2</v>
      </c>
      <c r="E123" s="21">
        <v>1312.152</v>
      </c>
      <c r="F123" s="19">
        <v>0.90869250000000001</v>
      </c>
      <c r="G123" s="23" t="s">
        <v>599</v>
      </c>
      <c r="H123">
        <v>4</v>
      </c>
      <c r="I123" s="26" t="s">
        <v>598</v>
      </c>
      <c r="J123">
        <v>2</v>
      </c>
      <c r="K123" s="21">
        <v>9.6050789999999999</v>
      </c>
      <c r="L123" s="19">
        <v>0.19099930000000001</v>
      </c>
    </row>
    <row r="124" spans="1:12" x14ac:dyDescent="0.3">
      <c r="A124" s="23" t="s">
        <v>600</v>
      </c>
      <c r="B124">
        <v>5</v>
      </c>
      <c r="C124" s="26" t="s">
        <v>601</v>
      </c>
      <c r="D124">
        <v>2</v>
      </c>
      <c r="E124" s="21">
        <v>15.136380000000001</v>
      </c>
      <c r="F124" s="19">
        <v>0.1602288</v>
      </c>
      <c r="G124" s="23" t="s">
        <v>601</v>
      </c>
      <c r="H124">
        <v>49</v>
      </c>
      <c r="I124" s="26" t="s">
        <v>600</v>
      </c>
      <c r="J124">
        <v>2</v>
      </c>
      <c r="K124" s="21">
        <v>650.274</v>
      </c>
      <c r="L124" s="19">
        <v>0.90065649999999997</v>
      </c>
    </row>
    <row r="125" spans="1:12" x14ac:dyDescent="0.3">
      <c r="A125" s="23" t="s">
        <v>335</v>
      </c>
      <c r="B125">
        <v>12</v>
      </c>
      <c r="C125" s="26" t="s">
        <v>336</v>
      </c>
      <c r="D125">
        <v>2</v>
      </c>
      <c r="E125" s="21">
        <v>77.641580000000005</v>
      </c>
      <c r="F125" s="19">
        <v>0.59913369999999999</v>
      </c>
      <c r="G125" s="23" t="s">
        <v>336</v>
      </c>
      <c r="H125">
        <v>34</v>
      </c>
      <c r="I125" s="26" t="s">
        <v>335</v>
      </c>
      <c r="J125">
        <v>2</v>
      </c>
      <c r="K125" s="21">
        <v>400.18990000000002</v>
      </c>
      <c r="L125" s="19">
        <v>0.95019370000000003</v>
      </c>
    </row>
    <row r="126" spans="1:12" x14ac:dyDescent="0.3">
      <c r="A126" s="23" t="s">
        <v>602</v>
      </c>
      <c r="B126">
        <v>1206</v>
      </c>
      <c r="C126" s="26" t="s">
        <v>426</v>
      </c>
      <c r="D126">
        <v>243</v>
      </c>
      <c r="E126" s="21">
        <v>8.5858689999999994E-3</v>
      </c>
      <c r="F126" s="19">
        <v>8.5858689999999994E-3</v>
      </c>
      <c r="G126" s="23" t="s">
        <v>426</v>
      </c>
      <c r="H126">
        <v>3454</v>
      </c>
      <c r="I126" s="26" t="s">
        <v>602</v>
      </c>
      <c r="J126">
        <v>243</v>
      </c>
      <c r="K126" s="21">
        <v>0.41130509999999998</v>
      </c>
      <c r="L126" s="19">
        <v>0.119591</v>
      </c>
    </row>
    <row r="127" spans="1:12" x14ac:dyDescent="0.3">
      <c r="A127" s="23" t="s">
        <v>344</v>
      </c>
      <c r="B127">
        <v>29</v>
      </c>
      <c r="C127" s="26" t="s">
        <v>345</v>
      </c>
      <c r="D127">
        <v>3</v>
      </c>
      <c r="E127" s="21">
        <v>58.552109999999999</v>
      </c>
      <c r="F127" s="19">
        <v>0.36493700000000001</v>
      </c>
      <c r="G127" s="23" t="s">
        <v>345</v>
      </c>
      <c r="H127">
        <v>28</v>
      </c>
      <c r="I127" s="26" t="s">
        <v>344</v>
      </c>
      <c r="J127">
        <v>3</v>
      </c>
      <c r="K127" s="21">
        <v>54.454140000000002</v>
      </c>
      <c r="L127" s="19">
        <v>0.32323390000000002</v>
      </c>
    </row>
    <row r="128" spans="1:12" x14ac:dyDescent="0.3">
      <c r="A128" s="23" t="s">
        <v>603</v>
      </c>
      <c r="B128">
        <v>25</v>
      </c>
      <c r="C128" s="26" t="s">
        <v>604</v>
      </c>
      <c r="D128">
        <v>2</v>
      </c>
      <c r="E128" s="21">
        <v>256.0283</v>
      </c>
      <c r="F128" s="19">
        <v>0.58257340000000002</v>
      </c>
      <c r="G128" s="23" t="s">
        <v>604</v>
      </c>
      <c r="H128">
        <v>5</v>
      </c>
      <c r="I128" s="26" t="s">
        <v>603</v>
      </c>
      <c r="J128">
        <v>2</v>
      </c>
      <c r="K128" s="21">
        <v>15.136380000000001</v>
      </c>
      <c r="L128" s="19">
        <v>7.4873259999999997E-2</v>
      </c>
    </row>
    <row r="129" spans="1:12" x14ac:dyDescent="0.3">
      <c r="A129" s="23" t="s">
        <v>605</v>
      </c>
      <c r="B129">
        <v>33</v>
      </c>
      <c r="C129" s="26" t="s">
        <v>606</v>
      </c>
      <c r="D129">
        <v>3</v>
      </c>
      <c r="E129" s="21">
        <v>76.077219999999997</v>
      </c>
      <c r="F129" s="19">
        <v>0.69995859999999999</v>
      </c>
      <c r="G129" s="23" t="s">
        <v>606</v>
      </c>
      <c r="H129">
        <v>45</v>
      </c>
      <c r="I129" s="26" t="s">
        <v>605</v>
      </c>
      <c r="J129">
        <v>3</v>
      </c>
      <c r="K129" s="21">
        <v>137.9085</v>
      </c>
      <c r="L129" s="19">
        <v>0.94140179999999996</v>
      </c>
    </row>
    <row r="130" spans="1:12" x14ac:dyDescent="0.3">
      <c r="A130" s="23" t="s">
        <v>41</v>
      </c>
      <c r="B130">
        <v>5</v>
      </c>
      <c r="C130" s="26" t="s">
        <v>42</v>
      </c>
      <c r="D130">
        <v>2</v>
      </c>
      <c r="E130" s="21">
        <v>15.136380000000001</v>
      </c>
      <c r="F130" s="19">
        <v>4.1929019999999997E-2</v>
      </c>
      <c r="G130" s="23" t="s">
        <v>42</v>
      </c>
      <c r="H130">
        <v>11</v>
      </c>
      <c r="I130" s="26" t="s">
        <v>41</v>
      </c>
      <c r="J130">
        <v>2</v>
      </c>
      <c r="K130" s="21">
        <v>66.652569999999997</v>
      </c>
      <c r="L130" s="19">
        <v>0.10550470000000001</v>
      </c>
    </row>
    <row r="131" spans="1:12" x14ac:dyDescent="0.3">
      <c r="A131" s="23" t="s">
        <v>607</v>
      </c>
      <c r="B131">
        <v>106</v>
      </c>
      <c r="C131" s="26" t="s">
        <v>608</v>
      </c>
      <c r="D131">
        <v>2</v>
      </c>
      <c r="E131" s="21">
        <v>1494.893</v>
      </c>
      <c r="F131" s="19">
        <v>0.73946049999999997</v>
      </c>
      <c r="G131" s="23" t="s">
        <v>608</v>
      </c>
      <c r="H131">
        <v>5</v>
      </c>
      <c r="I131" s="26" t="s">
        <v>607</v>
      </c>
      <c r="J131">
        <v>2</v>
      </c>
      <c r="K131" s="21">
        <v>15.136380000000001</v>
      </c>
      <c r="L131" s="19">
        <v>0.36388399999999999</v>
      </c>
    </row>
    <row r="132" spans="1:12" x14ac:dyDescent="0.3">
      <c r="A132" s="23" t="s">
        <v>609</v>
      </c>
      <c r="B132">
        <v>18</v>
      </c>
      <c r="C132" s="26" t="s">
        <v>610</v>
      </c>
      <c r="D132">
        <v>2</v>
      </c>
      <c r="E132" s="21">
        <v>153.3263</v>
      </c>
      <c r="F132" s="19">
        <v>0.68259619999999999</v>
      </c>
      <c r="G132" s="23" t="s">
        <v>610</v>
      </c>
      <c r="H132">
        <v>23</v>
      </c>
      <c r="I132" s="26" t="s">
        <v>609</v>
      </c>
      <c r="J132">
        <v>2</v>
      </c>
      <c r="K132" s="21">
        <v>225.548</v>
      </c>
      <c r="L132" s="19">
        <v>0.95949379999999995</v>
      </c>
    </row>
    <row r="133" spans="1:12" x14ac:dyDescent="0.3">
      <c r="A133" s="23" t="s">
        <v>611</v>
      </c>
      <c r="B133">
        <v>4</v>
      </c>
      <c r="C133" s="26" t="s">
        <v>612</v>
      </c>
      <c r="D133">
        <v>2</v>
      </c>
      <c r="E133" s="21">
        <v>9.6050789999999999</v>
      </c>
      <c r="F133" s="19">
        <v>0.1130792</v>
      </c>
      <c r="G133" s="23" t="s">
        <v>612</v>
      </c>
      <c r="H133">
        <v>55</v>
      </c>
      <c r="I133" s="26" t="s">
        <v>611</v>
      </c>
      <c r="J133">
        <v>2</v>
      </c>
      <c r="K133" s="21">
        <v>749.71979999999996</v>
      </c>
      <c r="L133" s="19">
        <v>0.74170939999999996</v>
      </c>
    </row>
    <row r="134" spans="1:12" x14ac:dyDescent="0.3">
      <c r="A134" s="23" t="s">
        <v>613</v>
      </c>
      <c r="B134">
        <v>53</v>
      </c>
      <c r="C134" s="26" t="s">
        <v>614</v>
      </c>
      <c r="D134">
        <v>4</v>
      </c>
      <c r="E134" s="21">
        <v>57.641689999999997</v>
      </c>
      <c r="F134" s="19">
        <v>0.86679240000000002</v>
      </c>
      <c r="G134" s="23" t="s">
        <v>614</v>
      </c>
      <c r="H134">
        <v>62</v>
      </c>
      <c r="I134" s="26" t="s">
        <v>613</v>
      </c>
      <c r="J134">
        <v>4</v>
      </c>
      <c r="K134" s="21">
        <v>80.036420000000007</v>
      </c>
      <c r="L134" s="19">
        <v>0.85515759999999996</v>
      </c>
    </row>
    <row r="135" spans="1:12" x14ac:dyDescent="0.3">
      <c r="A135" s="23" t="s">
        <v>615</v>
      </c>
      <c r="B135">
        <v>751</v>
      </c>
      <c r="C135" s="26" t="s">
        <v>514</v>
      </c>
      <c r="D135">
        <v>42</v>
      </c>
      <c r="E135" s="21">
        <v>4.1075670000000004</v>
      </c>
      <c r="F135" s="19">
        <v>0.69529549999999996</v>
      </c>
      <c r="G135" s="23" t="s">
        <v>514</v>
      </c>
      <c r="H135">
        <v>747</v>
      </c>
      <c r="I135" s="26" t="s">
        <v>615</v>
      </c>
      <c r="J135">
        <v>42</v>
      </c>
      <c r="K135" s="21">
        <v>4.0583960000000001</v>
      </c>
      <c r="L135" s="19">
        <v>0.72069850000000002</v>
      </c>
    </row>
    <row r="136" spans="1:12" x14ac:dyDescent="0.3">
      <c r="A136" s="23" t="s">
        <v>616</v>
      </c>
      <c r="B136">
        <v>5</v>
      </c>
      <c r="C136" s="26" t="s">
        <v>617</v>
      </c>
      <c r="D136">
        <v>2</v>
      </c>
      <c r="E136" s="21">
        <v>15.136380000000001</v>
      </c>
      <c r="F136" s="19">
        <v>0.1138073</v>
      </c>
      <c r="G136" s="23" t="s">
        <v>617</v>
      </c>
      <c r="H136">
        <v>27</v>
      </c>
      <c r="I136" s="26" t="s">
        <v>616</v>
      </c>
      <c r="J136">
        <v>2</v>
      </c>
      <c r="K136" s="21">
        <v>287.20209999999997</v>
      </c>
      <c r="L136" s="19">
        <v>0.31254680000000001</v>
      </c>
    </row>
    <row r="137" spans="1:12" x14ac:dyDescent="0.3">
      <c r="A137" s="23" t="s">
        <v>618</v>
      </c>
      <c r="B137">
        <v>26</v>
      </c>
      <c r="C137" s="26" t="s">
        <v>619</v>
      </c>
      <c r="D137">
        <v>2</v>
      </c>
      <c r="E137" s="21">
        <v>271.53629999999998</v>
      </c>
      <c r="F137" s="19">
        <v>0.85963210000000001</v>
      </c>
      <c r="G137" s="23" t="s">
        <v>619</v>
      </c>
      <c r="H137">
        <v>15</v>
      </c>
      <c r="I137" s="26" t="s">
        <v>618</v>
      </c>
      <c r="J137">
        <v>2</v>
      </c>
      <c r="K137" s="21">
        <v>113.62909999999999</v>
      </c>
      <c r="L137" s="19">
        <v>0.53959190000000001</v>
      </c>
    </row>
    <row r="138" spans="1:12" x14ac:dyDescent="0.3">
      <c r="A138" s="23" t="s">
        <v>620</v>
      </c>
      <c r="B138">
        <v>17</v>
      </c>
      <c r="C138" s="26" t="s">
        <v>621</v>
      </c>
      <c r="D138">
        <v>2</v>
      </c>
      <c r="E138" s="21">
        <v>139.7379</v>
      </c>
      <c r="F138" s="19">
        <v>0.74652200000000002</v>
      </c>
      <c r="G138" s="23" t="s">
        <v>621</v>
      </c>
      <c r="H138">
        <v>26</v>
      </c>
      <c r="I138" s="26" t="s">
        <v>620</v>
      </c>
      <c r="J138">
        <v>2</v>
      </c>
      <c r="K138" s="21">
        <v>271.53629999999998</v>
      </c>
      <c r="L138" s="19">
        <v>0.88649560000000005</v>
      </c>
    </row>
    <row r="139" spans="1:12" x14ac:dyDescent="0.3">
      <c r="A139" s="23" t="s">
        <v>622</v>
      </c>
      <c r="B139">
        <v>11</v>
      </c>
      <c r="C139" s="26" t="s">
        <v>623</v>
      </c>
      <c r="D139">
        <v>2</v>
      </c>
      <c r="E139" s="21">
        <v>66.652569999999997</v>
      </c>
      <c r="F139" s="19">
        <v>0.30332589999999998</v>
      </c>
      <c r="G139" s="23" t="s">
        <v>623</v>
      </c>
      <c r="H139">
        <v>22</v>
      </c>
      <c r="I139" s="26" t="s">
        <v>622</v>
      </c>
      <c r="J139">
        <v>2</v>
      </c>
      <c r="K139" s="21">
        <v>210.6095</v>
      </c>
      <c r="L139" s="19">
        <v>0.58340579999999997</v>
      </c>
    </row>
    <row r="140" spans="1:12" x14ac:dyDescent="0.3">
      <c r="A140" s="23" t="s">
        <v>624</v>
      </c>
      <c r="B140">
        <v>31</v>
      </c>
      <c r="C140" s="26" t="s">
        <v>625</v>
      </c>
      <c r="D140">
        <v>2</v>
      </c>
      <c r="E140" s="21">
        <v>351.1712</v>
      </c>
      <c r="F140" s="19">
        <v>0.48638670000000001</v>
      </c>
      <c r="G140" s="23" t="s">
        <v>625</v>
      </c>
      <c r="H140">
        <v>8</v>
      </c>
      <c r="I140" s="26" t="s">
        <v>624</v>
      </c>
      <c r="J140">
        <v>2</v>
      </c>
      <c r="K140" s="21">
        <v>37.414740000000002</v>
      </c>
      <c r="L140" s="19">
        <v>0.2628064</v>
      </c>
    </row>
    <row r="141" spans="1:12" x14ac:dyDescent="0.3">
      <c r="A141" s="23" t="s">
        <v>626</v>
      </c>
      <c r="B141">
        <v>12</v>
      </c>
      <c r="C141" s="26" t="s">
        <v>627</v>
      </c>
      <c r="D141">
        <v>2</v>
      </c>
      <c r="E141" s="21">
        <v>77.641580000000005</v>
      </c>
      <c r="F141" s="19">
        <v>0.36869760000000001</v>
      </c>
      <c r="G141" s="23" t="s">
        <v>627</v>
      </c>
      <c r="H141">
        <v>24</v>
      </c>
      <c r="I141" s="26" t="s">
        <v>626</v>
      </c>
      <c r="J141">
        <v>2</v>
      </c>
      <c r="K141" s="21">
        <v>240.6934</v>
      </c>
      <c r="L141" s="19">
        <v>0.61911649999999996</v>
      </c>
    </row>
    <row r="142" spans="1:12" x14ac:dyDescent="0.3">
      <c r="A142" s="23" t="s">
        <v>628</v>
      </c>
      <c r="B142">
        <v>16</v>
      </c>
      <c r="C142" s="26" t="s">
        <v>629</v>
      </c>
      <c r="D142">
        <v>2</v>
      </c>
      <c r="E142" s="21">
        <v>126.4953</v>
      </c>
      <c r="F142" s="19">
        <v>0.51308920000000002</v>
      </c>
      <c r="G142" s="23" t="s">
        <v>629</v>
      </c>
      <c r="H142">
        <v>24</v>
      </c>
      <c r="I142" s="26" t="s">
        <v>628</v>
      </c>
      <c r="J142">
        <v>2</v>
      </c>
      <c r="K142" s="21">
        <v>240.6934</v>
      </c>
      <c r="L142" s="19">
        <v>0.90486259999999996</v>
      </c>
    </row>
    <row r="143" spans="1:12" x14ac:dyDescent="0.3">
      <c r="A143" s="23" t="s">
        <v>67</v>
      </c>
      <c r="B143">
        <v>9</v>
      </c>
      <c r="C143" s="26" t="s">
        <v>40</v>
      </c>
      <c r="D143">
        <v>2</v>
      </c>
      <c r="E143" s="21">
        <v>46.480020000000003</v>
      </c>
      <c r="F143" s="19">
        <v>0.40465390000000001</v>
      </c>
      <c r="G143" s="23" t="s">
        <v>40</v>
      </c>
      <c r="H143">
        <v>41</v>
      </c>
      <c r="I143" s="26" t="s">
        <v>67</v>
      </c>
      <c r="J143">
        <v>2</v>
      </c>
      <c r="K143" s="21">
        <v>516.50400000000002</v>
      </c>
      <c r="L143" s="19">
        <v>0.76647810000000005</v>
      </c>
    </row>
    <row r="144" spans="1:12" x14ac:dyDescent="0.3">
      <c r="A144" s="23" t="s">
        <v>630</v>
      </c>
      <c r="B144">
        <v>8</v>
      </c>
      <c r="C144" s="26" t="s">
        <v>631</v>
      </c>
      <c r="D144">
        <v>2</v>
      </c>
      <c r="E144" s="21">
        <v>37.414740000000002</v>
      </c>
      <c r="F144" s="19">
        <v>0.38495580000000001</v>
      </c>
      <c r="G144" s="23" t="s">
        <v>631</v>
      </c>
      <c r="H144">
        <v>41</v>
      </c>
      <c r="I144" s="26" t="s">
        <v>630</v>
      </c>
      <c r="J144">
        <v>2</v>
      </c>
      <c r="K144" s="21">
        <v>516.50400000000002</v>
      </c>
      <c r="L144" s="19">
        <v>0.7153796</v>
      </c>
    </row>
    <row r="145" spans="1:12" x14ac:dyDescent="0.3">
      <c r="A145" s="23" t="s">
        <v>291</v>
      </c>
      <c r="B145">
        <v>18</v>
      </c>
      <c r="C145" s="26" t="s">
        <v>292</v>
      </c>
      <c r="D145">
        <v>2</v>
      </c>
      <c r="E145" s="21">
        <v>153.3263</v>
      </c>
      <c r="F145" s="19">
        <v>0.59158330000000003</v>
      </c>
      <c r="G145" s="23" t="s">
        <v>292</v>
      </c>
      <c r="H145">
        <v>21</v>
      </c>
      <c r="I145" s="26" t="s">
        <v>291</v>
      </c>
      <c r="J145">
        <v>2</v>
      </c>
      <c r="K145" s="21">
        <v>195.89689999999999</v>
      </c>
      <c r="L145" s="19">
        <v>0.83335649999999994</v>
      </c>
    </row>
    <row r="146" spans="1:12" x14ac:dyDescent="0.3">
      <c r="A146" s="23" t="s">
        <v>632</v>
      </c>
      <c r="B146">
        <v>7</v>
      </c>
      <c r="C146" s="26" t="s">
        <v>633</v>
      </c>
      <c r="D146">
        <v>2</v>
      </c>
      <c r="E146" s="21">
        <v>29.119260000000001</v>
      </c>
      <c r="F146" s="19">
        <v>0.29384300000000002</v>
      </c>
      <c r="G146" s="23" t="s">
        <v>633</v>
      </c>
      <c r="H146">
        <v>47</v>
      </c>
      <c r="I146" s="26" t="s">
        <v>632</v>
      </c>
      <c r="J146">
        <v>2</v>
      </c>
      <c r="K146" s="21">
        <v>616.89080000000001</v>
      </c>
      <c r="L146" s="19">
        <v>0.9764794</v>
      </c>
    </row>
    <row r="147" spans="1:12" x14ac:dyDescent="0.3">
      <c r="A147" s="23" t="s">
        <v>389</v>
      </c>
      <c r="B147">
        <v>37</v>
      </c>
      <c r="C147" s="26" t="s">
        <v>390</v>
      </c>
      <c r="D147">
        <v>2</v>
      </c>
      <c r="E147" s="21">
        <v>449.80360000000002</v>
      </c>
      <c r="F147" s="19">
        <v>0.97899480000000005</v>
      </c>
      <c r="G147" s="23" t="s">
        <v>390</v>
      </c>
      <c r="H147">
        <v>8</v>
      </c>
      <c r="I147" s="26" t="s">
        <v>389</v>
      </c>
      <c r="J147">
        <v>2</v>
      </c>
      <c r="K147" s="21">
        <v>37.414740000000002</v>
      </c>
      <c r="L147" s="19">
        <v>0.3664483</v>
      </c>
    </row>
    <row r="148" spans="1:12" x14ac:dyDescent="0.3">
      <c r="A148" s="23" t="s">
        <v>634</v>
      </c>
      <c r="B148">
        <v>26</v>
      </c>
      <c r="C148" s="26" t="s">
        <v>635</v>
      </c>
      <c r="D148">
        <v>2</v>
      </c>
      <c r="E148" s="21">
        <v>271.53629999999998</v>
      </c>
      <c r="F148" s="19">
        <v>0.53727009999999997</v>
      </c>
      <c r="G148" s="23" t="s">
        <v>635</v>
      </c>
      <c r="H148">
        <v>12</v>
      </c>
      <c r="I148" s="26" t="s">
        <v>634</v>
      </c>
      <c r="J148">
        <v>2</v>
      </c>
      <c r="K148" s="21">
        <v>77.641580000000005</v>
      </c>
      <c r="L148" s="19">
        <v>0.36101640000000002</v>
      </c>
    </row>
    <row r="149" spans="1:12" x14ac:dyDescent="0.3">
      <c r="A149" s="23" t="s">
        <v>636</v>
      </c>
      <c r="B149">
        <v>8</v>
      </c>
      <c r="C149" s="26" t="s">
        <v>637</v>
      </c>
      <c r="D149">
        <v>2</v>
      </c>
      <c r="E149" s="21">
        <v>37.414740000000002</v>
      </c>
      <c r="F149" s="19">
        <v>0.21098539999999999</v>
      </c>
      <c r="G149" s="23" t="s">
        <v>637</v>
      </c>
      <c r="H149">
        <v>24</v>
      </c>
      <c r="I149" s="26" t="s">
        <v>636</v>
      </c>
      <c r="J149">
        <v>2</v>
      </c>
      <c r="K149" s="21">
        <v>240.6934</v>
      </c>
      <c r="L149" s="19">
        <v>0.52386779999999999</v>
      </c>
    </row>
    <row r="150" spans="1:12" x14ac:dyDescent="0.3">
      <c r="A150" s="23" t="s">
        <v>638</v>
      </c>
      <c r="B150">
        <v>11</v>
      </c>
      <c r="C150" s="26" t="s">
        <v>639</v>
      </c>
      <c r="D150">
        <v>2</v>
      </c>
      <c r="E150" s="21">
        <v>66.652569999999997</v>
      </c>
      <c r="F150" s="19">
        <v>0.40883059999999999</v>
      </c>
      <c r="G150" s="23" t="s">
        <v>639</v>
      </c>
      <c r="H150">
        <v>32</v>
      </c>
      <c r="I150" s="26" t="s">
        <v>638</v>
      </c>
      <c r="J150">
        <v>2</v>
      </c>
      <c r="K150" s="21">
        <v>367.42939999999999</v>
      </c>
      <c r="L150" s="19">
        <v>0.90875890000000004</v>
      </c>
    </row>
    <row r="151" spans="1:12" x14ac:dyDescent="0.3">
      <c r="A151" s="23" t="s">
        <v>640</v>
      </c>
      <c r="B151">
        <v>7</v>
      </c>
      <c r="C151" s="26" t="s">
        <v>641</v>
      </c>
      <c r="D151">
        <v>2</v>
      </c>
      <c r="E151" s="21">
        <v>29.119260000000001</v>
      </c>
      <c r="F151" s="19">
        <v>0.43212200000000001</v>
      </c>
      <c r="G151" s="23" t="s">
        <v>641</v>
      </c>
      <c r="H151">
        <v>58</v>
      </c>
      <c r="I151" s="26" t="s">
        <v>640</v>
      </c>
      <c r="J151">
        <v>2</v>
      </c>
      <c r="K151" s="21">
        <v>798.88160000000005</v>
      </c>
      <c r="L151" s="19">
        <v>0.86938040000000005</v>
      </c>
    </row>
    <row r="152" spans="1:12" x14ac:dyDescent="0.3">
      <c r="A152" s="23" t="s">
        <v>642</v>
      </c>
      <c r="B152">
        <v>11</v>
      </c>
      <c r="C152" s="26" t="s">
        <v>643</v>
      </c>
      <c r="D152">
        <v>3</v>
      </c>
      <c r="E152" s="21">
        <v>6.2801929999999997</v>
      </c>
      <c r="F152" s="19">
        <v>0.1012734</v>
      </c>
      <c r="G152" s="23" t="s">
        <v>643</v>
      </c>
      <c r="H152">
        <v>70</v>
      </c>
      <c r="I152" s="26" t="s">
        <v>642</v>
      </c>
      <c r="J152">
        <v>3</v>
      </c>
      <c r="K152" s="21">
        <v>296.85270000000003</v>
      </c>
      <c r="L152" s="19">
        <v>0.70483430000000002</v>
      </c>
    </row>
    <row r="153" spans="1:12" x14ac:dyDescent="0.3">
      <c r="A153" s="23" t="s">
        <v>26</v>
      </c>
      <c r="B153">
        <v>14</v>
      </c>
      <c r="C153" s="26" t="s">
        <v>265</v>
      </c>
      <c r="D153">
        <v>2</v>
      </c>
      <c r="E153" s="21">
        <v>101.1728</v>
      </c>
      <c r="F153" s="19">
        <v>0.6005509</v>
      </c>
      <c r="G153" s="23" t="s">
        <v>265</v>
      </c>
      <c r="H153">
        <v>27</v>
      </c>
      <c r="I153" s="26" t="s">
        <v>26</v>
      </c>
      <c r="J153">
        <v>2</v>
      </c>
      <c r="K153" s="21">
        <v>287.20209999999997</v>
      </c>
      <c r="L153" s="19">
        <v>0.76716019999999996</v>
      </c>
    </row>
    <row r="154" spans="1:12" x14ac:dyDescent="0.3">
      <c r="A154" s="23" t="s">
        <v>644</v>
      </c>
      <c r="B154">
        <v>46</v>
      </c>
      <c r="C154" s="26" t="s">
        <v>645</v>
      </c>
      <c r="D154">
        <v>2</v>
      </c>
      <c r="E154" s="21">
        <v>600.17280000000005</v>
      </c>
      <c r="F154" s="19">
        <v>0.95001630000000004</v>
      </c>
      <c r="G154" s="23" t="s">
        <v>645</v>
      </c>
      <c r="H154">
        <v>5</v>
      </c>
      <c r="I154" s="26" t="s">
        <v>644</v>
      </c>
      <c r="J154">
        <v>2</v>
      </c>
      <c r="K154" s="21">
        <v>15.136380000000001</v>
      </c>
      <c r="L154" s="19">
        <v>0.1602288</v>
      </c>
    </row>
    <row r="155" spans="1:12" x14ac:dyDescent="0.3">
      <c r="A155" s="23" t="s">
        <v>646</v>
      </c>
      <c r="B155">
        <v>12</v>
      </c>
      <c r="C155" s="26" t="s">
        <v>647</v>
      </c>
      <c r="D155">
        <v>2</v>
      </c>
      <c r="E155" s="21">
        <v>77.641580000000005</v>
      </c>
      <c r="F155" s="19">
        <v>0.2227548</v>
      </c>
      <c r="G155" s="23" t="s">
        <v>647</v>
      </c>
      <c r="H155">
        <v>16</v>
      </c>
      <c r="I155" s="26" t="s">
        <v>646</v>
      </c>
      <c r="J155">
        <v>2</v>
      </c>
      <c r="K155" s="21">
        <v>126.4953</v>
      </c>
      <c r="L155" s="19">
        <v>0.27531610000000001</v>
      </c>
    </row>
    <row r="156" spans="1:12" x14ac:dyDescent="0.3">
      <c r="A156" s="23" t="s">
        <v>648</v>
      </c>
      <c r="B156">
        <v>13</v>
      </c>
      <c r="C156" s="26" t="s">
        <v>79</v>
      </c>
      <c r="D156">
        <v>2</v>
      </c>
      <c r="E156" s="21">
        <v>89.163399999999996</v>
      </c>
      <c r="F156" s="19">
        <v>0.54690649999999996</v>
      </c>
      <c r="G156" s="23" t="s">
        <v>79</v>
      </c>
      <c r="H156">
        <v>25</v>
      </c>
      <c r="I156" s="26" t="s">
        <v>648</v>
      </c>
      <c r="J156">
        <v>2</v>
      </c>
      <c r="K156" s="21">
        <v>256.0283</v>
      </c>
      <c r="L156" s="19">
        <v>0.65856119999999996</v>
      </c>
    </row>
    <row r="157" spans="1:12" x14ac:dyDescent="0.3">
      <c r="A157" s="23" t="s">
        <v>649</v>
      </c>
      <c r="B157">
        <v>32</v>
      </c>
      <c r="C157" s="26" t="s">
        <v>650</v>
      </c>
      <c r="D157">
        <v>2</v>
      </c>
      <c r="E157" s="21">
        <v>367.42939999999999</v>
      </c>
      <c r="F157" s="19">
        <v>0.72700710000000002</v>
      </c>
      <c r="G157" s="23" t="s">
        <v>650</v>
      </c>
      <c r="H157">
        <v>7</v>
      </c>
      <c r="I157" s="26" t="s">
        <v>649</v>
      </c>
      <c r="J157">
        <v>2</v>
      </c>
      <c r="K157" s="21">
        <v>29.119260000000001</v>
      </c>
      <c r="L157" s="19">
        <v>0.2391075</v>
      </c>
    </row>
    <row r="158" spans="1:12" x14ac:dyDescent="0.3">
      <c r="A158" s="23" t="s">
        <v>651</v>
      </c>
      <c r="B158">
        <v>30</v>
      </c>
      <c r="C158" s="26" t="s">
        <v>652</v>
      </c>
      <c r="D158">
        <v>2</v>
      </c>
      <c r="E158" s="21">
        <v>335.00799999999998</v>
      </c>
      <c r="F158" s="19">
        <v>0.89485729999999997</v>
      </c>
      <c r="G158" s="23" t="s">
        <v>652</v>
      </c>
      <c r="H158">
        <v>11</v>
      </c>
      <c r="I158" s="26" t="s">
        <v>651</v>
      </c>
      <c r="J158">
        <v>2</v>
      </c>
      <c r="K158" s="21">
        <v>66.652569999999997</v>
      </c>
      <c r="L158" s="19">
        <v>0.38904840000000002</v>
      </c>
    </row>
    <row r="159" spans="1:12" x14ac:dyDescent="0.3">
      <c r="A159" s="23" t="s">
        <v>653</v>
      </c>
      <c r="B159">
        <v>38</v>
      </c>
      <c r="C159" s="26" t="s">
        <v>654</v>
      </c>
      <c r="D159">
        <v>3</v>
      </c>
      <c r="E159" s="21">
        <v>100.2987</v>
      </c>
      <c r="F159" s="19">
        <v>0.9029663</v>
      </c>
      <c r="G159" s="23" t="s">
        <v>654</v>
      </c>
      <c r="H159">
        <v>38</v>
      </c>
      <c r="I159" s="26" t="s">
        <v>653</v>
      </c>
      <c r="J159">
        <v>3</v>
      </c>
      <c r="K159" s="21">
        <v>100.2987</v>
      </c>
      <c r="L159" s="19">
        <v>0.8235846</v>
      </c>
    </row>
    <row r="160" spans="1:12" x14ac:dyDescent="0.3">
      <c r="A160" s="23" t="s">
        <v>426</v>
      </c>
      <c r="B160">
        <v>3454</v>
      </c>
      <c r="C160" s="26" t="s">
        <v>655</v>
      </c>
      <c r="D160">
        <v>126</v>
      </c>
      <c r="E160" s="21">
        <v>3.496245</v>
      </c>
      <c r="F160" s="19">
        <v>0.4500015</v>
      </c>
      <c r="G160" s="23" t="s">
        <v>655</v>
      </c>
      <c r="H160">
        <v>591</v>
      </c>
      <c r="I160" s="26" t="s">
        <v>426</v>
      </c>
      <c r="J160">
        <v>126</v>
      </c>
      <c r="K160" s="21">
        <v>3.7161880000000001E-2</v>
      </c>
      <c r="L160" s="19">
        <v>3.7161880000000001E-2</v>
      </c>
    </row>
    <row r="161" spans="1:12" x14ac:dyDescent="0.3">
      <c r="A161" s="23" t="s">
        <v>3</v>
      </c>
      <c r="B161">
        <v>20</v>
      </c>
      <c r="C161" s="26" t="s">
        <v>246</v>
      </c>
      <c r="D161">
        <v>2</v>
      </c>
      <c r="E161" s="21">
        <v>181.4306</v>
      </c>
      <c r="F161" s="19">
        <v>0.84361269999999999</v>
      </c>
      <c r="G161" s="23" t="s">
        <v>246</v>
      </c>
      <c r="H161">
        <v>24</v>
      </c>
      <c r="I161" s="26" t="s">
        <v>3</v>
      </c>
      <c r="J161">
        <v>2</v>
      </c>
      <c r="K161" s="21">
        <v>240.6934</v>
      </c>
      <c r="L161" s="19">
        <v>0.97629909999999998</v>
      </c>
    </row>
    <row r="162" spans="1:12" x14ac:dyDescent="0.3">
      <c r="A162" s="23" t="s">
        <v>656</v>
      </c>
      <c r="B162">
        <v>9</v>
      </c>
      <c r="C162" s="26" t="s">
        <v>657</v>
      </c>
      <c r="D162">
        <v>2</v>
      </c>
      <c r="E162" s="21">
        <v>46.480020000000003</v>
      </c>
      <c r="F162" s="19">
        <v>0.41844890000000001</v>
      </c>
      <c r="G162" s="23" t="s">
        <v>657</v>
      </c>
      <c r="H162">
        <v>39</v>
      </c>
      <c r="I162" s="26" t="s">
        <v>656</v>
      </c>
      <c r="J162">
        <v>2</v>
      </c>
      <c r="K162" s="21">
        <v>483.09930000000003</v>
      </c>
      <c r="L162" s="19">
        <v>0.86028769999999999</v>
      </c>
    </row>
    <row r="163" spans="1:12" x14ac:dyDescent="0.3">
      <c r="A163" s="23" t="s">
        <v>658</v>
      </c>
      <c r="B163">
        <v>18</v>
      </c>
      <c r="C163" s="26" t="s">
        <v>181</v>
      </c>
      <c r="D163">
        <v>2</v>
      </c>
      <c r="E163" s="21">
        <v>153.3263</v>
      </c>
      <c r="F163" s="19">
        <v>0.57641450000000005</v>
      </c>
      <c r="G163" s="23" t="s">
        <v>181</v>
      </c>
      <c r="H163">
        <v>19</v>
      </c>
      <c r="I163" s="26" t="s">
        <v>658</v>
      </c>
      <c r="J163">
        <v>2</v>
      </c>
      <c r="K163" s="21">
        <v>167.23240000000001</v>
      </c>
      <c r="L163" s="19">
        <v>0.69487160000000003</v>
      </c>
    </row>
    <row r="164" spans="1:12" x14ac:dyDescent="0.3">
      <c r="A164" s="23" t="s">
        <v>561</v>
      </c>
      <c r="B164">
        <v>1947</v>
      </c>
      <c r="C164" s="26" t="s">
        <v>449</v>
      </c>
      <c r="D164">
        <v>88</v>
      </c>
      <c r="E164" s="21">
        <v>2.9543629999999999</v>
      </c>
      <c r="F164" s="19">
        <v>0.60092699999999999</v>
      </c>
      <c r="G164" s="23" t="s">
        <v>449</v>
      </c>
      <c r="H164">
        <v>891</v>
      </c>
      <c r="I164" s="26" t="s">
        <v>561</v>
      </c>
      <c r="J164">
        <v>88</v>
      </c>
      <c r="K164" s="21">
        <v>0.31989840000000003</v>
      </c>
      <c r="L164" s="19">
        <v>0.15175240000000001</v>
      </c>
    </row>
    <row r="165" spans="1:12" x14ac:dyDescent="0.3">
      <c r="A165" s="23" t="s">
        <v>659</v>
      </c>
      <c r="B165">
        <v>43</v>
      </c>
      <c r="C165" s="26" t="s">
        <v>660</v>
      </c>
      <c r="D165">
        <v>3</v>
      </c>
      <c r="E165" s="21">
        <v>126.76430000000001</v>
      </c>
      <c r="F165" s="19">
        <v>0.92803329999999995</v>
      </c>
      <c r="G165" s="23" t="s">
        <v>660</v>
      </c>
      <c r="H165">
        <v>33</v>
      </c>
      <c r="I165" s="26" t="s">
        <v>659</v>
      </c>
      <c r="J165">
        <v>3</v>
      </c>
      <c r="K165" s="21">
        <v>76.077219999999997</v>
      </c>
      <c r="L165" s="19">
        <v>0.79780229999999996</v>
      </c>
    </row>
    <row r="166" spans="1:12" x14ac:dyDescent="0.3">
      <c r="A166" s="23" t="s">
        <v>661</v>
      </c>
      <c r="B166">
        <v>10</v>
      </c>
      <c r="C166" s="26" t="s">
        <v>662</v>
      </c>
      <c r="D166">
        <v>2</v>
      </c>
      <c r="E166" s="21">
        <v>56.246699999999997</v>
      </c>
      <c r="F166" s="19">
        <v>0.51194070000000003</v>
      </c>
      <c r="G166" s="23" t="s">
        <v>662</v>
      </c>
      <c r="H166">
        <v>35</v>
      </c>
      <c r="I166" s="26" t="s">
        <v>661</v>
      </c>
      <c r="J166">
        <v>2</v>
      </c>
      <c r="K166" s="21">
        <v>416.67340000000002</v>
      </c>
      <c r="L166" s="19">
        <v>0.98933139999999997</v>
      </c>
    </row>
    <row r="167" spans="1:12" x14ac:dyDescent="0.3">
      <c r="A167" s="23" t="s">
        <v>179</v>
      </c>
      <c r="B167">
        <v>72</v>
      </c>
      <c r="C167" s="26" t="s">
        <v>195</v>
      </c>
      <c r="D167">
        <v>3</v>
      </c>
      <c r="E167" s="21">
        <v>310.7002</v>
      </c>
      <c r="F167" s="19">
        <v>0.43033270000000001</v>
      </c>
      <c r="G167" s="23" t="s">
        <v>195</v>
      </c>
      <c r="H167">
        <v>6</v>
      </c>
      <c r="I167" s="26" t="s">
        <v>179</v>
      </c>
      <c r="J167">
        <v>3</v>
      </c>
      <c r="K167" s="21">
        <v>1.3829419999999999</v>
      </c>
      <c r="L167" s="19">
        <v>2.202747E-2</v>
      </c>
    </row>
    <row r="168" spans="1:12" x14ac:dyDescent="0.3">
      <c r="A168" s="24">
        <v>45352</v>
      </c>
      <c r="B168">
        <v>34</v>
      </c>
      <c r="C168" s="26" t="s">
        <v>663</v>
      </c>
      <c r="D168">
        <v>2</v>
      </c>
      <c r="E168" s="21">
        <v>400.18990000000002</v>
      </c>
      <c r="F168" s="19">
        <v>0.71264530000000004</v>
      </c>
      <c r="G168" s="23" t="s">
        <v>663</v>
      </c>
      <c r="H168">
        <v>8</v>
      </c>
      <c r="I168" s="27">
        <v>45352</v>
      </c>
      <c r="J168">
        <v>2</v>
      </c>
      <c r="K168" s="21">
        <v>37.414740000000002</v>
      </c>
      <c r="L168" s="19">
        <v>0.30722430000000001</v>
      </c>
    </row>
    <row r="169" spans="1:12" x14ac:dyDescent="0.3">
      <c r="A169" s="23" t="s">
        <v>421</v>
      </c>
      <c r="B169">
        <v>49</v>
      </c>
      <c r="C169" s="26" t="s">
        <v>511</v>
      </c>
      <c r="D169">
        <v>4</v>
      </c>
      <c r="E169" s="21">
        <v>48.660130000000002</v>
      </c>
      <c r="F169" s="19">
        <v>0.72691729999999999</v>
      </c>
      <c r="G169" s="23" t="s">
        <v>511</v>
      </c>
      <c r="H169">
        <v>67</v>
      </c>
      <c r="I169" s="26" t="s">
        <v>421</v>
      </c>
      <c r="J169">
        <v>4</v>
      </c>
      <c r="K169" s="21">
        <v>93.687910000000002</v>
      </c>
      <c r="L169" s="19">
        <v>0.90833149999999996</v>
      </c>
    </row>
    <row r="170" spans="1:12" x14ac:dyDescent="0.3">
      <c r="A170" s="23" t="s">
        <v>664</v>
      </c>
      <c r="B170">
        <v>13</v>
      </c>
      <c r="C170" s="26" t="s">
        <v>665</v>
      </c>
      <c r="D170">
        <v>2</v>
      </c>
      <c r="E170" s="21">
        <v>89.163399999999996</v>
      </c>
      <c r="F170" s="19">
        <v>0.56454859999999996</v>
      </c>
      <c r="G170" s="23" t="s">
        <v>665</v>
      </c>
      <c r="H170">
        <v>25</v>
      </c>
      <c r="I170" s="26" t="s">
        <v>664</v>
      </c>
      <c r="J170">
        <v>2</v>
      </c>
      <c r="K170" s="21">
        <v>256.0283</v>
      </c>
      <c r="L170" s="19">
        <v>0.8358662</v>
      </c>
    </row>
    <row r="171" spans="1:12" x14ac:dyDescent="0.3">
      <c r="A171" s="23" t="s">
        <v>666</v>
      </c>
      <c r="B171">
        <v>48</v>
      </c>
      <c r="C171" s="26" t="s">
        <v>667</v>
      </c>
      <c r="D171">
        <v>4</v>
      </c>
      <c r="E171" s="21">
        <v>46.514069999999997</v>
      </c>
      <c r="F171" s="19">
        <v>0.71326480000000003</v>
      </c>
      <c r="G171" s="23" t="s">
        <v>667</v>
      </c>
      <c r="H171">
        <v>60</v>
      </c>
      <c r="I171" s="26" t="s">
        <v>666</v>
      </c>
      <c r="J171">
        <v>4</v>
      </c>
      <c r="K171" s="21">
        <v>74.810500000000005</v>
      </c>
      <c r="L171" s="19">
        <v>0.7993207</v>
      </c>
    </row>
    <row r="172" spans="1:12" x14ac:dyDescent="0.3">
      <c r="A172" s="23" t="s">
        <v>668</v>
      </c>
      <c r="B172">
        <v>23</v>
      </c>
      <c r="C172" s="26" t="s">
        <v>669</v>
      </c>
      <c r="D172">
        <v>2</v>
      </c>
      <c r="E172" s="21">
        <v>225.548</v>
      </c>
      <c r="F172" s="19">
        <v>0.55784520000000004</v>
      </c>
      <c r="G172" s="23" t="s">
        <v>669</v>
      </c>
      <c r="H172">
        <v>11</v>
      </c>
      <c r="I172" s="26" t="s">
        <v>668</v>
      </c>
      <c r="J172">
        <v>2</v>
      </c>
      <c r="K172" s="21">
        <v>66.652569999999997</v>
      </c>
      <c r="L172" s="19">
        <v>0.33629609999999999</v>
      </c>
    </row>
    <row r="173" spans="1:12" x14ac:dyDescent="0.3">
      <c r="A173" s="23" t="s">
        <v>670</v>
      </c>
      <c r="B173">
        <v>33</v>
      </c>
      <c r="C173" s="26" t="s">
        <v>671</v>
      </c>
      <c r="D173">
        <v>3</v>
      </c>
      <c r="E173" s="21">
        <v>76.077219999999997</v>
      </c>
      <c r="F173" s="19">
        <v>0.77522290000000005</v>
      </c>
      <c r="G173" s="23" t="s">
        <v>671</v>
      </c>
      <c r="H173">
        <v>51</v>
      </c>
      <c r="I173" s="26" t="s">
        <v>670</v>
      </c>
      <c r="J173">
        <v>3</v>
      </c>
      <c r="K173" s="21">
        <v>173.02189999999999</v>
      </c>
      <c r="L173" s="19">
        <v>0.83874879999999996</v>
      </c>
    </row>
    <row r="174" spans="1:12" x14ac:dyDescent="0.3">
      <c r="A174" s="23" t="s">
        <v>672</v>
      </c>
      <c r="B174">
        <v>6</v>
      </c>
      <c r="C174" s="26" t="s">
        <v>673</v>
      </c>
      <c r="D174">
        <v>2</v>
      </c>
      <c r="E174" s="21">
        <v>21.667359999999999</v>
      </c>
      <c r="F174" s="19">
        <v>9.8604919999999999E-2</v>
      </c>
      <c r="G174" s="23" t="s">
        <v>673</v>
      </c>
      <c r="H174">
        <v>23</v>
      </c>
      <c r="I174" s="26" t="s">
        <v>672</v>
      </c>
      <c r="J174">
        <v>2</v>
      </c>
      <c r="K174" s="21">
        <v>225.548</v>
      </c>
      <c r="L174" s="19">
        <v>0.31239329999999998</v>
      </c>
    </row>
    <row r="175" spans="1:12" x14ac:dyDescent="0.3">
      <c r="A175" s="23" t="s">
        <v>240</v>
      </c>
      <c r="B175">
        <v>52</v>
      </c>
      <c r="C175" s="26" t="s">
        <v>241</v>
      </c>
      <c r="D175">
        <v>3</v>
      </c>
      <c r="E175" s="21">
        <v>179.0977</v>
      </c>
      <c r="F175" s="19">
        <v>0.88592059999999995</v>
      </c>
      <c r="G175" s="23" t="s">
        <v>241</v>
      </c>
      <c r="H175">
        <v>23</v>
      </c>
      <c r="I175" s="26" t="s">
        <v>240</v>
      </c>
      <c r="J175">
        <v>3</v>
      </c>
      <c r="K175" s="21">
        <v>35.837029999999999</v>
      </c>
      <c r="L175" s="19">
        <v>0.3970862</v>
      </c>
    </row>
    <row r="176" spans="1:12" x14ac:dyDescent="0.3">
      <c r="A176" s="23" t="s">
        <v>674</v>
      </c>
      <c r="B176">
        <v>16</v>
      </c>
      <c r="C176" s="26" t="s">
        <v>675</v>
      </c>
      <c r="D176">
        <v>2</v>
      </c>
      <c r="E176" s="21">
        <v>126.4953</v>
      </c>
      <c r="F176" s="19">
        <v>0.7383478</v>
      </c>
      <c r="G176" s="23" t="s">
        <v>675</v>
      </c>
      <c r="H176">
        <v>22</v>
      </c>
      <c r="I176" s="26" t="s">
        <v>674</v>
      </c>
      <c r="J176">
        <v>2</v>
      </c>
      <c r="K176" s="21">
        <v>210.6095</v>
      </c>
      <c r="L176" s="19">
        <v>0.64591359999999998</v>
      </c>
    </row>
    <row r="177" spans="1:12" x14ac:dyDescent="0.3">
      <c r="A177" s="23" t="s">
        <v>305</v>
      </c>
      <c r="B177">
        <v>44</v>
      </c>
      <c r="C177" s="26" t="s">
        <v>306</v>
      </c>
      <c r="D177">
        <v>4</v>
      </c>
      <c r="E177" s="21">
        <v>38.343780000000002</v>
      </c>
      <c r="F177" s="19">
        <v>0.42106840000000001</v>
      </c>
      <c r="G177" s="23" t="s">
        <v>306</v>
      </c>
      <c r="H177">
        <v>54</v>
      </c>
      <c r="I177" s="26" t="s">
        <v>305</v>
      </c>
      <c r="J177">
        <v>4</v>
      </c>
      <c r="K177" s="21">
        <v>59.983789999999999</v>
      </c>
      <c r="L177" s="19">
        <v>0.62310030000000005</v>
      </c>
    </row>
    <row r="178" spans="1:12" x14ac:dyDescent="0.3">
      <c r="A178" s="24">
        <v>45627</v>
      </c>
      <c r="B178">
        <v>14</v>
      </c>
      <c r="C178" s="26" t="s">
        <v>676</v>
      </c>
      <c r="D178">
        <v>2</v>
      </c>
      <c r="E178" s="21">
        <v>101.1728</v>
      </c>
      <c r="F178" s="19">
        <v>0.89081719999999998</v>
      </c>
      <c r="G178" s="23" t="s">
        <v>676</v>
      </c>
      <c r="H178">
        <v>38</v>
      </c>
      <c r="I178" s="27">
        <v>45627</v>
      </c>
      <c r="J178">
        <v>2</v>
      </c>
      <c r="K178" s="21">
        <v>466.43450000000001</v>
      </c>
      <c r="L178" s="19">
        <v>0.92290159999999999</v>
      </c>
    </row>
    <row r="179" spans="1:12" x14ac:dyDescent="0.3">
      <c r="A179" s="23" t="s">
        <v>677</v>
      </c>
      <c r="B179">
        <v>20</v>
      </c>
      <c r="C179" s="26" t="s">
        <v>678</v>
      </c>
      <c r="D179">
        <v>2</v>
      </c>
      <c r="E179" s="21">
        <v>181.4306</v>
      </c>
      <c r="F179" s="19">
        <v>0.59232379999999996</v>
      </c>
      <c r="G179" s="23" t="s">
        <v>678</v>
      </c>
      <c r="H179">
        <v>15</v>
      </c>
      <c r="I179" s="26" t="s">
        <v>677</v>
      </c>
      <c r="J179">
        <v>2</v>
      </c>
      <c r="K179" s="21">
        <v>113.62909999999999</v>
      </c>
      <c r="L179" s="19">
        <v>0.42717690000000003</v>
      </c>
    </row>
    <row r="180" spans="1:12" x14ac:dyDescent="0.3">
      <c r="A180" s="23" t="s">
        <v>679</v>
      </c>
      <c r="B180">
        <v>9</v>
      </c>
      <c r="C180" s="26" t="s">
        <v>628</v>
      </c>
      <c r="D180">
        <v>2</v>
      </c>
      <c r="E180" s="21">
        <v>46.480020000000003</v>
      </c>
      <c r="F180" s="19">
        <v>0.1747369</v>
      </c>
      <c r="G180" s="23" t="s">
        <v>628</v>
      </c>
      <c r="H180">
        <v>16</v>
      </c>
      <c r="I180" s="26" t="s">
        <v>679</v>
      </c>
      <c r="J180">
        <v>2</v>
      </c>
      <c r="K180" s="21">
        <v>126.4953</v>
      </c>
      <c r="L180" s="19">
        <v>0.42548859999999999</v>
      </c>
    </row>
    <row r="181" spans="1:12" x14ac:dyDescent="0.3">
      <c r="A181" s="23" t="s">
        <v>680</v>
      </c>
      <c r="B181">
        <v>11</v>
      </c>
      <c r="C181" s="26" t="s">
        <v>681</v>
      </c>
      <c r="D181">
        <v>2</v>
      </c>
      <c r="E181" s="21">
        <v>66.652569999999997</v>
      </c>
      <c r="F181" s="19">
        <v>0.1186927</v>
      </c>
      <c r="G181" s="23" t="s">
        <v>681</v>
      </c>
      <c r="H181">
        <v>10</v>
      </c>
      <c r="I181" s="26" t="s">
        <v>680</v>
      </c>
      <c r="J181">
        <v>2</v>
      </c>
      <c r="K181" s="21">
        <v>56.246699999999997</v>
      </c>
      <c r="L181" s="19">
        <v>0.12798519999999999</v>
      </c>
    </row>
    <row r="182" spans="1:12" x14ac:dyDescent="0.3">
      <c r="A182" s="23" t="s">
        <v>682</v>
      </c>
      <c r="B182">
        <v>14</v>
      </c>
      <c r="C182" s="26" t="s">
        <v>683</v>
      </c>
      <c r="D182">
        <v>2</v>
      </c>
      <c r="E182" s="21">
        <v>101.1728</v>
      </c>
      <c r="F182" s="19">
        <v>0.45041320000000001</v>
      </c>
      <c r="G182" s="23" t="s">
        <v>683</v>
      </c>
      <c r="H182">
        <v>23</v>
      </c>
      <c r="I182" s="26" t="s">
        <v>682</v>
      </c>
      <c r="J182">
        <v>2</v>
      </c>
      <c r="K182" s="21">
        <v>225.548</v>
      </c>
      <c r="L182" s="19">
        <v>0.62478659999999997</v>
      </c>
    </row>
    <row r="183" spans="1:12" x14ac:dyDescent="0.3">
      <c r="A183" s="23" t="s">
        <v>316</v>
      </c>
      <c r="B183">
        <v>16</v>
      </c>
      <c r="C183" s="26" t="s">
        <v>317</v>
      </c>
      <c r="D183">
        <v>2</v>
      </c>
      <c r="E183" s="21">
        <v>126.4953</v>
      </c>
      <c r="F183" s="19">
        <v>0.23777300000000001</v>
      </c>
      <c r="G183" s="23" t="s">
        <v>317</v>
      </c>
      <c r="H183">
        <v>10</v>
      </c>
      <c r="I183" s="26" t="s">
        <v>316</v>
      </c>
      <c r="J183">
        <v>2</v>
      </c>
      <c r="K183" s="21">
        <v>56.246699999999997</v>
      </c>
      <c r="L183" s="19">
        <v>0.16693720000000001</v>
      </c>
    </row>
    <row r="184" spans="1:12" x14ac:dyDescent="0.3">
      <c r="A184" s="23" t="s">
        <v>684</v>
      </c>
      <c r="B184">
        <v>14</v>
      </c>
      <c r="C184" s="26" t="s">
        <v>685</v>
      </c>
      <c r="D184">
        <v>2</v>
      </c>
      <c r="E184" s="21">
        <v>101.1728</v>
      </c>
      <c r="F184" s="19">
        <v>0.29026629999999998</v>
      </c>
      <c r="G184" s="23" t="s">
        <v>685</v>
      </c>
      <c r="H184">
        <v>16</v>
      </c>
      <c r="I184" s="26" t="s">
        <v>684</v>
      </c>
      <c r="J184">
        <v>2</v>
      </c>
      <c r="K184" s="21">
        <v>126.4953</v>
      </c>
      <c r="L184" s="19">
        <v>0.45051730000000001</v>
      </c>
    </row>
    <row r="185" spans="1:12" x14ac:dyDescent="0.3">
      <c r="A185" s="23" t="s">
        <v>686</v>
      </c>
      <c r="B185">
        <v>7</v>
      </c>
      <c r="C185" s="26" t="s">
        <v>687</v>
      </c>
      <c r="D185">
        <v>2</v>
      </c>
      <c r="E185" s="21">
        <v>29.119260000000001</v>
      </c>
      <c r="F185" s="19">
        <v>0.31688949999999999</v>
      </c>
      <c r="G185" s="23" t="s">
        <v>687</v>
      </c>
      <c r="H185">
        <v>43</v>
      </c>
      <c r="I185" s="26" t="s">
        <v>686</v>
      </c>
      <c r="J185">
        <v>2</v>
      </c>
      <c r="K185" s="21">
        <v>549.96709999999996</v>
      </c>
      <c r="L185" s="19">
        <v>0.54409090000000004</v>
      </c>
    </row>
    <row r="186" spans="1:12" x14ac:dyDescent="0.3">
      <c r="A186" s="23" t="s">
        <v>180</v>
      </c>
      <c r="B186">
        <v>23</v>
      </c>
      <c r="C186" s="26" t="s">
        <v>688</v>
      </c>
      <c r="D186">
        <v>3</v>
      </c>
      <c r="E186" s="21">
        <v>35.837029999999999</v>
      </c>
      <c r="F186" s="19">
        <v>0.36517749999999999</v>
      </c>
      <c r="G186" s="23" t="s">
        <v>688</v>
      </c>
      <c r="H186">
        <v>52</v>
      </c>
      <c r="I186" s="26" t="s">
        <v>180</v>
      </c>
      <c r="J186">
        <v>3</v>
      </c>
      <c r="K186" s="21">
        <v>179.0977</v>
      </c>
      <c r="L186" s="19">
        <v>0.93907580000000002</v>
      </c>
    </row>
    <row r="187" spans="1:12" x14ac:dyDescent="0.3">
      <c r="A187" s="23" t="s">
        <v>689</v>
      </c>
      <c r="B187">
        <v>12</v>
      </c>
      <c r="C187" s="26" t="s">
        <v>690</v>
      </c>
      <c r="D187">
        <v>2</v>
      </c>
      <c r="E187" s="21">
        <v>77.641580000000005</v>
      </c>
      <c r="F187" s="19">
        <v>0.75275769999999997</v>
      </c>
      <c r="G187" s="23" t="s">
        <v>690</v>
      </c>
      <c r="H187">
        <v>21</v>
      </c>
      <c r="I187" s="26" t="s">
        <v>689</v>
      </c>
      <c r="J187">
        <v>2</v>
      </c>
      <c r="K187" s="21">
        <v>195.89689999999999</v>
      </c>
      <c r="L187" s="19">
        <v>0.54265070000000004</v>
      </c>
    </row>
    <row r="188" spans="1:12" x14ac:dyDescent="0.3">
      <c r="A188" s="23" t="s">
        <v>691</v>
      </c>
      <c r="B188">
        <v>7</v>
      </c>
      <c r="C188" s="26" t="s">
        <v>226</v>
      </c>
      <c r="D188">
        <v>2</v>
      </c>
      <c r="E188" s="21">
        <v>29.119260000000001</v>
      </c>
      <c r="F188" s="19">
        <v>0.19589529999999999</v>
      </c>
      <c r="G188" s="23" t="s">
        <v>226</v>
      </c>
      <c r="H188">
        <v>40</v>
      </c>
      <c r="I188" s="26" t="s">
        <v>691</v>
      </c>
      <c r="J188">
        <v>2</v>
      </c>
      <c r="K188" s="21">
        <v>499.79140000000001</v>
      </c>
      <c r="L188" s="19">
        <v>0.98890259999999996</v>
      </c>
    </row>
    <row r="189" spans="1:12" x14ac:dyDescent="0.3">
      <c r="A189" s="23" t="s">
        <v>37</v>
      </c>
      <c r="B189">
        <v>14</v>
      </c>
      <c r="C189" s="26" t="s">
        <v>692</v>
      </c>
      <c r="D189">
        <v>2</v>
      </c>
      <c r="E189" s="21">
        <v>101.1728</v>
      </c>
      <c r="F189" s="19">
        <v>0.50045910000000005</v>
      </c>
      <c r="G189" s="23" t="s">
        <v>692</v>
      </c>
      <c r="H189">
        <v>22</v>
      </c>
      <c r="I189" s="26" t="s">
        <v>37</v>
      </c>
      <c r="J189">
        <v>2</v>
      </c>
      <c r="K189" s="21">
        <v>210.6095</v>
      </c>
      <c r="L189" s="19">
        <v>0.77092910000000003</v>
      </c>
    </row>
    <row r="190" spans="1:12" x14ac:dyDescent="0.3">
      <c r="A190" s="23" t="s">
        <v>693</v>
      </c>
      <c r="B190">
        <v>14</v>
      </c>
      <c r="C190" s="26" t="s">
        <v>694</v>
      </c>
      <c r="D190">
        <v>2</v>
      </c>
      <c r="E190" s="21">
        <v>101.1728</v>
      </c>
      <c r="F190" s="19">
        <v>0.26023869999999999</v>
      </c>
      <c r="G190" s="23" t="s">
        <v>694</v>
      </c>
      <c r="H190">
        <v>16</v>
      </c>
      <c r="I190" s="26" t="s">
        <v>693</v>
      </c>
      <c r="J190">
        <v>2</v>
      </c>
      <c r="K190" s="21">
        <v>126.4953</v>
      </c>
      <c r="L190" s="19">
        <v>0.55063229999999996</v>
      </c>
    </row>
    <row r="191" spans="1:12" x14ac:dyDescent="0.3">
      <c r="A191" s="23" t="s">
        <v>695</v>
      </c>
      <c r="B191">
        <v>11</v>
      </c>
      <c r="C191" s="26" t="s">
        <v>696</v>
      </c>
      <c r="D191">
        <v>2</v>
      </c>
      <c r="E191" s="21">
        <v>66.652569999999997</v>
      </c>
      <c r="F191" s="19">
        <v>0.1978212</v>
      </c>
      <c r="G191" s="23" t="s">
        <v>696</v>
      </c>
      <c r="H191">
        <v>11</v>
      </c>
      <c r="I191" s="26" t="s">
        <v>695</v>
      </c>
      <c r="J191">
        <v>2</v>
      </c>
      <c r="K191" s="21">
        <v>66.652569999999997</v>
      </c>
      <c r="L191" s="19">
        <v>0.21100930000000001</v>
      </c>
    </row>
    <row r="192" spans="1:12" x14ac:dyDescent="0.3">
      <c r="A192" s="23" t="s">
        <v>697</v>
      </c>
      <c r="B192">
        <v>47</v>
      </c>
      <c r="C192" s="26" t="s">
        <v>698</v>
      </c>
      <c r="D192">
        <v>2</v>
      </c>
      <c r="E192" s="21">
        <v>616.89080000000001</v>
      </c>
      <c r="F192" s="19">
        <v>0.8544195</v>
      </c>
      <c r="G192" s="23" t="s">
        <v>698</v>
      </c>
      <c r="H192">
        <v>8</v>
      </c>
      <c r="I192" s="26" t="s">
        <v>697</v>
      </c>
      <c r="J192">
        <v>2</v>
      </c>
      <c r="K192" s="21">
        <v>37.414740000000002</v>
      </c>
      <c r="L192" s="19">
        <v>0.39606029999999998</v>
      </c>
    </row>
    <row r="193" spans="1:12" x14ac:dyDescent="0.3">
      <c r="A193" s="23" t="s">
        <v>699</v>
      </c>
      <c r="B193">
        <v>124</v>
      </c>
      <c r="C193" s="26" t="s">
        <v>700</v>
      </c>
      <c r="D193">
        <v>2</v>
      </c>
      <c r="E193" s="21">
        <v>1704.114</v>
      </c>
      <c r="F193" s="19">
        <v>0.8429529</v>
      </c>
      <c r="G193" s="23" t="s">
        <v>700</v>
      </c>
      <c r="H193">
        <v>3</v>
      </c>
      <c r="I193" s="26" t="s">
        <v>699</v>
      </c>
      <c r="J193">
        <v>2</v>
      </c>
      <c r="K193" s="21">
        <v>5.1549899999999997</v>
      </c>
      <c r="L193" s="19">
        <v>0.12953770000000001</v>
      </c>
    </row>
    <row r="194" spans="1:12" x14ac:dyDescent="0.3">
      <c r="A194" s="23" t="s">
        <v>701</v>
      </c>
      <c r="B194">
        <v>9</v>
      </c>
      <c r="C194" s="26" t="s">
        <v>702</v>
      </c>
      <c r="D194">
        <v>2</v>
      </c>
      <c r="E194" s="21">
        <v>46.480020000000003</v>
      </c>
      <c r="F194" s="19">
        <v>0.41844890000000001</v>
      </c>
      <c r="G194" s="23" t="s">
        <v>702</v>
      </c>
      <c r="H194">
        <v>38</v>
      </c>
      <c r="I194" s="26" t="s">
        <v>701</v>
      </c>
      <c r="J194">
        <v>2</v>
      </c>
      <c r="K194" s="21">
        <v>466.43450000000001</v>
      </c>
      <c r="L194" s="19">
        <v>0.92290159999999999</v>
      </c>
    </row>
    <row r="195" spans="1:12" x14ac:dyDescent="0.3">
      <c r="A195" s="23" t="s">
        <v>275</v>
      </c>
      <c r="B195">
        <v>79</v>
      </c>
      <c r="C195" s="26" t="s">
        <v>276</v>
      </c>
      <c r="D195">
        <v>3</v>
      </c>
      <c r="E195" s="21">
        <v>359.98219999999998</v>
      </c>
      <c r="F195" s="19">
        <v>0.92595329999999998</v>
      </c>
      <c r="G195" s="23" t="s">
        <v>276</v>
      </c>
      <c r="H195">
        <v>10</v>
      </c>
      <c r="I195" s="26" t="s">
        <v>275</v>
      </c>
      <c r="J195">
        <v>3</v>
      </c>
      <c r="K195" s="21">
        <v>4.9421949999999999</v>
      </c>
      <c r="L195" s="19">
        <v>8.5075369999999997E-2</v>
      </c>
    </row>
    <row r="196" spans="1:12" x14ac:dyDescent="0.3">
      <c r="A196" s="23" t="s">
        <v>703</v>
      </c>
      <c r="B196">
        <v>85</v>
      </c>
      <c r="C196" s="26" t="s">
        <v>704</v>
      </c>
      <c r="D196">
        <v>2</v>
      </c>
      <c r="E196" s="21">
        <v>1214.1959999999999</v>
      </c>
      <c r="F196" s="19">
        <v>0.72073350000000003</v>
      </c>
      <c r="G196" s="23" t="s">
        <v>704</v>
      </c>
      <c r="H196">
        <v>3</v>
      </c>
      <c r="I196" s="26" t="s">
        <v>703</v>
      </c>
      <c r="J196">
        <v>2</v>
      </c>
      <c r="K196" s="21">
        <v>5.1549899999999997</v>
      </c>
      <c r="L196" s="19">
        <v>8.4658520000000001E-2</v>
      </c>
    </row>
    <row r="197" spans="1:12" x14ac:dyDescent="0.3">
      <c r="A197" s="23" t="s">
        <v>705</v>
      </c>
      <c r="B197">
        <v>17</v>
      </c>
      <c r="C197" s="26" t="s">
        <v>706</v>
      </c>
      <c r="D197">
        <v>2</v>
      </c>
      <c r="E197" s="21">
        <v>139.7379</v>
      </c>
      <c r="F197" s="19">
        <v>0.37326100000000001</v>
      </c>
      <c r="G197" s="23" t="s">
        <v>706</v>
      </c>
      <c r="H197">
        <v>14</v>
      </c>
      <c r="I197" s="26" t="s">
        <v>705</v>
      </c>
      <c r="J197">
        <v>2</v>
      </c>
      <c r="K197" s="21">
        <v>101.1728</v>
      </c>
      <c r="L197" s="19">
        <v>0.28025709999999998</v>
      </c>
    </row>
    <row r="198" spans="1:12" x14ac:dyDescent="0.3">
      <c r="A198" s="23" t="s">
        <v>37</v>
      </c>
      <c r="B198">
        <v>14</v>
      </c>
      <c r="C198" s="26" t="s">
        <v>38</v>
      </c>
      <c r="D198">
        <v>2</v>
      </c>
      <c r="E198" s="21">
        <v>101.1728</v>
      </c>
      <c r="F198" s="19">
        <v>0.57052340000000001</v>
      </c>
      <c r="G198" s="23" t="s">
        <v>38</v>
      </c>
      <c r="H198">
        <v>20</v>
      </c>
      <c r="I198" s="26" t="s">
        <v>37</v>
      </c>
      <c r="J198">
        <v>2</v>
      </c>
      <c r="K198" s="21">
        <v>181.4306</v>
      </c>
      <c r="L198" s="19">
        <v>0.66412059999999995</v>
      </c>
    </row>
    <row r="199" spans="1:12" x14ac:dyDescent="0.3">
      <c r="A199" s="23" t="s">
        <v>707</v>
      </c>
      <c r="B199">
        <v>3</v>
      </c>
      <c r="C199" s="26" t="s">
        <v>708</v>
      </c>
      <c r="D199">
        <v>2</v>
      </c>
      <c r="E199" s="21">
        <v>5.1549899999999997</v>
      </c>
      <c r="F199" s="19">
        <v>5.3549060000000002E-2</v>
      </c>
      <c r="G199" s="23" t="s">
        <v>708</v>
      </c>
      <c r="H199">
        <v>47</v>
      </c>
      <c r="I199" s="26" t="s">
        <v>707</v>
      </c>
      <c r="J199">
        <v>2</v>
      </c>
      <c r="K199" s="21">
        <v>616.89080000000001</v>
      </c>
      <c r="L199" s="19">
        <v>0.61029960000000005</v>
      </c>
    </row>
    <row r="200" spans="1:12" x14ac:dyDescent="0.3">
      <c r="A200" s="23" t="s">
        <v>709</v>
      </c>
      <c r="B200">
        <v>14</v>
      </c>
      <c r="C200" s="26" t="s">
        <v>710</v>
      </c>
      <c r="D200">
        <v>2</v>
      </c>
      <c r="E200" s="21">
        <v>101.1728</v>
      </c>
      <c r="F200" s="19">
        <v>0.29026629999999998</v>
      </c>
      <c r="G200" s="23" t="s">
        <v>710</v>
      </c>
      <c r="H200">
        <v>16</v>
      </c>
      <c r="I200" s="26" t="s">
        <v>709</v>
      </c>
      <c r="J200">
        <v>2</v>
      </c>
      <c r="K200" s="21">
        <v>126.4953</v>
      </c>
      <c r="L200" s="19">
        <v>0.51308920000000002</v>
      </c>
    </row>
    <row r="201" spans="1:12" x14ac:dyDescent="0.3">
      <c r="A201" s="23" t="s">
        <v>263</v>
      </c>
      <c r="B201">
        <v>29</v>
      </c>
      <c r="C201" s="26" t="s">
        <v>264</v>
      </c>
      <c r="D201">
        <v>3</v>
      </c>
      <c r="E201" s="21">
        <v>58.552109999999999</v>
      </c>
      <c r="F201" s="19">
        <v>0.32438840000000002</v>
      </c>
      <c r="G201" s="23" t="s">
        <v>264</v>
      </c>
      <c r="H201">
        <v>24</v>
      </c>
      <c r="I201" s="26" t="s">
        <v>263</v>
      </c>
      <c r="J201">
        <v>3</v>
      </c>
      <c r="K201" s="21">
        <v>39.298560000000002</v>
      </c>
      <c r="L201" s="19">
        <v>0.26048710000000003</v>
      </c>
    </row>
    <row r="202" spans="1:12" x14ac:dyDescent="0.3">
      <c r="A202" s="23" t="s">
        <v>711</v>
      </c>
      <c r="B202">
        <v>22</v>
      </c>
      <c r="C202" s="26" t="s">
        <v>712</v>
      </c>
      <c r="D202">
        <v>2</v>
      </c>
      <c r="E202" s="21">
        <v>210.6095</v>
      </c>
      <c r="F202" s="19">
        <v>0.70842139999999998</v>
      </c>
      <c r="G202" s="23" t="s">
        <v>712</v>
      </c>
      <c r="H202">
        <v>12</v>
      </c>
      <c r="I202" s="26" t="s">
        <v>711</v>
      </c>
      <c r="J202">
        <v>2</v>
      </c>
      <c r="K202" s="21">
        <v>77.641580000000005</v>
      </c>
      <c r="L202" s="19">
        <v>0.4531908</v>
      </c>
    </row>
    <row r="203" spans="1:12" x14ac:dyDescent="0.3">
      <c r="A203" s="23" t="s">
        <v>713</v>
      </c>
      <c r="B203">
        <v>14</v>
      </c>
      <c r="C203" s="26" t="s">
        <v>714</v>
      </c>
      <c r="D203">
        <v>2</v>
      </c>
      <c r="E203" s="21">
        <v>101.1728</v>
      </c>
      <c r="F203" s="19">
        <v>0.52047750000000004</v>
      </c>
      <c r="G203" s="23" t="s">
        <v>714</v>
      </c>
      <c r="H203">
        <v>23</v>
      </c>
      <c r="I203" s="26" t="s">
        <v>713</v>
      </c>
      <c r="J203">
        <v>2</v>
      </c>
      <c r="K203" s="21">
        <v>225.548</v>
      </c>
      <c r="L203" s="19">
        <v>0.87023850000000003</v>
      </c>
    </row>
    <row r="204" spans="1:12" x14ac:dyDescent="0.3">
      <c r="A204" s="23" t="s">
        <v>561</v>
      </c>
      <c r="B204">
        <v>1947</v>
      </c>
      <c r="C204" s="26" t="s">
        <v>715</v>
      </c>
      <c r="D204">
        <v>84</v>
      </c>
      <c r="E204" s="21">
        <v>3.313266</v>
      </c>
      <c r="F204" s="19">
        <v>0.59263790000000005</v>
      </c>
      <c r="G204" s="23" t="s">
        <v>715</v>
      </c>
      <c r="H204">
        <v>764</v>
      </c>
      <c r="I204" s="26" t="s">
        <v>561</v>
      </c>
      <c r="J204">
        <v>84</v>
      </c>
      <c r="K204" s="21">
        <v>0.23179179999999999</v>
      </c>
      <c r="L204" s="19">
        <v>0.1099566</v>
      </c>
    </row>
    <row r="205" spans="1:12" x14ac:dyDescent="0.3">
      <c r="A205" s="23" t="s">
        <v>449</v>
      </c>
      <c r="B205">
        <v>891</v>
      </c>
      <c r="C205" s="26" t="s">
        <v>602</v>
      </c>
      <c r="D205">
        <v>70</v>
      </c>
      <c r="E205" s="21">
        <v>1.1654819999999999</v>
      </c>
      <c r="F205" s="19">
        <v>0.33887519999999999</v>
      </c>
      <c r="G205" s="23" t="s">
        <v>602</v>
      </c>
      <c r="H205">
        <v>1206</v>
      </c>
      <c r="I205" s="26" t="s">
        <v>449</v>
      </c>
      <c r="J205">
        <v>70</v>
      </c>
      <c r="K205" s="21">
        <v>2.156285</v>
      </c>
      <c r="L205" s="19">
        <v>0.43859540000000002</v>
      </c>
    </row>
    <row r="206" spans="1:12" x14ac:dyDescent="0.3">
      <c r="A206" s="23" t="s">
        <v>625</v>
      </c>
      <c r="B206">
        <v>8</v>
      </c>
      <c r="C206" s="26" t="s">
        <v>716</v>
      </c>
      <c r="D206">
        <v>2</v>
      </c>
      <c r="E206" s="21">
        <v>37.414740000000002</v>
      </c>
      <c r="F206" s="19">
        <v>0.39606029999999998</v>
      </c>
      <c r="G206" s="23" t="s">
        <v>716</v>
      </c>
      <c r="H206">
        <v>47</v>
      </c>
      <c r="I206" s="26" t="s">
        <v>625</v>
      </c>
      <c r="J206">
        <v>2</v>
      </c>
      <c r="K206" s="21">
        <v>616.89080000000001</v>
      </c>
      <c r="L206" s="19">
        <v>0.8544195</v>
      </c>
    </row>
    <row r="207" spans="1:12" x14ac:dyDescent="0.3">
      <c r="A207" s="23" t="s">
        <v>33</v>
      </c>
      <c r="B207">
        <v>65</v>
      </c>
      <c r="C207" s="26" t="s">
        <v>34</v>
      </c>
      <c r="D207">
        <v>3</v>
      </c>
      <c r="E207" s="21">
        <v>262.7919</v>
      </c>
      <c r="F207" s="19">
        <v>0.80595070000000002</v>
      </c>
      <c r="G207" s="23" t="s">
        <v>34</v>
      </c>
      <c r="H207">
        <v>20</v>
      </c>
      <c r="I207" s="26" t="s">
        <v>33</v>
      </c>
      <c r="J207">
        <v>3</v>
      </c>
      <c r="K207" s="21">
        <v>26.299440000000001</v>
      </c>
      <c r="L207" s="19">
        <v>0.37986920000000002</v>
      </c>
    </row>
    <row r="208" spans="1:12" x14ac:dyDescent="0.3">
      <c r="A208" s="23" t="s">
        <v>717</v>
      </c>
      <c r="B208">
        <v>30</v>
      </c>
      <c r="C208" s="26" t="s">
        <v>718</v>
      </c>
      <c r="D208">
        <v>2</v>
      </c>
      <c r="E208" s="21">
        <v>335.00799999999998</v>
      </c>
      <c r="F208" s="19">
        <v>0.72914299999999999</v>
      </c>
      <c r="G208" s="23" t="s">
        <v>718</v>
      </c>
      <c r="H208">
        <v>9</v>
      </c>
      <c r="I208" s="26" t="s">
        <v>717</v>
      </c>
      <c r="J208">
        <v>2</v>
      </c>
      <c r="K208" s="21">
        <v>46.480020000000003</v>
      </c>
      <c r="L208" s="19">
        <v>0.44144060000000002</v>
      </c>
    </row>
    <row r="209" spans="1:12" x14ac:dyDescent="0.3">
      <c r="A209" s="23" t="s">
        <v>719</v>
      </c>
      <c r="B209">
        <v>17</v>
      </c>
      <c r="C209" s="26" t="s">
        <v>457</v>
      </c>
      <c r="D209">
        <v>2</v>
      </c>
      <c r="E209" s="21">
        <v>139.7379</v>
      </c>
      <c r="F209" s="19">
        <v>0.84329339999999997</v>
      </c>
      <c r="G209" s="23" t="s">
        <v>457</v>
      </c>
      <c r="H209">
        <v>22</v>
      </c>
      <c r="I209" s="26" t="s">
        <v>719</v>
      </c>
      <c r="J209">
        <v>2</v>
      </c>
      <c r="K209" s="21">
        <v>210.6095</v>
      </c>
      <c r="L209" s="19">
        <v>0.62507769999999996</v>
      </c>
    </row>
    <row r="210" spans="1:12" x14ac:dyDescent="0.3">
      <c r="A210" s="23" t="s">
        <v>720</v>
      </c>
      <c r="B210">
        <v>34</v>
      </c>
      <c r="C210" s="26" t="s">
        <v>721</v>
      </c>
      <c r="D210">
        <v>2</v>
      </c>
      <c r="E210" s="21">
        <v>400.18990000000002</v>
      </c>
      <c r="F210" s="19">
        <v>0.79182810000000003</v>
      </c>
      <c r="G210" s="23" t="s">
        <v>721</v>
      </c>
      <c r="H210">
        <v>14</v>
      </c>
      <c r="I210" s="26" t="s">
        <v>720</v>
      </c>
      <c r="J210">
        <v>2</v>
      </c>
      <c r="K210" s="21">
        <v>101.1728</v>
      </c>
      <c r="L210" s="19">
        <v>0.86078969999999999</v>
      </c>
    </row>
    <row r="211" spans="1:12" x14ac:dyDescent="0.3">
      <c r="A211" s="23" t="s">
        <v>722</v>
      </c>
      <c r="B211">
        <v>21</v>
      </c>
      <c r="C211" s="26" t="s">
        <v>723</v>
      </c>
      <c r="D211">
        <v>2</v>
      </c>
      <c r="E211" s="21">
        <v>195.89689999999999</v>
      </c>
      <c r="F211" s="19">
        <v>0.85273690000000002</v>
      </c>
      <c r="G211" s="23" t="s">
        <v>723</v>
      </c>
      <c r="H211">
        <v>23</v>
      </c>
      <c r="I211" s="26" t="s">
        <v>722</v>
      </c>
      <c r="J211">
        <v>2</v>
      </c>
      <c r="K211" s="21">
        <v>225.548</v>
      </c>
      <c r="L211" s="19">
        <v>0.95949379999999995</v>
      </c>
    </row>
    <row r="212" spans="1:12" x14ac:dyDescent="0.3">
      <c r="A212" s="23" t="s">
        <v>724</v>
      </c>
      <c r="B212">
        <v>11</v>
      </c>
      <c r="C212" s="26" t="s">
        <v>725</v>
      </c>
      <c r="D212">
        <v>2</v>
      </c>
      <c r="E212" s="21">
        <v>66.652569999999997</v>
      </c>
      <c r="F212" s="19">
        <v>0.46817690000000001</v>
      </c>
      <c r="G212" s="23" t="s">
        <v>725</v>
      </c>
      <c r="H212">
        <v>39</v>
      </c>
      <c r="I212" s="26" t="s">
        <v>724</v>
      </c>
      <c r="J212">
        <v>2</v>
      </c>
      <c r="K212" s="21">
        <v>483.09930000000003</v>
      </c>
      <c r="L212" s="19">
        <v>0.90808149999999999</v>
      </c>
    </row>
    <row r="213" spans="1:12" x14ac:dyDescent="0.3">
      <c r="A213" s="23" t="s">
        <v>444</v>
      </c>
      <c r="B213">
        <v>18</v>
      </c>
      <c r="C213" s="26" t="s">
        <v>726</v>
      </c>
      <c r="D213">
        <v>2</v>
      </c>
      <c r="E213" s="21">
        <v>153.3263</v>
      </c>
      <c r="F213" s="19">
        <v>0.53090809999999999</v>
      </c>
      <c r="G213" s="23" t="s">
        <v>726</v>
      </c>
      <c r="H213">
        <v>19</v>
      </c>
      <c r="I213" s="26" t="s">
        <v>444</v>
      </c>
      <c r="J213">
        <v>2</v>
      </c>
      <c r="K213" s="21">
        <v>167.23240000000001</v>
      </c>
      <c r="L213" s="19">
        <v>0.46324769999999998</v>
      </c>
    </row>
    <row r="214" spans="1:12" x14ac:dyDescent="0.3">
      <c r="A214" s="23" t="s">
        <v>727</v>
      </c>
      <c r="B214">
        <v>28</v>
      </c>
      <c r="C214" s="26" t="s">
        <v>728</v>
      </c>
      <c r="D214">
        <v>2</v>
      </c>
      <c r="E214" s="21">
        <v>303.01139999999998</v>
      </c>
      <c r="F214" s="19">
        <v>0.98925350000000001</v>
      </c>
      <c r="G214" s="23" t="s">
        <v>728</v>
      </c>
      <c r="H214">
        <v>16</v>
      </c>
      <c r="I214" s="26" t="s">
        <v>727</v>
      </c>
      <c r="J214">
        <v>2</v>
      </c>
      <c r="K214" s="21">
        <v>126.4953</v>
      </c>
      <c r="L214" s="19">
        <v>0.67577600000000004</v>
      </c>
    </row>
    <row r="215" spans="1:12" x14ac:dyDescent="0.3">
      <c r="A215" s="23" t="s">
        <v>729</v>
      </c>
      <c r="B215">
        <v>34</v>
      </c>
      <c r="C215" s="26" t="s">
        <v>730</v>
      </c>
      <c r="D215">
        <v>3</v>
      </c>
      <c r="E215" s="21">
        <v>80.725719999999995</v>
      </c>
      <c r="F215" s="19">
        <v>0.51112440000000003</v>
      </c>
      <c r="G215" s="23" t="s">
        <v>730</v>
      </c>
      <c r="H215">
        <v>30</v>
      </c>
      <c r="I215" s="26" t="s">
        <v>729</v>
      </c>
      <c r="J215">
        <v>3</v>
      </c>
      <c r="K215" s="21">
        <v>62.766719999999999</v>
      </c>
      <c r="L215" s="19">
        <v>0.47193020000000002</v>
      </c>
    </row>
    <row r="216" spans="1:12" x14ac:dyDescent="0.3">
      <c r="A216" s="23" t="s">
        <v>731</v>
      </c>
      <c r="B216">
        <v>26</v>
      </c>
      <c r="C216" s="26" t="s">
        <v>732</v>
      </c>
      <c r="D216">
        <v>3</v>
      </c>
      <c r="E216" s="21">
        <v>46.62189</v>
      </c>
      <c r="F216" s="19">
        <v>0.57654700000000003</v>
      </c>
      <c r="G216" s="23" t="s">
        <v>732</v>
      </c>
      <c r="H216">
        <v>51</v>
      </c>
      <c r="I216" s="26" t="s">
        <v>731</v>
      </c>
      <c r="J216">
        <v>3</v>
      </c>
      <c r="K216" s="21">
        <v>173.02189999999999</v>
      </c>
      <c r="L216" s="19">
        <v>0.94145279999999998</v>
      </c>
    </row>
    <row r="217" spans="1:12" x14ac:dyDescent="0.3">
      <c r="A217" s="23" t="s">
        <v>733</v>
      </c>
      <c r="B217">
        <v>9</v>
      </c>
      <c r="C217" s="26" t="s">
        <v>734</v>
      </c>
      <c r="D217">
        <v>2</v>
      </c>
      <c r="E217" s="21">
        <v>46.480020000000003</v>
      </c>
      <c r="F217" s="19">
        <v>0.3494738</v>
      </c>
      <c r="G217" s="23" t="s">
        <v>734</v>
      </c>
      <c r="H217">
        <v>33</v>
      </c>
      <c r="I217" s="26" t="s">
        <v>733</v>
      </c>
      <c r="J217">
        <v>2</v>
      </c>
      <c r="K217" s="21">
        <v>383.7722</v>
      </c>
      <c r="L217" s="19">
        <v>0.72137629999999997</v>
      </c>
    </row>
    <row r="218" spans="1:12" x14ac:dyDescent="0.3">
      <c r="A218" s="23" t="s">
        <v>735</v>
      </c>
      <c r="B218">
        <v>4</v>
      </c>
      <c r="C218" s="26" t="s">
        <v>346</v>
      </c>
      <c r="D218">
        <v>2</v>
      </c>
      <c r="E218" s="21">
        <v>9.6050789999999999</v>
      </c>
      <c r="F218" s="19">
        <v>8.7422559999999996E-2</v>
      </c>
      <c r="G218" s="23" t="s">
        <v>346</v>
      </c>
      <c r="H218">
        <v>38</v>
      </c>
      <c r="I218" s="26" t="s">
        <v>735</v>
      </c>
      <c r="J218">
        <v>2</v>
      </c>
      <c r="K218" s="21">
        <v>466.43450000000001</v>
      </c>
      <c r="L218" s="19">
        <v>0.27687050000000002</v>
      </c>
    </row>
    <row r="219" spans="1:12" x14ac:dyDescent="0.3">
      <c r="A219" s="23" t="s">
        <v>736</v>
      </c>
      <c r="B219">
        <v>18</v>
      </c>
      <c r="C219" s="26" t="s">
        <v>737</v>
      </c>
      <c r="D219">
        <v>2</v>
      </c>
      <c r="E219" s="21">
        <v>153.3263</v>
      </c>
      <c r="F219" s="19">
        <v>0.8646218</v>
      </c>
      <c r="G219" s="23" t="s">
        <v>737</v>
      </c>
      <c r="H219">
        <v>25</v>
      </c>
      <c r="I219" s="26" t="s">
        <v>736</v>
      </c>
      <c r="J219">
        <v>2</v>
      </c>
      <c r="K219" s="21">
        <v>256.0283</v>
      </c>
      <c r="L219" s="19">
        <v>0.8358662</v>
      </c>
    </row>
    <row r="220" spans="1:12" x14ac:dyDescent="0.3">
      <c r="A220" s="23" t="s">
        <v>738</v>
      </c>
      <c r="B220">
        <v>38</v>
      </c>
      <c r="C220" s="26" t="s">
        <v>739</v>
      </c>
      <c r="D220">
        <v>2</v>
      </c>
      <c r="E220" s="21">
        <v>466.43450000000001</v>
      </c>
      <c r="F220" s="19">
        <v>0.92290159999999999</v>
      </c>
      <c r="G220" s="23" t="s">
        <v>739</v>
      </c>
      <c r="H220">
        <v>9</v>
      </c>
      <c r="I220" s="26" t="s">
        <v>738</v>
      </c>
      <c r="J220">
        <v>2</v>
      </c>
      <c r="K220" s="21">
        <v>46.480020000000003</v>
      </c>
      <c r="L220" s="19">
        <v>0.42304730000000001</v>
      </c>
    </row>
    <row r="221" spans="1:12" x14ac:dyDescent="0.3">
      <c r="A221" s="23" t="s">
        <v>740</v>
      </c>
      <c r="B221">
        <v>77</v>
      </c>
      <c r="C221" s="26" t="s">
        <v>436</v>
      </c>
      <c r="D221">
        <v>3</v>
      </c>
      <c r="E221" s="21">
        <v>345.78629999999998</v>
      </c>
      <c r="F221" s="19">
        <v>0.58155590000000001</v>
      </c>
      <c r="G221" s="23" t="s">
        <v>436</v>
      </c>
      <c r="H221">
        <v>7</v>
      </c>
      <c r="I221" s="26" t="s">
        <v>740</v>
      </c>
      <c r="J221">
        <v>3</v>
      </c>
      <c r="K221" s="21">
        <v>2.025064</v>
      </c>
      <c r="L221" s="19">
        <v>3.3256899999999999E-2</v>
      </c>
    </row>
    <row r="222" spans="1:12" x14ac:dyDescent="0.3">
      <c r="A222" s="23" t="s">
        <v>741</v>
      </c>
      <c r="B222">
        <v>575</v>
      </c>
      <c r="C222" s="26" t="s">
        <v>426</v>
      </c>
      <c r="D222">
        <v>122</v>
      </c>
      <c r="E222" s="21">
        <v>3.6920469999999997E-2</v>
      </c>
      <c r="F222" s="19">
        <v>3.6920469999999997E-2</v>
      </c>
      <c r="G222" s="23" t="s">
        <v>426</v>
      </c>
      <c r="H222">
        <v>3454</v>
      </c>
      <c r="I222" s="26" t="s">
        <v>741</v>
      </c>
      <c r="J222">
        <v>122</v>
      </c>
      <c r="K222" s="21">
        <v>3.8942350000000001</v>
      </c>
      <c r="L222" s="19">
        <v>0.48966880000000002</v>
      </c>
    </row>
    <row r="223" spans="1:12" x14ac:dyDescent="0.3">
      <c r="A223" s="23" t="s">
        <v>742</v>
      </c>
      <c r="B223">
        <v>7</v>
      </c>
      <c r="C223" s="26" t="s">
        <v>743</v>
      </c>
      <c r="D223">
        <v>3</v>
      </c>
      <c r="E223" s="21">
        <v>2.025064</v>
      </c>
      <c r="F223" s="19">
        <v>2.464216E-2</v>
      </c>
      <c r="G223" s="23" t="s">
        <v>743</v>
      </c>
      <c r="H223">
        <v>45</v>
      </c>
      <c r="I223" s="26" t="s">
        <v>742</v>
      </c>
      <c r="J223">
        <v>3</v>
      </c>
      <c r="K223" s="21">
        <v>137.9085</v>
      </c>
      <c r="L223" s="19">
        <v>0.20465259999999999</v>
      </c>
    </row>
    <row r="224" spans="1:12" x14ac:dyDescent="0.3">
      <c r="A224" s="23" t="s">
        <v>744</v>
      </c>
      <c r="B224">
        <v>15</v>
      </c>
      <c r="C224" s="26" t="s">
        <v>745</v>
      </c>
      <c r="D224">
        <v>3</v>
      </c>
      <c r="E224" s="21">
        <v>13.47147</v>
      </c>
      <c r="F224" s="19">
        <v>0.21057490000000001</v>
      </c>
      <c r="G224" s="23" t="s">
        <v>745</v>
      </c>
      <c r="H224">
        <v>61</v>
      </c>
      <c r="I224" s="26" t="s">
        <v>744</v>
      </c>
      <c r="J224">
        <v>3</v>
      </c>
      <c r="K224" s="21">
        <v>236.209</v>
      </c>
      <c r="L224" s="19">
        <v>0.65431850000000003</v>
      </c>
    </row>
    <row r="225" spans="1:12" x14ac:dyDescent="0.3">
      <c r="A225" s="23" t="s">
        <v>517</v>
      </c>
      <c r="B225">
        <v>5</v>
      </c>
      <c r="C225" s="26" t="s">
        <v>746</v>
      </c>
      <c r="D225">
        <v>2</v>
      </c>
      <c r="E225" s="21">
        <v>15.136380000000001</v>
      </c>
      <c r="F225" s="19">
        <v>0.1033251</v>
      </c>
      <c r="G225" s="23" t="s">
        <v>746</v>
      </c>
      <c r="H225">
        <v>38</v>
      </c>
      <c r="I225" s="26" t="s">
        <v>517</v>
      </c>
      <c r="J225">
        <v>2</v>
      </c>
      <c r="K225" s="21">
        <v>466.43450000000001</v>
      </c>
      <c r="L225" s="19">
        <v>0.36916060000000001</v>
      </c>
    </row>
    <row r="226" spans="1:12" x14ac:dyDescent="0.3">
      <c r="A226" s="23" t="s">
        <v>43</v>
      </c>
      <c r="B226">
        <v>53</v>
      </c>
      <c r="C226" s="26" t="s">
        <v>44</v>
      </c>
      <c r="D226">
        <v>3</v>
      </c>
      <c r="E226" s="21">
        <v>185.23220000000001</v>
      </c>
      <c r="F226" s="19">
        <v>0.62306059999999996</v>
      </c>
      <c r="G226" s="23" t="s">
        <v>44</v>
      </c>
      <c r="H226">
        <v>17</v>
      </c>
      <c r="I226" s="26" t="s">
        <v>43</v>
      </c>
      <c r="J226">
        <v>3</v>
      </c>
      <c r="K226" s="21">
        <v>18.117149999999999</v>
      </c>
      <c r="L226" s="19">
        <v>0.16668920000000001</v>
      </c>
    </row>
    <row r="227" spans="1:12" x14ac:dyDescent="0.3">
      <c r="A227" s="23" t="s">
        <v>747</v>
      </c>
      <c r="B227">
        <v>46</v>
      </c>
      <c r="C227" s="26" t="s">
        <v>748</v>
      </c>
      <c r="D227">
        <v>2</v>
      </c>
      <c r="E227" s="21">
        <v>600.17280000000005</v>
      </c>
      <c r="F227" s="19">
        <v>0.89064019999999999</v>
      </c>
      <c r="G227" s="23" t="s">
        <v>748</v>
      </c>
      <c r="H227">
        <v>7</v>
      </c>
      <c r="I227" s="26" t="s">
        <v>747</v>
      </c>
      <c r="J227">
        <v>2</v>
      </c>
      <c r="K227" s="21">
        <v>29.119260000000001</v>
      </c>
      <c r="L227" s="19">
        <v>0.36298249999999999</v>
      </c>
    </row>
    <row r="228" spans="1:12" x14ac:dyDescent="0.3">
      <c r="A228" s="23" t="s">
        <v>749</v>
      </c>
      <c r="B228">
        <v>15</v>
      </c>
      <c r="C228" s="26" t="s">
        <v>183</v>
      </c>
      <c r="D228">
        <v>2</v>
      </c>
      <c r="E228" s="21">
        <v>113.62909999999999</v>
      </c>
      <c r="F228" s="19">
        <v>0.80938790000000005</v>
      </c>
      <c r="G228" s="23" t="s">
        <v>183</v>
      </c>
      <c r="H228">
        <v>33</v>
      </c>
      <c r="I228" s="26" t="s">
        <v>749</v>
      </c>
      <c r="J228">
        <v>2</v>
      </c>
      <c r="K228" s="21">
        <v>383.7722</v>
      </c>
      <c r="L228" s="19">
        <v>0.94917940000000001</v>
      </c>
    </row>
    <row r="229" spans="1:12" x14ac:dyDescent="0.3">
      <c r="A229" s="23" t="s">
        <v>750</v>
      </c>
      <c r="B229">
        <v>70</v>
      </c>
      <c r="C229" s="26" t="s">
        <v>751</v>
      </c>
      <c r="D229">
        <v>2</v>
      </c>
      <c r="E229" s="21">
        <v>990.20780000000002</v>
      </c>
      <c r="F229" s="19">
        <v>0.97962780000000005</v>
      </c>
      <c r="G229" s="23" t="s">
        <v>751</v>
      </c>
      <c r="H229">
        <v>9</v>
      </c>
      <c r="I229" s="26" t="s">
        <v>750</v>
      </c>
      <c r="J229">
        <v>2</v>
      </c>
      <c r="K229" s="21">
        <v>46.480020000000003</v>
      </c>
      <c r="L229" s="19">
        <v>0.75872609999999996</v>
      </c>
    </row>
    <row r="230" spans="1:12" x14ac:dyDescent="0.3">
      <c r="A230" s="23" t="s">
        <v>752</v>
      </c>
      <c r="B230">
        <v>42</v>
      </c>
      <c r="C230" s="26" t="s">
        <v>753</v>
      </c>
      <c r="D230">
        <v>3</v>
      </c>
      <c r="E230" s="21">
        <v>121.30710000000001</v>
      </c>
      <c r="F230" s="19">
        <v>0.99609080000000005</v>
      </c>
      <c r="G230" s="23" t="s">
        <v>753</v>
      </c>
      <c r="H230">
        <v>41</v>
      </c>
      <c r="I230" s="26" t="s">
        <v>752</v>
      </c>
      <c r="J230">
        <v>3</v>
      </c>
      <c r="K230" s="21">
        <v>115.9294</v>
      </c>
      <c r="L230" s="19">
        <v>0.98634069999999996</v>
      </c>
    </row>
    <row r="231" spans="1:12" x14ac:dyDescent="0.3">
      <c r="A231" s="23" t="s">
        <v>426</v>
      </c>
      <c r="B231">
        <v>3454</v>
      </c>
      <c r="C231" s="26" t="s">
        <v>754</v>
      </c>
      <c r="D231">
        <v>107</v>
      </c>
      <c r="E231" s="21">
        <v>5.2678969999999996</v>
      </c>
      <c r="F231" s="19">
        <v>0.72962559999999999</v>
      </c>
      <c r="G231" s="23" t="s">
        <v>754</v>
      </c>
      <c r="H231">
        <v>609</v>
      </c>
      <c r="I231" s="26" t="s">
        <v>426</v>
      </c>
      <c r="J231">
        <v>107</v>
      </c>
      <c r="K231" s="21">
        <v>2.2362420000000001E-2</v>
      </c>
      <c r="L231" s="19">
        <v>2.2362420000000001E-2</v>
      </c>
    </row>
    <row r="232" spans="1:12" x14ac:dyDescent="0.3">
      <c r="A232" s="23" t="s">
        <v>755</v>
      </c>
      <c r="B232">
        <v>18</v>
      </c>
      <c r="C232" s="26" t="s">
        <v>756</v>
      </c>
      <c r="D232">
        <v>2</v>
      </c>
      <c r="E232" s="21">
        <v>153.3263</v>
      </c>
      <c r="F232" s="19">
        <v>0.65225849999999996</v>
      </c>
      <c r="G232" s="23" t="s">
        <v>756</v>
      </c>
      <c r="H232">
        <v>19</v>
      </c>
      <c r="I232" s="26" t="s">
        <v>755</v>
      </c>
      <c r="J232">
        <v>2</v>
      </c>
      <c r="K232" s="21">
        <v>167.23240000000001</v>
      </c>
      <c r="L232" s="19">
        <v>0.89340629999999999</v>
      </c>
    </row>
    <row r="233" spans="1:12" x14ac:dyDescent="0.3">
      <c r="A233" s="23" t="s">
        <v>757</v>
      </c>
      <c r="B233">
        <v>42</v>
      </c>
      <c r="C233" s="26" t="s">
        <v>758</v>
      </c>
      <c r="D233">
        <v>3</v>
      </c>
      <c r="E233" s="21">
        <v>121.30710000000001</v>
      </c>
      <c r="F233" s="19">
        <v>0.87607990000000002</v>
      </c>
      <c r="G233" s="23" t="s">
        <v>758</v>
      </c>
      <c r="H233">
        <v>33</v>
      </c>
      <c r="I233" s="26" t="s">
        <v>757</v>
      </c>
      <c r="J233">
        <v>3</v>
      </c>
      <c r="K233" s="21">
        <v>76.077219999999997</v>
      </c>
      <c r="L233" s="19">
        <v>0.7300643</v>
      </c>
    </row>
    <row r="234" spans="1:12" x14ac:dyDescent="0.3">
      <c r="A234" s="23" t="s">
        <v>759</v>
      </c>
      <c r="B234">
        <v>12</v>
      </c>
      <c r="C234" s="26" t="s">
        <v>760</v>
      </c>
      <c r="D234">
        <v>2</v>
      </c>
      <c r="E234" s="21">
        <v>77.641580000000005</v>
      </c>
      <c r="F234" s="19">
        <v>0.74507650000000003</v>
      </c>
      <c r="G234" s="23" t="s">
        <v>760</v>
      </c>
      <c r="H234">
        <v>38</v>
      </c>
      <c r="I234" s="26" t="s">
        <v>759</v>
      </c>
      <c r="J234">
        <v>2</v>
      </c>
      <c r="K234" s="21">
        <v>466.43450000000001</v>
      </c>
      <c r="L234" s="19">
        <v>0.92290159999999999</v>
      </c>
    </row>
    <row r="235" spans="1:12" x14ac:dyDescent="0.3">
      <c r="A235" s="23" t="s">
        <v>761</v>
      </c>
      <c r="B235">
        <v>24</v>
      </c>
      <c r="C235" s="26" t="s">
        <v>762</v>
      </c>
      <c r="D235">
        <v>3</v>
      </c>
      <c r="E235" s="21">
        <v>39.298560000000002</v>
      </c>
      <c r="F235" s="19">
        <v>0.21772050000000001</v>
      </c>
      <c r="G235" s="23" t="s">
        <v>762</v>
      </c>
      <c r="H235">
        <v>32</v>
      </c>
      <c r="I235" s="26" t="s">
        <v>761</v>
      </c>
      <c r="J235">
        <v>3</v>
      </c>
      <c r="K235" s="21">
        <v>71.532480000000007</v>
      </c>
      <c r="L235" s="19">
        <v>0.33261049999999998</v>
      </c>
    </row>
    <row r="236" spans="1:12" x14ac:dyDescent="0.3">
      <c r="A236" s="23" t="s">
        <v>763</v>
      </c>
      <c r="B236">
        <v>24</v>
      </c>
      <c r="C236" s="26" t="s">
        <v>764</v>
      </c>
      <c r="D236">
        <v>2</v>
      </c>
      <c r="E236" s="21">
        <v>240.6934</v>
      </c>
      <c r="F236" s="19">
        <v>0.73817739999999998</v>
      </c>
      <c r="G236" s="23" t="s">
        <v>764</v>
      </c>
      <c r="H236">
        <v>11</v>
      </c>
      <c r="I236" s="26" t="s">
        <v>763</v>
      </c>
      <c r="J236">
        <v>2</v>
      </c>
      <c r="K236" s="21">
        <v>66.652569999999997</v>
      </c>
      <c r="L236" s="19">
        <v>0.54071139999999995</v>
      </c>
    </row>
    <row r="237" spans="1:12" x14ac:dyDescent="0.3">
      <c r="A237" s="23" t="s">
        <v>2</v>
      </c>
      <c r="B237">
        <v>24</v>
      </c>
      <c r="C237" s="26" t="s">
        <v>3</v>
      </c>
      <c r="D237">
        <v>2</v>
      </c>
      <c r="E237" s="21">
        <v>240.6934</v>
      </c>
      <c r="F237" s="19">
        <v>0.97629909999999998</v>
      </c>
      <c r="G237" s="23" t="s">
        <v>3</v>
      </c>
      <c r="H237">
        <v>20</v>
      </c>
      <c r="I237" s="26" t="s">
        <v>2</v>
      </c>
      <c r="J237">
        <v>2</v>
      </c>
      <c r="K237" s="21">
        <v>181.4306</v>
      </c>
      <c r="L237" s="19">
        <v>0.98720629999999998</v>
      </c>
    </row>
    <row r="238" spans="1:12" x14ac:dyDescent="0.3">
      <c r="A238" s="23" t="s">
        <v>765</v>
      </c>
      <c r="B238">
        <v>30</v>
      </c>
      <c r="C238" s="26" t="s">
        <v>463</v>
      </c>
      <c r="D238">
        <v>2</v>
      </c>
      <c r="E238" s="21">
        <v>335.00799999999998</v>
      </c>
      <c r="F238" s="19">
        <v>0.4971429</v>
      </c>
      <c r="G238" s="23" t="s">
        <v>463</v>
      </c>
      <c r="H238">
        <v>9</v>
      </c>
      <c r="I238" s="26" t="s">
        <v>765</v>
      </c>
      <c r="J238">
        <v>2</v>
      </c>
      <c r="K238" s="21">
        <v>46.480020000000003</v>
      </c>
      <c r="L238" s="19">
        <v>0.28969539999999999</v>
      </c>
    </row>
    <row r="239" spans="1:12" x14ac:dyDescent="0.3">
      <c r="A239" s="23" t="s">
        <v>766</v>
      </c>
      <c r="B239">
        <v>42</v>
      </c>
      <c r="C239" s="26" t="s">
        <v>767</v>
      </c>
      <c r="D239">
        <v>2</v>
      </c>
      <c r="E239" s="21">
        <v>533.23119999999994</v>
      </c>
      <c r="F239" s="19">
        <v>0.73854739999999997</v>
      </c>
      <c r="G239" s="23" t="s">
        <v>767</v>
      </c>
      <c r="H239">
        <v>7</v>
      </c>
      <c r="I239" s="26" t="s">
        <v>766</v>
      </c>
      <c r="J239">
        <v>2</v>
      </c>
      <c r="K239" s="21">
        <v>29.119260000000001</v>
      </c>
      <c r="L239" s="19">
        <v>0.27655809999999997</v>
      </c>
    </row>
    <row r="240" spans="1:12" x14ac:dyDescent="0.3">
      <c r="A240" s="23" t="s">
        <v>768</v>
      </c>
      <c r="B240">
        <v>22</v>
      </c>
      <c r="C240" s="26" t="s">
        <v>769</v>
      </c>
      <c r="D240">
        <v>2</v>
      </c>
      <c r="E240" s="21">
        <v>210.6095</v>
      </c>
      <c r="F240" s="19">
        <v>0.45839029999999997</v>
      </c>
      <c r="G240" s="23" t="s">
        <v>769</v>
      </c>
      <c r="H240">
        <v>10</v>
      </c>
      <c r="I240" s="26" t="s">
        <v>768</v>
      </c>
      <c r="J240">
        <v>2</v>
      </c>
      <c r="K240" s="21">
        <v>56.246699999999997</v>
      </c>
      <c r="L240" s="19">
        <v>0.39508470000000001</v>
      </c>
    </row>
    <row r="241" spans="1:12" x14ac:dyDescent="0.3">
      <c r="A241" s="23" t="s">
        <v>346</v>
      </c>
      <c r="B241">
        <v>38</v>
      </c>
      <c r="C241" s="26" t="s">
        <v>347</v>
      </c>
      <c r="D241">
        <v>3</v>
      </c>
      <c r="E241" s="21">
        <v>100.2987</v>
      </c>
      <c r="F241" s="19">
        <v>0.54574880000000003</v>
      </c>
      <c r="G241" s="23" t="s">
        <v>347</v>
      </c>
      <c r="H241">
        <v>29</v>
      </c>
      <c r="I241" s="26" t="s">
        <v>346</v>
      </c>
      <c r="J241">
        <v>3</v>
      </c>
      <c r="K241" s="21">
        <v>58.552109999999999</v>
      </c>
      <c r="L241" s="19">
        <v>0.53292390000000001</v>
      </c>
    </row>
    <row r="242" spans="1:12" x14ac:dyDescent="0.3">
      <c r="A242" s="23" t="s">
        <v>770</v>
      </c>
      <c r="B242">
        <v>64</v>
      </c>
      <c r="C242" s="26" t="s">
        <v>771</v>
      </c>
      <c r="D242">
        <v>5</v>
      </c>
      <c r="E242" s="21">
        <v>33.78875</v>
      </c>
      <c r="F242" s="19">
        <v>0.68192569999999997</v>
      </c>
      <c r="G242" s="23" t="s">
        <v>771</v>
      </c>
      <c r="H242">
        <v>92</v>
      </c>
      <c r="I242" s="26" t="s">
        <v>770</v>
      </c>
      <c r="J242">
        <v>5</v>
      </c>
      <c r="K242" s="21">
        <v>74.4696</v>
      </c>
      <c r="L242" s="19">
        <v>0.9651284</v>
      </c>
    </row>
    <row r="243" spans="1:12" x14ac:dyDescent="0.3">
      <c r="A243" s="23" t="s">
        <v>772</v>
      </c>
      <c r="B243">
        <v>25</v>
      </c>
      <c r="C243" s="26" t="s">
        <v>773</v>
      </c>
      <c r="D243">
        <v>2</v>
      </c>
      <c r="E243" s="21">
        <v>256.0283</v>
      </c>
      <c r="F243" s="19">
        <v>0.68389049999999996</v>
      </c>
      <c r="G243" s="23" t="s">
        <v>773</v>
      </c>
      <c r="H243">
        <v>13</v>
      </c>
      <c r="I243" s="26" t="s">
        <v>772</v>
      </c>
      <c r="J243">
        <v>2</v>
      </c>
      <c r="K243" s="21">
        <v>89.163399999999996</v>
      </c>
      <c r="L243" s="19">
        <v>0.48515900000000001</v>
      </c>
    </row>
    <row r="244" spans="1:12" x14ac:dyDescent="0.3">
      <c r="A244" s="23" t="s">
        <v>774</v>
      </c>
      <c r="B244">
        <v>14</v>
      </c>
      <c r="C244" s="26" t="s">
        <v>775</v>
      </c>
      <c r="D244">
        <v>2</v>
      </c>
      <c r="E244" s="21">
        <v>101.1728</v>
      </c>
      <c r="F244" s="19">
        <v>0.37033969999999999</v>
      </c>
      <c r="G244" s="23" t="s">
        <v>775</v>
      </c>
      <c r="H244">
        <v>16</v>
      </c>
      <c r="I244" s="26" t="s">
        <v>774</v>
      </c>
      <c r="J244">
        <v>2</v>
      </c>
      <c r="K244" s="21">
        <v>126.4953</v>
      </c>
      <c r="L244" s="19">
        <v>0.40045979999999998</v>
      </c>
    </row>
    <row r="245" spans="1:12" x14ac:dyDescent="0.3">
      <c r="A245" s="23" t="s">
        <v>776</v>
      </c>
      <c r="B245">
        <v>16</v>
      </c>
      <c r="C245" s="26" t="s">
        <v>777</v>
      </c>
      <c r="D245">
        <v>2</v>
      </c>
      <c r="E245" s="21">
        <v>126.4953</v>
      </c>
      <c r="F245" s="19">
        <v>0.71331909999999998</v>
      </c>
      <c r="G245" s="23" t="s">
        <v>777</v>
      </c>
      <c r="H245">
        <v>24</v>
      </c>
      <c r="I245" s="26" t="s">
        <v>776</v>
      </c>
      <c r="J245">
        <v>2</v>
      </c>
      <c r="K245" s="21">
        <v>240.6934</v>
      </c>
      <c r="L245" s="19">
        <v>0.85723819999999995</v>
      </c>
    </row>
    <row r="246" spans="1:12" x14ac:dyDescent="0.3">
      <c r="A246" s="23" t="s">
        <v>778</v>
      </c>
      <c r="B246">
        <v>29</v>
      </c>
      <c r="C246" s="26" t="s">
        <v>456</v>
      </c>
      <c r="D246">
        <v>2</v>
      </c>
      <c r="E246" s="21">
        <v>318.95080000000002</v>
      </c>
      <c r="F246" s="19">
        <v>0.63108600000000004</v>
      </c>
      <c r="G246" s="23" t="s">
        <v>456</v>
      </c>
      <c r="H246">
        <v>10</v>
      </c>
      <c r="I246" s="26" t="s">
        <v>778</v>
      </c>
      <c r="J246">
        <v>2</v>
      </c>
      <c r="K246" s="21">
        <v>56.246699999999997</v>
      </c>
      <c r="L246" s="19">
        <v>0.31161610000000001</v>
      </c>
    </row>
    <row r="247" spans="1:12" x14ac:dyDescent="0.3">
      <c r="A247" s="23" t="s">
        <v>779</v>
      </c>
      <c r="B247">
        <v>15</v>
      </c>
      <c r="C247" s="26" t="s">
        <v>780</v>
      </c>
      <c r="D247">
        <v>2</v>
      </c>
      <c r="E247" s="21">
        <v>113.62909999999999</v>
      </c>
      <c r="F247" s="19">
        <v>0.83187080000000002</v>
      </c>
      <c r="G247" s="23" t="s">
        <v>780</v>
      </c>
      <c r="H247">
        <v>29</v>
      </c>
      <c r="I247" s="26" t="s">
        <v>779</v>
      </c>
      <c r="J247">
        <v>2</v>
      </c>
      <c r="K247" s="21">
        <v>318.95080000000002</v>
      </c>
      <c r="L247" s="19">
        <v>0.91507459999999996</v>
      </c>
    </row>
    <row r="248" spans="1:12" x14ac:dyDescent="0.3">
      <c r="A248" s="23" t="s">
        <v>29</v>
      </c>
      <c r="B248">
        <v>7</v>
      </c>
      <c r="C248" s="26" t="s">
        <v>426</v>
      </c>
      <c r="D248">
        <v>4</v>
      </c>
      <c r="E248" s="21">
        <v>0.39508389999999999</v>
      </c>
      <c r="F248" s="19">
        <v>0.39508389999999999</v>
      </c>
      <c r="G248" s="23" t="s">
        <v>426</v>
      </c>
      <c r="H248">
        <v>3454</v>
      </c>
      <c r="I248" s="26" t="s">
        <v>29</v>
      </c>
      <c r="J248">
        <v>4</v>
      </c>
      <c r="K248" s="21">
        <v>702.48400000000004</v>
      </c>
      <c r="L248" s="19">
        <v>0.90347169999999999</v>
      </c>
    </row>
    <row r="249" spans="1:12" x14ac:dyDescent="0.3">
      <c r="A249" s="23" t="s">
        <v>426</v>
      </c>
      <c r="B249">
        <v>3454</v>
      </c>
      <c r="C249" s="26" t="s">
        <v>781</v>
      </c>
      <c r="D249">
        <v>160</v>
      </c>
      <c r="E249" s="21">
        <v>1.6282160000000001</v>
      </c>
      <c r="F249" s="19">
        <v>0.30895509999999998</v>
      </c>
      <c r="G249" s="23" t="s">
        <v>781</v>
      </c>
      <c r="H249">
        <v>837</v>
      </c>
      <c r="I249" s="26" t="s">
        <v>426</v>
      </c>
      <c r="J249">
        <v>160</v>
      </c>
      <c r="K249" s="21">
        <v>5.3214669999999999E-3</v>
      </c>
      <c r="L249" s="19">
        <v>5.3214669999999999E-3</v>
      </c>
    </row>
    <row r="250" spans="1:12" x14ac:dyDescent="0.3">
      <c r="A250" s="23" t="s">
        <v>782</v>
      </c>
      <c r="B250">
        <v>49</v>
      </c>
      <c r="C250" s="26" t="s">
        <v>783</v>
      </c>
      <c r="D250">
        <v>2</v>
      </c>
      <c r="E250" s="21">
        <v>650.274</v>
      </c>
      <c r="F250" s="19">
        <v>0.83632390000000001</v>
      </c>
      <c r="G250" s="23" t="s">
        <v>783</v>
      </c>
      <c r="H250">
        <v>8</v>
      </c>
      <c r="I250" s="26" t="s">
        <v>782</v>
      </c>
      <c r="J250">
        <v>2</v>
      </c>
      <c r="K250" s="21">
        <v>37.414740000000002</v>
      </c>
      <c r="L250" s="19">
        <v>0.38495580000000001</v>
      </c>
    </row>
    <row r="251" spans="1:12" x14ac:dyDescent="0.3">
      <c r="A251" s="23" t="s">
        <v>784</v>
      </c>
      <c r="B251">
        <v>97</v>
      </c>
      <c r="C251" s="26" t="s">
        <v>785</v>
      </c>
      <c r="D251">
        <v>2</v>
      </c>
      <c r="E251" s="21">
        <v>1379.444</v>
      </c>
      <c r="F251" s="19">
        <v>0.95529379999999997</v>
      </c>
      <c r="G251" s="23" t="s">
        <v>785</v>
      </c>
      <c r="H251">
        <v>4</v>
      </c>
      <c r="I251" s="26" t="s">
        <v>784</v>
      </c>
      <c r="J251">
        <v>2</v>
      </c>
      <c r="K251" s="21">
        <v>9.6050789999999999</v>
      </c>
      <c r="L251" s="19">
        <v>0.2100042</v>
      </c>
    </row>
    <row r="252" spans="1:12" x14ac:dyDescent="0.3">
      <c r="A252" s="23" t="s">
        <v>786</v>
      </c>
      <c r="B252">
        <v>16</v>
      </c>
      <c r="C252" s="26" t="s">
        <v>787</v>
      </c>
      <c r="D252">
        <v>2</v>
      </c>
      <c r="E252" s="21">
        <v>126.4953</v>
      </c>
      <c r="F252" s="19">
        <v>0.60068980000000005</v>
      </c>
      <c r="G252" s="23" t="s">
        <v>787</v>
      </c>
      <c r="H252">
        <v>21</v>
      </c>
      <c r="I252" s="26" t="s">
        <v>786</v>
      </c>
      <c r="J252">
        <v>2</v>
      </c>
      <c r="K252" s="21">
        <v>195.89689999999999</v>
      </c>
      <c r="L252" s="19">
        <v>0.58141149999999997</v>
      </c>
    </row>
    <row r="253" spans="1:12" x14ac:dyDescent="0.3">
      <c r="A253" s="23" t="s">
        <v>144</v>
      </c>
      <c r="B253">
        <v>29</v>
      </c>
      <c r="C253" s="26" t="s">
        <v>203</v>
      </c>
      <c r="D253">
        <v>3</v>
      </c>
      <c r="E253" s="21">
        <v>58.552109999999999</v>
      </c>
      <c r="F253" s="19">
        <v>0.52713120000000002</v>
      </c>
      <c r="G253" s="23" t="s">
        <v>203</v>
      </c>
      <c r="H253">
        <v>48</v>
      </c>
      <c r="I253" s="26" t="s">
        <v>144</v>
      </c>
      <c r="J253">
        <v>3</v>
      </c>
      <c r="K253" s="21">
        <v>155.16579999999999</v>
      </c>
      <c r="L253" s="19">
        <v>0.93639839999999996</v>
      </c>
    </row>
    <row r="254" spans="1:12" x14ac:dyDescent="0.3">
      <c r="A254" s="23" t="s">
        <v>788</v>
      </c>
      <c r="B254">
        <v>33</v>
      </c>
      <c r="C254" s="26" t="s">
        <v>789</v>
      </c>
      <c r="D254">
        <v>3</v>
      </c>
      <c r="E254" s="21">
        <v>76.077219999999997</v>
      </c>
      <c r="F254" s="19">
        <v>0.63222069999999997</v>
      </c>
      <c r="G254" s="23" t="s">
        <v>789</v>
      </c>
      <c r="H254">
        <v>43</v>
      </c>
      <c r="I254" s="26" t="s">
        <v>788</v>
      </c>
      <c r="J254">
        <v>3</v>
      </c>
      <c r="K254" s="21">
        <v>126.76430000000001</v>
      </c>
      <c r="L254" s="19">
        <v>0.67721350000000002</v>
      </c>
    </row>
    <row r="255" spans="1:12" x14ac:dyDescent="0.3">
      <c r="A255" s="23" t="s">
        <v>666</v>
      </c>
      <c r="B255">
        <v>48</v>
      </c>
      <c r="C255" s="26" t="s">
        <v>790</v>
      </c>
      <c r="D255">
        <v>3</v>
      </c>
      <c r="E255" s="21">
        <v>155.16579999999999</v>
      </c>
      <c r="F255" s="19">
        <v>0.90569679999999997</v>
      </c>
      <c r="G255" s="23" t="s">
        <v>790</v>
      </c>
      <c r="H255">
        <v>29</v>
      </c>
      <c r="I255" s="26" t="s">
        <v>666</v>
      </c>
      <c r="J255">
        <v>3</v>
      </c>
      <c r="K255" s="21">
        <v>58.552109999999999</v>
      </c>
      <c r="L255" s="19">
        <v>0.62560629999999995</v>
      </c>
    </row>
    <row r="256" spans="1:12" x14ac:dyDescent="0.3">
      <c r="A256" s="23" t="s">
        <v>791</v>
      </c>
      <c r="B256">
        <v>65</v>
      </c>
      <c r="C256" s="26" t="s">
        <v>73</v>
      </c>
      <c r="D256">
        <v>4</v>
      </c>
      <c r="E256" s="21">
        <v>88.128900000000002</v>
      </c>
      <c r="F256" s="19">
        <v>0.80212300000000003</v>
      </c>
      <c r="G256" s="23" t="s">
        <v>73</v>
      </c>
      <c r="H256">
        <v>45</v>
      </c>
      <c r="I256" s="26" t="s">
        <v>791</v>
      </c>
      <c r="J256">
        <v>4</v>
      </c>
      <c r="K256" s="21">
        <v>40.323090000000001</v>
      </c>
      <c r="L256" s="19">
        <v>0.5624808</v>
      </c>
    </row>
    <row r="257" spans="1:12" x14ac:dyDescent="0.3">
      <c r="A257" s="23" t="s">
        <v>792</v>
      </c>
      <c r="B257">
        <v>12</v>
      </c>
      <c r="C257" s="26" t="s">
        <v>793</v>
      </c>
      <c r="D257">
        <v>2</v>
      </c>
      <c r="E257" s="21">
        <v>77.641580000000005</v>
      </c>
      <c r="F257" s="19">
        <v>0.4685532</v>
      </c>
      <c r="G257" s="23" t="s">
        <v>793</v>
      </c>
      <c r="H257">
        <v>27</v>
      </c>
      <c r="I257" s="26" t="s">
        <v>792</v>
      </c>
      <c r="J257">
        <v>2</v>
      </c>
      <c r="K257" s="21">
        <v>287.20209999999997</v>
      </c>
      <c r="L257" s="19">
        <v>0.73874689999999998</v>
      </c>
    </row>
    <row r="258" spans="1:12" x14ac:dyDescent="0.3">
      <c r="A258" s="23" t="s">
        <v>270</v>
      </c>
      <c r="B258">
        <v>11</v>
      </c>
      <c r="C258" s="26" t="s">
        <v>271</v>
      </c>
      <c r="D258">
        <v>2</v>
      </c>
      <c r="E258" s="21">
        <v>66.652569999999997</v>
      </c>
      <c r="F258" s="19">
        <v>0.34948420000000002</v>
      </c>
      <c r="G258" s="23" t="s">
        <v>271</v>
      </c>
      <c r="H258">
        <v>27</v>
      </c>
      <c r="I258" s="26" t="s">
        <v>270</v>
      </c>
      <c r="J258">
        <v>2</v>
      </c>
      <c r="K258" s="21">
        <v>287.20209999999997</v>
      </c>
      <c r="L258" s="19">
        <v>0.82398689999999997</v>
      </c>
    </row>
    <row r="259" spans="1:12" x14ac:dyDescent="0.3">
      <c r="A259" s="23" t="s">
        <v>794</v>
      </c>
      <c r="B259">
        <v>42</v>
      </c>
      <c r="C259" s="26" t="s">
        <v>795</v>
      </c>
      <c r="D259">
        <v>2</v>
      </c>
      <c r="E259" s="21">
        <v>533.23119999999994</v>
      </c>
      <c r="F259" s="19">
        <v>0.94956090000000004</v>
      </c>
      <c r="G259" s="23" t="s">
        <v>795</v>
      </c>
      <c r="H259">
        <v>9</v>
      </c>
      <c r="I259" s="26" t="s">
        <v>794</v>
      </c>
      <c r="J259">
        <v>2</v>
      </c>
      <c r="K259" s="21">
        <v>46.480020000000003</v>
      </c>
      <c r="L259" s="19">
        <v>0.40005560000000001</v>
      </c>
    </row>
    <row r="260" spans="1:12" x14ac:dyDescent="0.3">
      <c r="A260" s="23" t="s">
        <v>796</v>
      </c>
      <c r="B260">
        <v>22</v>
      </c>
      <c r="C260" s="26" t="s">
        <v>797</v>
      </c>
      <c r="D260">
        <v>2</v>
      </c>
      <c r="E260" s="21">
        <v>210.6095</v>
      </c>
      <c r="F260" s="19">
        <v>0.75009320000000002</v>
      </c>
      <c r="G260" s="23" t="s">
        <v>797</v>
      </c>
      <c r="H260">
        <v>19</v>
      </c>
      <c r="I260" s="26" t="s">
        <v>796</v>
      </c>
      <c r="J260">
        <v>2</v>
      </c>
      <c r="K260" s="21">
        <v>167.23240000000001</v>
      </c>
      <c r="L260" s="19">
        <v>0.89340629999999999</v>
      </c>
    </row>
    <row r="261" spans="1:12" x14ac:dyDescent="0.3">
      <c r="A261" s="23" t="s">
        <v>798</v>
      </c>
      <c r="B261">
        <v>41</v>
      </c>
      <c r="C261" s="26" t="s">
        <v>751</v>
      </c>
      <c r="D261">
        <v>2</v>
      </c>
      <c r="E261" s="21">
        <v>516.50400000000002</v>
      </c>
      <c r="F261" s="19">
        <v>0.51098540000000003</v>
      </c>
      <c r="G261" s="23" t="s">
        <v>751</v>
      </c>
      <c r="H261">
        <v>9</v>
      </c>
      <c r="I261" s="26" t="s">
        <v>798</v>
      </c>
      <c r="J261">
        <v>2</v>
      </c>
      <c r="K261" s="21">
        <v>46.480020000000003</v>
      </c>
      <c r="L261" s="19">
        <v>0.3724655</v>
      </c>
    </row>
    <row r="262" spans="1:12" x14ac:dyDescent="0.3">
      <c r="A262" s="23" t="s">
        <v>799</v>
      </c>
      <c r="B262">
        <v>33</v>
      </c>
      <c r="C262" s="26" t="s">
        <v>800</v>
      </c>
      <c r="D262">
        <v>2</v>
      </c>
      <c r="E262" s="21">
        <v>383.7722</v>
      </c>
      <c r="F262" s="19">
        <v>0.87324500000000005</v>
      </c>
      <c r="G262" s="23" t="s">
        <v>800</v>
      </c>
      <c r="H262">
        <v>6</v>
      </c>
      <c r="I262" s="26" t="s">
        <v>799</v>
      </c>
      <c r="J262">
        <v>2</v>
      </c>
      <c r="K262" s="21">
        <v>21.667359999999999</v>
      </c>
      <c r="L262" s="19">
        <v>0.1950663</v>
      </c>
    </row>
    <row r="263" spans="1:12" x14ac:dyDescent="0.3">
      <c r="A263" s="23" t="s">
        <v>801</v>
      </c>
      <c r="B263">
        <v>15</v>
      </c>
      <c r="C263" s="26" t="s">
        <v>310</v>
      </c>
      <c r="D263">
        <v>2</v>
      </c>
      <c r="E263" s="21">
        <v>113.62909999999999</v>
      </c>
      <c r="F263" s="19">
        <v>0.41593540000000001</v>
      </c>
      <c r="G263" s="23" t="s">
        <v>310</v>
      </c>
      <c r="H263">
        <v>10</v>
      </c>
      <c r="I263" s="26" t="s">
        <v>801</v>
      </c>
      <c r="J263">
        <v>2</v>
      </c>
      <c r="K263" s="21">
        <v>56.246699999999997</v>
      </c>
      <c r="L263" s="19">
        <v>0.17250180000000001</v>
      </c>
    </row>
    <row r="264" spans="1:12" x14ac:dyDescent="0.3">
      <c r="A264" s="23" t="s">
        <v>802</v>
      </c>
      <c r="B264">
        <v>74</v>
      </c>
      <c r="C264" s="26" t="s">
        <v>803</v>
      </c>
      <c r="D264">
        <v>4</v>
      </c>
      <c r="E264" s="21">
        <v>114.1245</v>
      </c>
      <c r="F264" s="19">
        <v>0.81291720000000001</v>
      </c>
      <c r="G264" s="23" t="s">
        <v>803</v>
      </c>
      <c r="H264">
        <v>34</v>
      </c>
      <c r="I264" s="26" t="s">
        <v>802</v>
      </c>
      <c r="J264">
        <v>4</v>
      </c>
      <c r="K264" s="21">
        <v>21.032060000000001</v>
      </c>
      <c r="L264" s="19">
        <v>0.37869370000000002</v>
      </c>
    </row>
    <row r="265" spans="1:12" x14ac:dyDescent="0.3">
      <c r="A265" s="23" t="s">
        <v>804</v>
      </c>
      <c r="B265">
        <v>47</v>
      </c>
      <c r="C265" s="26" t="s">
        <v>805</v>
      </c>
      <c r="D265">
        <v>4</v>
      </c>
      <c r="E265" s="21">
        <v>44.408819999999999</v>
      </c>
      <c r="F265" s="19">
        <v>0.52721200000000001</v>
      </c>
      <c r="G265" s="23" t="s">
        <v>805</v>
      </c>
      <c r="H265">
        <v>50</v>
      </c>
      <c r="I265" s="26" t="s">
        <v>804</v>
      </c>
      <c r="J265">
        <v>4</v>
      </c>
      <c r="K265" s="21">
        <v>50.84646</v>
      </c>
      <c r="L265" s="19">
        <v>0.64388080000000003</v>
      </c>
    </row>
    <row r="266" spans="1:12" x14ac:dyDescent="0.3">
      <c r="A266" s="23" t="s">
        <v>176</v>
      </c>
      <c r="B266">
        <v>19</v>
      </c>
      <c r="C266" s="26" t="s">
        <v>332</v>
      </c>
      <c r="D266">
        <v>3</v>
      </c>
      <c r="E266" s="21">
        <v>23.41591</v>
      </c>
      <c r="F266" s="19">
        <v>0.17374290000000001</v>
      </c>
      <c r="G266" s="23" t="s">
        <v>332</v>
      </c>
      <c r="H266">
        <v>36</v>
      </c>
      <c r="I266" s="26" t="s">
        <v>176</v>
      </c>
      <c r="J266">
        <v>3</v>
      </c>
      <c r="K266" s="21">
        <v>90.322109999999995</v>
      </c>
      <c r="L266" s="19">
        <v>0.41104239999999997</v>
      </c>
    </row>
    <row r="267" spans="1:12" x14ac:dyDescent="0.3">
      <c r="A267" s="23" t="s">
        <v>241</v>
      </c>
      <c r="B267">
        <v>23</v>
      </c>
      <c r="C267" s="26" t="s">
        <v>806</v>
      </c>
      <c r="D267">
        <v>3</v>
      </c>
      <c r="E267" s="21">
        <v>35.837029999999999</v>
      </c>
      <c r="F267" s="19">
        <v>0.40417700000000001</v>
      </c>
      <c r="G267" s="23" t="s">
        <v>806</v>
      </c>
      <c r="H267">
        <v>52</v>
      </c>
      <c r="I267" s="26" t="s">
        <v>241</v>
      </c>
      <c r="J267">
        <v>3</v>
      </c>
      <c r="K267" s="21">
        <v>179.0977</v>
      </c>
      <c r="L267" s="19">
        <v>0.88592059999999995</v>
      </c>
    </row>
    <row r="268" spans="1:12" x14ac:dyDescent="0.3">
      <c r="A268" s="23" t="s">
        <v>807</v>
      </c>
      <c r="B268">
        <v>51</v>
      </c>
      <c r="C268" s="26" t="s">
        <v>159</v>
      </c>
      <c r="D268">
        <v>3</v>
      </c>
      <c r="E268" s="21">
        <v>173.02189999999999</v>
      </c>
      <c r="F268" s="19">
        <v>0.80451419999999996</v>
      </c>
      <c r="G268" s="23" t="s">
        <v>159</v>
      </c>
      <c r="H268">
        <v>23</v>
      </c>
      <c r="I268" s="26" t="s">
        <v>807</v>
      </c>
      <c r="J268">
        <v>3</v>
      </c>
      <c r="K268" s="21">
        <v>35.837029999999999</v>
      </c>
      <c r="L268" s="19">
        <v>0.36517749999999999</v>
      </c>
    </row>
    <row r="269" spans="1:12" x14ac:dyDescent="0.3">
      <c r="A269" s="23" t="s">
        <v>808</v>
      </c>
      <c r="B269">
        <v>23</v>
      </c>
      <c r="C269" s="26" t="s">
        <v>809</v>
      </c>
      <c r="D269">
        <v>2</v>
      </c>
      <c r="E269" s="21">
        <v>225.548</v>
      </c>
      <c r="F269" s="19">
        <v>0.42396240000000002</v>
      </c>
      <c r="G269" s="23" t="s">
        <v>809</v>
      </c>
      <c r="H269">
        <v>8</v>
      </c>
      <c r="I269" s="26" t="s">
        <v>808</v>
      </c>
      <c r="J269">
        <v>2</v>
      </c>
      <c r="K269" s="21">
        <v>37.414740000000002</v>
      </c>
      <c r="L269" s="19">
        <v>0.21468690000000001</v>
      </c>
    </row>
    <row r="270" spans="1:12" x14ac:dyDescent="0.3">
      <c r="A270" s="23" t="s">
        <v>810</v>
      </c>
      <c r="B270">
        <v>26</v>
      </c>
      <c r="C270" s="26" t="s">
        <v>811</v>
      </c>
      <c r="D270">
        <v>2</v>
      </c>
      <c r="E270" s="21">
        <v>271.53629999999998</v>
      </c>
      <c r="F270" s="19">
        <v>0.99394959999999999</v>
      </c>
      <c r="G270" s="23" t="s">
        <v>811</v>
      </c>
      <c r="H270">
        <v>18</v>
      </c>
      <c r="I270" s="26" t="s">
        <v>810</v>
      </c>
      <c r="J270">
        <v>2</v>
      </c>
      <c r="K270" s="21">
        <v>153.3263</v>
      </c>
      <c r="L270" s="19">
        <v>0.78877779999999997</v>
      </c>
    </row>
    <row r="271" spans="1:12" x14ac:dyDescent="0.3">
      <c r="A271" s="23" t="s">
        <v>561</v>
      </c>
      <c r="B271">
        <v>1947</v>
      </c>
      <c r="C271" s="26" t="s">
        <v>514</v>
      </c>
      <c r="D271">
        <v>80</v>
      </c>
      <c r="E271" s="21">
        <v>3.8799800000000002</v>
      </c>
      <c r="F271" s="19">
        <v>0.65677140000000001</v>
      </c>
      <c r="G271" s="23" t="s">
        <v>514</v>
      </c>
      <c r="H271">
        <v>747</v>
      </c>
      <c r="I271" s="26" t="s">
        <v>561</v>
      </c>
      <c r="J271">
        <v>80</v>
      </c>
      <c r="K271" s="21">
        <v>0.2668683</v>
      </c>
      <c r="L271" s="19">
        <v>0.12659609999999999</v>
      </c>
    </row>
    <row r="272" spans="1:12" x14ac:dyDescent="0.3">
      <c r="A272" s="23" t="s">
        <v>812</v>
      </c>
      <c r="B272">
        <v>8</v>
      </c>
      <c r="C272" s="26" t="s">
        <v>813</v>
      </c>
      <c r="D272">
        <v>2</v>
      </c>
      <c r="E272" s="21">
        <v>37.414740000000002</v>
      </c>
      <c r="F272" s="19">
        <v>0.31832880000000002</v>
      </c>
      <c r="G272" s="23" t="s">
        <v>813</v>
      </c>
      <c r="H272">
        <v>29</v>
      </c>
      <c r="I272" s="26" t="s">
        <v>812</v>
      </c>
      <c r="J272">
        <v>2</v>
      </c>
      <c r="K272" s="21">
        <v>318.95080000000002</v>
      </c>
      <c r="L272" s="19">
        <v>0.82041180000000002</v>
      </c>
    </row>
    <row r="273" spans="1:12" x14ac:dyDescent="0.3">
      <c r="A273" s="23" t="s">
        <v>814</v>
      </c>
      <c r="B273">
        <v>18</v>
      </c>
      <c r="C273" s="26" t="s">
        <v>815</v>
      </c>
      <c r="D273">
        <v>2</v>
      </c>
      <c r="E273" s="21">
        <v>153.3263</v>
      </c>
      <c r="F273" s="19">
        <v>0.57641450000000005</v>
      </c>
      <c r="G273" s="23" t="s">
        <v>815</v>
      </c>
      <c r="H273">
        <v>19</v>
      </c>
      <c r="I273" s="26" t="s">
        <v>814</v>
      </c>
      <c r="J273">
        <v>2</v>
      </c>
      <c r="K273" s="21">
        <v>167.23240000000001</v>
      </c>
      <c r="L273" s="19">
        <v>0.82722810000000002</v>
      </c>
    </row>
    <row r="274" spans="1:12" x14ac:dyDescent="0.3">
      <c r="A274" s="23" t="s">
        <v>816</v>
      </c>
      <c r="B274">
        <v>20</v>
      </c>
      <c r="C274" s="26" t="s">
        <v>817</v>
      </c>
      <c r="D274">
        <v>2</v>
      </c>
      <c r="E274" s="21">
        <v>181.4306</v>
      </c>
      <c r="F274" s="19">
        <v>0.96925709999999998</v>
      </c>
      <c r="G274" s="23" t="s">
        <v>817</v>
      </c>
      <c r="H274">
        <v>24</v>
      </c>
      <c r="I274" s="26" t="s">
        <v>816</v>
      </c>
      <c r="J274">
        <v>2</v>
      </c>
      <c r="K274" s="21">
        <v>240.6934</v>
      </c>
      <c r="L274" s="19">
        <v>0.83342609999999995</v>
      </c>
    </row>
    <row r="275" spans="1:12" x14ac:dyDescent="0.3">
      <c r="A275" s="23" t="s">
        <v>818</v>
      </c>
      <c r="B275">
        <v>31</v>
      </c>
      <c r="C275" s="26" t="s">
        <v>819</v>
      </c>
      <c r="D275">
        <v>3</v>
      </c>
      <c r="E275" s="21">
        <v>67.094589999999997</v>
      </c>
      <c r="F275" s="19">
        <v>0.60403720000000005</v>
      </c>
      <c r="G275" s="23" t="s">
        <v>819</v>
      </c>
      <c r="H275">
        <v>45</v>
      </c>
      <c r="I275" s="26" t="s">
        <v>818</v>
      </c>
      <c r="J275">
        <v>3</v>
      </c>
      <c r="K275" s="21">
        <v>137.9085</v>
      </c>
      <c r="L275" s="19">
        <v>0.81861019999999995</v>
      </c>
    </row>
    <row r="276" spans="1:12" x14ac:dyDescent="0.3">
      <c r="A276" s="23" t="s">
        <v>701</v>
      </c>
      <c r="B276">
        <v>9</v>
      </c>
      <c r="C276" s="26" t="s">
        <v>820</v>
      </c>
      <c r="D276">
        <v>2</v>
      </c>
      <c r="E276" s="21">
        <v>46.480020000000003</v>
      </c>
      <c r="F276" s="19">
        <v>0.28509709999999999</v>
      </c>
      <c r="G276" s="23" t="s">
        <v>820</v>
      </c>
      <c r="H276">
        <v>32</v>
      </c>
      <c r="I276" s="26" t="s">
        <v>701</v>
      </c>
      <c r="J276">
        <v>2</v>
      </c>
      <c r="K276" s="21">
        <v>367.42939999999999</v>
      </c>
      <c r="L276" s="19">
        <v>0.72700710000000002</v>
      </c>
    </row>
    <row r="277" spans="1:12" x14ac:dyDescent="0.3">
      <c r="A277" s="23" t="s">
        <v>821</v>
      </c>
      <c r="B277">
        <v>10</v>
      </c>
      <c r="C277" s="26" t="s">
        <v>822</v>
      </c>
      <c r="D277">
        <v>2</v>
      </c>
      <c r="E277" s="21">
        <v>56.246699999999997</v>
      </c>
      <c r="F277" s="19">
        <v>0.35056809999999999</v>
      </c>
      <c r="G277" s="23" t="s">
        <v>822</v>
      </c>
      <c r="H277">
        <v>31</v>
      </c>
      <c r="I277" s="26" t="s">
        <v>821</v>
      </c>
      <c r="J277">
        <v>2</v>
      </c>
      <c r="K277" s="21">
        <v>351.1712</v>
      </c>
      <c r="L277" s="19">
        <v>0.72958009999999995</v>
      </c>
    </row>
    <row r="278" spans="1:12" x14ac:dyDescent="0.3">
      <c r="A278" s="23" t="s">
        <v>342</v>
      </c>
      <c r="B278">
        <v>7</v>
      </c>
      <c r="C278" s="26" t="s">
        <v>823</v>
      </c>
      <c r="D278">
        <v>2</v>
      </c>
      <c r="E278" s="21">
        <v>29.119260000000001</v>
      </c>
      <c r="F278" s="19">
        <v>0.19877610000000001</v>
      </c>
      <c r="G278" s="23" t="s">
        <v>823</v>
      </c>
      <c r="H278">
        <v>33</v>
      </c>
      <c r="I278" s="26" t="s">
        <v>342</v>
      </c>
      <c r="J278">
        <v>2</v>
      </c>
      <c r="K278" s="21">
        <v>383.7722</v>
      </c>
      <c r="L278" s="19">
        <v>0.72137629999999997</v>
      </c>
    </row>
    <row r="279" spans="1:12" x14ac:dyDescent="0.3">
      <c r="A279" s="23" t="s">
        <v>824</v>
      </c>
      <c r="B279">
        <v>29</v>
      </c>
      <c r="C279" s="26" t="s">
        <v>825</v>
      </c>
      <c r="D279">
        <v>2</v>
      </c>
      <c r="E279" s="21">
        <v>318.95080000000002</v>
      </c>
      <c r="F279" s="19">
        <v>0.66264029999999996</v>
      </c>
      <c r="G279" s="23" t="s">
        <v>825</v>
      </c>
      <c r="H279">
        <v>12</v>
      </c>
      <c r="I279" s="26" t="s">
        <v>824</v>
      </c>
      <c r="J279">
        <v>2</v>
      </c>
      <c r="K279" s="21">
        <v>77.641580000000005</v>
      </c>
      <c r="L279" s="19">
        <v>0.61449609999999999</v>
      </c>
    </row>
    <row r="280" spans="1:12" x14ac:dyDescent="0.3">
      <c r="A280" s="23" t="s">
        <v>426</v>
      </c>
      <c r="B280">
        <v>3454</v>
      </c>
      <c r="C280" s="26" t="s">
        <v>826</v>
      </c>
      <c r="D280">
        <v>3</v>
      </c>
      <c r="E280" s="21">
        <v>699.62549999999999</v>
      </c>
      <c r="F280" s="19">
        <v>0.4152902</v>
      </c>
      <c r="G280" s="23" t="s">
        <v>826</v>
      </c>
      <c r="H280">
        <v>5</v>
      </c>
      <c r="I280" s="26" t="s">
        <v>426</v>
      </c>
      <c r="J280">
        <v>3</v>
      </c>
      <c r="K280" s="21">
        <v>0.87208799999999997</v>
      </c>
      <c r="L280" s="19">
        <v>0.87208799999999997</v>
      </c>
    </row>
    <row r="281" spans="1:12" x14ac:dyDescent="0.3">
      <c r="A281" s="23" t="s">
        <v>685</v>
      </c>
      <c r="B281">
        <v>16</v>
      </c>
      <c r="C281" s="26" t="s">
        <v>778</v>
      </c>
      <c r="D281">
        <v>2</v>
      </c>
      <c r="E281" s="21">
        <v>126.4953</v>
      </c>
      <c r="F281" s="19">
        <v>0.70080469999999995</v>
      </c>
      <c r="G281" s="23" t="s">
        <v>778</v>
      </c>
      <c r="H281">
        <v>29</v>
      </c>
      <c r="I281" s="26" t="s">
        <v>685</v>
      </c>
      <c r="J281">
        <v>2</v>
      </c>
      <c r="K281" s="21">
        <v>318.95080000000002</v>
      </c>
      <c r="L281" s="19">
        <v>0.91507459999999996</v>
      </c>
    </row>
    <row r="282" spans="1:12" x14ac:dyDescent="0.3">
      <c r="A282" s="23" t="s">
        <v>827</v>
      </c>
      <c r="B282">
        <v>24</v>
      </c>
      <c r="C282" s="26" t="s">
        <v>828</v>
      </c>
      <c r="D282">
        <v>2</v>
      </c>
      <c r="E282" s="21">
        <v>240.6934</v>
      </c>
      <c r="F282" s="19">
        <v>0.59530430000000001</v>
      </c>
      <c r="G282" s="23" t="s">
        <v>828</v>
      </c>
      <c r="H282">
        <v>15</v>
      </c>
      <c r="I282" s="26" t="s">
        <v>827</v>
      </c>
      <c r="J282">
        <v>2</v>
      </c>
      <c r="K282" s="21">
        <v>113.62909999999999</v>
      </c>
      <c r="L282" s="19">
        <v>0.64076540000000004</v>
      </c>
    </row>
    <row r="283" spans="1:12" x14ac:dyDescent="0.3">
      <c r="A283" s="23" t="s">
        <v>829</v>
      </c>
      <c r="B283">
        <v>46</v>
      </c>
      <c r="C283" s="26" t="s">
        <v>830</v>
      </c>
      <c r="D283">
        <v>3</v>
      </c>
      <c r="E283" s="21">
        <v>143.59100000000001</v>
      </c>
      <c r="F283" s="19">
        <v>0.72448959999999996</v>
      </c>
      <c r="G283" s="23" t="s">
        <v>830</v>
      </c>
      <c r="H283">
        <v>27</v>
      </c>
      <c r="I283" s="26" t="s">
        <v>829</v>
      </c>
      <c r="J283">
        <v>3</v>
      </c>
      <c r="K283" s="21">
        <v>50.476219999999998</v>
      </c>
      <c r="L283" s="19">
        <v>0.51435010000000003</v>
      </c>
    </row>
    <row r="284" spans="1:12" x14ac:dyDescent="0.3">
      <c r="A284" s="23" t="s">
        <v>831</v>
      </c>
      <c r="B284">
        <v>69</v>
      </c>
      <c r="C284" s="26" t="s">
        <v>832</v>
      </c>
      <c r="D284">
        <v>2</v>
      </c>
      <c r="E284" s="21">
        <v>974.63840000000005</v>
      </c>
      <c r="F284" s="19">
        <v>0.57853489999999996</v>
      </c>
      <c r="G284" s="23" t="s">
        <v>832</v>
      </c>
      <c r="H284">
        <v>5</v>
      </c>
      <c r="I284" s="26" t="s">
        <v>831</v>
      </c>
      <c r="J284">
        <v>2</v>
      </c>
      <c r="K284" s="21">
        <v>15.136380000000001</v>
      </c>
      <c r="L284" s="19">
        <v>0.23659949999999999</v>
      </c>
    </row>
    <row r="285" spans="1:12" x14ac:dyDescent="0.3">
      <c r="A285" s="23" t="s">
        <v>833</v>
      </c>
      <c r="B285">
        <v>26</v>
      </c>
      <c r="C285" s="26" t="s">
        <v>834</v>
      </c>
      <c r="D285">
        <v>2</v>
      </c>
      <c r="E285" s="21">
        <v>271.53629999999998</v>
      </c>
      <c r="F285" s="19">
        <v>0.88649560000000005</v>
      </c>
      <c r="G285" s="23" t="s">
        <v>834</v>
      </c>
      <c r="H285">
        <v>15</v>
      </c>
      <c r="I285" s="26" t="s">
        <v>833</v>
      </c>
      <c r="J285">
        <v>2</v>
      </c>
      <c r="K285" s="21">
        <v>113.62909999999999</v>
      </c>
      <c r="L285" s="19">
        <v>0.5283504</v>
      </c>
    </row>
    <row r="286" spans="1:12" x14ac:dyDescent="0.3">
      <c r="A286" s="23" t="s">
        <v>835</v>
      </c>
      <c r="B286">
        <v>13</v>
      </c>
      <c r="C286" s="26" t="s">
        <v>836</v>
      </c>
      <c r="D286">
        <v>2</v>
      </c>
      <c r="E286" s="21">
        <v>89.163399999999996</v>
      </c>
      <c r="F286" s="19">
        <v>0.35284290000000001</v>
      </c>
      <c r="G286" s="23" t="s">
        <v>836</v>
      </c>
      <c r="H286">
        <v>24</v>
      </c>
      <c r="I286" s="26" t="s">
        <v>835</v>
      </c>
      <c r="J286">
        <v>2</v>
      </c>
      <c r="K286" s="21">
        <v>240.6934</v>
      </c>
      <c r="L286" s="19">
        <v>0.8096139</v>
      </c>
    </row>
    <row r="287" spans="1:12" x14ac:dyDescent="0.3">
      <c r="A287" s="23" t="s">
        <v>837</v>
      </c>
      <c r="B287">
        <v>15</v>
      </c>
      <c r="C287" s="26" t="s">
        <v>325</v>
      </c>
      <c r="D287">
        <v>2</v>
      </c>
      <c r="E287" s="21">
        <v>113.62909999999999</v>
      </c>
      <c r="F287" s="19">
        <v>0.65200689999999994</v>
      </c>
      <c r="G287" s="23" t="s">
        <v>325</v>
      </c>
      <c r="H287">
        <v>26</v>
      </c>
      <c r="I287" s="26" t="s">
        <v>837</v>
      </c>
      <c r="J287">
        <v>2</v>
      </c>
      <c r="K287" s="21">
        <v>271.53629999999998</v>
      </c>
      <c r="L287" s="19">
        <v>0.88649560000000005</v>
      </c>
    </row>
    <row r="288" spans="1:12" x14ac:dyDescent="0.3">
      <c r="A288" s="23" t="s">
        <v>838</v>
      </c>
      <c r="B288">
        <v>44</v>
      </c>
      <c r="C288" s="26" t="s">
        <v>839</v>
      </c>
      <c r="D288">
        <v>3</v>
      </c>
      <c r="E288" s="21">
        <v>132.2989</v>
      </c>
      <c r="F288" s="19">
        <v>0.86384329999999998</v>
      </c>
      <c r="G288" s="23" t="s">
        <v>839</v>
      </c>
      <c r="H288">
        <v>32</v>
      </c>
      <c r="I288" s="26" t="s">
        <v>838</v>
      </c>
      <c r="J288">
        <v>3</v>
      </c>
      <c r="K288" s="21">
        <v>71.532480000000007</v>
      </c>
      <c r="L288" s="19">
        <v>0.70768189999999997</v>
      </c>
    </row>
    <row r="289" spans="1:12" x14ac:dyDescent="0.3">
      <c r="A289" s="23" t="s">
        <v>840</v>
      </c>
      <c r="B289">
        <v>84</v>
      </c>
      <c r="C289" s="26" t="s">
        <v>841</v>
      </c>
      <c r="D289">
        <v>4</v>
      </c>
      <c r="E289" s="21">
        <v>145.7424</v>
      </c>
      <c r="F289" s="19">
        <v>0.87952969999999997</v>
      </c>
      <c r="G289" s="23" t="s">
        <v>841</v>
      </c>
      <c r="H289">
        <v>24</v>
      </c>
      <c r="I289" s="26" t="s">
        <v>840</v>
      </c>
      <c r="J289">
        <v>4</v>
      </c>
      <c r="K289" s="21">
        <v>8.7047290000000004</v>
      </c>
      <c r="L289" s="19">
        <v>0.16534509999999999</v>
      </c>
    </row>
    <row r="290" spans="1:12" x14ac:dyDescent="0.3">
      <c r="A290" s="23" t="s">
        <v>842</v>
      </c>
      <c r="B290">
        <v>7</v>
      </c>
      <c r="C290" s="26" t="s">
        <v>843</v>
      </c>
      <c r="D290">
        <v>2</v>
      </c>
      <c r="E290" s="21">
        <v>29.119260000000001</v>
      </c>
      <c r="F290" s="19">
        <v>0.16996800000000001</v>
      </c>
      <c r="G290" s="23" t="s">
        <v>843</v>
      </c>
      <c r="H290">
        <v>19</v>
      </c>
      <c r="I290" s="26" t="s">
        <v>842</v>
      </c>
      <c r="J290">
        <v>2</v>
      </c>
      <c r="K290" s="21">
        <v>167.23240000000001</v>
      </c>
      <c r="L290" s="19">
        <v>0.2150793</v>
      </c>
    </row>
    <row r="291" spans="1:12" x14ac:dyDescent="0.3">
      <c r="A291" s="23" t="s">
        <v>844</v>
      </c>
      <c r="B291">
        <v>14</v>
      </c>
      <c r="C291" s="26" t="s">
        <v>845</v>
      </c>
      <c r="D291">
        <v>2</v>
      </c>
      <c r="E291" s="21">
        <v>101.1728</v>
      </c>
      <c r="F291" s="19">
        <v>0.40036729999999998</v>
      </c>
      <c r="G291" s="23" t="s">
        <v>845</v>
      </c>
      <c r="H291">
        <v>12</v>
      </c>
      <c r="I291" s="26" t="s">
        <v>844</v>
      </c>
      <c r="J291">
        <v>2</v>
      </c>
      <c r="K291" s="21">
        <v>77.641580000000005</v>
      </c>
      <c r="L291" s="19">
        <v>0.27652320000000002</v>
      </c>
    </row>
    <row r="292" spans="1:12" x14ac:dyDescent="0.3">
      <c r="A292" s="23" t="s">
        <v>846</v>
      </c>
      <c r="B292">
        <v>35</v>
      </c>
      <c r="C292" s="26" t="s">
        <v>847</v>
      </c>
      <c r="D292">
        <v>3</v>
      </c>
      <c r="E292" s="21">
        <v>85.474980000000002</v>
      </c>
      <c r="F292" s="19">
        <v>0.78642389999999995</v>
      </c>
      <c r="G292" s="23" t="s">
        <v>847</v>
      </c>
      <c r="H292">
        <v>42</v>
      </c>
      <c r="I292" s="26" t="s">
        <v>846</v>
      </c>
      <c r="J292">
        <v>3</v>
      </c>
      <c r="K292" s="21">
        <v>121.30710000000001</v>
      </c>
      <c r="L292" s="19">
        <v>0.9480864</v>
      </c>
    </row>
    <row r="293" spans="1:12" x14ac:dyDescent="0.3">
      <c r="A293" s="23" t="s">
        <v>848</v>
      </c>
      <c r="B293">
        <v>34</v>
      </c>
      <c r="C293" s="26" t="s">
        <v>849</v>
      </c>
      <c r="D293">
        <v>3</v>
      </c>
      <c r="E293" s="21">
        <v>80.725719999999995</v>
      </c>
      <c r="F293" s="19">
        <v>0.58300129999999994</v>
      </c>
      <c r="G293" s="23" t="s">
        <v>849</v>
      </c>
      <c r="H293">
        <v>34</v>
      </c>
      <c r="I293" s="26" t="s">
        <v>848</v>
      </c>
      <c r="J293">
        <v>3</v>
      </c>
      <c r="K293" s="21">
        <v>80.725719999999995</v>
      </c>
      <c r="L293" s="19">
        <v>0.48716549999999997</v>
      </c>
    </row>
    <row r="294" spans="1:12" x14ac:dyDescent="0.3">
      <c r="A294" s="23" t="s">
        <v>850</v>
      </c>
      <c r="B294">
        <v>16</v>
      </c>
      <c r="C294" s="26" t="s">
        <v>851</v>
      </c>
      <c r="D294">
        <v>2</v>
      </c>
      <c r="E294" s="21">
        <v>126.4953</v>
      </c>
      <c r="F294" s="19">
        <v>0.37543110000000002</v>
      </c>
      <c r="G294" s="23" t="s">
        <v>851</v>
      </c>
      <c r="H294">
        <v>12</v>
      </c>
      <c r="I294" s="26" t="s">
        <v>850</v>
      </c>
      <c r="J294">
        <v>2</v>
      </c>
      <c r="K294" s="21">
        <v>77.641580000000005</v>
      </c>
      <c r="L294" s="19">
        <v>0.34565400000000002</v>
      </c>
    </row>
    <row r="295" spans="1:12" x14ac:dyDescent="0.3">
      <c r="A295" s="23" t="s">
        <v>852</v>
      </c>
      <c r="B295">
        <v>6</v>
      </c>
      <c r="C295" s="26" t="s">
        <v>853</v>
      </c>
      <c r="D295">
        <v>2</v>
      </c>
      <c r="E295" s="21">
        <v>21.667359999999999</v>
      </c>
      <c r="F295" s="19">
        <v>0.3644095</v>
      </c>
      <c r="G295" s="23" t="s">
        <v>853</v>
      </c>
      <c r="H295">
        <v>74</v>
      </c>
      <c r="I295" s="26" t="s">
        <v>852</v>
      </c>
      <c r="J295">
        <v>2</v>
      </c>
      <c r="K295" s="21">
        <v>1051.7260000000001</v>
      </c>
      <c r="L295" s="19">
        <v>0.93643949999999998</v>
      </c>
    </row>
    <row r="296" spans="1:12" x14ac:dyDescent="0.3">
      <c r="A296" s="23" t="s">
        <v>854</v>
      </c>
      <c r="B296">
        <v>23</v>
      </c>
      <c r="C296" s="26" t="s">
        <v>855</v>
      </c>
      <c r="D296">
        <v>2</v>
      </c>
      <c r="E296" s="21">
        <v>225.548</v>
      </c>
      <c r="F296" s="19">
        <v>0.69172809999999996</v>
      </c>
      <c r="G296" s="23" t="s">
        <v>855</v>
      </c>
      <c r="H296">
        <v>19</v>
      </c>
      <c r="I296" s="26" t="s">
        <v>854</v>
      </c>
      <c r="J296">
        <v>2</v>
      </c>
      <c r="K296" s="21">
        <v>167.23240000000001</v>
      </c>
      <c r="L296" s="19">
        <v>0.72796070000000002</v>
      </c>
    </row>
    <row r="297" spans="1:12" x14ac:dyDescent="0.3">
      <c r="A297" s="23" t="s">
        <v>226</v>
      </c>
      <c r="B297">
        <v>40</v>
      </c>
      <c r="C297" s="26" t="s">
        <v>227</v>
      </c>
      <c r="D297">
        <v>3</v>
      </c>
      <c r="E297" s="21">
        <v>110.6339</v>
      </c>
      <c r="F297" s="19">
        <v>0.9303401</v>
      </c>
      <c r="G297" s="23" t="s">
        <v>227</v>
      </c>
      <c r="H297">
        <v>41</v>
      </c>
      <c r="I297" s="26" t="s">
        <v>226</v>
      </c>
      <c r="J297">
        <v>3</v>
      </c>
      <c r="K297" s="21">
        <v>115.9294</v>
      </c>
      <c r="L297" s="19">
        <v>0.77989730000000002</v>
      </c>
    </row>
    <row r="298" spans="1:12" x14ac:dyDescent="0.3">
      <c r="A298" s="23" t="s">
        <v>856</v>
      </c>
      <c r="B298">
        <v>40</v>
      </c>
      <c r="C298" s="26" t="s">
        <v>857</v>
      </c>
      <c r="D298">
        <v>2</v>
      </c>
      <c r="E298" s="21">
        <v>499.79140000000001</v>
      </c>
      <c r="F298" s="19">
        <v>0.98890259999999996</v>
      </c>
      <c r="G298" s="23" t="s">
        <v>857</v>
      </c>
      <c r="H298">
        <v>10</v>
      </c>
      <c r="I298" s="26" t="s">
        <v>856</v>
      </c>
      <c r="J298">
        <v>2</v>
      </c>
      <c r="K298" s="21">
        <v>56.246699999999997</v>
      </c>
      <c r="L298" s="19">
        <v>0.56202180000000002</v>
      </c>
    </row>
    <row r="299" spans="1:12" x14ac:dyDescent="0.3">
      <c r="A299" s="23" t="s">
        <v>858</v>
      </c>
      <c r="B299">
        <v>47</v>
      </c>
      <c r="C299" s="26" t="s">
        <v>859</v>
      </c>
      <c r="D299">
        <v>4</v>
      </c>
      <c r="E299" s="21">
        <v>44.408819999999999</v>
      </c>
      <c r="F299" s="19">
        <v>0.28996660000000002</v>
      </c>
      <c r="G299" s="23" t="s">
        <v>859</v>
      </c>
      <c r="H299">
        <v>31</v>
      </c>
      <c r="I299" s="26" t="s">
        <v>858</v>
      </c>
      <c r="J299">
        <v>4</v>
      </c>
      <c r="K299" s="21">
        <v>16.779900000000001</v>
      </c>
      <c r="L299" s="19">
        <v>0.16600619999999999</v>
      </c>
    </row>
    <row r="300" spans="1:12" x14ac:dyDescent="0.3">
      <c r="A300" s="23" t="s">
        <v>860</v>
      </c>
      <c r="B300">
        <v>20</v>
      </c>
      <c r="C300" s="26" t="s">
        <v>861</v>
      </c>
      <c r="D300">
        <v>2</v>
      </c>
      <c r="E300" s="21">
        <v>181.4306</v>
      </c>
      <c r="F300" s="19">
        <v>0.68206979999999995</v>
      </c>
      <c r="G300" s="23" t="s">
        <v>861</v>
      </c>
      <c r="H300">
        <v>19</v>
      </c>
      <c r="I300" s="26" t="s">
        <v>860</v>
      </c>
      <c r="J300">
        <v>2</v>
      </c>
      <c r="K300" s="21">
        <v>167.23240000000001</v>
      </c>
      <c r="L300" s="19">
        <v>0.72796070000000002</v>
      </c>
    </row>
    <row r="301" spans="1:12" x14ac:dyDescent="0.3">
      <c r="A301" s="23" t="s">
        <v>862</v>
      </c>
      <c r="B301">
        <v>31</v>
      </c>
      <c r="C301" s="26" t="s">
        <v>863</v>
      </c>
      <c r="D301">
        <v>2</v>
      </c>
      <c r="E301" s="21">
        <v>351.1712</v>
      </c>
      <c r="F301" s="19">
        <v>0.69483819999999996</v>
      </c>
      <c r="G301" s="23" t="s">
        <v>863</v>
      </c>
      <c r="H301">
        <v>8</v>
      </c>
      <c r="I301" s="26" t="s">
        <v>862</v>
      </c>
      <c r="J301">
        <v>2</v>
      </c>
      <c r="K301" s="21">
        <v>37.414740000000002</v>
      </c>
      <c r="L301" s="19">
        <v>0.30352279999999998</v>
      </c>
    </row>
    <row r="302" spans="1:12" x14ac:dyDescent="0.3">
      <c r="A302" s="23" t="s">
        <v>864</v>
      </c>
      <c r="B302">
        <v>5</v>
      </c>
      <c r="C302" s="26" t="s">
        <v>865</v>
      </c>
      <c r="D302">
        <v>2</v>
      </c>
      <c r="E302" s="21">
        <v>15.136380000000001</v>
      </c>
      <c r="F302" s="19">
        <v>0.1841882</v>
      </c>
      <c r="G302" s="23" t="s">
        <v>865</v>
      </c>
      <c r="H302">
        <v>46</v>
      </c>
      <c r="I302" s="26" t="s">
        <v>864</v>
      </c>
      <c r="J302">
        <v>2</v>
      </c>
      <c r="K302" s="21">
        <v>600.17280000000005</v>
      </c>
      <c r="L302" s="19">
        <v>0.95001630000000004</v>
      </c>
    </row>
    <row r="303" spans="1:12" x14ac:dyDescent="0.3">
      <c r="A303" s="23" t="s">
        <v>866</v>
      </c>
      <c r="B303">
        <v>1186</v>
      </c>
      <c r="C303" s="26" t="s">
        <v>602</v>
      </c>
      <c r="D303">
        <v>74</v>
      </c>
      <c r="E303" s="21">
        <v>1.748065</v>
      </c>
      <c r="F303" s="19">
        <v>0.50826709999999997</v>
      </c>
      <c r="G303" s="23" t="s">
        <v>602</v>
      </c>
      <c r="H303">
        <v>1206</v>
      </c>
      <c r="I303" s="26" t="s">
        <v>866</v>
      </c>
      <c r="J303">
        <v>74</v>
      </c>
      <c r="K303" s="21">
        <v>1.804252</v>
      </c>
      <c r="L303" s="19">
        <v>0.54834400000000005</v>
      </c>
    </row>
    <row r="304" spans="1:12" x14ac:dyDescent="0.3">
      <c r="A304" s="23" t="s">
        <v>867</v>
      </c>
      <c r="B304">
        <v>73</v>
      </c>
      <c r="C304" s="26" t="s">
        <v>868</v>
      </c>
      <c r="D304">
        <v>4</v>
      </c>
      <c r="E304" s="21">
        <v>111.11499999999999</v>
      </c>
      <c r="F304" s="19">
        <v>0.95637170000000005</v>
      </c>
      <c r="G304" s="23" t="s">
        <v>868</v>
      </c>
      <c r="H304">
        <v>43</v>
      </c>
      <c r="I304" s="26" t="s">
        <v>867</v>
      </c>
      <c r="J304">
        <v>4</v>
      </c>
      <c r="K304" s="21">
        <v>36.407640000000001</v>
      </c>
      <c r="L304" s="19">
        <v>0.62672430000000001</v>
      </c>
    </row>
    <row r="305" spans="1:12" x14ac:dyDescent="0.3">
      <c r="A305" s="23" t="s">
        <v>426</v>
      </c>
      <c r="B305">
        <v>3454</v>
      </c>
      <c r="C305" s="26" t="s">
        <v>869</v>
      </c>
      <c r="D305">
        <v>4</v>
      </c>
      <c r="E305" s="21">
        <v>702.48400000000004</v>
      </c>
      <c r="F305" s="19">
        <v>0.83397390000000005</v>
      </c>
      <c r="G305" s="23" t="s">
        <v>869</v>
      </c>
      <c r="H305">
        <v>6</v>
      </c>
      <c r="I305" s="26" t="s">
        <v>426</v>
      </c>
      <c r="J305">
        <v>4</v>
      </c>
      <c r="K305" s="21">
        <v>0.27092559999999999</v>
      </c>
      <c r="L305" s="19">
        <v>0.27092559999999999</v>
      </c>
    </row>
    <row r="306" spans="1:12" x14ac:dyDescent="0.3">
      <c r="A306" s="23" t="s">
        <v>870</v>
      </c>
      <c r="B306">
        <v>21</v>
      </c>
      <c r="C306" s="26" t="s">
        <v>871</v>
      </c>
      <c r="D306">
        <v>2</v>
      </c>
      <c r="E306" s="21">
        <v>195.89689999999999</v>
      </c>
      <c r="F306" s="19">
        <v>0.71707419999999999</v>
      </c>
      <c r="G306" s="23" t="s">
        <v>871</v>
      </c>
      <c r="H306">
        <v>20</v>
      </c>
      <c r="I306" s="26" t="s">
        <v>870</v>
      </c>
      <c r="J306">
        <v>2</v>
      </c>
      <c r="K306" s="21">
        <v>181.4306</v>
      </c>
      <c r="L306" s="19">
        <v>0.91540949999999999</v>
      </c>
    </row>
    <row r="307" spans="1:12" x14ac:dyDescent="0.3">
      <c r="A307" s="23" t="s">
        <v>872</v>
      </c>
      <c r="B307">
        <v>32</v>
      </c>
      <c r="C307" s="26" t="s">
        <v>873</v>
      </c>
      <c r="D307">
        <v>2</v>
      </c>
      <c r="E307" s="21">
        <v>367.42939999999999</v>
      </c>
      <c r="F307" s="19">
        <v>0.90875890000000004</v>
      </c>
      <c r="G307" s="23" t="s">
        <v>873</v>
      </c>
      <c r="H307">
        <v>11</v>
      </c>
      <c r="I307" s="26" t="s">
        <v>872</v>
      </c>
      <c r="J307">
        <v>2</v>
      </c>
      <c r="K307" s="21">
        <v>66.652569999999997</v>
      </c>
      <c r="L307" s="19">
        <v>0.44839479999999998</v>
      </c>
    </row>
    <row r="308" spans="1:12" x14ac:dyDescent="0.3">
      <c r="A308" s="23" t="s">
        <v>874</v>
      </c>
      <c r="B308">
        <v>10</v>
      </c>
      <c r="C308" s="26" t="s">
        <v>875</v>
      </c>
      <c r="D308">
        <v>2</v>
      </c>
      <c r="E308" s="21">
        <v>56.246699999999997</v>
      </c>
      <c r="F308" s="19">
        <v>0.40064919999999998</v>
      </c>
      <c r="G308" s="23" t="s">
        <v>875</v>
      </c>
      <c r="H308">
        <v>37</v>
      </c>
      <c r="I308" s="26" t="s">
        <v>874</v>
      </c>
      <c r="J308">
        <v>2</v>
      </c>
      <c r="K308" s="21">
        <v>449.80360000000002</v>
      </c>
      <c r="L308" s="19">
        <v>0.80099569999999998</v>
      </c>
    </row>
    <row r="309" spans="1:12" x14ac:dyDescent="0.3">
      <c r="A309" s="23" t="s">
        <v>876</v>
      </c>
      <c r="B309">
        <v>17</v>
      </c>
      <c r="C309" s="26" t="s">
        <v>877</v>
      </c>
      <c r="D309">
        <v>2</v>
      </c>
      <c r="E309" s="21">
        <v>139.7379</v>
      </c>
      <c r="F309" s="19">
        <v>0.56680370000000002</v>
      </c>
      <c r="G309" s="23" t="s">
        <v>877</v>
      </c>
      <c r="H309">
        <v>16</v>
      </c>
      <c r="I309" s="26" t="s">
        <v>876</v>
      </c>
      <c r="J309">
        <v>2</v>
      </c>
      <c r="K309" s="21">
        <v>126.4953</v>
      </c>
      <c r="L309" s="19">
        <v>0.70080469999999995</v>
      </c>
    </row>
    <row r="310" spans="1:12" x14ac:dyDescent="0.3">
      <c r="A310" s="23" t="s">
        <v>878</v>
      </c>
      <c r="B310">
        <v>37</v>
      </c>
      <c r="C310" s="26" t="s">
        <v>879</v>
      </c>
      <c r="D310">
        <v>3</v>
      </c>
      <c r="E310" s="21">
        <v>95.264269999999996</v>
      </c>
      <c r="F310" s="19">
        <v>0.8953409</v>
      </c>
      <c r="G310" s="23" t="s">
        <v>879</v>
      </c>
      <c r="H310">
        <v>37</v>
      </c>
      <c r="I310" s="26" t="s">
        <v>878</v>
      </c>
      <c r="J310">
        <v>3</v>
      </c>
      <c r="K310" s="21">
        <v>95.264269999999996</v>
      </c>
      <c r="L310" s="19">
        <v>0.86706689999999997</v>
      </c>
    </row>
    <row r="311" spans="1:12" x14ac:dyDescent="0.3">
      <c r="A311" s="23" t="s">
        <v>880</v>
      </c>
      <c r="B311">
        <v>5</v>
      </c>
      <c r="C311" s="26" t="s">
        <v>881</v>
      </c>
      <c r="D311">
        <v>2</v>
      </c>
      <c r="E311" s="21">
        <v>15.136380000000001</v>
      </c>
      <c r="F311" s="19">
        <v>0.22461980000000001</v>
      </c>
      <c r="G311" s="23" t="s">
        <v>881</v>
      </c>
      <c r="H311">
        <v>67</v>
      </c>
      <c r="I311" s="26" t="s">
        <v>880</v>
      </c>
      <c r="J311">
        <v>2</v>
      </c>
      <c r="K311" s="21">
        <v>943.2808</v>
      </c>
      <c r="L311" s="19">
        <v>0.74656169999999999</v>
      </c>
    </row>
    <row r="312" spans="1:12" x14ac:dyDescent="0.3">
      <c r="A312" s="23" t="s">
        <v>882</v>
      </c>
      <c r="B312">
        <v>22</v>
      </c>
      <c r="C312" s="26" t="s">
        <v>883</v>
      </c>
      <c r="D312">
        <v>2</v>
      </c>
      <c r="E312" s="21">
        <v>210.6095</v>
      </c>
      <c r="F312" s="19">
        <v>0.33337480000000003</v>
      </c>
      <c r="G312" s="23" t="s">
        <v>883</v>
      </c>
      <c r="H312">
        <v>7</v>
      </c>
      <c r="I312" s="26" t="s">
        <v>882</v>
      </c>
      <c r="J312">
        <v>2</v>
      </c>
      <c r="K312" s="21">
        <v>29.119260000000001</v>
      </c>
      <c r="L312" s="19">
        <v>0.1353982</v>
      </c>
    </row>
    <row r="313" spans="1:12" x14ac:dyDescent="0.3">
      <c r="A313" s="23" t="s">
        <v>147</v>
      </c>
      <c r="B313">
        <v>23</v>
      </c>
      <c r="C313" s="26" t="s">
        <v>884</v>
      </c>
      <c r="D313">
        <v>2</v>
      </c>
      <c r="E313" s="21">
        <v>225.548</v>
      </c>
      <c r="F313" s="19">
        <v>0.87023850000000003</v>
      </c>
      <c r="G313" s="23" t="s">
        <v>884</v>
      </c>
      <c r="H313">
        <v>14</v>
      </c>
      <c r="I313" s="26" t="s">
        <v>147</v>
      </c>
      <c r="J313">
        <v>2</v>
      </c>
      <c r="K313" s="21">
        <v>101.1728</v>
      </c>
      <c r="L313" s="19">
        <v>0.54049579999999997</v>
      </c>
    </row>
    <row r="314" spans="1:12" x14ac:dyDescent="0.3">
      <c r="A314" s="23" t="s">
        <v>885</v>
      </c>
      <c r="B314">
        <v>21</v>
      </c>
      <c r="C314" s="26" t="s">
        <v>886</v>
      </c>
      <c r="D314">
        <v>2</v>
      </c>
      <c r="E314" s="21">
        <v>195.89689999999999</v>
      </c>
      <c r="F314" s="19">
        <v>0.31008609999999998</v>
      </c>
      <c r="G314" s="23" t="s">
        <v>886</v>
      </c>
      <c r="H314">
        <v>9</v>
      </c>
      <c r="I314" s="26" t="s">
        <v>885</v>
      </c>
      <c r="J314">
        <v>2</v>
      </c>
      <c r="K314" s="21">
        <v>46.480020000000003</v>
      </c>
      <c r="L314" s="19">
        <v>0.25750699999999999</v>
      </c>
    </row>
    <row r="315" spans="1:12" x14ac:dyDescent="0.3">
      <c r="A315" s="23" t="s">
        <v>887</v>
      </c>
      <c r="B315">
        <v>65</v>
      </c>
      <c r="C315" s="26" t="s">
        <v>888</v>
      </c>
      <c r="D315">
        <v>2</v>
      </c>
      <c r="E315" s="21">
        <v>911.64099999999996</v>
      </c>
      <c r="F315" s="19">
        <v>0.90190049999999999</v>
      </c>
      <c r="G315" s="23" t="s">
        <v>888</v>
      </c>
      <c r="H315">
        <v>6</v>
      </c>
      <c r="I315" s="26" t="s">
        <v>887</v>
      </c>
      <c r="J315">
        <v>2</v>
      </c>
      <c r="K315" s="21">
        <v>21.667359999999999</v>
      </c>
      <c r="L315" s="19">
        <v>0.2400815</v>
      </c>
    </row>
    <row r="316" spans="1:12" x14ac:dyDescent="0.3">
      <c r="A316" s="23" t="s">
        <v>326</v>
      </c>
      <c r="B316">
        <v>82</v>
      </c>
      <c r="C316" s="26" t="s">
        <v>327</v>
      </c>
      <c r="D316">
        <v>4</v>
      </c>
      <c r="E316" s="21">
        <v>139.2071</v>
      </c>
      <c r="F316" s="19">
        <v>0.61973889999999998</v>
      </c>
      <c r="G316" s="23" t="s">
        <v>327</v>
      </c>
      <c r="H316">
        <v>19</v>
      </c>
      <c r="I316" s="26" t="s">
        <v>326</v>
      </c>
      <c r="J316">
        <v>4</v>
      </c>
      <c r="K316" s="21">
        <v>4.5999379999999999</v>
      </c>
      <c r="L316" s="19">
        <v>8.9650560000000004E-2</v>
      </c>
    </row>
    <row r="317" spans="1:12" x14ac:dyDescent="0.3">
      <c r="A317" s="23" t="s">
        <v>291</v>
      </c>
      <c r="B317">
        <v>18</v>
      </c>
      <c r="C317" s="26" t="s">
        <v>889</v>
      </c>
      <c r="D317">
        <v>2</v>
      </c>
      <c r="E317" s="21">
        <v>153.3263</v>
      </c>
      <c r="F317" s="19">
        <v>0.2427009</v>
      </c>
      <c r="G317" s="23" t="s">
        <v>889</v>
      </c>
      <c r="H317">
        <v>9</v>
      </c>
      <c r="I317" s="26" t="s">
        <v>291</v>
      </c>
      <c r="J317">
        <v>2</v>
      </c>
      <c r="K317" s="21">
        <v>46.480020000000003</v>
      </c>
      <c r="L317" s="19">
        <v>0.1977286</v>
      </c>
    </row>
    <row r="318" spans="1:12" x14ac:dyDescent="0.3">
      <c r="A318" s="23" t="s">
        <v>890</v>
      </c>
      <c r="B318">
        <v>21</v>
      </c>
      <c r="C318" s="26" t="s">
        <v>891</v>
      </c>
      <c r="D318">
        <v>2</v>
      </c>
      <c r="E318" s="21">
        <v>195.89689999999999</v>
      </c>
      <c r="F318" s="19">
        <v>0.63955269999999997</v>
      </c>
      <c r="G318" s="23" t="s">
        <v>891</v>
      </c>
      <c r="H318">
        <v>17</v>
      </c>
      <c r="I318" s="26" t="s">
        <v>890</v>
      </c>
      <c r="J318">
        <v>2</v>
      </c>
      <c r="K318" s="21">
        <v>139.7379</v>
      </c>
      <c r="L318" s="19">
        <v>0.69122410000000001</v>
      </c>
    </row>
    <row r="319" spans="1:12" x14ac:dyDescent="0.3">
      <c r="A319" s="23" t="s">
        <v>892</v>
      </c>
      <c r="B319">
        <v>56</v>
      </c>
      <c r="C319" s="26" t="s">
        <v>893</v>
      </c>
      <c r="D319">
        <v>2</v>
      </c>
      <c r="E319" s="21">
        <v>766.15560000000005</v>
      </c>
      <c r="F319" s="19">
        <v>0.37898480000000001</v>
      </c>
      <c r="G319" s="23" t="s">
        <v>893</v>
      </c>
      <c r="H319">
        <v>3</v>
      </c>
      <c r="I319" s="26" t="s">
        <v>892</v>
      </c>
      <c r="J319">
        <v>2</v>
      </c>
      <c r="K319" s="21">
        <v>5.1549899999999997</v>
      </c>
      <c r="L319" s="19">
        <v>6.9868780000000005E-2</v>
      </c>
    </row>
    <row r="320" spans="1:12" x14ac:dyDescent="0.3">
      <c r="A320" s="23" t="s">
        <v>894</v>
      </c>
      <c r="B320">
        <v>48</v>
      </c>
      <c r="C320" s="26" t="s">
        <v>895</v>
      </c>
      <c r="D320">
        <v>3</v>
      </c>
      <c r="E320" s="21">
        <v>155.16579999999999</v>
      </c>
      <c r="F320" s="19">
        <v>0.72148730000000005</v>
      </c>
      <c r="G320" s="23" t="s">
        <v>895</v>
      </c>
      <c r="H320">
        <v>29</v>
      </c>
      <c r="I320" s="26" t="s">
        <v>894</v>
      </c>
      <c r="J320">
        <v>3</v>
      </c>
      <c r="K320" s="21">
        <v>58.552109999999999</v>
      </c>
      <c r="L320" s="19">
        <v>0.54450920000000003</v>
      </c>
    </row>
    <row r="321" spans="1:12" x14ac:dyDescent="0.3">
      <c r="A321" s="23" t="s">
        <v>896</v>
      </c>
      <c r="B321">
        <v>68</v>
      </c>
      <c r="C321" s="26" t="s">
        <v>897</v>
      </c>
      <c r="D321">
        <v>3</v>
      </c>
      <c r="E321" s="21">
        <v>283.12740000000002</v>
      </c>
      <c r="F321" s="19">
        <v>0.9803579</v>
      </c>
      <c r="G321" s="23" t="s">
        <v>897</v>
      </c>
      <c r="H321">
        <v>16</v>
      </c>
      <c r="I321" s="26" t="s">
        <v>896</v>
      </c>
      <c r="J321">
        <v>3</v>
      </c>
      <c r="K321" s="21">
        <v>15.710470000000001</v>
      </c>
      <c r="L321" s="19">
        <v>0.2113796</v>
      </c>
    </row>
    <row r="322" spans="1:12" x14ac:dyDescent="0.3">
      <c r="A322" s="23" t="s">
        <v>898</v>
      </c>
      <c r="B322">
        <v>69</v>
      </c>
      <c r="C322" s="26" t="s">
        <v>899</v>
      </c>
      <c r="D322">
        <v>2</v>
      </c>
      <c r="E322" s="21">
        <v>974.63840000000005</v>
      </c>
      <c r="F322" s="19">
        <v>0.57853489999999996</v>
      </c>
      <c r="G322" s="23" t="s">
        <v>899</v>
      </c>
      <c r="H322">
        <v>3</v>
      </c>
      <c r="I322" s="26" t="s">
        <v>898</v>
      </c>
      <c r="J322">
        <v>2</v>
      </c>
      <c r="K322" s="21">
        <v>5.1549899999999997</v>
      </c>
      <c r="L322" s="19">
        <v>8.3128549999999996E-2</v>
      </c>
    </row>
    <row r="323" spans="1:12" x14ac:dyDescent="0.3">
      <c r="A323" s="23" t="s">
        <v>161</v>
      </c>
      <c r="B323">
        <v>32</v>
      </c>
      <c r="C323" s="26" t="s">
        <v>900</v>
      </c>
      <c r="D323">
        <v>3</v>
      </c>
      <c r="E323" s="21">
        <v>71.532480000000007</v>
      </c>
      <c r="F323" s="19">
        <v>0.4529164</v>
      </c>
      <c r="G323" s="23" t="s">
        <v>900</v>
      </c>
      <c r="H323">
        <v>34</v>
      </c>
      <c r="I323" s="26" t="s">
        <v>161</v>
      </c>
      <c r="J323">
        <v>3</v>
      </c>
      <c r="K323" s="21">
        <v>80.725719999999995</v>
      </c>
      <c r="L323" s="19">
        <v>0.57501500000000005</v>
      </c>
    </row>
    <row r="324" spans="1:12" x14ac:dyDescent="0.3">
      <c r="A324" s="23" t="s">
        <v>901</v>
      </c>
      <c r="B324">
        <v>17</v>
      </c>
      <c r="C324" s="26" t="s">
        <v>902</v>
      </c>
      <c r="D324">
        <v>2</v>
      </c>
      <c r="E324" s="21">
        <v>139.7379</v>
      </c>
      <c r="F324" s="19">
        <v>0.59445269999999995</v>
      </c>
      <c r="G324" s="23" t="s">
        <v>902</v>
      </c>
      <c r="H324">
        <v>19</v>
      </c>
      <c r="I324" s="26" t="s">
        <v>901</v>
      </c>
      <c r="J324">
        <v>2</v>
      </c>
      <c r="K324" s="21">
        <v>167.23240000000001</v>
      </c>
      <c r="L324" s="19">
        <v>0.8106835</v>
      </c>
    </row>
    <row r="325" spans="1:12" x14ac:dyDescent="0.3">
      <c r="A325" s="23" t="s">
        <v>903</v>
      </c>
      <c r="B325">
        <v>42</v>
      </c>
      <c r="C325" s="26" t="s">
        <v>904</v>
      </c>
      <c r="D325">
        <v>3</v>
      </c>
      <c r="E325" s="21">
        <v>121.30710000000001</v>
      </c>
      <c r="F325" s="19">
        <v>0.98408969999999996</v>
      </c>
      <c r="G325" s="23" t="s">
        <v>904</v>
      </c>
      <c r="H325">
        <v>34</v>
      </c>
      <c r="I325" s="26" t="s">
        <v>903</v>
      </c>
      <c r="J325">
        <v>3</v>
      </c>
      <c r="K325" s="21">
        <v>80.725719999999995</v>
      </c>
      <c r="L325" s="19">
        <v>0.59897389999999995</v>
      </c>
    </row>
    <row r="326" spans="1:12" x14ac:dyDescent="0.3">
      <c r="A326" s="23" t="s">
        <v>905</v>
      </c>
      <c r="B326">
        <v>11</v>
      </c>
      <c r="C326" s="26" t="s">
        <v>906</v>
      </c>
      <c r="D326">
        <v>2</v>
      </c>
      <c r="E326" s="21">
        <v>66.652569999999997</v>
      </c>
      <c r="F326" s="19">
        <v>0.3626723</v>
      </c>
      <c r="G326" s="23" t="s">
        <v>906</v>
      </c>
      <c r="H326">
        <v>27</v>
      </c>
      <c r="I326" s="26" t="s">
        <v>905</v>
      </c>
      <c r="J326">
        <v>2</v>
      </c>
      <c r="K326" s="21">
        <v>287.20209999999997</v>
      </c>
      <c r="L326" s="19">
        <v>0.82398689999999997</v>
      </c>
    </row>
    <row r="327" spans="1:12" x14ac:dyDescent="0.3">
      <c r="A327" s="23" t="s">
        <v>907</v>
      </c>
      <c r="B327">
        <v>14</v>
      </c>
      <c r="C327" s="26" t="s">
        <v>908</v>
      </c>
      <c r="D327">
        <v>3</v>
      </c>
      <c r="E327" s="21">
        <v>11.40461</v>
      </c>
      <c r="F327" s="19">
        <v>0.1602151</v>
      </c>
      <c r="G327" s="23" t="s">
        <v>908</v>
      </c>
      <c r="H327">
        <v>56</v>
      </c>
      <c r="I327" s="26" t="s">
        <v>907</v>
      </c>
      <c r="J327">
        <v>3</v>
      </c>
      <c r="K327" s="21">
        <v>203.9699</v>
      </c>
      <c r="L327" s="19">
        <v>0.48429729999999999</v>
      </c>
    </row>
    <row r="328" spans="1:12" x14ac:dyDescent="0.3">
      <c r="A328" s="23" t="s">
        <v>909</v>
      </c>
      <c r="B328">
        <v>8</v>
      </c>
      <c r="C328" s="26" t="s">
        <v>910</v>
      </c>
      <c r="D328">
        <v>2</v>
      </c>
      <c r="E328" s="21">
        <v>37.414740000000002</v>
      </c>
      <c r="F328" s="19">
        <v>0.18877640000000001</v>
      </c>
      <c r="G328" s="23" t="s">
        <v>910</v>
      </c>
      <c r="H328">
        <v>21</v>
      </c>
      <c r="I328" s="26" t="s">
        <v>909</v>
      </c>
      <c r="J328">
        <v>2</v>
      </c>
      <c r="K328" s="21">
        <v>195.89689999999999</v>
      </c>
      <c r="L328" s="19">
        <v>0.34884690000000002</v>
      </c>
    </row>
    <row r="329" spans="1:12" x14ac:dyDescent="0.3">
      <c r="A329" s="23" t="s">
        <v>590</v>
      </c>
      <c r="B329">
        <v>19</v>
      </c>
      <c r="C329" s="26" t="s">
        <v>911</v>
      </c>
      <c r="D329">
        <v>2</v>
      </c>
      <c r="E329" s="21">
        <v>167.23240000000001</v>
      </c>
      <c r="F329" s="19">
        <v>0.84377259999999998</v>
      </c>
      <c r="G329" s="23" t="s">
        <v>911</v>
      </c>
      <c r="H329">
        <v>25</v>
      </c>
      <c r="I329" s="26" t="s">
        <v>590</v>
      </c>
      <c r="J329">
        <v>2</v>
      </c>
      <c r="K329" s="21">
        <v>256.0283</v>
      </c>
      <c r="L329" s="19">
        <v>0.88652470000000005</v>
      </c>
    </row>
    <row r="330" spans="1:12" x14ac:dyDescent="0.3">
      <c r="A330" s="23" t="s">
        <v>912</v>
      </c>
      <c r="B330">
        <v>13</v>
      </c>
      <c r="C330" s="26" t="s">
        <v>913</v>
      </c>
      <c r="D330">
        <v>2</v>
      </c>
      <c r="E330" s="21">
        <v>89.163399999999996</v>
      </c>
      <c r="F330" s="19">
        <v>0.37930609999999998</v>
      </c>
      <c r="G330" s="23" t="s">
        <v>913</v>
      </c>
      <c r="H330">
        <v>15</v>
      </c>
      <c r="I330" s="26" t="s">
        <v>912</v>
      </c>
      <c r="J330">
        <v>2</v>
      </c>
      <c r="K330" s="21">
        <v>113.62909999999999</v>
      </c>
      <c r="L330" s="19">
        <v>0.31476189999999998</v>
      </c>
    </row>
    <row r="331" spans="1:12" x14ac:dyDescent="0.3">
      <c r="A331" s="23" t="s">
        <v>15</v>
      </c>
      <c r="B331">
        <v>34</v>
      </c>
      <c r="C331" s="26" t="s">
        <v>16</v>
      </c>
      <c r="D331">
        <v>2</v>
      </c>
      <c r="E331" s="21">
        <v>400.18990000000002</v>
      </c>
      <c r="F331" s="19">
        <v>0.59387109999999999</v>
      </c>
      <c r="G331" s="23" t="s">
        <v>16</v>
      </c>
      <c r="H331">
        <v>10</v>
      </c>
      <c r="I331" s="26" t="s">
        <v>15</v>
      </c>
      <c r="J331">
        <v>2</v>
      </c>
      <c r="K331" s="21">
        <v>56.246699999999997</v>
      </c>
      <c r="L331" s="19">
        <v>0.37839089999999997</v>
      </c>
    </row>
    <row r="332" spans="1:12" x14ac:dyDescent="0.3">
      <c r="A332" s="23" t="s">
        <v>914</v>
      </c>
      <c r="B332">
        <v>38</v>
      </c>
      <c r="C332" s="26" t="s">
        <v>672</v>
      </c>
      <c r="D332">
        <v>2</v>
      </c>
      <c r="E332" s="21">
        <v>466.43450000000001</v>
      </c>
      <c r="F332" s="19">
        <v>0.64603109999999997</v>
      </c>
      <c r="G332" s="23" t="s">
        <v>672</v>
      </c>
      <c r="H332">
        <v>6</v>
      </c>
      <c r="I332" s="26" t="s">
        <v>914</v>
      </c>
      <c r="J332">
        <v>2</v>
      </c>
      <c r="K332" s="21">
        <v>21.667359999999999</v>
      </c>
      <c r="L332" s="19">
        <v>0.26366099999999998</v>
      </c>
    </row>
    <row r="333" spans="1:12" x14ac:dyDescent="0.3">
      <c r="A333" s="23" t="s">
        <v>915</v>
      </c>
      <c r="B333">
        <v>26</v>
      </c>
      <c r="C333" s="26" t="s">
        <v>135</v>
      </c>
      <c r="D333">
        <v>2</v>
      </c>
      <c r="E333" s="21">
        <v>271.53629999999998</v>
      </c>
      <c r="F333" s="19">
        <v>0.91335909999999998</v>
      </c>
      <c r="G333" s="23" t="s">
        <v>135</v>
      </c>
      <c r="H333">
        <v>15</v>
      </c>
      <c r="I333" s="26" t="s">
        <v>915</v>
      </c>
      <c r="J333">
        <v>2</v>
      </c>
      <c r="K333" s="21">
        <v>113.62909999999999</v>
      </c>
      <c r="L333" s="19">
        <v>0.68573139999999999</v>
      </c>
    </row>
    <row r="334" spans="1:12" x14ac:dyDescent="0.3">
      <c r="A334" s="23" t="s">
        <v>916</v>
      </c>
      <c r="B334">
        <v>4</v>
      </c>
      <c r="C334" s="26" t="s">
        <v>917</v>
      </c>
      <c r="D334">
        <v>2</v>
      </c>
      <c r="E334" s="21">
        <v>9.6050789999999999</v>
      </c>
      <c r="F334" s="19">
        <v>6.7467410000000005E-2</v>
      </c>
      <c r="G334" s="23" t="s">
        <v>917</v>
      </c>
      <c r="H334">
        <v>28</v>
      </c>
      <c r="I334" s="26" t="s">
        <v>916</v>
      </c>
      <c r="J334">
        <v>2</v>
      </c>
      <c r="K334" s="21">
        <v>303.01139999999998</v>
      </c>
      <c r="L334" s="19">
        <v>0.41968329999999998</v>
      </c>
    </row>
    <row r="335" spans="1:12" x14ac:dyDescent="0.3">
      <c r="A335" s="23" t="s">
        <v>918</v>
      </c>
      <c r="B335">
        <v>48</v>
      </c>
      <c r="C335" s="26" t="s">
        <v>919</v>
      </c>
      <c r="D335">
        <v>3</v>
      </c>
      <c r="E335" s="21">
        <v>155.16579999999999</v>
      </c>
      <c r="F335" s="19">
        <v>0.78289039999999999</v>
      </c>
      <c r="G335" s="23" t="s">
        <v>919</v>
      </c>
      <c r="H335">
        <v>27</v>
      </c>
      <c r="I335" s="26" t="s">
        <v>918</v>
      </c>
      <c r="J335">
        <v>3</v>
      </c>
      <c r="K335" s="21">
        <v>50.476219999999998</v>
      </c>
      <c r="L335" s="19">
        <v>0.53931850000000003</v>
      </c>
    </row>
    <row r="336" spans="1:12" x14ac:dyDescent="0.3">
      <c r="A336" s="23" t="s">
        <v>920</v>
      </c>
      <c r="B336">
        <v>21</v>
      </c>
      <c r="C336" s="26" t="s">
        <v>381</v>
      </c>
      <c r="D336">
        <v>2</v>
      </c>
      <c r="E336" s="21">
        <v>195.89689999999999</v>
      </c>
      <c r="F336" s="19">
        <v>0.71707419999999999</v>
      </c>
      <c r="G336" s="23" t="s">
        <v>381</v>
      </c>
      <c r="H336">
        <v>19</v>
      </c>
      <c r="I336" s="26" t="s">
        <v>920</v>
      </c>
      <c r="J336">
        <v>2</v>
      </c>
      <c r="K336" s="21">
        <v>167.23240000000001</v>
      </c>
      <c r="L336" s="19">
        <v>0.74450530000000004</v>
      </c>
    </row>
    <row r="337" spans="1:12" x14ac:dyDescent="0.3">
      <c r="A337" s="23" t="s">
        <v>921</v>
      </c>
      <c r="B337">
        <v>33</v>
      </c>
      <c r="C337" s="26" t="s">
        <v>922</v>
      </c>
      <c r="D337">
        <v>2</v>
      </c>
      <c r="E337" s="21">
        <v>383.7722</v>
      </c>
      <c r="F337" s="19">
        <v>0.91121220000000003</v>
      </c>
      <c r="G337" s="23" t="s">
        <v>922</v>
      </c>
      <c r="H337">
        <v>11</v>
      </c>
      <c r="I337" s="26" t="s">
        <v>921</v>
      </c>
      <c r="J337">
        <v>2</v>
      </c>
      <c r="K337" s="21">
        <v>66.652569999999997</v>
      </c>
      <c r="L337" s="19">
        <v>0.55389949999999999</v>
      </c>
    </row>
    <row r="338" spans="1:12" x14ac:dyDescent="0.3">
      <c r="A338" s="23" t="s">
        <v>923</v>
      </c>
      <c r="B338">
        <v>15</v>
      </c>
      <c r="C338" s="26" t="s">
        <v>404</v>
      </c>
      <c r="D338">
        <v>2</v>
      </c>
      <c r="E338" s="21">
        <v>113.62909999999999</v>
      </c>
      <c r="F338" s="19">
        <v>0.58455789999999996</v>
      </c>
      <c r="G338" s="23" t="s">
        <v>404</v>
      </c>
      <c r="H338">
        <v>23</v>
      </c>
      <c r="I338" s="26" t="s">
        <v>923</v>
      </c>
      <c r="J338">
        <v>2</v>
      </c>
      <c r="K338" s="21">
        <v>225.548</v>
      </c>
      <c r="L338" s="19">
        <v>0.9818076</v>
      </c>
    </row>
    <row r="339" spans="1:12" x14ac:dyDescent="0.3">
      <c r="A339" s="23" t="s">
        <v>751</v>
      </c>
      <c r="B339">
        <v>9</v>
      </c>
      <c r="C339" s="26" t="s">
        <v>924</v>
      </c>
      <c r="D339">
        <v>2</v>
      </c>
      <c r="E339" s="21">
        <v>46.480020000000003</v>
      </c>
      <c r="F339" s="19">
        <v>0.3540722</v>
      </c>
      <c r="G339" s="23" t="s">
        <v>924</v>
      </c>
      <c r="H339">
        <v>38</v>
      </c>
      <c r="I339" s="26" t="s">
        <v>751</v>
      </c>
      <c r="J339">
        <v>2</v>
      </c>
      <c r="K339" s="21">
        <v>466.43450000000001</v>
      </c>
      <c r="L339" s="19">
        <v>0.46145079999999999</v>
      </c>
    </row>
    <row r="340" spans="1:12" x14ac:dyDescent="0.3">
      <c r="A340" s="23" t="s">
        <v>925</v>
      </c>
      <c r="B340">
        <v>77</v>
      </c>
      <c r="C340" s="26" t="s">
        <v>926</v>
      </c>
      <c r="D340">
        <v>5</v>
      </c>
      <c r="E340" s="21">
        <v>50.996580000000002</v>
      </c>
      <c r="F340" s="19">
        <v>0.67605280000000001</v>
      </c>
      <c r="G340" s="23" t="s">
        <v>926</v>
      </c>
      <c r="H340">
        <v>62</v>
      </c>
      <c r="I340" s="26" t="s">
        <v>925</v>
      </c>
      <c r="J340">
        <v>5</v>
      </c>
      <c r="K340" s="21">
        <v>31.415150000000001</v>
      </c>
      <c r="L340" s="19">
        <v>0.53767509999999996</v>
      </c>
    </row>
    <row r="341" spans="1:12" x14ac:dyDescent="0.3">
      <c r="A341" s="23" t="s">
        <v>927</v>
      </c>
      <c r="B341">
        <v>20</v>
      </c>
      <c r="C341" s="26" t="s">
        <v>928</v>
      </c>
      <c r="D341">
        <v>2</v>
      </c>
      <c r="E341" s="21">
        <v>181.4306</v>
      </c>
      <c r="F341" s="19">
        <v>0.61027299999999995</v>
      </c>
      <c r="G341" s="23" t="s">
        <v>928</v>
      </c>
      <c r="H341">
        <v>17</v>
      </c>
      <c r="I341" s="26" t="s">
        <v>927</v>
      </c>
      <c r="J341">
        <v>2</v>
      </c>
      <c r="K341" s="21">
        <v>139.7379</v>
      </c>
      <c r="L341" s="19">
        <v>0.85711780000000004</v>
      </c>
    </row>
    <row r="342" spans="1:12" x14ac:dyDescent="0.3">
      <c r="A342" s="23" t="s">
        <v>929</v>
      </c>
      <c r="B342">
        <v>33</v>
      </c>
      <c r="C342" s="26" t="s">
        <v>930</v>
      </c>
      <c r="D342">
        <v>3</v>
      </c>
      <c r="E342" s="21">
        <v>76.077219999999997</v>
      </c>
      <c r="F342" s="19">
        <v>0.42148039999999998</v>
      </c>
      <c r="G342" s="23" t="s">
        <v>930</v>
      </c>
      <c r="H342">
        <v>32</v>
      </c>
      <c r="I342" s="26" t="s">
        <v>929</v>
      </c>
      <c r="J342">
        <v>3</v>
      </c>
      <c r="K342" s="21">
        <v>71.532480000000007</v>
      </c>
      <c r="L342" s="19">
        <v>0.56614549999999997</v>
      </c>
    </row>
    <row r="343" spans="1:12" x14ac:dyDescent="0.3">
      <c r="A343" s="23" t="s">
        <v>931</v>
      </c>
      <c r="B343">
        <v>1391</v>
      </c>
      <c r="C343" s="26" t="s">
        <v>526</v>
      </c>
      <c r="D343">
        <v>78</v>
      </c>
      <c r="E343" s="21">
        <v>2.0820479999999999</v>
      </c>
      <c r="F343" s="19">
        <v>0.47190070000000001</v>
      </c>
      <c r="G343" s="23" t="s">
        <v>526</v>
      </c>
      <c r="H343">
        <v>1006</v>
      </c>
      <c r="I343" s="26" t="s">
        <v>931</v>
      </c>
      <c r="J343">
        <v>78</v>
      </c>
      <c r="K343" s="21">
        <v>1.0892930000000001</v>
      </c>
      <c r="L343" s="19">
        <v>0.36715690000000001</v>
      </c>
    </row>
    <row r="344" spans="1:12" x14ac:dyDescent="0.3">
      <c r="A344" s="23" t="s">
        <v>426</v>
      </c>
      <c r="B344">
        <v>3454</v>
      </c>
      <c r="C344" s="26" t="s">
        <v>932</v>
      </c>
      <c r="D344">
        <v>122</v>
      </c>
      <c r="E344" s="21">
        <v>3.8942350000000001</v>
      </c>
      <c r="F344" s="19">
        <v>0.60023919999999997</v>
      </c>
      <c r="G344" s="23" t="s">
        <v>932</v>
      </c>
      <c r="H344">
        <v>673</v>
      </c>
      <c r="I344" s="26" t="s">
        <v>426</v>
      </c>
      <c r="J344">
        <v>122</v>
      </c>
      <c r="K344" s="21">
        <v>1.1124469999999999E-2</v>
      </c>
      <c r="L344" s="19">
        <v>1.1124469999999999E-2</v>
      </c>
    </row>
    <row r="345" spans="1:12" x14ac:dyDescent="0.3">
      <c r="A345" s="23" t="s">
        <v>933</v>
      </c>
      <c r="B345">
        <v>60</v>
      </c>
      <c r="C345" s="26" t="s">
        <v>934</v>
      </c>
      <c r="D345">
        <v>2</v>
      </c>
      <c r="E345" s="21">
        <v>831.39639999999997</v>
      </c>
      <c r="F345" s="19">
        <v>0.41125660000000003</v>
      </c>
      <c r="G345" s="23" t="s">
        <v>934</v>
      </c>
      <c r="H345">
        <v>3</v>
      </c>
      <c r="I345" s="26" t="s">
        <v>933</v>
      </c>
      <c r="J345">
        <v>2</v>
      </c>
      <c r="K345" s="21">
        <v>5.1549899999999997</v>
      </c>
      <c r="L345" s="19">
        <v>6.170892E-2</v>
      </c>
    </row>
    <row r="346" spans="1:12" x14ac:dyDescent="0.3">
      <c r="A346" s="23" t="s">
        <v>935</v>
      </c>
      <c r="B346">
        <v>21</v>
      </c>
      <c r="C346" s="26" t="s">
        <v>879</v>
      </c>
      <c r="D346">
        <v>3</v>
      </c>
      <c r="E346" s="21">
        <v>29.333500000000001</v>
      </c>
      <c r="F346" s="19">
        <v>0.27569080000000001</v>
      </c>
      <c r="G346" s="23" t="s">
        <v>879</v>
      </c>
      <c r="H346">
        <v>37</v>
      </c>
      <c r="I346" s="26" t="s">
        <v>935</v>
      </c>
      <c r="J346">
        <v>3</v>
      </c>
      <c r="K346" s="21">
        <v>95.264269999999996</v>
      </c>
      <c r="L346" s="19">
        <v>0.37698559999999998</v>
      </c>
    </row>
    <row r="347" spans="1:12" x14ac:dyDescent="0.3">
      <c r="A347" s="23" t="s">
        <v>936</v>
      </c>
      <c r="B347">
        <v>23</v>
      </c>
      <c r="C347" s="26" t="s">
        <v>937</v>
      </c>
      <c r="D347">
        <v>5</v>
      </c>
      <c r="E347" s="21">
        <v>2.1779259999999998</v>
      </c>
      <c r="F347" s="19">
        <v>6.054582E-2</v>
      </c>
      <c r="G347" s="23" t="s">
        <v>937</v>
      </c>
      <c r="H347">
        <v>121</v>
      </c>
      <c r="I347" s="26" t="s">
        <v>936</v>
      </c>
      <c r="J347">
        <v>5</v>
      </c>
      <c r="K347" s="21">
        <v>129.65459999999999</v>
      </c>
      <c r="L347" s="19">
        <v>0.84657709999999997</v>
      </c>
    </row>
    <row r="348" spans="1:12" x14ac:dyDescent="0.3">
      <c r="A348" s="23" t="s">
        <v>938</v>
      </c>
      <c r="B348">
        <v>22</v>
      </c>
      <c r="C348" s="26" t="s">
        <v>939</v>
      </c>
      <c r="D348">
        <v>2</v>
      </c>
      <c r="E348" s="21">
        <v>210.6095</v>
      </c>
      <c r="F348" s="19">
        <v>0.87510869999999996</v>
      </c>
      <c r="G348" s="23" t="s">
        <v>939</v>
      </c>
      <c r="H348">
        <v>19</v>
      </c>
      <c r="I348" s="26" t="s">
        <v>938</v>
      </c>
      <c r="J348">
        <v>2</v>
      </c>
      <c r="K348" s="21">
        <v>167.23240000000001</v>
      </c>
      <c r="L348" s="19">
        <v>0.82722810000000002</v>
      </c>
    </row>
    <row r="349" spans="1:12" x14ac:dyDescent="0.3">
      <c r="A349" s="23" t="s">
        <v>940</v>
      </c>
      <c r="B349">
        <v>22</v>
      </c>
      <c r="C349" s="26" t="s">
        <v>941</v>
      </c>
      <c r="D349">
        <v>3</v>
      </c>
      <c r="E349" s="21">
        <v>32.514029999999998</v>
      </c>
      <c r="F349" s="19">
        <v>0.20586650000000001</v>
      </c>
      <c r="G349" s="23" t="s">
        <v>941</v>
      </c>
      <c r="H349">
        <v>29</v>
      </c>
      <c r="I349" s="26" t="s">
        <v>940</v>
      </c>
      <c r="J349">
        <v>3</v>
      </c>
      <c r="K349" s="21">
        <v>58.552109999999999</v>
      </c>
      <c r="L349" s="19">
        <v>0.30121779999999998</v>
      </c>
    </row>
    <row r="350" spans="1:12" x14ac:dyDescent="0.3">
      <c r="A350" s="23" t="s">
        <v>322</v>
      </c>
      <c r="B350">
        <v>33</v>
      </c>
      <c r="C350" s="26" t="s">
        <v>323</v>
      </c>
      <c r="D350">
        <v>3</v>
      </c>
      <c r="E350" s="21">
        <v>76.077219999999997</v>
      </c>
      <c r="F350" s="19">
        <v>0.41395399999999999</v>
      </c>
      <c r="G350" s="23" t="s">
        <v>323</v>
      </c>
      <c r="H350">
        <v>19</v>
      </c>
      <c r="I350" s="26" t="s">
        <v>322</v>
      </c>
      <c r="J350">
        <v>3</v>
      </c>
      <c r="K350" s="21">
        <v>23.41591</v>
      </c>
      <c r="L350" s="19">
        <v>0.1528938</v>
      </c>
    </row>
    <row r="351" spans="1:12" x14ac:dyDescent="0.3">
      <c r="A351" s="23" t="s">
        <v>942</v>
      </c>
      <c r="B351">
        <v>18</v>
      </c>
      <c r="C351" s="26" t="s">
        <v>943</v>
      </c>
      <c r="D351">
        <v>2</v>
      </c>
      <c r="E351" s="21">
        <v>153.3263</v>
      </c>
      <c r="F351" s="19">
        <v>0.77360899999999999</v>
      </c>
      <c r="G351" s="23" t="s">
        <v>943</v>
      </c>
      <c r="H351">
        <v>22</v>
      </c>
      <c r="I351" s="26" t="s">
        <v>942</v>
      </c>
      <c r="J351">
        <v>2</v>
      </c>
      <c r="K351" s="21">
        <v>210.6095</v>
      </c>
      <c r="L351" s="19">
        <v>0.77092910000000003</v>
      </c>
    </row>
    <row r="352" spans="1:12" x14ac:dyDescent="0.3">
      <c r="A352" s="23" t="s">
        <v>74</v>
      </c>
      <c r="B352">
        <v>11</v>
      </c>
      <c r="C352" s="26" t="s">
        <v>75</v>
      </c>
      <c r="D352">
        <v>2</v>
      </c>
      <c r="E352" s="21">
        <v>66.652569999999997</v>
      </c>
      <c r="F352" s="19">
        <v>0.38904840000000002</v>
      </c>
      <c r="G352" s="23" t="s">
        <v>75</v>
      </c>
      <c r="H352">
        <v>24</v>
      </c>
      <c r="I352" s="26" t="s">
        <v>74</v>
      </c>
      <c r="J352">
        <v>2</v>
      </c>
      <c r="K352" s="21">
        <v>240.6934</v>
      </c>
      <c r="L352" s="19">
        <v>0.52386779999999999</v>
      </c>
    </row>
    <row r="353" spans="1:12" x14ac:dyDescent="0.3">
      <c r="A353" s="23" t="s">
        <v>866</v>
      </c>
      <c r="B353">
        <v>1186</v>
      </c>
      <c r="C353" s="26" t="s">
        <v>426</v>
      </c>
      <c r="D353">
        <v>229</v>
      </c>
      <c r="E353" s="21">
        <v>2.3882560000000001E-3</v>
      </c>
      <c r="F353" s="19">
        <v>2.3882560000000001E-3</v>
      </c>
      <c r="G353" s="23" t="s">
        <v>426</v>
      </c>
      <c r="H353">
        <v>3454</v>
      </c>
      <c r="I353" s="26" t="s">
        <v>866</v>
      </c>
      <c r="J353">
        <v>229</v>
      </c>
      <c r="K353" s="21">
        <v>0.50105200000000005</v>
      </c>
      <c r="L353" s="19">
        <v>0.15227859999999999</v>
      </c>
    </row>
    <row r="354" spans="1:12" x14ac:dyDescent="0.3">
      <c r="A354" s="23" t="s">
        <v>944</v>
      </c>
      <c r="B354">
        <v>27</v>
      </c>
      <c r="C354" s="26" t="s">
        <v>945</v>
      </c>
      <c r="D354">
        <v>2</v>
      </c>
      <c r="E354" s="21">
        <v>287.20209999999997</v>
      </c>
      <c r="F354" s="19">
        <v>0.93764029999999998</v>
      </c>
      <c r="G354" s="23" t="s">
        <v>945</v>
      </c>
      <c r="H354">
        <v>14</v>
      </c>
      <c r="I354" s="26" t="s">
        <v>944</v>
      </c>
      <c r="J354">
        <v>2</v>
      </c>
      <c r="K354" s="21">
        <v>101.1728</v>
      </c>
      <c r="L354" s="19">
        <v>0.65059679999999998</v>
      </c>
    </row>
    <row r="355" spans="1:12" x14ac:dyDescent="0.3">
      <c r="A355" s="23" t="s">
        <v>946</v>
      </c>
      <c r="B355">
        <v>16</v>
      </c>
      <c r="C355" s="26" t="s">
        <v>947</v>
      </c>
      <c r="D355">
        <v>2</v>
      </c>
      <c r="E355" s="21">
        <v>126.4953</v>
      </c>
      <c r="F355" s="19">
        <v>0.57566099999999998</v>
      </c>
      <c r="G355" s="23" t="s">
        <v>947</v>
      </c>
      <c r="H355">
        <v>22</v>
      </c>
      <c r="I355" s="26" t="s">
        <v>946</v>
      </c>
      <c r="J355">
        <v>2</v>
      </c>
      <c r="K355" s="21">
        <v>210.6095</v>
      </c>
      <c r="L355" s="19">
        <v>0.77092910000000003</v>
      </c>
    </row>
    <row r="356" spans="1:12" x14ac:dyDescent="0.3">
      <c r="A356" s="23" t="s">
        <v>948</v>
      </c>
      <c r="B356">
        <v>7</v>
      </c>
      <c r="C356" s="26" t="s">
        <v>949</v>
      </c>
      <c r="D356">
        <v>2</v>
      </c>
      <c r="E356" s="21">
        <v>29.119260000000001</v>
      </c>
      <c r="F356" s="19">
        <v>0.36874410000000002</v>
      </c>
      <c r="G356" s="23" t="s">
        <v>949</v>
      </c>
      <c r="H356">
        <v>44</v>
      </c>
      <c r="I356" s="26" t="s">
        <v>948</v>
      </c>
      <c r="J356">
        <v>2</v>
      </c>
      <c r="K356" s="21">
        <v>566.70600000000002</v>
      </c>
      <c r="L356" s="19">
        <v>0.84097650000000002</v>
      </c>
    </row>
    <row r="357" spans="1:12" x14ac:dyDescent="0.3">
      <c r="A357" s="23" t="s">
        <v>950</v>
      </c>
      <c r="B357">
        <v>27</v>
      </c>
      <c r="C357" s="26" t="s">
        <v>951</v>
      </c>
      <c r="D357">
        <v>2</v>
      </c>
      <c r="E357" s="21">
        <v>287.20209999999997</v>
      </c>
      <c r="F357" s="19">
        <v>0.79557359999999999</v>
      </c>
      <c r="G357" s="23" t="s">
        <v>951</v>
      </c>
      <c r="H357">
        <v>11</v>
      </c>
      <c r="I357" s="26" t="s">
        <v>950</v>
      </c>
      <c r="J357">
        <v>2</v>
      </c>
      <c r="K357" s="21">
        <v>66.652569999999997</v>
      </c>
      <c r="L357" s="19">
        <v>0.38904840000000002</v>
      </c>
    </row>
    <row r="358" spans="1:12" x14ac:dyDescent="0.3">
      <c r="A358" s="23" t="s">
        <v>952</v>
      </c>
      <c r="B358">
        <v>18</v>
      </c>
      <c r="C358" s="26" t="s">
        <v>953</v>
      </c>
      <c r="D358">
        <v>3</v>
      </c>
      <c r="E358" s="21">
        <v>20.687069999999999</v>
      </c>
      <c r="F358" s="19">
        <v>0.22103320000000001</v>
      </c>
      <c r="G358" s="23" t="s">
        <v>953</v>
      </c>
      <c r="H358">
        <v>41</v>
      </c>
      <c r="I358" s="26" t="s">
        <v>952</v>
      </c>
      <c r="J358">
        <v>3</v>
      </c>
      <c r="K358" s="21">
        <v>115.9294</v>
      </c>
      <c r="L358" s="19">
        <v>0.53904669999999999</v>
      </c>
    </row>
    <row r="359" spans="1:12" x14ac:dyDescent="0.3">
      <c r="A359" s="23" t="s">
        <v>954</v>
      </c>
      <c r="B359">
        <v>35</v>
      </c>
      <c r="C359" s="26" t="s">
        <v>955</v>
      </c>
      <c r="D359">
        <v>3</v>
      </c>
      <c r="E359" s="21">
        <v>85.474980000000002</v>
      </c>
      <c r="F359" s="19">
        <v>0.62575670000000005</v>
      </c>
      <c r="G359" s="23" t="s">
        <v>955</v>
      </c>
      <c r="H359">
        <v>25</v>
      </c>
      <c r="I359" s="26" t="s">
        <v>954</v>
      </c>
      <c r="J359">
        <v>3</v>
      </c>
      <c r="K359" s="21">
        <v>42.894770000000001</v>
      </c>
      <c r="L359" s="19">
        <v>0.29705520000000002</v>
      </c>
    </row>
    <row r="360" spans="1:12" x14ac:dyDescent="0.3">
      <c r="A360" s="23" t="s">
        <v>339</v>
      </c>
      <c r="B360">
        <v>26</v>
      </c>
      <c r="C360" s="26" t="s">
        <v>340</v>
      </c>
      <c r="D360">
        <v>3</v>
      </c>
      <c r="E360" s="21">
        <v>46.62189</v>
      </c>
      <c r="F360" s="19">
        <v>0.57654700000000003</v>
      </c>
      <c r="G360" s="23" t="s">
        <v>340</v>
      </c>
      <c r="H360">
        <v>50</v>
      </c>
      <c r="I360" s="26" t="s">
        <v>339</v>
      </c>
      <c r="J360">
        <v>3</v>
      </c>
      <c r="K360" s="21">
        <v>167.0067</v>
      </c>
      <c r="L360" s="19">
        <v>0.87567810000000001</v>
      </c>
    </row>
    <row r="361" spans="1:12" x14ac:dyDescent="0.3">
      <c r="A361" s="23" t="s">
        <v>956</v>
      </c>
      <c r="B361">
        <v>5</v>
      </c>
      <c r="C361" s="26" t="s">
        <v>957</v>
      </c>
      <c r="D361">
        <v>2</v>
      </c>
      <c r="E361" s="21">
        <v>15.136380000000001</v>
      </c>
      <c r="F361" s="19">
        <v>0.13926430000000001</v>
      </c>
      <c r="G361" s="23" t="s">
        <v>957</v>
      </c>
      <c r="H361">
        <v>43</v>
      </c>
      <c r="I361" s="26" t="s">
        <v>956</v>
      </c>
      <c r="J361">
        <v>2</v>
      </c>
      <c r="K361" s="21">
        <v>549.96709999999996</v>
      </c>
      <c r="L361" s="19">
        <v>0.92495450000000001</v>
      </c>
    </row>
    <row r="362" spans="1:12" x14ac:dyDescent="0.3">
      <c r="A362" s="23" t="s">
        <v>958</v>
      </c>
      <c r="B362">
        <v>21</v>
      </c>
      <c r="C362" s="26" t="s">
        <v>677</v>
      </c>
      <c r="D362">
        <v>2</v>
      </c>
      <c r="E362" s="21">
        <v>195.89689999999999</v>
      </c>
      <c r="F362" s="19">
        <v>0.73645459999999996</v>
      </c>
      <c r="G362" s="23" t="s">
        <v>677</v>
      </c>
      <c r="H362">
        <v>20</v>
      </c>
      <c r="I362" s="26" t="s">
        <v>958</v>
      </c>
      <c r="J362">
        <v>2</v>
      </c>
      <c r="K362" s="21">
        <v>181.4306</v>
      </c>
      <c r="L362" s="19">
        <v>0.75386660000000005</v>
      </c>
    </row>
    <row r="363" spans="1:12" x14ac:dyDescent="0.3">
      <c r="A363" s="23" t="s">
        <v>379</v>
      </c>
      <c r="B363">
        <v>31</v>
      </c>
      <c r="C363" s="26" t="s">
        <v>959</v>
      </c>
      <c r="D363">
        <v>2</v>
      </c>
      <c r="E363" s="21">
        <v>351.1712</v>
      </c>
      <c r="F363" s="19">
        <v>0.90328969999999997</v>
      </c>
      <c r="G363" s="23" t="s">
        <v>959</v>
      </c>
      <c r="H363">
        <v>10</v>
      </c>
      <c r="I363" s="26" t="s">
        <v>379</v>
      </c>
      <c r="J363">
        <v>2</v>
      </c>
      <c r="K363" s="21">
        <v>56.246699999999997</v>
      </c>
      <c r="L363" s="19">
        <v>0.35056809999999999</v>
      </c>
    </row>
    <row r="364" spans="1:12" x14ac:dyDescent="0.3">
      <c r="A364" s="23" t="s">
        <v>960</v>
      </c>
      <c r="B364">
        <v>15</v>
      </c>
      <c r="C364" s="26" t="s">
        <v>961</v>
      </c>
      <c r="D364">
        <v>2</v>
      </c>
      <c r="E364" s="21">
        <v>113.62909999999999</v>
      </c>
      <c r="F364" s="19">
        <v>0.46090140000000002</v>
      </c>
      <c r="G364" s="23" t="s">
        <v>961</v>
      </c>
      <c r="H364">
        <v>22</v>
      </c>
      <c r="I364" s="26" t="s">
        <v>960</v>
      </c>
      <c r="J364">
        <v>2</v>
      </c>
      <c r="K364" s="21">
        <v>210.6095</v>
      </c>
      <c r="L364" s="19">
        <v>0.56256989999999996</v>
      </c>
    </row>
    <row r="365" spans="1:12" x14ac:dyDescent="0.3">
      <c r="A365" s="23" t="s">
        <v>514</v>
      </c>
      <c r="B365">
        <v>747</v>
      </c>
      <c r="C365" s="26" t="s">
        <v>931</v>
      </c>
      <c r="D365">
        <v>59</v>
      </c>
      <c r="E365" s="21">
        <v>1.3557490000000001</v>
      </c>
      <c r="F365" s="19">
        <v>0.45696829999999999</v>
      </c>
      <c r="G365" s="23" t="s">
        <v>931</v>
      </c>
      <c r="H365">
        <v>1391</v>
      </c>
      <c r="I365" s="26" t="s">
        <v>514</v>
      </c>
      <c r="J365">
        <v>59</v>
      </c>
      <c r="K365" s="21">
        <v>5.0887250000000002</v>
      </c>
      <c r="L365" s="19">
        <v>0.86137790000000003</v>
      </c>
    </row>
    <row r="366" spans="1:12" x14ac:dyDescent="0.3">
      <c r="A366" s="23" t="s">
        <v>962</v>
      </c>
      <c r="B366">
        <v>30</v>
      </c>
      <c r="C366" s="26" t="s">
        <v>963</v>
      </c>
      <c r="D366">
        <v>2</v>
      </c>
      <c r="E366" s="21">
        <v>335.00799999999998</v>
      </c>
      <c r="F366" s="19">
        <v>0.86171439999999999</v>
      </c>
      <c r="G366" s="23" t="s">
        <v>963</v>
      </c>
      <c r="H366">
        <v>15</v>
      </c>
      <c r="I366" s="26" t="s">
        <v>962</v>
      </c>
      <c r="J366">
        <v>2</v>
      </c>
      <c r="K366" s="21">
        <v>113.62909999999999</v>
      </c>
      <c r="L366" s="19">
        <v>0.58455789999999996</v>
      </c>
    </row>
    <row r="367" spans="1:12" x14ac:dyDescent="0.3">
      <c r="A367" s="23" t="s">
        <v>964</v>
      </c>
      <c r="B367">
        <v>23</v>
      </c>
      <c r="C367" s="26" t="s">
        <v>965</v>
      </c>
      <c r="D367">
        <v>3</v>
      </c>
      <c r="E367" s="21">
        <v>35.837029999999999</v>
      </c>
      <c r="F367" s="19">
        <v>0.36517749999999999</v>
      </c>
      <c r="G367" s="23" t="s">
        <v>965</v>
      </c>
      <c r="H367">
        <v>54</v>
      </c>
      <c r="I367" s="26" t="s">
        <v>964</v>
      </c>
      <c r="J367">
        <v>3</v>
      </c>
      <c r="K367" s="21">
        <v>191.42359999999999</v>
      </c>
      <c r="L367" s="19">
        <v>0.9279539</v>
      </c>
    </row>
    <row r="368" spans="1:12" x14ac:dyDescent="0.3">
      <c r="A368" s="23" t="s">
        <v>966</v>
      </c>
      <c r="B368">
        <v>10</v>
      </c>
      <c r="C368" s="26" t="s">
        <v>967</v>
      </c>
      <c r="D368">
        <v>2</v>
      </c>
      <c r="E368" s="21">
        <v>56.246699999999997</v>
      </c>
      <c r="F368" s="19">
        <v>0.2225829</v>
      </c>
      <c r="G368" s="23" t="s">
        <v>967</v>
      </c>
      <c r="H368">
        <v>24</v>
      </c>
      <c r="I368" s="26" t="s">
        <v>966</v>
      </c>
      <c r="J368">
        <v>2</v>
      </c>
      <c r="K368" s="21">
        <v>240.6934</v>
      </c>
      <c r="L368" s="19">
        <v>0.47624349999999999</v>
      </c>
    </row>
    <row r="369" spans="1:12" x14ac:dyDescent="0.3">
      <c r="A369" s="23" t="s">
        <v>968</v>
      </c>
      <c r="B369">
        <v>545</v>
      </c>
      <c r="C369" s="26" t="s">
        <v>561</v>
      </c>
      <c r="D369">
        <v>65</v>
      </c>
      <c r="E369" s="21">
        <v>0.23759939999999999</v>
      </c>
      <c r="F369" s="19">
        <v>0.1127116</v>
      </c>
      <c r="G369" s="23" t="s">
        <v>561</v>
      </c>
      <c r="H369">
        <v>1947</v>
      </c>
      <c r="I369" s="26" t="s">
        <v>968</v>
      </c>
      <c r="J369">
        <v>65</v>
      </c>
      <c r="K369" s="21">
        <v>7.9378580000000003</v>
      </c>
      <c r="L369" s="19">
        <v>0.99733669999999996</v>
      </c>
    </row>
    <row r="370" spans="1:12" x14ac:dyDescent="0.3">
      <c r="A370" s="23" t="s">
        <v>969</v>
      </c>
      <c r="B370">
        <v>65</v>
      </c>
      <c r="C370" s="26" t="s">
        <v>970</v>
      </c>
      <c r="D370">
        <v>5</v>
      </c>
      <c r="E370" s="21">
        <v>35.003660000000004</v>
      </c>
      <c r="F370" s="19">
        <v>0.59563010000000005</v>
      </c>
      <c r="G370" s="23" t="s">
        <v>970</v>
      </c>
      <c r="H370">
        <v>72</v>
      </c>
      <c r="I370" s="26" t="s">
        <v>969</v>
      </c>
      <c r="J370">
        <v>5</v>
      </c>
      <c r="K370" s="21">
        <v>44.020800000000001</v>
      </c>
      <c r="L370" s="19">
        <v>0.55744590000000005</v>
      </c>
    </row>
    <row r="371" spans="1:12" x14ac:dyDescent="0.3">
      <c r="A371" s="23" t="s">
        <v>971</v>
      </c>
      <c r="B371">
        <v>24</v>
      </c>
      <c r="C371" s="26" t="s">
        <v>972</v>
      </c>
      <c r="D371">
        <v>3</v>
      </c>
      <c r="E371" s="21">
        <v>39.298560000000002</v>
      </c>
      <c r="F371" s="19">
        <v>0.36157159999999999</v>
      </c>
      <c r="G371" s="23" t="s">
        <v>972</v>
      </c>
      <c r="H371">
        <v>44</v>
      </c>
      <c r="I371" s="26" t="s">
        <v>971</v>
      </c>
      <c r="J371">
        <v>3</v>
      </c>
      <c r="K371" s="21">
        <v>132.2989</v>
      </c>
      <c r="L371" s="19">
        <v>0.5758955</v>
      </c>
    </row>
    <row r="372" spans="1:12" x14ac:dyDescent="0.3">
      <c r="A372" s="23" t="s">
        <v>143</v>
      </c>
      <c r="B372">
        <v>50</v>
      </c>
      <c r="C372" s="26" t="s">
        <v>973</v>
      </c>
      <c r="D372">
        <v>4</v>
      </c>
      <c r="E372" s="21">
        <v>50.84646</v>
      </c>
      <c r="F372" s="19">
        <v>0.61369890000000005</v>
      </c>
      <c r="G372" s="23" t="s">
        <v>973</v>
      </c>
      <c r="H372">
        <v>53</v>
      </c>
      <c r="I372" s="26" t="s">
        <v>143</v>
      </c>
      <c r="J372">
        <v>4</v>
      </c>
      <c r="K372" s="21">
        <v>57.641689999999997</v>
      </c>
      <c r="L372" s="19">
        <v>0.56455560000000005</v>
      </c>
    </row>
    <row r="373" spans="1:12" x14ac:dyDescent="0.3">
      <c r="A373" s="23" t="s">
        <v>974</v>
      </c>
      <c r="B373">
        <v>31</v>
      </c>
      <c r="C373" s="26" t="s">
        <v>975</v>
      </c>
      <c r="D373">
        <v>2</v>
      </c>
      <c r="E373" s="21">
        <v>351.1712</v>
      </c>
      <c r="F373" s="19">
        <v>0.83380580000000004</v>
      </c>
      <c r="G373" s="23" t="s">
        <v>975</v>
      </c>
      <c r="H373">
        <v>15</v>
      </c>
      <c r="I373" s="26" t="s">
        <v>974</v>
      </c>
      <c r="J373">
        <v>2</v>
      </c>
      <c r="K373" s="21">
        <v>113.62909999999999</v>
      </c>
      <c r="L373" s="19">
        <v>0.92180280000000003</v>
      </c>
    </row>
    <row r="374" spans="1:12" x14ac:dyDescent="0.3">
      <c r="A374" s="23" t="s">
        <v>976</v>
      </c>
      <c r="B374">
        <v>29</v>
      </c>
      <c r="C374" s="26" t="s">
        <v>977</v>
      </c>
      <c r="D374">
        <v>2</v>
      </c>
      <c r="E374" s="21">
        <v>318.95080000000002</v>
      </c>
      <c r="F374" s="19">
        <v>0.56797739999999997</v>
      </c>
      <c r="G374" s="23" t="s">
        <v>977</v>
      </c>
      <c r="H374">
        <v>11</v>
      </c>
      <c r="I374" s="26" t="s">
        <v>976</v>
      </c>
      <c r="J374">
        <v>2</v>
      </c>
      <c r="K374" s="21">
        <v>66.652569999999997</v>
      </c>
      <c r="L374" s="19">
        <v>0.36926629999999999</v>
      </c>
    </row>
    <row r="375" spans="1:12" x14ac:dyDescent="0.3">
      <c r="A375" s="23" t="s">
        <v>978</v>
      </c>
      <c r="B375">
        <v>47</v>
      </c>
      <c r="C375" s="26" t="s">
        <v>979</v>
      </c>
      <c r="D375">
        <v>2</v>
      </c>
      <c r="E375" s="21">
        <v>616.89080000000001</v>
      </c>
      <c r="F375" s="19">
        <v>0.91544939999999997</v>
      </c>
      <c r="G375" s="23" t="s">
        <v>979</v>
      </c>
      <c r="H375">
        <v>5</v>
      </c>
      <c r="I375" s="26" t="s">
        <v>978</v>
      </c>
      <c r="J375">
        <v>2</v>
      </c>
      <c r="K375" s="21">
        <v>15.136380000000001</v>
      </c>
      <c r="L375" s="19">
        <v>0.1841882</v>
      </c>
    </row>
    <row r="376" spans="1:12" x14ac:dyDescent="0.3">
      <c r="A376" s="23" t="s">
        <v>980</v>
      </c>
      <c r="B376">
        <v>25</v>
      </c>
      <c r="C376" s="26" t="s">
        <v>981</v>
      </c>
      <c r="D376">
        <v>2</v>
      </c>
      <c r="E376" s="21">
        <v>256.0283</v>
      </c>
      <c r="F376" s="19">
        <v>0.73454909999999995</v>
      </c>
      <c r="G376" s="23" t="s">
        <v>981</v>
      </c>
      <c r="H376">
        <v>14</v>
      </c>
      <c r="I376" s="26" t="s">
        <v>980</v>
      </c>
      <c r="J376">
        <v>2</v>
      </c>
      <c r="K376" s="21">
        <v>101.1728</v>
      </c>
      <c r="L376" s="19">
        <v>0.58053259999999995</v>
      </c>
    </row>
    <row r="377" spans="1:12" x14ac:dyDescent="0.3">
      <c r="A377" s="23" t="s">
        <v>982</v>
      </c>
      <c r="B377">
        <v>15</v>
      </c>
      <c r="C377" s="26" t="s">
        <v>983</v>
      </c>
      <c r="D377">
        <v>2</v>
      </c>
      <c r="E377" s="21">
        <v>113.62909999999999</v>
      </c>
      <c r="F377" s="19">
        <v>0.50586739999999997</v>
      </c>
      <c r="G377" s="23" t="s">
        <v>983</v>
      </c>
      <c r="H377">
        <v>24</v>
      </c>
      <c r="I377" s="26" t="s">
        <v>982</v>
      </c>
      <c r="J377">
        <v>2</v>
      </c>
      <c r="K377" s="21">
        <v>240.6934</v>
      </c>
      <c r="L377" s="19">
        <v>0.69055299999999997</v>
      </c>
    </row>
    <row r="378" spans="1:12" x14ac:dyDescent="0.3">
      <c r="A378" s="23" t="s">
        <v>984</v>
      </c>
      <c r="B378">
        <v>31</v>
      </c>
      <c r="C378" s="26" t="s">
        <v>985</v>
      </c>
      <c r="D378">
        <v>3</v>
      </c>
      <c r="E378" s="21">
        <v>67.094589999999997</v>
      </c>
      <c r="F378" s="19">
        <v>0.53765949999999996</v>
      </c>
      <c r="G378" s="23" t="s">
        <v>985</v>
      </c>
      <c r="H378">
        <v>41</v>
      </c>
      <c r="I378" s="26" t="s">
        <v>984</v>
      </c>
      <c r="J378">
        <v>3</v>
      </c>
      <c r="K378" s="21">
        <v>115.9294</v>
      </c>
      <c r="L378" s="19">
        <v>0.76842820000000001</v>
      </c>
    </row>
    <row r="379" spans="1:12" x14ac:dyDescent="0.3">
      <c r="A379" s="23" t="s">
        <v>986</v>
      </c>
      <c r="B379">
        <v>13</v>
      </c>
      <c r="C379" s="26" t="s">
        <v>987</v>
      </c>
      <c r="D379">
        <v>2</v>
      </c>
      <c r="E379" s="21">
        <v>89.163399999999996</v>
      </c>
      <c r="F379" s="19">
        <v>0.53808540000000005</v>
      </c>
      <c r="G379" s="23" t="s">
        <v>987</v>
      </c>
      <c r="H379">
        <v>30</v>
      </c>
      <c r="I379" s="26" t="s">
        <v>986</v>
      </c>
      <c r="J379">
        <v>2</v>
      </c>
      <c r="K379" s="21">
        <v>335.00799999999998</v>
      </c>
      <c r="L379" s="19">
        <v>0.92800009999999999</v>
      </c>
    </row>
    <row r="380" spans="1:12" x14ac:dyDescent="0.3">
      <c r="A380" s="23" t="s">
        <v>988</v>
      </c>
      <c r="B380">
        <v>20</v>
      </c>
      <c r="C380" s="26" t="s">
        <v>989</v>
      </c>
      <c r="D380">
        <v>2</v>
      </c>
      <c r="E380" s="21">
        <v>181.4306</v>
      </c>
      <c r="F380" s="19">
        <v>0.84361269999999999</v>
      </c>
      <c r="G380" s="23" t="s">
        <v>989</v>
      </c>
      <c r="H380">
        <v>18</v>
      </c>
      <c r="I380" s="26" t="s">
        <v>988</v>
      </c>
      <c r="J380">
        <v>2</v>
      </c>
      <c r="K380" s="21">
        <v>153.3263</v>
      </c>
      <c r="L380" s="19">
        <v>0.77360899999999999</v>
      </c>
    </row>
    <row r="381" spans="1:12" x14ac:dyDescent="0.3">
      <c r="A381" s="23" t="s">
        <v>990</v>
      </c>
      <c r="B381">
        <v>39</v>
      </c>
      <c r="C381" s="26" t="s">
        <v>991</v>
      </c>
      <c r="D381">
        <v>2</v>
      </c>
      <c r="E381" s="21">
        <v>483.09930000000003</v>
      </c>
      <c r="F381" s="19">
        <v>0.90808149999999999</v>
      </c>
      <c r="G381" s="23" t="s">
        <v>991</v>
      </c>
      <c r="H381">
        <v>10</v>
      </c>
      <c r="I381" s="26" t="s">
        <v>990</v>
      </c>
      <c r="J381">
        <v>2</v>
      </c>
      <c r="K381" s="21">
        <v>56.246699999999997</v>
      </c>
      <c r="L381" s="19">
        <v>0.49524699999999999</v>
      </c>
    </row>
    <row r="382" spans="1:12" x14ac:dyDescent="0.3">
      <c r="A382" s="23" t="s">
        <v>992</v>
      </c>
      <c r="B382">
        <v>30</v>
      </c>
      <c r="C382" s="26" t="s">
        <v>993</v>
      </c>
      <c r="D382">
        <v>2</v>
      </c>
      <c r="E382" s="21">
        <v>335.00799999999998</v>
      </c>
      <c r="F382" s="19">
        <v>0.66285720000000004</v>
      </c>
      <c r="G382" s="23" t="s">
        <v>993</v>
      </c>
      <c r="H382">
        <v>15</v>
      </c>
      <c r="I382" s="26" t="s">
        <v>992</v>
      </c>
      <c r="J382">
        <v>2</v>
      </c>
      <c r="K382" s="21">
        <v>113.62909999999999</v>
      </c>
      <c r="L382" s="19">
        <v>0.78690490000000002</v>
      </c>
    </row>
    <row r="383" spans="1:12" x14ac:dyDescent="0.3">
      <c r="A383" s="23" t="s">
        <v>68</v>
      </c>
      <c r="B383">
        <v>13</v>
      </c>
      <c r="C383" s="26" t="s">
        <v>69</v>
      </c>
      <c r="D383">
        <v>2</v>
      </c>
      <c r="E383" s="21">
        <v>89.163399999999996</v>
      </c>
      <c r="F383" s="19">
        <v>0.58219080000000001</v>
      </c>
      <c r="G383" s="23" t="s">
        <v>69</v>
      </c>
      <c r="H383">
        <v>27</v>
      </c>
      <c r="I383" s="26" t="s">
        <v>68</v>
      </c>
      <c r="J383">
        <v>2</v>
      </c>
      <c r="K383" s="21">
        <v>287.20209999999997</v>
      </c>
      <c r="L383" s="19">
        <v>0.6535069</v>
      </c>
    </row>
    <row r="384" spans="1:12" x14ac:dyDescent="0.3">
      <c r="A384" s="23" t="s">
        <v>994</v>
      </c>
      <c r="B384">
        <v>19</v>
      </c>
      <c r="C384" s="26" t="s">
        <v>995</v>
      </c>
      <c r="D384">
        <v>2</v>
      </c>
      <c r="E384" s="21">
        <v>167.23240000000001</v>
      </c>
      <c r="F384" s="19">
        <v>0.95958460000000001</v>
      </c>
      <c r="G384" s="23" t="s">
        <v>995</v>
      </c>
      <c r="H384">
        <v>25</v>
      </c>
      <c r="I384" s="26" t="s">
        <v>994</v>
      </c>
      <c r="J384">
        <v>2</v>
      </c>
      <c r="K384" s="21">
        <v>256.0283</v>
      </c>
      <c r="L384" s="19">
        <v>0.8105369</v>
      </c>
    </row>
    <row r="385" spans="1:12" x14ac:dyDescent="0.3">
      <c r="A385" s="23" t="s">
        <v>996</v>
      </c>
      <c r="B385">
        <v>19</v>
      </c>
      <c r="C385" s="26" t="s">
        <v>997</v>
      </c>
      <c r="D385">
        <v>2</v>
      </c>
      <c r="E385" s="21">
        <v>167.23240000000001</v>
      </c>
      <c r="F385" s="19">
        <v>0.67832700000000001</v>
      </c>
      <c r="G385" s="23" t="s">
        <v>997</v>
      </c>
      <c r="H385">
        <v>12</v>
      </c>
      <c r="I385" s="26" t="s">
        <v>996</v>
      </c>
      <c r="J385">
        <v>2</v>
      </c>
      <c r="K385" s="21">
        <v>77.641580000000005</v>
      </c>
      <c r="L385" s="19">
        <v>0.30724800000000002</v>
      </c>
    </row>
    <row r="386" spans="1:12" x14ac:dyDescent="0.3">
      <c r="A386" s="23" t="s">
        <v>998</v>
      </c>
      <c r="B386">
        <v>3</v>
      </c>
      <c r="C386" s="26" t="s">
        <v>999</v>
      </c>
      <c r="D386">
        <v>2</v>
      </c>
      <c r="E386" s="21">
        <v>5.1549899999999997</v>
      </c>
      <c r="F386" s="19">
        <v>5.5589029999999998E-2</v>
      </c>
      <c r="G386" s="23" t="s">
        <v>999</v>
      </c>
      <c r="H386">
        <v>61</v>
      </c>
      <c r="I386" s="26" t="s">
        <v>998</v>
      </c>
      <c r="J386">
        <v>2</v>
      </c>
      <c r="K386" s="21">
        <v>847.56870000000004</v>
      </c>
      <c r="L386" s="19">
        <v>0.83851279999999995</v>
      </c>
    </row>
    <row r="387" spans="1:12" x14ac:dyDescent="0.3">
      <c r="A387" s="23" t="s">
        <v>1000</v>
      </c>
      <c r="B387">
        <v>38</v>
      </c>
      <c r="C387" s="26" t="s">
        <v>1001</v>
      </c>
      <c r="D387">
        <v>3</v>
      </c>
      <c r="E387" s="21">
        <v>100.2987</v>
      </c>
      <c r="F387" s="19">
        <v>0.72435749999999999</v>
      </c>
      <c r="G387" s="23" t="s">
        <v>1001</v>
      </c>
      <c r="H387">
        <v>38</v>
      </c>
      <c r="I387" s="26" t="s">
        <v>1000</v>
      </c>
      <c r="J387">
        <v>3</v>
      </c>
      <c r="K387" s="21">
        <v>100.2987</v>
      </c>
      <c r="L387" s="19">
        <v>0.91288899999999995</v>
      </c>
    </row>
    <row r="388" spans="1:12" x14ac:dyDescent="0.3">
      <c r="A388" s="23" t="s">
        <v>1002</v>
      </c>
      <c r="B388">
        <v>54</v>
      </c>
      <c r="C388" s="26" t="s">
        <v>1003</v>
      </c>
      <c r="D388">
        <v>4</v>
      </c>
      <c r="E388" s="21">
        <v>59.983789999999999</v>
      </c>
      <c r="F388" s="19">
        <v>0.59342879999999998</v>
      </c>
      <c r="G388" s="23" t="s">
        <v>1003</v>
      </c>
      <c r="H388">
        <v>47</v>
      </c>
      <c r="I388" s="26" t="s">
        <v>1002</v>
      </c>
      <c r="J388">
        <v>4</v>
      </c>
      <c r="K388" s="21">
        <v>44.408819999999999</v>
      </c>
      <c r="L388" s="19">
        <v>0.63265439999999995</v>
      </c>
    </row>
    <row r="389" spans="1:12" x14ac:dyDescent="0.3">
      <c r="A389" s="23" t="s">
        <v>976</v>
      </c>
      <c r="B389">
        <v>29</v>
      </c>
      <c r="C389" s="26" t="s">
        <v>1004</v>
      </c>
      <c r="D389">
        <v>2</v>
      </c>
      <c r="E389" s="21">
        <v>318.95080000000002</v>
      </c>
      <c r="F389" s="19">
        <v>0.53642310000000004</v>
      </c>
      <c r="G389" s="23" t="s">
        <v>1004</v>
      </c>
      <c r="H389">
        <v>9</v>
      </c>
      <c r="I389" s="26" t="s">
        <v>976</v>
      </c>
      <c r="J389">
        <v>2</v>
      </c>
      <c r="K389" s="21">
        <v>46.480020000000003</v>
      </c>
      <c r="L389" s="19">
        <v>0.25750699999999999</v>
      </c>
    </row>
    <row r="390" spans="1:12" x14ac:dyDescent="0.3">
      <c r="A390" s="23" t="s">
        <v>1005</v>
      </c>
      <c r="B390">
        <v>16</v>
      </c>
      <c r="C390" s="26" t="s">
        <v>1006</v>
      </c>
      <c r="D390">
        <v>2</v>
      </c>
      <c r="E390" s="21">
        <v>126.4953</v>
      </c>
      <c r="F390" s="19">
        <v>0.86349149999999997</v>
      </c>
      <c r="G390" s="23" t="s">
        <v>1006</v>
      </c>
      <c r="H390">
        <v>31</v>
      </c>
      <c r="I390" s="26" t="s">
        <v>1005</v>
      </c>
      <c r="J390">
        <v>2</v>
      </c>
      <c r="K390" s="21">
        <v>351.1712</v>
      </c>
      <c r="L390" s="19">
        <v>0.97277349999999996</v>
      </c>
    </row>
    <row r="391" spans="1:12" x14ac:dyDescent="0.3">
      <c r="A391" s="23" t="s">
        <v>1007</v>
      </c>
      <c r="B391">
        <v>32</v>
      </c>
      <c r="C391" s="26" t="s">
        <v>1008</v>
      </c>
      <c r="D391">
        <v>4</v>
      </c>
      <c r="E391" s="21">
        <v>18.146239999999999</v>
      </c>
      <c r="F391" s="19">
        <v>0.2728758</v>
      </c>
      <c r="G391" s="23" t="s">
        <v>1008</v>
      </c>
      <c r="H391">
        <v>70</v>
      </c>
      <c r="I391" s="26" t="s">
        <v>1007</v>
      </c>
      <c r="J391">
        <v>4</v>
      </c>
      <c r="K391" s="21">
        <v>102.264</v>
      </c>
      <c r="L391" s="19">
        <v>0.77901900000000002</v>
      </c>
    </row>
    <row r="392" spans="1:12" x14ac:dyDescent="0.3">
      <c r="A392" s="23" t="s">
        <v>715</v>
      </c>
      <c r="B392">
        <v>764</v>
      </c>
      <c r="C392" s="26" t="s">
        <v>426</v>
      </c>
      <c r="D392">
        <v>143</v>
      </c>
      <c r="E392" s="21">
        <v>5.8449920000000002E-3</v>
      </c>
      <c r="F392" s="19">
        <v>5.8449920000000002E-3</v>
      </c>
      <c r="G392" s="23" t="s">
        <v>426</v>
      </c>
      <c r="H392">
        <v>3454</v>
      </c>
      <c r="I392" s="26" t="s">
        <v>715</v>
      </c>
      <c r="J392">
        <v>143</v>
      </c>
      <c r="K392" s="21">
        <v>1.933408</v>
      </c>
      <c r="L392" s="19">
        <v>0.3458253</v>
      </c>
    </row>
    <row r="393" spans="1:12" x14ac:dyDescent="0.3">
      <c r="A393" s="23" t="s">
        <v>1009</v>
      </c>
      <c r="B393">
        <v>18</v>
      </c>
      <c r="C393" s="26" t="s">
        <v>1010</v>
      </c>
      <c r="D393">
        <v>2</v>
      </c>
      <c r="E393" s="21">
        <v>153.3263</v>
      </c>
      <c r="F393" s="19">
        <v>0.75844020000000001</v>
      </c>
      <c r="G393" s="23" t="s">
        <v>1010</v>
      </c>
      <c r="H393">
        <v>26</v>
      </c>
      <c r="I393" s="26" t="s">
        <v>1009</v>
      </c>
      <c r="J393">
        <v>2</v>
      </c>
      <c r="K393" s="21">
        <v>271.53629999999998</v>
      </c>
      <c r="L393" s="19">
        <v>0.96708609999999995</v>
      </c>
    </row>
    <row r="394" spans="1:12" x14ac:dyDescent="0.3">
      <c r="A394" s="23" t="s">
        <v>1011</v>
      </c>
      <c r="B394">
        <v>10</v>
      </c>
      <c r="C394" s="26" t="s">
        <v>1012</v>
      </c>
      <c r="D394">
        <v>2</v>
      </c>
      <c r="E394" s="21">
        <v>56.246699999999997</v>
      </c>
      <c r="F394" s="19">
        <v>0.4340367</v>
      </c>
      <c r="G394" s="23" t="s">
        <v>1012</v>
      </c>
      <c r="H394">
        <v>31</v>
      </c>
      <c r="I394" s="26" t="s">
        <v>1011</v>
      </c>
      <c r="J394">
        <v>2</v>
      </c>
      <c r="K394" s="21">
        <v>351.1712</v>
      </c>
      <c r="L394" s="19">
        <v>0.83380580000000004</v>
      </c>
    </row>
    <row r="395" spans="1:12" x14ac:dyDescent="0.3">
      <c r="A395" s="23" t="s">
        <v>1013</v>
      </c>
      <c r="B395">
        <v>8</v>
      </c>
      <c r="C395" s="26" t="s">
        <v>1014</v>
      </c>
      <c r="D395">
        <v>2</v>
      </c>
      <c r="E395" s="21">
        <v>37.414740000000002</v>
      </c>
      <c r="F395" s="19">
        <v>0.16286590000000001</v>
      </c>
      <c r="G395" s="23" t="s">
        <v>1014</v>
      </c>
      <c r="H395">
        <v>13</v>
      </c>
      <c r="I395" s="26" t="s">
        <v>1013</v>
      </c>
      <c r="J395">
        <v>2</v>
      </c>
      <c r="K395" s="21">
        <v>89.163399999999996</v>
      </c>
      <c r="L395" s="19">
        <v>0.15877930000000001</v>
      </c>
    </row>
    <row r="396" spans="1:12" x14ac:dyDescent="0.3">
      <c r="A396" s="23" t="s">
        <v>561</v>
      </c>
      <c r="B396">
        <v>1947</v>
      </c>
      <c r="C396" s="26" t="s">
        <v>602</v>
      </c>
      <c r="D396">
        <v>113</v>
      </c>
      <c r="E396" s="21">
        <v>1.2702830000000001</v>
      </c>
      <c r="F396" s="19">
        <v>0.36934729999999999</v>
      </c>
      <c r="G396" s="23" t="s">
        <v>602</v>
      </c>
      <c r="H396">
        <v>1206</v>
      </c>
      <c r="I396" s="26" t="s">
        <v>561</v>
      </c>
      <c r="J396">
        <v>113</v>
      </c>
      <c r="K396" s="21">
        <v>0.2991646</v>
      </c>
      <c r="L396" s="19">
        <v>0.14191670000000001</v>
      </c>
    </row>
    <row r="397" spans="1:12" x14ac:dyDescent="0.3">
      <c r="A397" s="23" t="s">
        <v>51</v>
      </c>
      <c r="B397">
        <v>21</v>
      </c>
      <c r="C397" s="26" t="s">
        <v>52</v>
      </c>
      <c r="D397">
        <v>2</v>
      </c>
      <c r="E397" s="21">
        <v>195.89689999999999</v>
      </c>
      <c r="F397" s="19">
        <v>0.29070580000000001</v>
      </c>
      <c r="G397" s="23" t="s">
        <v>52</v>
      </c>
      <c r="H397">
        <v>8</v>
      </c>
      <c r="I397" s="26" t="s">
        <v>51</v>
      </c>
      <c r="J397">
        <v>2</v>
      </c>
      <c r="K397" s="21">
        <v>37.414740000000002</v>
      </c>
      <c r="L397" s="19">
        <v>0.15916440000000001</v>
      </c>
    </row>
    <row r="398" spans="1:12" x14ac:dyDescent="0.3">
      <c r="A398" s="23" t="s">
        <v>1015</v>
      </c>
      <c r="B398">
        <v>26</v>
      </c>
      <c r="C398" s="26" t="s">
        <v>1016</v>
      </c>
      <c r="D398">
        <v>2</v>
      </c>
      <c r="E398" s="21">
        <v>271.53629999999998</v>
      </c>
      <c r="F398" s="19">
        <v>0.51040660000000004</v>
      </c>
      <c r="G398" s="23" t="s">
        <v>1016</v>
      </c>
      <c r="H398">
        <v>10</v>
      </c>
      <c r="I398" s="26" t="s">
        <v>1015</v>
      </c>
      <c r="J398">
        <v>2</v>
      </c>
      <c r="K398" s="21">
        <v>56.246699999999997</v>
      </c>
      <c r="L398" s="19">
        <v>0.32830979999999998</v>
      </c>
    </row>
    <row r="399" spans="1:12" x14ac:dyDescent="0.3">
      <c r="A399" s="23" t="s">
        <v>1017</v>
      </c>
      <c r="B399">
        <v>16</v>
      </c>
      <c r="C399" s="26" t="s">
        <v>1018</v>
      </c>
      <c r="D399">
        <v>2</v>
      </c>
      <c r="E399" s="21">
        <v>126.4953</v>
      </c>
      <c r="F399" s="19">
        <v>0.81343410000000005</v>
      </c>
      <c r="G399" s="23" t="s">
        <v>1018</v>
      </c>
      <c r="H399">
        <v>30</v>
      </c>
      <c r="I399" s="26" t="s">
        <v>1017</v>
      </c>
      <c r="J399">
        <v>2</v>
      </c>
      <c r="K399" s="21">
        <v>335.00799999999998</v>
      </c>
      <c r="L399" s="19">
        <v>0.86171439999999999</v>
      </c>
    </row>
    <row r="400" spans="1:12" x14ac:dyDescent="0.3">
      <c r="A400" s="23" t="s">
        <v>1019</v>
      </c>
      <c r="B400">
        <v>50</v>
      </c>
      <c r="C400" s="26" t="s">
        <v>1020</v>
      </c>
      <c r="D400">
        <v>3</v>
      </c>
      <c r="E400" s="21">
        <v>167.0067</v>
      </c>
      <c r="F400" s="19">
        <v>0.84263370000000004</v>
      </c>
      <c r="G400" s="23" t="s">
        <v>1020</v>
      </c>
      <c r="H400">
        <v>29</v>
      </c>
      <c r="I400" s="26" t="s">
        <v>1019</v>
      </c>
      <c r="J400">
        <v>3</v>
      </c>
      <c r="K400" s="21">
        <v>58.552109999999999</v>
      </c>
      <c r="L400" s="19">
        <v>0.5908504</v>
      </c>
    </row>
    <row r="401" spans="1:12" x14ac:dyDescent="0.3">
      <c r="A401" s="23" t="s">
        <v>1021</v>
      </c>
      <c r="B401">
        <v>494</v>
      </c>
      <c r="C401" s="26" t="s">
        <v>426</v>
      </c>
      <c r="D401">
        <v>95</v>
      </c>
      <c r="E401" s="21">
        <v>1.970643E-2</v>
      </c>
      <c r="F401" s="19">
        <v>1.970643E-2</v>
      </c>
      <c r="G401" s="23" t="s">
        <v>426</v>
      </c>
      <c r="H401">
        <v>3454</v>
      </c>
      <c r="I401" s="26" t="s">
        <v>1021</v>
      </c>
      <c r="J401">
        <v>95</v>
      </c>
      <c r="K401" s="21">
        <v>8.1295420000000007</v>
      </c>
      <c r="L401" s="19">
        <v>0.9064101</v>
      </c>
    </row>
    <row r="402" spans="1:12" x14ac:dyDescent="0.3">
      <c r="A402" s="23" t="s">
        <v>1022</v>
      </c>
      <c r="B402">
        <v>175</v>
      </c>
      <c r="C402" s="26" t="s">
        <v>1023</v>
      </c>
      <c r="D402">
        <v>11</v>
      </c>
      <c r="E402" s="21">
        <v>15.58043</v>
      </c>
      <c r="F402" s="19">
        <v>0.46550150000000001</v>
      </c>
      <c r="G402" s="23" t="s">
        <v>1023</v>
      </c>
      <c r="H402">
        <v>154</v>
      </c>
      <c r="I402" s="26" t="s">
        <v>1022</v>
      </c>
      <c r="J402">
        <v>11</v>
      </c>
      <c r="K402" s="21">
        <v>11.596080000000001</v>
      </c>
      <c r="L402" s="19">
        <v>0.46347630000000001</v>
      </c>
    </row>
    <row r="403" spans="1:12" x14ac:dyDescent="0.3">
      <c r="A403" s="23" t="s">
        <v>1024</v>
      </c>
      <c r="B403">
        <v>10</v>
      </c>
      <c r="C403" s="26" t="s">
        <v>1025</v>
      </c>
      <c r="D403">
        <v>2</v>
      </c>
      <c r="E403" s="21">
        <v>56.246699999999997</v>
      </c>
      <c r="F403" s="19">
        <v>0.62879669999999999</v>
      </c>
      <c r="G403" s="23" t="s">
        <v>1025</v>
      </c>
      <c r="H403">
        <v>46</v>
      </c>
      <c r="I403" s="26" t="s">
        <v>1024</v>
      </c>
      <c r="J403">
        <v>2</v>
      </c>
      <c r="K403" s="21">
        <v>600.17280000000005</v>
      </c>
      <c r="L403" s="19">
        <v>0.89064019999999999</v>
      </c>
    </row>
    <row r="404" spans="1:12" x14ac:dyDescent="0.3">
      <c r="A404" s="23" t="s">
        <v>154</v>
      </c>
      <c r="B404">
        <v>25</v>
      </c>
      <c r="C404" s="26" t="s">
        <v>1026</v>
      </c>
      <c r="D404">
        <v>2</v>
      </c>
      <c r="E404" s="21">
        <v>256.0283</v>
      </c>
      <c r="F404" s="19">
        <v>0.88652470000000005</v>
      </c>
      <c r="G404" s="23" t="s">
        <v>1026</v>
      </c>
      <c r="H404">
        <v>18</v>
      </c>
      <c r="I404" s="26" t="s">
        <v>154</v>
      </c>
      <c r="J404">
        <v>2</v>
      </c>
      <c r="K404" s="21">
        <v>153.3263</v>
      </c>
      <c r="L404" s="19">
        <v>0.60675210000000002</v>
      </c>
    </row>
    <row r="405" spans="1:12" x14ac:dyDescent="0.3">
      <c r="A405" s="23" t="s">
        <v>1027</v>
      </c>
      <c r="B405">
        <v>32</v>
      </c>
      <c r="C405" s="26" t="s">
        <v>1028</v>
      </c>
      <c r="D405">
        <v>2</v>
      </c>
      <c r="E405" s="21">
        <v>367.42939999999999</v>
      </c>
      <c r="F405" s="19">
        <v>0.43620429999999999</v>
      </c>
      <c r="G405" s="23" t="s">
        <v>1028</v>
      </c>
      <c r="H405">
        <v>6</v>
      </c>
      <c r="I405" s="26" t="s">
        <v>1027</v>
      </c>
      <c r="J405">
        <v>2</v>
      </c>
      <c r="K405" s="21">
        <v>21.667359999999999</v>
      </c>
      <c r="L405" s="19">
        <v>0.1457638</v>
      </c>
    </row>
    <row r="406" spans="1:12" x14ac:dyDescent="0.3">
      <c r="A406" s="23" t="s">
        <v>1029</v>
      </c>
      <c r="B406">
        <v>32</v>
      </c>
      <c r="C406" s="26" t="s">
        <v>1030</v>
      </c>
      <c r="D406">
        <v>2</v>
      </c>
      <c r="E406" s="21">
        <v>367.42939999999999</v>
      </c>
      <c r="F406" s="19">
        <v>0.79970779999999997</v>
      </c>
      <c r="G406" s="23" t="s">
        <v>1030</v>
      </c>
      <c r="H406">
        <v>11</v>
      </c>
      <c r="I406" s="26" t="s">
        <v>1029</v>
      </c>
      <c r="J406">
        <v>2</v>
      </c>
      <c r="K406" s="21">
        <v>66.652569999999997</v>
      </c>
      <c r="L406" s="19">
        <v>0.5077412</v>
      </c>
    </row>
    <row r="407" spans="1:12" x14ac:dyDescent="0.3">
      <c r="A407" s="23" t="s">
        <v>1031</v>
      </c>
      <c r="B407">
        <v>15</v>
      </c>
      <c r="C407" s="26" t="s">
        <v>1032</v>
      </c>
      <c r="D407">
        <v>2</v>
      </c>
      <c r="E407" s="21">
        <v>113.62909999999999</v>
      </c>
      <c r="F407" s="19">
        <v>0.47214289999999998</v>
      </c>
      <c r="G407" s="23" t="s">
        <v>1032</v>
      </c>
      <c r="H407">
        <v>17</v>
      </c>
      <c r="I407" s="26" t="s">
        <v>1031</v>
      </c>
      <c r="J407">
        <v>2</v>
      </c>
      <c r="K407" s="21">
        <v>139.7379</v>
      </c>
      <c r="L407" s="19">
        <v>0.51150580000000001</v>
      </c>
    </row>
    <row r="408" spans="1:12" x14ac:dyDescent="0.3">
      <c r="A408" s="23" t="s">
        <v>1033</v>
      </c>
      <c r="B408">
        <v>42</v>
      </c>
      <c r="C408" s="26" t="s">
        <v>1034</v>
      </c>
      <c r="D408">
        <v>2</v>
      </c>
      <c r="E408" s="21">
        <v>533.23119999999994</v>
      </c>
      <c r="F408" s="19">
        <v>0.5275339</v>
      </c>
      <c r="G408" s="23" t="s">
        <v>1034</v>
      </c>
      <c r="H408">
        <v>7</v>
      </c>
      <c r="I408" s="26" t="s">
        <v>1033</v>
      </c>
      <c r="J408">
        <v>2</v>
      </c>
      <c r="K408" s="21">
        <v>29.119260000000001</v>
      </c>
      <c r="L408" s="19">
        <v>0.2707965</v>
      </c>
    </row>
    <row r="409" spans="1:12" x14ac:dyDescent="0.3">
      <c r="A409" s="23" t="s">
        <v>1035</v>
      </c>
      <c r="B409">
        <v>648</v>
      </c>
      <c r="C409" s="26" t="s">
        <v>426</v>
      </c>
      <c r="D409">
        <v>112</v>
      </c>
      <c r="E409" s="21">
        <v>2.5930390000000001E-2</v>
      </c>
      <c r="F409" s="19">
        <v>2.5930390000000001E-2</v>
      </c>
      <c r="G409" s="23" t="s">
        <v>426</v>
      </c>
      <c r="H409">
        <v>3454</v>
      </c>
      <c r="I409" s="26" t="s">
        <v>1035</v>
      </c>
      <c r="J409">
        <v>112</v>
      </c>
      <c r="K409" s="21">
        <v>4.7221070000000003</v>
      </c>
      <c r="L409" s="19">
        <v>0.71195989999999998</v>
      </c>
    </row>
    <row r="410" spans="1:12" x14ac:dyDescent="0.3">
      <c r="A410" s="23" t="s">
        <v>1036</v>
      </c>
      <c r="B410">
        <v>23</v>
      </c>
      <c r="C410" s="26" t="s">
        <v>1037</v>
      </c>
      <c r="D410">
        <v>2</v>
      </c>
      <c r="E410" s="21">
        <v>225.548</v>
      </c>
      <c r="F410" s="19">
        <v>0.60247280000000003</v>
      </c>
      <c r="G410" s="23" t="s">
        <v>1037</v>
      </c>
      <c r="H410">
        <v>15</v>
      </c>
      <c r="I410" s="26" t="s">
        <v>1036</v>
      </c>
      <c r="J410">
        <v>2</v>
      </c>
      <c r="K410" s="21">
        <v>113.62909999999999</v>
      </c>
      <c r="L410" s="19">
        <v>0.49462590000000001</v>
      </c>
    </row>
    <row r="411" spans="1:12" x14ac:dyDescent="0.3">
      <c r="A411" s="23" t="s">
        <v>426</v>
      </c>
      <c r="B411">
        <v>3454</v>
      </c>
      <c r="C411" s="26" t="s">
        <v>1038</v>
      </c>
      <c r="D411">
        <v>108</v>
      </c>
      <c r="E411" s="21">
        <v>5.1376670000000004</v>
      </c>
      <c r="F411" s="19">
        <v>0.6084079</v>
      </c>
      <c r="G411" s="23" t="s">
        <v>1038</v>
      </c>
      <c r="H411">
        <v>516</v>
      </c>
      <c r="I411" s="26" t="s">
        <v>426</v>
      </c>
      <c r="J411">
        <v>108</v>
      </c>
      <c r="K411" s="21">
        <v>3.6732239999999999E-2</v>
      </c>
      <c r="L411" s="19">
        <v>3.6732239999999999E-2</v>
      </c>
    </row>
    <row r="412" spans="1:12" x14ac:dyDescent="0.3">
      <c r="A412" s="23" t="s">
        <v>1039</v>
      </c>
      <c r="B412">
        <v>20</v>
      </c>
      <c r="C412" s="26" t="s">
        <v>1040</v>
      </c>
      <c r="D412">
        <v>2</v>
      </c>
      <c r="E412" s="21">
        <v>181.4306</v>
      </c>
      <c r="F412" s="19">
        <v>0.82566349999999999</v>
      </c>
      <c r="G412" s="23" t="s">
        <v>1040</v>
      </c>
      <c r="H412">
        <v>23</v>
      </c>
      <c r="I412" s="26" t="s">
        <v>1039</v>
      </c>
      <c r="J412">
        <v>2</v>
      </c>
      <c r="K412" s="21">
        <v>225.548</v>
      </c>
      <c r="L412" s="19">
        <v>0.95949379999999995</v>
      </c>
    </row>
    <row r="413" spans="1:12" x14ac:dyDescent="0.3">
      <c r="A413" s="23" t="s">
        <v>1041</v>
      </c>
      <c r="B413">
        <v>91</v>
      </c>
      <c r="C413" s="26" t="s">
        <v>1042</v>
      </c>
      <c r="D413">
        <v>6</v>
      </c>
      <c r="E413" s="21">
        <v>35.426360000000003</v>
      </c>
      <c r="F413" s="19">
        <v>0.66590910000000003</v>
      </c>
      <c r="G413" s="23" t="s">
        <v>1042</v>
      </c>
      <c r="H413">
        <v>104</v>
      </c>
      <c r="I413" s="26" t="s">
        <v>1041</v>
      </c>
      <c r="J413">
        <v>6</v>
      </c>
      <c r="K413" s="21">
        <v>47.5608</v>
      </c>
      <c r="L413" s="19">
        <v>0.96928409999999998</v>
      </c>
    </row>
    <row r="414" spans="1:12" x14ac:dyDescent="0.3">
      <c r="A414" s="23" t="s">
        <v>1043</v>
      </c>
      <c r="B414">
        <v>44</v>
      </c>
      <c r="C414" s="26" t="s">
        <v>1044</v>
      </c>
      <c r="D414">
        <v>6</v>
      </c>
      <c r="E414" s="21">
        <v>5.6072389999999999</v>
      </c>
      <c r="F414" s="19">
        <v>0.1081729</v>
      </c>
      <c r="G414" s="23" t="s">
        <v>1044</v>
      </c>
      <c r="H414">
        <v>103</v>
      </c>
      <c r="I414" s="26" t="s">
        <v>1043</v>
      </c>
      <c r="J414">
        <v>6</v>
      </c>
      <c r="K414" s="21">
        <v>46.571339999999999</v>
      </c>
      <c r="L414" s="19">
        <v>0.44691530000000002</v>
      </c>
    </row>
    <row r="415" spans="1:12" x14ac:dyDescent="0.3">
      <c r="A415" s="23" t="s">
        <v>1045</v>
      </c>
      <c r="B415">
        <v>24</v>
      </c>
      <c r="C415" s="26" t="s">
        <v>1046</v>
      </c>
      <c r="D415">
        <v>2</v>
      </c>
      <c r="E415" s="21">
        <v>240.6934</v>
      </c>
      <c r="F415" s="19">
        <v>0.73817739999999998</v>
      </c>
      <c r="G415" s="23" t="s">
        <v>1046</v>
      </c>
      <c r="H415">
        <v>9</v>
      </c>
      <c r="I415" s="26" t="s">
        <v>1045</v>
      </c>
      <c r="J415">
        <v>2</v>
      </c>
      <c r="K415" s="21">
        <v>46.480020000000003</v>
      </c>
      <c r="L415" s="19">
        <v>0.3264821</v>
      </c>
    </row>
    <row r="416" spans="1:12" x14ac:dyDescent="0.3">
      <c r="A416" s="23" t="s">
        <v>1047</v>
      </c>
      <c r="B416">
        <v>17</v>
      </c>
      <c r="C416" s="26" t="s">
        <v>1048</v>
      </c>
      <c r="D416">
        <v>2</v>
      </c>
      <c r="E416" s="21">
        <v>139.7379</v>
      </c>
      <c r="F416" s="19">
        <v>0.42855890000000002</v>
      </c>
      <c r="G416" s="23" t="s">
        <v>1048</v>
      </c>
      <c r="H416">
        <v>14</v>
      </c>
      <c r="I416" s="26" t="s">
        <v>1047</v>
      </c>
      <c r="J416">
        <v>2</v>
      </c>
      <c r="K416" s="21">
        <v>101.1728</v>
      </c>
      <c r="L416" s="19">
        <v>0.33030300000000001</v>
      </c>
    </row>
    <row r="417" spans="1:12" x14ac:dyDescent="0.3">
      <c r="A417" s="23" t="s">
        <v>1049</v>
      </c>
      <c r="B417">
        <v>19</v>
      </c>
      <c r="C417" s="27">
        <v>45353</v>
      </c>
      <c r="D417">
        <v>3</v>
      </c>
      <c r="E417" s="21">
        <v>23.41591</v>
      </c>
      <c r="F417" s="19">
        <v>0.2154412</v>
      </c>
      <c r="G417" s="24">
        <v>45353</v>
      </c>
      <c r="H417">
        <v>38</v>
      </c>
      <c r="I417" s="26" t="s">
        <v>1049</v>
      </c>
      <c r="J417">
        <v>3</v>
      </c>
      <c r="K417" s="21">
        <v>100.2987</v>
      </c>
      <c r="L417" s="19">
        <v>0.46636719999999998</v>
      </c>
    </row>
    <row r="418" spans="1:12" x14ac:dyDescent="0.3">
      <c r="A418" s="23" t="s">
        <v>1050</v>
      </c>
      <c r="B418">
        <v>12</v>
      </c>
      <c r="C418" s="26" t="s">
        <v>1051</v>
      </c>
      <c r="D418">
        <v>2</v>
      </c>
      <c r="E418" s="21">
        <v>77.641580000000005</v>
      </c>
      <c r="F418" s="19">
        <v>0.36869760000000001</v>
      </c>
      <c r="G418" s="23" t="s">
        <v>1051</v>
      </c>
      <c r="H418">
        <v>20</v>
      </c>
      <c r="I418" s="26" t="s">
        <v>1050</v>
      </c>
      <c r="J418">
        <v>2</v>
      </c>
      <c r="K418" s="21">
        <v>181.4306</v>
      </c>
      <c r="L418" s="19">
        <v>0.70001899999999995</v>
      </c>
    </row>
    <row r="419" spans="1:12" x14ac:dyDescent="0.3">
      <c r="A419" s="23" t="s">
        <v>1052</v>
      </c>
      <c r="B419">
        <v>22</v>
      </c>
      <c r="C419" s="26" t="s">
        <v>1053</v>
      </c>
      <c r="D419">
        <v>2</v>
      </c>
      <c r="E419" s="21">
        <v>210.6095</v>
      </c>
      <c r="F419" s="19">
        <v>0.81260100000000002</v>
      </c>
      <c r="G419" s="23" t="s">
        <v>1053</v>
      </c>
      <c r="H419">
        <v>17</v>
      </c>
      <c r="I419" s="26" t="s">
        <v>1052</v>
      </c>
      <c r="J419">
        <v>2</v>
      </c>
      <c r="K419" s="21">
        <v>139.7379</v>
      </c>
      <c r="L419" s="19">
        <v>0.67739959999999999</v>
      </c>
    </row>
    <row r="420" spans="1:12" x14ac:dyDescent="0.3">
      <c r="A420" s="23" t="s">
        <v>1054</v>
      </c>
      <c r="B420">
        <v>14</v>
      </c>
      <c r="C420" s="26" t="s">
        <v>1055</v>
      </c>
      <c r="D420">
        <v>2</v>
      </c>
      <c r="E420" s="21">
        <v>101.1728</v>
      </c>
      <c r="F420" s="19">
        <v>0.61056010000000005</v>
      </c>
      <c r="G420" s="23" t="s">
        <v>1055</v>
      </c>
      <c r="H420">
        <v>24</v>
      </c>
      <c r="I420" s="26" t="s">
        <v>1054</v>
      </c>
      <c r="J420">
        <v>2</v>
      </c>
      <c r="K420" s="21">
        <v>240.6934</v>
      </c>
      <c r="L420" s="19">
        <v>0.92867469999999996</v>
      </c>
    </row>
    <row r="421" spans="1:12" x14ac:dyDescent="0.3">
      <c r="A421" s="23" t="s">
        <v>1056</v>
      </c>
      <c r="B421">
        <v>655</v>
      </c>
      <c r="C421" s="26" t="s">
        <v>448</v>
      </c>
      <c r="D421">
        <v>44</v>
      </c>
      <c r="E421" s="21">
        <v>2.6483080000000001</v>
      </c>
      <c r="F421" s="19">
        <v>0.58190459999999999</v>
      </c>
      <c r="G421" s="23" t="s">
        <v>448</v>
      </c>
      <c r="H421">
        <v>975</v>
      </c>
      <c r="I421" s="26" t="s">
        <v>1056</v>
      </c>
      <c r="J421">
        <v>44</v>
      </c>
      <c r="K421" s="21">
        <v>6.1942149999999998</v>
      </c>
      <c r="L421" s="19">
        <v>0.9443298</v>
      </c>
    </row>
    <row r="422" spans="1:12" x14ac:dyDescent="0.3">
      <c r="A422" s="23" t="s">
        <v>1057</v>
      </c>
      <c r="B422">
        <v>19</v>
      </c>
      <c r="C422" s="26" t="s">
        <v>1058</v>
      </c>
      <c r="D422">
        <v>2</v>
      </c>
      <c r="E422" s="21">
        <v>167.23240000000001</v>
      </c>
      <c r="F422" s="19">
        <v>0.84377259999999998</v>
      </c>
      <c r="G422" s="23" t="s">
        <v>1058</v>
      </c>
      <c r="H422">
        <v>21</v>
      </c>
      <c r="I422" s="26" t="s">
        <v>1057</v>
      </c>
      <c r="J422">
        <v>2</v>
      </c>
      <c r="K422" s="21">
        <v>195.89689999999999</v>
      </c>
      <c r="L422" s="19">
        <v>0.77521530000000005</v>
      </c>
    </row>
    <row r="423" spans="1:12" x14ac:dyDescent="0.3">
      <c r="A423" s="23" t="s">
        <v>31</v>
      </c>
      <c r="B423">
        <v>45</v>
      </c>
      <c r="C423" s="26" t="s">
        <v>32</v>
      </c>
      <c r="D423">
        <v>2</v>
      </c>
      <c r="E423" s="21">
        <v>583.44290000000001</v>
      </c>
      <c r="F423" s="19">
        <v>0.86581359999999996</v>
      </c>
      <c r="G423" s="23" t="s">
        <v>32</v>
      </c>
      <c r="H423">
        <v>7</v>
      </c>
      <c r="I423" s="26" t="s">
        <v>31</v>
      </c>
      <c r="J423">
        <v>2</v>
      </c>
      <c r="K423" s="21">
        <v>29.119260000000001</v>
      </c>
      <c r="L423" s="19">
        <v>0.34281679999999998</v>
      </c>
    </row>
    <row r="424" spans="1:12" x14ac:dyDescent="0.3">
      <c r="A424" s="23" t="s">
        <v>1059</v>
      </c>
      <c r="B424">
        <v>57</v>
      </c>
      <c r="C424" s="26" t="s">
        <v>1060</v>
      </c>
      <c r="D424">
        <v>2</v>
      </c>
      <c r="E424" s="21">
        <v>782.54369999999994</v>
      </c>
      <c r="F424" s="19">
        <v>0.46450950000000002</v>
      </c>
      <c r="G424" s="23" t="s">
        <v>1060</v>
      </c>
      <c r="H424">
        <v>3</v>
      </c>
      <c r="I424" s="26" t="s">
        <v>1059</v>
      </c>
      <c r="J424">
        <v>2</v>
      </c>
      <c r="K424" s="21">
        <v>5.1549899999999997</v>
      </c>
      <c r="L424" s="19">
        <v>5.2529079999999999E-2</v>
      </c>
    </row>
    <row r="425" spans="1:12" x14ac:dyDescent="0.3">
      <c r="A425" s="23" t="s">
        <v>1061</v>
      </c>
      <c r="B425">
        <v>44</v>
      </c>
      <c r="C425" s="26" t="s">
        <v>1062</v>
      </c>
      <c r="D425">
        <v>3</v>
      </c>
      <c r="E425" s="21">
        <v>132.2989</v>
      </c>
      <c r="F425" s="19">
        <v>0.85075480000000003</v>
      </c>
      <c r="G425" s="23" t="s">
        <v>1062</v>
      </c>
      <c r="H425">
        <v>37</v>
      </c>
      <c r="I425" s="26" t="s">
        <v>1061</v>
      </c>
      <c r="J425">
        <v>3</v>
      </c>
      <c r="K425" s="21">
        <v>95.264269999999996</v>
      </c>
      <c r="L425" s="19">
        <v>0.71627269999999998</v>
      </c>
    </row>
    <row r="426" spans="1:12" x14ac:dyDescent="0.3">
      <c r="A426" s="23" t="s">
        <v>44</v>
      </c>
      <c r="B426">
        <v>17</v>
      </c>
      <c r="C426" s="26" t="s">
        <v>1063</v>
      </c>
      <c r="D426">
        <v>2</v>
      </c>
      <c r="E426" s="21">
        <v>139.7379</v>
      </c>
      <c r="F426" s="19">
        <v>0.92624030000000002</v>
      </c>
      <c r="G426" s="23" t="s">
        <v>1063</v>
      </c>
      <c r="H426">
        <v>26</v>
      </c>
      <c r="I426" s="26" t="s">
        <v>44</v>
      </c>
      <c r="J426">
        <v>2</v>
      </c>
      <c r="K426" s="21">
        <v>271.53629999999998</v>
      </c>
      <c r="L426" s="19">
        <v>0.91335909999999998</v>
      </c>
    </row>
    <row r="427" spans="1:12" x14ac:dyDescent="0.3">
      <c r="A427" s="23" t="s">
        <v>1064</v>
      </c>
      <c r="B427">
        <v>36</v>
      </c>
      <c r="C427" s="26" t="s">
        <v>1065</v>
      </c>
      <c r="D427">
        <v>2</v>
      </c>
      <c r="E427" s="21">
        <v>433.214</v>
      </c>
      <c r="F427" s="19">
        <v>0.72859499999999999</v>
      </c>
      <c r="G427" s="23" t="s">
        <v>1065</v>
      </c>
      <c r="H427">
        <v>7</v>
      </c>
      <c r="I427" s="26" t="s">
        <v>1064</v>
      </c>
      <c r="J427">
        <v>2</v>
      </c>
      <c r="K427" s="21">
        <v>29.119260000000001</v>
      </c>
      <c r="L427" s="19">
        <v>0.37162499999999998</v>
      </c>
    </row>
    <row r="428" spans="1:12" x14ac:dyDescent="0.3">
      <c r="A428" s="23" t="s">
        <v>1066</v>
      </c>
      <c r="B428">
        <v>11</v>
      </c>
      <c r="C428" s="26" t="s">
        <v>1067</v>
      </c>
      <c r="D428">
        <v>2</v>
      </c>
      <c r="E428" s="21">
        <v>66.652569999999997</v>
      </c>
      <c r="F428" s="19">
        <v>0.2901378</v>
      </c>
      <c r="G428" s="23" t="s">
        <v>1067</v>
      </c>
      <c r="H428">
        <v>22</v>
      </c>
      <c r="I428" s="26" t="s">
        <v>1066</v>
      </c>
      <c r="J428">
        <v>2</v>
      </c>
      <c r="K428" s="21">
        <v>210.6095</v>
      </c>
      <c r="L428" s="19">
        <v>0.37504660000000001</v>
      </c>
    </row>
    <row r="429" spans="1:12" x14ac:dyDescent="0.3">
      <c r="A429" s="23" t="s">
        <v>1068</v>
      </c>
      <c r="B429">
        <v>24</v>
      </c>
      <c r="C429" s="26" t="s">
        <v>1069</v>
      </c>
      <c r="D429">
        <v>3</v>
      </c>
      <c r="E429" s="21">
        <v>39.298560000000002</v>
      </c>
      <c r="F429" s="19">
        <v>0.32269300000000001</v>
      </c>
      <c r="G429" s="23" t="s">
        <v>1069</v>
      </c>
      <c r="H429">
        <v>35</v>
      </c>
      <c r="I429" s="26" t="s">
        <v>1068</v>
      </c>
      <c r="J429">
        <v>3</v>
      </c>
      <c r="K429" s="21">
        <v>85.474980000000002</v>
      </c>
      <c r="L429" s="19">
        <v>0.38052770000000002</v>
      </c>
    </row>
    <row r="430" spans="1:12" x14ac:dyDescent="0.3">
      <c r="A430" s="23" t="s">
        <v>1070</v>
      </c>
      <c r="B430">
        <v>35</v>
      </c>
      <c r="C430" s="26" t="s">
        <v>1071</v>
      </c>
      <c r="D430">
        <v>3</v>
      </c>
      <c r="E430" s="21">
        <v>85.474980000000002</v>
      </c>
      <c r="F430" s="19">
        <v>0.87098569999999997</v>
      </c>
      <c r="G430" s="23" t="s">
        <v>1071</v>
      </c>
      <c r="H430">
        <v>45</v>
      </c>
      <c r="I430" s="26" t="s">
        <v>1070</v>
      </c>
      <c r="J430">
        <v>3</v>
      </c>
      <c r="K430" s="21">
        <v>137.9085</v>
      </c>
      <c r="L430" s="19">
        <v>0.91411469999999995</v>
      </c>
    </row>
    <row r="431" spans="1:12" x14ac:dyDescent="0.3">
      <c r="A431" s="23" t="s">
        <v>1072</v>
      </c>
      <c r="B431">
        <v>9</v>
      </c>
      <c r="C431" s="26" t="s">
        <v>1073</v>
      </c>
      <c r="D431">
        <v>2</v>
      </c>
      <c r="E431" s="21">
        <v>46.480020000000003</v>
      </c>
      <c r="F431" s="19">
        <v>0.1701386</v>
      </c>
      <c r="G431" s="23" t="s">
        <v>1073</v>
      </c>
      <c r="H431">
        <v>13</v>
      </c>
      <c r="I431" s="26" t="s">
        <v>1072</v>
      </c>
      <c r="J431">
        <v>2</v>
      </c>
      <c r="K431" s="21">
        <v>89.163399999999996</v>
      </c>
      <c r="L431" s="19">
        <v>0.25581110000000001</v>
      </c>
    </row>
    <row r="432" spans="1:12" x14ac:dyDescent="0.3">
      <c r="A432" s="23" t="s">
        <v>1074</v>
      </c>
      <c r="B432">
        <v>38</v>
      </c>
      <c r="C432" s="26" t="s">
        <v>1075</v>
      </c>
      <c r="D432">
        <v>3</v>
      </c>
      <c r="E432" s="21">
        <v>100.2987</v>
      </c>
      <c r="F432" s="19">
        <v>0.9922706</v>
      </c>
      <c r="G432" s="23" t="s">
        <v>1075</v>
      </c>
      <c r="H432">
        <v>34</v>
      </c>
      <c r="I432" s="26" t="s">
        <v>1074</v>
      </c>
      <c r="J432">
        <v>3</v>
      </c>
      <c r="K432" s="21">
        <v>80.725719999999995</v>
      </c>
      <c r="L432" s="19">
        <v>0.58300129999999994</v>
      </c>
    </row>
    <row r="433" spans="1:12" x14ac:dyDescent="0.3">
      <c r="A433" s="23" t="s">
        <v>1076</v>
      </c>
      <c r="B433">
        <v>6</v>
      </c>
      <c r="C433" s="26" t="s">
        <v>1077</v>
      </c>
      <c r="D433">
        <v>2</v>
      </c>
      <c r="E433" s="21">
        <v>21.667359999999999</v>
      </c>
      <c r="F433" s="19">
        <v>6.430756E-2</v>
      </c>
      <c r="G433" s="23" t="s">
        <v>1077</v>
      </c>
      <c r="H433">
        <v>14</v>
      </c>
      <c r="I433" s="26" t="s">
        <v>1076</v>
      </c>
      <c r="J433">
        <v>2</v>
      </c>
      <c r="K433" s="21">
        <v>101.1728</v>
      </c>
      <c r="L433" s="19">
        <v>0.1801653</v>
      </c>
    </row>
    <row r="434" spans="1:12" x14ac:dyDescent="0.3">
      <c r="A434" s="23" t="s">
        <v>1078</v>
      </c>
      <c r="B434">
        <v>32</v>
      </c>
      <c r="C434" s="26" t="s">
        <v>1079</v>
      </c>
      <c r="D434">
        <v>3</v>
      </c>
      <c r="E434" s="21">
        <v>71.532480000000007</v>
      </c>
      <c r="F434" s="19">
        <v>0.79968050000000002</v>
      </c>
      <c r="G434" s="23" t="s">
        <v>1079</v>
      </c>
      <c r="H434">
        <v>44</v>
      </c>
      <c r="I434" s="26" t="s">
        <v>1078</v>
      </c>
      <c r="J434">
        <v>3</v>
      </c>
      <c r="K434" s="21">
        <v>132.2989</v>
      </c>
      <c r="L434" s="19">
        <v>0.81148909999999996</v>
      </c>
    </row>
    <row r="435" spans="1:12" x14ac:dyDescent="0.3">
      <c r="A435" s="23" t="s">
        <v>1080</v>
      </c>
      <c r="B435">
        <v>26</v>
      </c>
      <c r="C435" s="26" t="s">
        <v>1048</v>
      </c>
      <c r="D435">
        <v>2</v>
      </c>
      <c r="E435" s="21">
        <v>271.53629999999998</v>
      </c>
      <c r="F435" s="19">
        <v>0.83276859999999997</v>
      </c>
      <c r="G435" s="23" t="s">
        <v>1048</v>
      </c>
      <c r="H435">
        <v>14</v>
      </c>
      <c r="I435" s="26" t="s">
        <v>1080</v>
      </c>
      <c r="J435">
        <v>2</v>
      </c>
      <c r="K435" s="21">
        <v>101.1728</v>
      </c>
      <c r="L435" s="19">
        <v>0.62056929999999999</v>
      </c>
    </row>
    <row r="436" spans="1:12" x14ac:dyDescent="0.3">
      <c r="A436" s="23" t="s">
        <v>426</v>
      </c>
      <c r="B436">
        <v>3454</v>
      </c>
      <c r="C436" s="26" t="s">
        <v>1081</v>
      </c>
      <c r="D436">
        <v>100</v>
      </c>
      <c r="E436" s="21">
        <v>6.6239100000000004</v>
      </c>
      <c r="F436" s="19">
        <v>0.71560250000000003</v>
      </c>
      <c r="G436" s="23" t="s">
        <v>1081</v>
      </c>
      <c r="H436">
        <v>478</v>
      </c>
      <c r="I436" s="26" t="s">
        <v>426</v>
      </c>
      <c r="J436">
        <v>100</v>
      </c>
      <c r="K436" s="21">
        <v>3.8668260000000003E-2</v>
      </c>
      <c r="L436" s="19">
        <v>3.8668260000000003E-2</v>
      </c>
    </row>
    <row r="437" spans="1:12" x14ac:dyDescent="0.3">
      <c r="A437" s="23" t="s">
        <v>76</v>
      </c>
      <c r="B437">
        <v>16</v>
      </c>
      <c r="C437" s="26" t="s">
        <v>77</v>
      </c>
      <c r="D437">
        <v>2</v>
      </c>
      <c r="E437" s="21">
        <v>126.4953</v>
      </c>
      <c r="F437" s="19">
        <v>0.775891</v>
      </c>
      <c r="G437" s="23" t="s">
        <v>77</v>
      </c>
      <c r="H437">
        <v>23</v>
      </c>
      <c r="I437" s="26" t="s">
        <v>76</v>
      </c>
      <c r="J437">
        <v>2</v>
      </c>
      <c r="K437" s="21">
        <v>225.548</v>
      </c>
      <c r="L437" s="19">
        <v>0.73635569999999995</v>
      </c>
    </row>
    <row r="438" spans="1:12" x14ac:dyDescent="0.3">
      <c r="A438" s="23" t="s">
        <v>1082</v>
      </c>
      <c r="B438">
        <v>10</v>
      </c>
      <c r="C438" s="26" t="s">
        <v>1083</v>
      </c>
      <c r="D438">
        <v>2</v>
      </c>
      <c r="E438" s="21">
        <v>56.246699999999997</v>
      </c>
      <c r="F438" s="19">
        <v>0.2893578</v>
      </c>
      <c r="G438" s="23" t="s">
        <v>1083</v>
      </c>
      <c r="H438">
        <v>25</v>
      </c>
      <c r="I438" s="26" t="s">
        <v>1082</v>
      </c>
      <c r="J438">
        <v>2</v>
      </c>
      <c r="K438" s="21">
        <v>256.0283</v>
      </c>
      <c r="L438" s="19">
        <v>0.45592700000000003</v>
      </c>
    </row>
    <row r="439" spans="1:12" x14ac:dyDescent="0.3">
      <c r="A439" s="23" t="s">
        <v>561</v>
      </c>
      <c r="B439">
        <v>1947</v>
      </c>
      <c r="C439" s="26" t="s">
        <v>931</v>
      </c>
      <c r="D439">
        <v>151</v>
      </c>
      <c r="E439" s="21">
        <v>0.58008979999999999</v>
      </c>
      <c r="F439" s="19">
        <v>0.1955249</v>
      </c>
      <c r="G439" s="23" t="s">
        <v>931</v>
      </c>
      <c r="H439">
        <v>1391</v>
      </c>
      <c r="I439" s="26" t="s">
        <v>561</v>
      </c>
      <c r="J439">
        <v>151</v>
      </c>
      <c r="K439" s="21">
        <v>0.1341038</v>
      </c>
      <c r="L439" s="19">
        <v>6.3615720000000001E-2</v>
      </c>
    </row>
    <row r="440" spans="1:12" x14ac:dyDescent="0.3">
      <c r="A440" s="23" t="s">
        <v>1084</v>
      </c>
      <c r="B440">
        <v>8</v>
      </c>
      <c r="C440" s="26" t="s">
        <v>1085</v>
      </c>
      <c r="D440">
        <v>3</v>
      </c>
      <c r="E440" s="21">
        <v>2.8218860000000001</v>
      </c>
      <c r="F440" s="19">
        <v>1.8146280000000001E-2</v>
      </c>
      <c r="G440" s="23" t="s">
        <v>1085</v>
      </c>
      <c r="H440">
        <v>39</v>
      </c>
      <c r="I440" s="26" t="s">
        <v>1084</v>
      </c>
      <c r="J440">
        <v>3</v>
      </c>
      <c r="K440" s="21">
        <v>105.4228</v>
      </c>
      <c r="L440" s="19">
        <v>0.13558529999999999</v>
      </c>
    </row>
    <row r="441" spans="1:12" x14ac:dyDescent="0.3">
      <c r="A441" s="23" t="s">
        <v>1086</v>
      </c>
      <c r="B441">
        <v>7</v>
      </c>
      <c r="C441" s="26" t="s">
        <v>1087</v>
      </c>
      <c r="D441">
        <v>2</v>
      </c>
      <c r="E441" s="21">
        <v>29.119260000000001</v>
      </c>
      <c r="F441" s="19">
        <v>0.22182270000000001</v>
      </c>
      <c r="G441" s="23" t="s">
        <v>1087</v>
      </c>
      <c r="H441">
        <v>39</v>
      </c>
      <c r="I441" s="26" t="s">
        <v>1086</v>
      </c>
      <c r="J441">
        <v>2</v>
      </c>
      <c r="K441" s="21">
        <v>483.09930000000003</v>
      </c>
      <c r="L441" s="19">
        <v>0.6691127</v>
      </c>
    </row>
    <row r="442" spans="1:12" x14ac:dyDescent="0.3">
      <c r="A442" s="23" t="s">
        <v>1088</v>
      </c>
      <c r="B442">
        <v>4</v>
      </c>
      <c r="C442" s="26" t="s">
        <v>1089</v>
      </c>
      <c r="D442">
        <v>2</v>
      </c>
      <c r="E442" s="21">
        <v>9.6050789999999999</v>
      </c>
      <c r="F442" s="19">
        <v>6.08157E-2</v>
      </c>
      <c r="G442" s="23" t="s">
        <v>1089</v>
      </c>
      <c r="H442">
        <v>33</v>
      </c>
      <c r="I442" s="26" t="s">
        <v>1088</v>
      </c>
      <c r="J442">
        <v>2</v>
      </c>
      <c r="K442" s="21">
        <v>383.7722</v>
      </c>
      <c r="L442" s="19">
        <v>0.53154040000000002</v>
      </c>
    </row>
    <row r="443" spans="1:12" x14ac:dyDescent="0.3">
      <c r="A443" s="23" t="s">
        <v>1090</v>
      </c>
      <c r="B443">
        <v>16</v>
      </c>
      <c r="C443" s="26" t="s">
        <v>1091</v>
      </c>
      <c r="D443">
        <v>3</v>
      </c>
      <c r="E443" s="21">
        <v>15.710470000000001</v>
      </c>
      <c r="F443" s="19">
        <v>0.2113796</v>
      </c>
      <c r="G443" s="23" t="s">
        <v>1091</v>
      </c>
      <c r="H443">
        <v>59</v>
      </c>
      <c r="I443" s="26" t="s">
        <v>1090</v>
      </c>
      <c r="J443">
        <v>3</v>
      </c>
      <c r="K443" s="21">
        <v>223.17189999999999</v>
      </c>
      <c r="L443" s="19">
        <v>0.70651980000000003</v>
      </c>
    </row>
    <row r="444" spans="1:12" x14ac:dyDescent="0.3">
      <c r="A444" s="23" t="s">
        <v>1092</v>
      </c>
      <c r="B444">
        <v>9</v>
      </c>
      <c r="C444" s="26" t="s">
        <v>1093</v>
      </c>
      <c r="D444">
        <v>2</v>
      </c>
      <c r="E444" s="21">
        <v>46.480020000000003</v>
      </c>
      <c r="F444" s="19">
        <v>0.20692530000000001</v>
      </c>
      <c r="G444" s="23" t="s">
        <v>1093</v>
      </c>
      <c r="H444">
        <v>25</v>
      </c>
      <c r="I444" s="26" t="s">
        <v>1092</v>
      </c>
      <c r="J444">
        <v>2</v>
      </c>
      <c r="K444" s="21">
        <v>256.0283</v>
      </c>
      <c r="L444" s="19">
        <v>0.73454909999999995</v>
      </c>
    </row>
    <row r="445" spans="1:12" x14ac:dyDescent="0.3">
      <c r="A445" s="23" t="s">
        <v>1094</v>
      </c>
      <c r="B445">
        <v>4</v>
      </c>
      <c r="C445" s="26" t="s">
        <v>426</v>
      </c>
      <c r="D445">
        <v>3</v>
      </c>
      <c r="E445" s="21">
        <v>0.46993370000000001</v>
      </c>
      <c r="F445" s="19">
        <v>0.46993370000000001</v>
      </c>
      <c r="G445" s="23" t="s">
        <v>426</v>
      </c>
      <c r="H445">
        <v>3454</v>
      </c>
      <c r="I445" s="26" t="s">
        <v>1094</v>
      </c>
      <c r="J445">
        <v>3</v>
      </c>
      <c r="K445" s="21">
        <v>699.62549999999999</v>
      </c>
      <c r="L445" s="19">
        <v>0.62293520000000002</v>
      </c>
    </row>
    <row r="446" spans="1:12" x14ac:dyDescent="0.3">
      <c r="A446" s="23" t="s">
        <v>1095</v>
      </c>
      <c r="B446">
        <v>18</v>
      </c>
      <c r="C446" s="26" t="s">
        <v>1096</v>
      </c>
      <c r="D446">
        <v>2</v>
      </c>
      <c r="E446" s="21">
        <v>153.3263</v>
      </c>
      <c r="F446" s="19">
        <v>0.8646218</v>
      </c>
      <c r="G446" s="23" t="s">
        <v>1096</v>
      </c>
      <c r="H446">
        <v>24</v>
      </c>
      <c r="I446" s="26" t="s">
        <v>1095</v>
      </c>
      <c r="J446">
        <v>2</v>
      </c>
      <c r="K446" s="21">
        <v>240.6934</v>
      </c>
      <c r="L446" s="19">
        <v>0.8096139</v>
      </c>
    </row>
    <row r="447" spans="1:12" x14ac:dyDescent="0.3">
      <c r="A447" s="23" t="s">
        <v>1097</v>
      </c>
      <c r="B447">
        <v>39</v>
      </c>
      <c r="C447" s="26" t="s">
        <v>1098</v>
      </c>
      <c r="D447">
        <v>2</v>
      </c>
      <c r="E447" s="21">
        <v>483.09930000000003</v>
      </c>
      <c r="F447" s="19">
        <v>0.86028769999999999</v>
      </c>
      <c r="G447" s="23" t="s">
        <v>1098</v>
      </c>
      <c r="H447">
        <v>7</v>
      </c>
      <c r="I447" s="26" t="s">
        <v>1097</v>
      </c>
      <c r="J447">
        <v>2</v>
      </c>
      <c r="K447" s="21">
        <v>29.119260000000001</v>
      </c>
      <c r="L447" s="19">
        <v>0.28231970000000001</v>
      </c>
    </row>
    <row r="448" spans="1:12" x14ac:dyDescent="0.3">
      <c r="A448" s="23" t="s">
        <v>1099</v>
      </c>
      <c r="B448">
        <v>22</v>
      </c>
      <c r="C448" s="26" t="s">
        <v>1100</v>
      </c>
      <c r="D448">
        <v>3</v>
      </c>
      <c r="E448" s="21">
        <v>32.514029999999998</v>
      </c>
      <c r="F448" s="19">
        <v>0.16083320000000001</v>
      </c>
      <c r="G448" s="23" t="s">
        <v>1100</v>
      </c>
      <c r="H448">
        <v>20</v>
      </c>
      <c r="I448" s="26" t="s">
        <v>1099</v>
      </c>
      <c r="J448">
        <v>3</v>
      </c>
      <c r="K448" s="21">
        <v>26.299440000000001</v>
      </c>
      <c r="L448" s="19">
        <v>0.16911989999999999</v>
      </c>
    </row>
    <row r="449" spans="1:12" x14ac:dyDescent="0.3">
      <c r="A449" s="23" t="s">
        <v>21</v>
      </c>
      <c r="B449">
        <v>10</v>
      </c>
      <c r="C449" s="26" t="s">
        <v>1101</v>
      </c>
      <c r="D449">
        <v>2</v>
      </c>
      <c r="E449" s="21">
        <v>56.246699999999997</v>
      </c>
      <c r="F449" s="19">
        <v>0.37839089999999997</v>
      </c>
      <c r="G449" s="23" t="s">
        <v>1101</v>
      </c>
      <c r="H449">
        <v>32</v>
      </c>
      <c r="I449" s="26" t="s">
        <v>21</v>
      </c>
      <c r="J449">
        <v>2</v>
      </c>
      <c r="K449" s="21">
        <v>367.42939999999999</v>
      </c>
      <c r="L449" s="19">
        <v>0.39985389999999998</v>
      </c>
    </row>
    <row r="450" spans="1:12" x14ac:dyDescent="0.3">
      <c r="A450" s="23" t="s">
        <v>1102</v>
      </c>
      <c r="B450">
        <v>16</v>
      </c>
      <c r="C450" s="26" t="s">
        <v>1103</v>
      </c>
      <c r="D450">
        <v>2</v>
      </c>
      <c r="E450" s="21">
        <v>126.4953</v>
      </c>
      <c r="F450" s="19">
        <v>0.51308920000000002</v>
      </c>
      <c r="G450" s="23" t="s">
        <v>1103</v>
      </c>
      <c r="H450">
        <v>16</v>
      </c>
      <c r="I450" s="26" t="s">
        <v>1102</v>
      </c>
      <c r="J450">
        <v>2</v>
      </c>
      <c r="K450" s="21">
        <v>126.4953</v>
      </c>
      <c r="L450" s="19">
        <v>0.47554610000000003</v>
      </c>
    </row>
    <row r="451" spans="1:12" x14ac:dyDescent="0.3">
      <c r="A451" s="23" t="s">
        <v>1104</v>
      </c>
      <c r="B451">
        <v>669</v>
      </c>
      <c r="C451" s="26" t="s">
        <v>1105</v>
      </c>
      <c r="D451">
        <v>35</v>
      </c>
      <c r="E451" s="21">
        <v>5.8093310000000002</v>
      </c>
      <c r="F451" s="19">
        <v>0.81266260000000001</v>
      </c>
      <c r="G451" s="23" t="s">
        <v>1105</v>
      </c>
      <c r="H451">
        <v>624</v>
      </c>
      <c r="I451" s="26" t="s">
        <v>1104</v>
      </c>
      <c r="J451">
        <v>35</v>
      </c>
      <c r="K451" s="21">
        <v>4.9838839999999998</v>
      </c>
      <c r="L451" s="19">
        <v>0.75882439999999995</v>
      </c>
    </row>
    <row r="452" spans="1:12" x14ac:dyDescent="0.3">
      <c r="A452" s="23" t="s">
        <v>1106</v>
      </c>
      <c r="B452">
        <v>574</v>
      </c>
      <c r="C452" s="26" t="s">
        <v>426</v>
      </c>
      <c r="D452">
        <v>106</v>
      </c>
      <c r="E452" s="21">
        <v>1.370302E-2</v>
      </c>
      <c r="F452" s="19">
        <v>1.370302E-2</v>
      </c>
      <c r="G452" s="23" t="s">
        <v>426</v>
      </c>
      <c r="H452">
        <v>3454</v>
      </c>
      <c r="I452" s="26" t="s">
        <v>1106</v>
      </c>
      <c r="J452">
        <v>106</v>
      </c>
      <c r="K452" s="21">
        <v>5.4117860000000002</v>
      </c>
      <c r="L452" s="19">
        <v>0.6633561</v>
      </c>
    </row>
    <row r="453" spans="1:12" x14ac:dyDescent="0.3">
      <c r="A453" s="23" t="s">
        <v>1107</v>
      </c>
      <c r="B453">
        <v>26</v>
      </c>
      <c r="C453" s="26" t="s">
        <v>632</v>
      </c>
      <c r="D453">
        <v>2</v>
      </c>
      <c r="E453" s="21">
        <v>271.53629999999998</v>
      </c>
      <c r="F453" s="19">
        <v>0.42981609999999998</v>
      </c>
      <c r="G453" s="23" t="s">
        <v>632</v>
      </c>
      <c r="H453">
        <v>7</v>
      </c>
      <c r="I453" s="26" t="s">
        <v>1107</v>
      </c>
      <c r="J453">
        <v>2</v>
      </c>
      <c r="K453" s="21">
        <v>29.119260000000001</v>
      </c>
      <c r="L453" s="19">
        <v>0.16132560000000001</v>
      </c>
    </row>
    <row r="454" spans="1:12" x14ac:dyDescent="0.3">
      <c r="A454" s="23" t="s">
        <v>1108</v>
      </c>
      <c r="B454">
        <v>8</v>
      </c>
      <c r="C454" s="26" t="s">
        <v>1109</v>
      </c>
      <c r="D454">
        <v>2</v>
      </c>
      <c r="E454" s="21">
        <v>37.414740000000002</v>
      </c>
      <c r="F454" s="19">
        <v>0.3738513</v>
      </c>
      <c r="G454" s="23" t="s">
        <v>1109</v>
      </c>
      <c r="H454">
        <v>45</v>
      </c>
      <c r="I454" s="26" t="s">
        <v>1108</v>
      </c>
      <c r="J454">
        <v>2</v>
      </c>
      <c r="K454" s="21">
        <v>583.44290000000001</v>
      </c>
      <c r="L454" s="19">
        <v>0.69265089999999996</v>
      </c>
    </row>
    <row r="455" spans="1:12" x14ac:dyDescent="0.3">
      <c r="A455" s="23" t="s">
        <v>499</v>
      </c>
      <c r="B455">
        <v>45</v>
      </c>
      <c r="C455" s="26" t="s">
        <v>1110</v>
      </c>
      <c r="D455">
        <v>2</v>
      </c>
      <c r="E455" s="21">
        <v>583.44290000000001</v>
      </c>
      <c r="F455" s="19">
        <v>0.9812554</v>
      </c>
      <c r="G455" s="23" t="s">
        <v>1110</v>
      </c>
      <c r="H455">
        <v>6</v>
      </c>
      <c r="I455" s="26" t="s">
        <v>499</v>
      </c>
      <c r="J455">
        <v>2</v>
      </c>
      <c r="K455" s="21">
        <v>21.667359999999999</v>
      </c>
      <c r="L455" s="19">
        <v>0.23579439999999999</v>
      </c>
    </row>
    <row r="456" spans="1:12" x14ac:dyDescent="0.3">
      <c r="A456" s="23" t="s">
        <v>1111</v>
      </c>
      <c r="B456">
        <v>28</v>
      </c>
      <c r="C456" s="26" t="s">
        <v>1112</v>
      </c>
      <c r="D456">
        <v>2</v>
      </c>
      <c r="E456" s="21">
        <v>303.01139999999998</v>
      </c>
      <c r="F456" s="19">
        <v>0.71945709999999996</v>
      </c>
      <c r="G456" s="23" t="s">
        <v>1112</v>
      </c>
      <c r="H456">
        <v>14</v>
      </c>
      <c r="I456" s="26" t="s">
        <v>1111</v>
      </c>
      <c r="J456">
        <v>2</v>
      </c>
      <c r="K456" s="21">
        <v>101.1728</v>
      </c>
      <c r="L456" s="19">
        <v>0.50045910000000005</v>
      </c>
    </row>
    <row r="457" spans="1:12" x14ac:dyDescent="0.3">
      <c r="A457" s="23" t="s">
        <v>1113</v>
      </c>
      <c r="B457">
        <v>17</v>
      </c>
      <c r="C457" s="26" t="s">
        <v>1114</v>
      </c>
      <c r="D457">
        <v>3</v>
      </c>
      <c r="E457" s="21">
        <v>18.117149999999999</v>
      </c>
      <c r="F457" s="19">
        <v>0.32620909999999997</v>
      </c>
      <c r="G457" s="23" t="s">
        <v>1114</v>
      </c>
      <c r="H457">
        <v>64</v>
      </c>
      <c r="I457" s="26" t="s">
        <v>1113</v>
      </c>
      <c r="J457">
        <v>3</v>
      </c>
      <c r="K457" s="21">
        <v>256.08640000000003</v>
      </c>
      <c r="L457" s="19">
        <v>0.88672569999999995</v>
      </c>
    </row>
    <row r="458" spans="1:12" x14ac:dyDescent="0.3">
      <c r="A458" s="23" t="s">
        <v>1115</v>
      </c>
      <c r="B458">
        <v>29</v>
      </c>
      <c r="C458" s="26" t="s">
        <v>1116</v>
      </c>
      <c r="D458">
        <v>2</v>
      </c>
      <c r="E458" s="21">
        <v>318.95080000000002</v>
      </c>
      <c r="F458" s="19">
        <v>0.9466289</v>
      </c>
      <c r="G458" s="23" t="s">
        <v>1116</v>
      </c>
      <c r="H458">
        <v>13</v>
      </c>
      <c r="I458" s="26" t="s">
        <v>1115</v>
      </c>
      <c r="J458">
        <v>2</v>
      </c>
      <c r="K458" s="21">
        <v>89.163399999999996</v>
      </c>
      <c r="L458" s="19">
        <v>0.54690649999999996</v>
      </c>
    </row>
    <row r="459" spans="1:12" x14ac:dyDescent="0.3">
      <c r="A459" s="23" t="s">
        <v>1117</v>
      </c>
      <c r="B459">
        <v>9</v>
      </c>
      <c r="C459" s="26" t="s">
        <v>1118</v>
      </c>
      <c r="D459">
        <v>3</v>
      </c>
      <c r="E459" s="21">
        <v>3.7908520000000001</v>
      </c>
      <c r="F459" s="19">
        <v>6.2255779999999997E-2</v>
      </c>
      <c r="G459" s="23" t="s">
        <v>1118</v>
      </c>
      <c r="H459">
        <v>86</v>
      </c>
      <c r="I459" s="26" t="s">
        <v>1117</v>
      </c>
      <c r="J459">
        <v>3</v>
      </c>
      <c r="K459" s="21">
        <v>410.22859999999997</v>
      </c>
      <c r="L459" s="19">
        <v>0.7305218</v>
      </c>
    </row>
    <row r="460" spans="1:12" x14ac:dyDescent="0.3">
      <c r="A460" s="23" t="s">
        <v>1119</v>
      </c>
      <c r="B460">
        <v>19</v>
      </c>
      <c r="C460" s="26" t="s">
        <v>1120</v>
      </c>
      <c r="D460">
        <v>5</v>
      </c>
      <c r="E460" s="21">
        <v>1.2126840000000001</v>
      </c>
      <c r="F460" s="19">
        <v>2.8793450000000002E-2</v>
      </c>
      <c r="G460" s="23" t="s">
        <v>1120</v>
      </c>
      <c r="H460">
        <v>113</v>
      </c>
      <c r="I460" s="26" t="s">
        <v>1119</v>
      </c>
      <c r="J460">
        <v>5</v>
      </c>
      <c r="K460" s="21">
        <v>113.25239999999999</v>
      </c>
      <c r="L460" s="19">
        <v>0.4369651</v>
      </c>
    </row>
    <row r="461" spans="1:12" x14ac:dyDescent="0.3">
      <c r="A461" s="23" t="s">
        <v>1056</v>
      </c>
      <c r="B461">
        <v>655</v>
      </c>
      <c r="C461" s="26" t="s">
        <v>426</v>
      </c>
      <c r="D461">
        <v>119</v>
      </c>
      <c r="E461" s="21">
        <v>1.153905E-2</v>
      </c>
      <c r="F461" s="19">
        <v>1.153905E-2</v>
      </c>
      <c r="G461" s="23" t="s">
        <v>426</v>
      </c>
      <c r="H461">
        <v>3454</v>
      </c>
      <c r="I461" s="26" t="s">
        <v>1056</v>
      </c>
      <c r="J461">
        <v>119</v>
      </c>
      <c r="K461" s="21">
        <v>4.1571920000000002</v>
      </c>
      <c r="L461" s="19">
        <v>0.63377850000000002</v>
      </c>
    </row>
    <row r="462" spans="1:12" x14ac:dyDescent="0.3">
      <c r="A462" s="23" t="s">
        <v>1121</v>
      </c>
      <c r="B462">
        <v>46</v>
      </c>
      <c r="C462" s="26" t="s">
        <v>1122</v>
      </c>
      <c r="D462">
        <v>2</v>
      </c>
      <c r="E462" s="21">
        <v>600.17280000000005</v>
      </c>
      <c r="F462" s="19">
        <v>0.95001630000000004</v>
      </c>
      <c r="G462" s="23" t="s">
        <v>1122</v>
      </c>
      <c r="H462">
        <v>4</v>
      </c>
      <c r="I462" s="26" t="s">
        <v>1121</v>
      </c>
      <c r="J462">
        <v>2</v>
      </c>
      <c r="K462" s="21">
        <v>9.6050789999999999</v>
      </c>
      <c r="L462" s="19">
        <v>0.1206811</v>
      </c>
    </row>
    <row r="463" spans="1:12" x14ac:dyDescent="0.3">
      <c r="A463" s="23" t="s">
        <v>1113</v>
      </c>
      <c r="B463">
        <v>17</v>
      </c>
      <c r="C463" s="26" t="s">
        <v>1123</v>
      </c>
      <c r="D463">
        <v>3</v>
      </c>
      <c r="E463" s="21">
        <v>18.117149999999999</v>
      </c>
      <c r="F463" s="19">
        <v>0.22942180000000001</v>
      </c>
      <c r="G463" s="23" t="s">
        <v>1123</v>
      </c>
      <c r="H463">
        <v>60</v>
      </c>
      <c r="I463" s="26" t="s">
        <v>1113</v>
      </c>
      <c r="J463">
        <v>3</v>
      </c>
      <c r="K463" s="21">
        <v>229.66800000000001</v>
      </c>
      <c r="L463" s="19">
        <v>0.79524919999999999</v>
      </c>
    </row>
    <row r="464" spans="1:12" x14ac:dyDescent="0.3">
      <c r="A464" s="23" t="s">
        <v>586</v>
      </c>
      <c r="B464">
        <v>15</v>
      </c>
      <c r="C464" s="26" t="s">
        <v>1124</v>
      </c>
      <c r="D464">
        <v>2</v>
      </c>
      <c r="E464" s="21">
        <v>113.62909999999999</v>
      </c>
      <c r="F464" s="19">
        <v>0.73069740000000005</v>
      </c>
      <c r="G464" s="23" t="s">
        <v>1124</v>
      </c>
      <c r="H464">
        <v>26</v>
      </c>
      <c r="I464" s="26" t="s">
        <v>586</v>
      </c>
      <c r="J464">
        <v>2</v>
      </c>
      <c r="K464" s="21">
        <v>271.53629999999998</v>
      </c>
      <c r="L464" s="19">
        <v>0.85963210000000001</v>
      </c>
    </row>
    <row r="465" spans="1:12" x14ac:dyDescent="0.3">
      <c r="A465" s="23" t="s">
        <v>219</v>
      </c>
      <c r="B465">
        <v>38</v>
      </c>
      <c r="C465" s="26" t="s">
        <v>220</v>
      </c>
      <c r="D465">
        <v>3</v>
      </c>
      <c r="E465" s="21">
        <v>100.2987</v>
      </c>
      <c r="F465" s="19">
        <v>0.6548986</v>
      </c>
      <c r="G465" s="23" t="s">
        <v>220</v>
      </c>
      <c r="H465">
        <v>26</v>
      </c>
      <c r="I465" s="26" t="s">
        <v>219</v>
      </c>
      <c r="J465">
        <v>3</v>
      </c>
      <c r="K465" s="21">
        <v>46.62189</v>
      </c>
      <c r="L465" s="19">
        <v>0.38282719999999998</v>
      </c>
    </row>
    <row r="466" spans="1:12" x14ac:dyDescent="0.3">
      <c r="A466" s="23" t="s">
        <v>1125</v>
      </c>
      <c r="B466">
        <v>18</v>
      </c>
      <c r="C466" s="26" t="s">
        <v>1126</v>
      </c>
      <c r="D466">
        <v>3</v>
      </c>
      <c r="E466" s="21">
        <v>20.687069999999999</v>
      </c>
      <c r="F466" s="19">
        <v>0.2414992</v>
      </c>
      <c r="G466" s="23" t="s">
        <v>1126</v>
      </c>
      <c r="H466">
        <v>72</v>
      </c>
      <c r="I466" s="26" t="s">
        <v>1125</v>
      </c>
      <c r="J466">
        <v>3</v>
      </c>
      <c r="K466" s="21">
        <v>310.7002</v>
      </c>
      <c r="L466" s="19">
        <v>0.82992739999999998</v>
      </c>
    </row>
    <row r="467" spans="1:12" x14ac:dyDescent="0.3">
      <c r="A467" s="23" t="s">
        <v>1127</v>
      </c>
      <c r="B467">
        <v>58</v>
      </c>
      <c r="C467" s="26" t="s">
        <v>1128</v>
      </c>
      <c r="D467">
        <v>3</v>
      </c>
      <c r="E467" s="21">
        <v>216.7225</v>
      </c>
      <c r="F467" s="19">
        <v>0.53601719999999997</v>
      </c>
      <c r="G467" s="23" t="s">
        <v>1128</v>
      </c>
      <c r="H467">
        <v>11</v>
      </c>
      <c r="I467" s="26" t="s">
        <v>1127</v>
      </c>
      <c r="J467">
        <v>3</v>
      </c>
      <c r="K467" s="21">
        <v>6.2801929999999997</v>
      </c>
      <c r="L467" s="19">
        <v>8.1391500000000006E-2</v>
      </c>
    </row>
    <row r="468" spans="1:12" x14ac:dyDescent="0.3">
      <c r="A468" s="23" t="s">
        <v>1129</v>
      </c>
      <c r="B468">
        <v>19</v>
      </c>
      <c r="C468" s="26" t="s">
        <v>674</v>
      </c>
      <c r="D468">
        <v>2</v>
      </c>
      <c r="E468" s="21">
        <v>167.23240000000001</v>
      </c>
      <c r="F468" s="19">
        <v>0.51288140000000004</v>
      </c>
      <c r="G468" s="23" t="s">
        <v>674</v>
      </c>
      <c r="H468">
        <v>16</v>
      </c>
      <c r="I468" s="26" t="s">
        <v>1129</v>
      </c>
      <c r="J468">
        <v>2</v>
      </c>
      <c r="K468" s="21">
        <v>126.4953</v>
      </c>
      <c r="L468" s="19">
        <v>0.61320410000000003</v>
      </c>
    </row>
    <row r="469" spans="1:12" x14ac:dyDescent="0.3">
      <c r="A469" s="23" t="s">
        <v>408</v>
      </c>
      <c r="B469">
        <v>4</v>
      </c>
      <c r="C469" s="26" t="s">
        <v>1130</v>
      </c>
      <c r="D469">
        <v>2</v>
      </c>
      <c r="E469" s="21">
        <v>9.6050789999999999</v>
      </c>
      <c r="F469" s="19">
        <v>0.1206811</v>
      </c>
      <c r="G469" s="23" t="s">
        <v>1130</v>
      </c>
      <c r="H469">
        <v>55</v>
      </c>
      <c r="I469" s="26" t="s">
        <v>408</v>
      </c>
      <c r="J469">
        <v>2</v>
      </c>
      <c r="K469" s="21">
        <v>749.71979999999996</v>
      </c>
      <c r="L469" s="19">
        <v>0.59336750000000005</v>
      </c>
    </row>
    <row r="470" spans="1:12" x14ac:dyDescent="0.3">
      <c r="A470" s="23" t="s">
        <v>1131</v>
      </c>
      <c r="B470">
        <v>22</v>
      </c>
      <c r="C470" s="26" t="s">
        <v>1132</v>
      </c>
      <c r="D470">
        <v>2</v>
      </c>
      <c r="E470" s="21">
        <v>210.6095</v>
      </c>
      <c r="F470" s="19">
        <v>0.70842139999999998</v>
      </c>
      <c r="G470" s="23" t="s">
        <v>1132</v>
      </c>
      <c r="H470">
        <v>17</v>
      </c>
      <c r="I470" s="26" t="s">
        <v>1131</v>
      </c>
      <c r="J470">
        <v>2</v>
      </c>
      <c r="K470" s="21">
        <v>139.7379</v>
      </c>
      <c r="L470" s="19">
        <v>0.78799540000000001</v>
      </c>
    </row>
    <row r="471" spans="1:12" x14ac:dyDescent="0.3">
      <c r="A471" s="23" t="s">
        <v>1133</v>
      </c>
      <c r="B471">
        <v>35</v>
      </c>
      <c r="C471" s="26" t="s">
        <v>1134</v>
      </c>
      <c r="D471">
        <v>4</v>
      </c>
      <c r="E471" s="21">
        <v>22.550160000000002</v>
      </c>
      <c r="F471" s="19">
        <v>0.17624280000000001</v>
      </c>
      <c r="G471" s="23" t="s">
        <v>1134</v>
      </c>
      <c r="H471">
        <v>44</v>
      </c>
      <c r="I471" s="26" t="s">
        <v>1133</v>
      </c>
      <c r="J471">
        <v>4</v>
      </c>
      <c r="K471" s="21">
        <v>38.343780000000002</v>
      </c>
      <c r="L471" s="19">
        <v>0.33382000000000001</v>
      </c>
    </row>
    <row r="472" spans="1:12" x14ac:dyDescent="0.3">
      <c r="A472" s="23" t="s">
        <v>1135</v>
      </c>
      <c r="B472">
        <v>33</v>
      </c>
      <c r="C472" s="26" t="s">
        <v>1136</v>
      </c>
      <c r="D472">
        <v>3</v>
      </c>
      <c r="E472" s="21">
        <v>76.077219999999997</v>
      </c>
      <c r="F472" s="19">
        <v>0.39890110000000001</v>
      </c>
      <c r="G472" s="23" t="s">
        <v>1136</v>
      </c>
      <c r="H472">
        <v>25</v>
      </c>
      <c r="I472" s="26" t="s">
        <v>1135</v>
      </c>
      <c r="J472">
        <v>3</v>
      </c>
      <c r="K472" s="21">
        <v>42.894770000000001</v>
      </c>
      <c r="L472" s="19">
        <v>0.34797899999999998</v>
      </c>
    </row>
    <row r="473" spans="1:12" x14ac:dyDescent="0.3">
      <c r="A473" s="23" t="s">
        <v>1137</v>
      </c>
      <c r="B473">
        <v>14</v>
      </c>
      <c r="C473" s="26" t="s">
        <v>1138</v>
      </c>
      <c r="D473">
        <v>2</v>
      </c>
      <c r="E473" s="21">
        <v>101.1728</v>
      </c>
      <c r="F473" s="19">
        <v>0.65059679999999998</v>
      </c>
      <c r="G473" s="23" t="s">
        <v>1138</v>
      </c>
      <c r="H473">
        <v>22</v>
      </c>
      <c r="I473" s="26" t="s">
        <v>1137</v>
      </c>
      <c r="J473">
        <v>2</v>
      </c>
      <c r="K473" s="21">
        <v>210.6095</v>
      </c>
      <c r="L473" s="19">
        <v>0.54173400000000005</v>
      </c>
    </row>
    <row r="474" spans="1:12" x14ac:dyDescent="0.3">
      <c r="A474" s="23" t="s">
        <v>1139</v>
      </c>
      <c r="B474">
        <v>39</v>
      </c>
      <c r="C474" s="26" t="s">
        <v>1140</v>
      </c>
      <c r="D474">
        <v>2</v>
      </c>
      <c r="E474" s="21">
        <v>483.09930000000003</v>
      </c>
      <c r="F474" s="19">
        <v>0.62131890000000001</v>
      </c>
      <c r="G474" s="23" t="s">
        <v>1140</v>
      </c>
      <c r="H474">
        <v>7</v>
      </c>
      <c r="I474" s="26" t="s">
        <v>1139</v>
      </c>
      <c r="J474">
        <v>2</v>
      </c>
      <c r="K474" s="21">
        <v>29.119260000000001</v>
      </c>
      <c r="L474" s="19">
        <v>0.19877610000000001</v>
      </c>
    </row>
    <row r="475" spans="1:12" x14ac:dyDescent="0.3">
      <c r="A475" s="23" t="s">
        <v>1141</v>
      </c>
      <c r="B475">
        <v>20</v>
      </c>
      <c r="C475" s="26" t="s">
        <v>1142</v>
      </c>
      <c r="D475">
        <v>2</v>
      </c>
      <c r="E475" s="21">
        <v>181.4306</v>
      </c>
      <c r="F475" s="19">
        <v>0.30513649999999998</v>
      </c>
      <c r="G475" s="23" t="s">
        <v>1142</v>
      </c>
      <c r="H475">
        <v>8</v>
      </c>
      <c r="I475" s="26" t="s">
        <v>1141</v>
      </c>
      <c r="J475">
        <v>2</v>
      </c>
      <c r="K475" s="21">
        <v>37.414740000000002</v>
      </c>
      <c r="L475" s="19">
        <v>0.19247790000000001</v>
      </c>
    </row>
    <row r="476" spans="1:12" x14ac:dyDescent="0.3">
      <c r="A476" s="23" t="s">
        <v>37</v>
      </c>
      <c r="B476">
        <v>14</v>
      </c>
      <c r="C476" s="26" t="s">
        <v>1143</v>
      </c>
      <c r="D476">
        <v>2</v>
      </c>
      <c r="E476" s="21">
        <v>101.1728</v>
      </c>
      <c r="F476" s="19">
        <v>0.29026629999999998</v>
      </c>
      <c r="G476" s="23" t="s">
        <v>1143</v>
      </c>
      <c r="H476">
        <v>19</v>
      </c>
      <c r="I476" s="26" t="s">
        <v>37</v>
      </c>
      <c r="J476">
        <v>2</v>
      </c>
      <c r="K476" s="21">
        <v>167.23240000000001</v>
      </c>
      <c r="L476" s="19">
        <v>0.61214880000000005</v>
      </c>
    </row>
    <row r="477" spans="1:12" x14ac:dyDescent="0.3">
      <c r="A477" s="23" t="s">
        <v>1144</v>
      </c>
      <c r="B477">
        <v>7</v>
      </c>
      <c r="C477" s="26" t="s">
        <v>1145</v>
      </c>
      <c r="D477">
        <v>2</v>
      </c>
      <c r="E477" s="21">
        <v>29.119260000000001</v>
      </c>
      <c r="F477" s="19">
        <v>0.1555639</v>
      </c>
      <c r="G477" s="23" t="s">
        <v>1145</v>
      </c>
      <c r="H477">
        <v>29</v>
      </c>
      <c r="I477" s="26" t="s">
        <v>1144</v>
      </c>
      <c r="J477">
        <v>2</v>
      </c>
      <c r="K477" s="21">
        <v>318.95080000000002</v>
      </c>
      <c r="L477" s="19">
        <v>0.66264029999999996</v>
      </c>
    </row>
    <row r="478" spans="1:12" x14ac:dyDescent="0.3">
      <c r="A478" s="23" t="s">
        <v>1146</v>
      </c>
      <c r="B478">
        <v>29</v>
      </c>
      <c r="C478" s="26" t="s">
        <v>1147</v>
      </c>
      <c r="D478">
        <v>4</v>
      </c>
      <c r="E478" s="21">
        <v>14.20373</v>
      </c>
      <c r="F478" s="19">
        <v>0.23607310000000001</v>
      </c>
      <c r="G478" s="23" t="s">
        <v>1147</v>
      </c>
      <c r="H478">
        <v>74</v>
      </c>
      <c r="I478" s="26" t="s">
        <v>1146</v>
      </c>
      <c r="J478">
        <v>4</v>
      </c>
      <c r="K478" s="21">
        <v>114.1245</v>
      </c>
      <c r="L478" s="19">
        <v>0.68872149999999999</v>
      </c>
    </row>
    <row r="479" spans="1:12" x14ac:dyDescent="0.3">
      <c r="A479" s="23" t="s">
        <v>1148</v>
      </c>
      <c r="B479">
        <v>47</v>
      </c>
      <c r="C479" s="26" t="s">
        <v>1149</v>
      </c>
      <c r="D479">
        <v>3</v>
      </c>
      <c r="E479" s="21">
        <v>149.3441</v>
      </c>
      <c r="F479" s="19">
        <v>0.25117230000000001</v>
      </c>
      <c r="G479" s="23" t="s">
        <v>1149</v>
      </c>
      <c r="H479">
        <v>13</v>
      </c>
      <c r="I479" s="26" t="s">
        <v>1148</v>
      </c>
      <c r="J479">
        <v>3</v>
      </c>
      <c r="K479" s="21">
        <v>9.5143740000000001</v>
      </c>
      <c r="L479" s="19">
        <v>7.9066819999999996E-2</v>
      </c>
    </row>
    <row r="480" spans="1:12" x14ac:dyDescent="0.3">
      <c r="A480" s="23" t="s">
        <v>689</v>
      </c>
      <c r="B480">
        <v>12</v>
      </c>
      <c r="C480" s="26" t="s">
        <v>1150</v>
      </c>
      <c r="D480">
        <v>2</v>
      </c>
      <c r="E480" s="21">
        <v>77.641580000000005</v>
      </c>
      <c r="F480" s="19">
        <v>0.5530465</v>
      </c>
      <c r="G480" s="23" t="s">
        <v>1150</v>
      </c>
      <c r="H480">
        <v>26</v>
      </c>
      <c r="I480" s="26" t="s">
        <v>689</v>
      </c>
      <c r="J480">
        <v>2</v>
      </c>
      <c r="K480" s="21">
        <v>271.53629999999998</v>
      </c>
      <c r="L480" s="19">
        <v>0.75217809999999996</v>
      </c>
    </row>
    <row r="481" spans="1:12" x14ac:dyDescent="0.3">
      <c r="A481" s="23" t="s">
        <v>1151</v>
      </c>
      <c r="B481">
        <v>51</v>
      </c>
      <c r="C481" s="26" t="s">
        <v>1152</v>
      </c>
      <c r="D481">
        <v>4</v>
      </c>
      <c r="E481" s="21">
        <v>53.072519999999997</v>
      </c>
      <c r="F481" s="19">
        <v>0.70882369999999995</v>
      </c>
      <c r="G481" s="23" t="s">
        <v>1152</v>
      </c>
      <c r="H481">
        <v>52</v>
      </c>
      <c r="I481" s="26" t="s">
        <v>1151</v>
      </c>
      <c r="J481">
        <v>4</v>
      </c>
      <c r="K481" s="21">
        <v>55.337769999999999</v>
      </c>
      <c r="L481" s="19">
        <v>0.59673690000000001</v>
      </c>
    </row>
    <row r="482" spans="1:12" x14ac:dyDescent="0.3">
      <c r="A482" s="23" t="s">
        <v>1153</v>
      </c>
      <c r="B482">
        <v>89</v>
      </c>
      <c r="C482" s="26" t="s">
        <v>133</v>
      </c>
      <c r="D482">
        <v>2</v>
      </c>
      <c r="E482" s="21">
        <v>1270.702</v>
      </c>
      <c r="F482" s="19">
        <v>0.87998750000000003</v>
      </c>
      <c r="G482" s="23" t="s">
        <v>133</v>
      </c>
      <c r="H482">
        <v>6</v>
      </c>
      <c r="I482" s="26" t="s">
        <v>1153</v>
      </c>
      <c r="J482">
        <v>2</v>
      </c>
      <c r="K482" s="21">
        <v>21.667359999999999</v>
      </c>
      <c r="L482" s="19">
        <v>0.45444010000000001</v>
      </c>
    </row>
    <row r="483" spans="1:12" x14ac:dyDescent="0.3">
      <c r="A483" s="23" t="s">
        <v>1154</v>
      </c>
      <c r="B483">
        <v>10</v>
      </c>
      <c r="C483" s="26" t="s">
        <v>1155</v>
      </c>
      <c r="D483">
        <v>2</v>
      </c>
      <c r="E483" s="21">
        <v>56.246699999999997</v>
      </c>
      <c r="F483" s="19">
        <v>0.40621380000000001</v>
      </c>
      <c r="G483" s="23" t="s">
        <v>1155</v>
      </c>
      <c r="H483">
        <v>36</v>
      </c>
      <c r="I483" s="26" t="s">
        <v>1154</v>
      </c>
      <c r="J483">
        <v>2</v>
      </c>
      <c r="K483" s="21">
        <v>433.214</v>
      </c>
      <c r="L483" s="19">
        <v>0.94288760000000005</v>
      </c>
    </row>
    <row r="484" spans="1:12" x14ac:dyDescent="0.3">
      <c r="A484" s="23" t="s">
        <v>1156</v>
      </c>
      <c r="B484">
        <v>43</v>
      </c>
      <c r="C484" s="26" t="s">
        <v>1157</v>
      </c>
      <c r="D484">
        <v>2</v>
      </c>
      <c r="E484" s="21">
        <v>549.96709999999996</v>
      </c>
      <c r="F484" s="19">
        <v>0.9793636</v>
      </c>
      <c r="G484" s="23" t="s">
        <v>1157</v>
      </c>
      <c r="H484">
        <v>8</v>
      </c>
      <c r="I484" s="26" t="s">
        <v>1156</v>
      </c>
      <c r="J484">
        <v>2</v>
      </c>
      <c r="K484" s="21">
        <v>37.414740000000002</v>
      </c>
      <c r="L484" s="19">
        <v>0.33683629999999998</v>
      </c>
    </row>
    <row r="485" spans="1:12" x14ac:dyDescent="0.3">
      <c r="A485" s="23" t="s">
        <v>977</v>
      </c>
      <c r="B485">
        <v>11</v>
      </c>
      <c r="C485" s="26" t="s">
        <v>1158</v>
      </c>
      <c r="D485">
        <v>2</v>
      </c>
      <c r="E485" s="21">
        <v>66.652569999999997</v>
      </c>
      <c r="F485" s="19">
        <v>0.42201860000000002</v>
      </c>
      <c r="G485" s="23" t="s">
        <v>1158</v>
      </c>
      <c r="H485">
        <v>35</v>
      </c>
      <c r="I485" s="26" t="s">
        <v>977</v>
      </c>
      <c r="J485">
        <v>2</v>
      </c>
      <c r="K485" s="21">
        <v>416.67340000000002</v>
      </c>
      <c r="L485" s="19">
        <v>0.74199859999999995</v>
      </c>
    </row>
    <row r="486" spans="1:12" x14ac:dyDescent="0.3">
      <c r="A486" s="23" t="s">
        <v>1159</v>
      </c>
      <c r="B486">
        <v>72</v>
      </c>
      <c r="C486" s="26" t="s">
        <v>1160</v>
      </c>
      <c r="D486">
        <v>2</v>
      </c>
      <c r="E486" s="21">
        <v>1021.121</v>
      </c>
      <c r="F486" s="19">
        <v>0.90918969999999999</v>
      </c>
      <c r="G486" s="23" t="s">
        <v>1160</v>
      </c>
      <c r="H486">
        <v>7</v>
      </c>
      <c r="I486" s="26" t="s">
        <v>1159</v>
      </c>
      <c r="J486">
        <v>2</v>
      </c>
      <c r="K486" s="21">
        <v>29.119260000000001</v>
      </c>
      <c r="L486" s="19">
        <v>0.35145929999999997</v>
      </c>
    </row>
    <row r="487" spans="1:12" x14ac:dyDescent="0.3">
      <c r="A487" s="23" t="s">
        <v>1161</v>
      </c>
      <c r="B487">
        <v>38</v>
      </c>
      <c r="C487" s="26" t="s">
        <v>49</v>
      </c>
      <c r="D487">
        <v>2</v>
      </c>
      <c r="E487" s="21">
        <v>466.43450000000001</v>
      </c>
      <c r="F487" s="19">
        <v>0.64603109999999997</v>
      </c>
      <c r="G487" s="23" t="s">
        <v>49</v>
      </c>
      <c r="H487">
        <v>6</v>
      </c>
      <c r="I487" s="26" t="s">
        <v>1161</v>
      </c>
      <c r="J487">
        <v>2</v>
      </c>
      <c r="K487" s="21">
        <v>21.667359999999999</v>
      </c>
      <c r="L487" s="19">
        <v>0.17363039999999999</v>
      </c>
    </row>
    <row r="488" spans="1:12" x14ac:dyDescent="0.3">
      <c r="A488" s="23" t="s">
        <v>1162</v>
      </c>
      <c r="B488">
        <v>20</v>
      </c>
      <c r="C488" s="26" t="s">
        <v>1163</v>
      </c>
      <c r="D488">
        <v>2</v>
      </c>
      <c r="E488" s="21">
        <v>181.4306</v>
      </c>
      <c r="F488" s="19">
        <v>0.59232379999999996</v>
      </c>
      <c r="G488" s="23" t="s">
        <v>1163</v>
      </c>
      <c r="H488">
        <v>19</v>
      </c>
      <c r="I488" s="26" t="s">
        <v>1162</v>
      </c>
      <c r="J488">
        <v>2</v>
      </c>
      <c r="K488" s="21">
        <v>167.23240000000001</v>
      </c>
      <c r="L488" s="19">
        <v>0.4797923</v>
      </c>
    </row>
    <row r="489" spans="1:12" x14ac:dyDescent="0.3">
      <c r="A489" s="23" t="s">
        <v>1164</v>
      </c>
      <c r="B489">
        <v>37</v>
      </c>
      <c r="C489" s="26" t="s">
        <v>1165</v>
      </c>
      <c r="D489">
        <v>2</v>
      </c>
      <c r="E489" s="21">
        <v>449.80360000000002</v>
      </c>
      <c r="F489" s="19">
        <v>0.80099569999999998</v>
      </c>
      <c r="G489" s="23" t="s">
        <v>1165</v>
      </c>
      <c r="H489">
        <v>7</v>
      </c>
      <c r="I489" s="26" t="s">
        <v>1164</v>
      </c>
      <c r="J489">
        <v>2</v>
      </c>
      <c r="K489" s="21">
        <v>29.119260000000001</v>
      </c>
      <c r="L489" s="19">
        <v>0.20741860000000001</v>
      </c>
    </row>
    <row r="490" spans="1:12" x14ac:dyDescent="0.3">
      <c r="A490" s="23" t="s">
        <v>1166</v>
      </c>
      <c r="B490">
        <v>28</v>
      </c>
      <c r="C490" s="26" t="s">
        <v>1167</v>
      </c>
      <c r="D490">
        <v>2</v>
      </c>
      <c r="E490" s="21">
        <v>303.01139999999998</v>
      </c>
      <c r="F490" s="19">
        <v>0.68947970000000003</v>
      </c>
      <c r="G490" s="23" t="s">
        <v>1167</v>
      </c>
      <c r="H490">
        <v>11</v>
      </c>
      <c r="I490" s="26" t="s">
        <v>1166</v>
      </c>
      <c r="J490">
        <v>2</v>
      </c>
      <c r="K490" s="21">
        <v>66.652569999999997</v>
      </c>
      <c r="L490" s="19">
        <v>0.46158290000000002</v>
      </c>
    </row>
    <row r="491" spans="1:12" x14ac:dyDescent="0.3">
      <c r="A491" s="23" t="s">
        <v>1168</v>
      </c>
      <c r="B491">
        <v>11</v>
      </c>
      <c r="C491" s="26" t="s">
        <v>764</v>
      </c>
      <c r="D491">
        <v>2</v>
      </c>
      <c r="E491" s="21">
        <v>66.652569999999997</v>
      </c>
      <c r="F491" s="19">
        <v>0.20441529999999999</v>
      </c>
      <c r="G491" s="23" t="s">
        <v>764</v>
      </c>
      <c r="H491">
        <v>11</v>
      </c>
      <c r="I491" s="26" t="s">
        <v>1168</v>
      </c>
      <c r="J491">
        <v>2</v>
      </c>
      <c r="K491" s="21">
        <v>66.652569999999997</v>
      </c>
      <c r="L491" s="19">
        <v>0.17144509999999999</v>
      </c>
    </row>
    <row r="492" spans="1:12" x14ac:dyDescent="0.3">
      <c r="A492" s="23" t="s">
        <v>1169</v>
      </c>
      <c r="B492">
        <v>23</v>
      </c>
      <c r="C492" s="26" t="s">
        <v>1170</v>
      </c>
      <c r="D492">
        <v>2</v>
      </c>
      <c r="E492" s="21">
        <v>225.548</v>
      </c>
      <c r="F492" s="19">
        <v>0.78098330000000005</v>
      </c>
      <c r="G492" s="23" t="s">
        <v>1170</v>
      </c>
      <c r="H492">
        <v>16</v>
      </c>
      <c r="I492" s="26" t="s">
        <v>1169</v>
      </c>
      <c r="J492">
        <v>2</v>
      </c>
      <c r="K492" s="21">
        <v>126.4953</v>
      </c>
      <c r="L492" s="19">
        <v>0.65074719999999997</v>
      </c>
    </row>
    <row r="493" spans="1:12" x14ac:dyDescent="0.3">
      <c r="A493" s="23" t="s">
        <v>1171</v>
      </c>
      <c r="B493">
        <v>32</v>
      </c>
      <c r="C493" s="26" t="s">
        <v>1172</v>
      </c>
      <c r="D493">
        <v>3</v>
      </c>
      <c r="E493" s="21">
        <v>71.532480000000007</v>
      </c>
      <c r="F493" s="19">
        <v>0.47414689999999998</v>
      </c>
      <c r="G493" s="23" t="s">
        <v>1172</v>
      </c>
      <c r="H493">
        <v>32</v>
      </c>
      <c r="I493" s="26" t="s">
        <v>1171</v>
      </c>
      <c r="J493">
        <v>3</v>
      </c>
      <c r="K493" s="21">
        <v>71.532480000000007</v>
      </c>
      <c r="L493" s="19">
        <v>0.46706999999999999</v>
      </c>
    </row>
    <row r="494" spans="1:12" x14ac:dyDescent="0.3">
      <c r="A494" s="23" t="s">
        <v>1173</v>
      </c>
      <c r="B494">
        <v>16</v>
      </c>
      <c r="C494" s="26" t="s">
        <v>1174</v>
      </c>
      <c r="D494">
        <v>2</v>
      </c>
      <c r="E494" s="21">
        <v>126.4953</v>
      </c>
      <c r="F494" s="19">
        <v>0.88852030000000004</v>
      </c>
      <c r="G494" s="23" t="s">
        <v>1174</v>
      </c>
      <c r="H494">
        <v>32</v>
      </c>
      <c r="I494" s="26" t="s">
        <v>1173</v>
      </c>
      <c r="J494">
        <v>2</v>
      </c>
      <c r="K494" s="21">
        <v>367.42939999999999</v>
      </c>
      <c r="L494" s="19">
        <v>0.98145959999999999</v>
      </c>
    </row>
    <row r="495" spans="1:12" x14ac:dyDescent="0.3">
      <c r="A495" s="23" t="s">
        <v>1175</v>
      </c>
      <c r="B495">
        <v>28</v>
      </c>
      <c r="C495" s="26" t="s">
        <v>1176</v>
      </c>
      <c r="D495">
        <v>2</v>
      </c>
      <c r="E495" s="21">
        <v>303.01139999999998</v>
      </c>
      <c r="F495" s="19">
        <v>0.65950229999999999</v>
      </c>
      <c r="G495" s="23" t="s">
        <v>1176</v>
      </c>
      <c r="H495">
        <v>4</v>
      </c>
      <c r="I495" s="26" t="s">
        <v>1175</v>
      </c>
      <c r="J495">
        <v>2</v>
      </c>
      <c r="K495" s="21">
        <v>9.6050789999999999</v>
      </c>
      <c r="L495" s="19">
        <v>6.4616679999999996E-2</v>
      </c>
    </row>
    <row r="496" spans="1:12" x14ac:dyDescent="0.3">
      <c r="A496" s="23" t="s">
        <v>1177</v>
      </c>
      <c r="B496">
        <v>34</v>
      </c>
      <c r="C496" s="26" t="s">
        <v>1178</v>
      </c>
      <c r="D496">
        <v>2</v>
      </c>
      <c r="E496" s="21">
        <v>400.18990000000002</v>
      </c>
      <c r="F496" s="19">
        <v>0.91060229999999998</v>
      </c>
      <c r="G496" s="23" t="s">
        <v>1178</v>
      </c>
      <c r="H496">
        <v>11</v>
      </c>
      <c r="I496" s="26" t="s">
        <v>1177</v>
      </c>
      <c r="J496">
        <v>2</v>
      </c>
      <c r="K496" s="21">
        <v>66.652569999999997</v>
      </c>
      <c r="L496" s="19">
        <v>0.59346370000000004</v>
      </c>
    </row>
    <row r="497" spans="1:12" x14ac:dyDescent="0.3">
      <c r="A497" s="23" t="s">
        <v>1179</v>
      </c>
      <c r="B497">
        <v>76</v>
      </c>
      <c r="C497" s="26" t="s">
        <v>1180</v>
      </c>
      <c r="D497">
        <v>5</v>
      </c>
      <c r="E497" s="21">
        <v>49.566510000000001</v>
      </c>
      <c r="F497" s="19">
        <v>0.55902079999999998</v>
      </c>
      <c r="G497" s="23" t="s">
        <v>1180</v>
      </c>
      <c r="H497">
        <v>46</v>
      </c>
      <c r="I497" s="26" t="s">
        <v>1179</v>
      </c>
      <c r="J497">
        <v>5</v>
      </c>
      <c r="K497" s="21">
        <v>15.27468</v>
      </c>
      <c r="L497" s="19">
        <v>0.24480589999999999</v>
      </c>
    </row>
    <row r="498" spans="1:12" x14ac:dyDescent="0.3">
      <c r="A498" s="23" t="s">
        <v>602</v>
      </c>
      <c r="B498">
        <v>1206</v>
      </c>
      <c r="C498" s="26" t="s">
        <v>781</v>
      </c>
      <c r="D498">
        <v>59</v>
      </c>
      <c r="E498" s="21">
        <v>3.881148</v>
      </c>
      <c r="F498" s="19">
        <v>0.73645050000000001</v>
      </c>
      <c r="G498" s="23" t="s">
        <v>781</v>
      </c>
      <c r="H498">
        <v>837</v>
      </c>
      <c r="I498" s="26" t="s">
        <v>602</v>
      </c>
      <c r="J498">
        <v>59</v>
      </c>
      <c r="K498" s="21">
        <v>1.773601</v>
      </c>
      <c r="L498" s="19">
        <v>0.51569180000000003</v>
      </c>
    </row>
    <row r="499" spans="1:12" x14ac:dyDescent="0.3">
      <c r="A499" s="23" t="s">
        <v>1181</v>
      </c>
      <c r="B499">
        <v>6</v>
      </c>
      <c r="C499" s="26" t="s">
        <v>1182</v>
      </c>
      <c r="D499">
        <v>2</v>
      </c>
      <c r="E499" s="21">
        <v>21.667359999999999</v>
      </c>
      <c r="F499" s="19">
        <v>0.1950663</v>
      </c>
      <c r="G499" s="23" t="s">
        <v>1182</v>
      </c>
      <c r="H499">
        <v>42</v>
      </c>
      <c r="I499" s="26" t="s">
        <v>1181</v>
      </c>
      <c r="J499">
        <v>2</v>
      </c>
      <c r="K499" s="21">
        <v>533.23119999999994</v>
      </c>
      <c r="L499" s="19">
        <v>0.42202709999999999</v>
      </c>
    </row>
    <row r="500" spans="1:12" x14ac:dyDescent="0.3">
      <c r="A500" s="23" t="s">
        <v>1183</v>
      </c>
      <c r="B500">
        <v>20</v>
      </c>
      <c r="C500" s="26" t="s">
        <v>1184</v>
      </c>
      <c r="D500">
        <v>2</v>
      </c>
      <c r="E500" s="21">
        <v>181.4306</v>
      </c>
      <c r="F500" s="19">
        <v>0.84361269999999999</v>
      </c>
      <c r="G500" s="23" t="s">
        <v>1184</v>
      </c>
      <c r="H500">
        <v>18</v>
      </c>
      <c r="I500" s="26" t="s">
        <v>1183</v>
      </c>
      <c r="J500">
        <v>2</v>
      </c>
      <c r="K500" s="21">
        <v>153.3263</v>
      </c>
      <c r="L500" s="19">
        <v>0.54607689999999998</v>
      </c>
    </row>
    <row r="501" spans="1:12" x14ac:dyDescent="0.3">
      <c r="A501" s="23" t="s">
        <v>1185</v>
      </c>
      <c r="B501">
        <v>17</v>
      </c>
      <c r="C501" s="26" t="s">
        <v>1186</v>
      </c>
      <c r="D501">
        <v>2</v>
      </c>
      <c r="E501" s="21">
        <v>139.7379</v>
      </c>
      <c r="F501" s="19">
        <v>0.48385679999999998</v>
      </c>
      <c r="G501" s="23" t="s">
        <v>1186</v>
      </c>
      <c r="H501">
        <v>17</v>
      </c>
      <c r="I501" s="26" t="s">
        <v>1185</v>
      </c>
      <c r="J501">
        <v>2</v>
      </c>
      <c r="K501" s="21">
        <v>139.7379</v>
      </c>
      <c r="L501" s="19">
        <v>0.4562079</v>
      </c>
    </row>
    <row r="502" spans="1:12" x14ac:dyDescent="0.3">
      <c r="A502" s="23" t="s">
        <v>78</v>
      </c>
      <c r="B502">
        <v>15</v>
      </c>
      <c r="C502" s="26" t="s">
        <v>79</v>
      </c>
      <c r="D502">
        <v>2</v>
      </c>
      <c r="E502" s="21">
        <v>113.62909999999999</v>
      </c>
      <c r="F502" s="19">
        <v>0.69697290000000001</v>
      </c>
      <c r="G502" s="23" t="s">
        <v>79</v>
      </c>
      <c r="H502">
        <v>25</v>
      </c>
      <c r="I502" s="26" t="s">
        <v>78</v>
      </c>
      <c r="J502">
        <v>2</v>
      </c>
      <c r="K502" s="21">
        <v>256.0283</v>
      </c>
      <c r="L502" s="19">
        <v>0.70921979999999996</v>
      </c>
    </row>
    <row r="503" spans="1:12" x14ac:dyDescent="0.3">
      <c r="A503" s="23" t="s">
        <v>1187</v>
      </c>
      <c r="B503">
        <v>7</v>
      </c>
      <c r="C503" s="26" t="s">
        <v>202</v>
      </c>
      <c r="D503">
        <v>2</v>
      </c>
      <c r="E503" s="21">
        <v>29.119260000000001</v>
      </c>
      <c r="F503" s="19">
        <v>0.19589529999999999</v>
      </c>
      <c r="G503" s="23" t="s">
        <v>202</v>
      </c>
      <c r="H503">
        <v>32</v>
      </c>
      <c r="I503" s="26" t="s">
        <v>1187</v>
      </c>
      <c r="J503">
        <v>2</v>
      </c>
      <c r="K503" s="21">
        <v>367.42939999999999</v>
      </c>
      <c r="L503" s="19">
        <v>0.39985389999999998</v>
      </c>
    </row>
    <row r="504" spans="1:12" x14ac:dyDescent="0.3">
      <c r="A504" s="23" t="s">
        <v>1188</v>
      </c>
      <c r="B504">
        <v>15</v>
      </c>
      <c r="C504" s="26" t="s">
        <v>1189</v>
      </c>
      <c r="D504">
        <v>2</v>
      </c>
      <c r="E504" s="21">
        <v>113.62909999999999</v>
      </c>
      <c r="F504" s="19">
        <v>0.86559529999999996</v>
      </c>
      <c r="G504" s="23" t="s">
        <v>1189</v>
      </c>
      <c r="H504">
        <v>22</v>
      </c>
      <c r="I504" s="26" t="s">
        <v>1188</v>
      </c>
      <c r="J504">
        <v>2</v>
      </c>
      <c r="K504" s="21">
        <v>210.6095</v>
      </c>
      <c r="L504" s="19">
        <v>0.7292573</v>
      </c>
    </row>
    <row r="505" spans="1:12" x14ac:dyDescent="0.3">
      <c r="A505" s="23" t="s">
        <v>1190</v>
      </c>
      <c r="B505">
        <v>45</v>
      </c>
      <c r="C505" s="26" t="s">
        <v>1191</v>
      </c>
      <c r="D505">
        <v>4</v>
      </c>
      <c r="E505" s="21">
        <v>40.323090000000001</v>
      </c>
      <c r="F505" s="19">
        <v>0.4388148</v>
      </c>
      <c r="G505" s="23" t="s">
        <v>1191</v>
      </c>
      <c r="H505">
        <v>57</v>
      </c>
      <c r="I505" s="26" t="s">
        <v>1190</v>
      </c>
      <c r="J505">
        <v>4</v>
      </c>
      <c r="K505" s="21">
        <v>67.234110000000001</v>
      </c>
      <c r="L505" s="19">
        <v>0.70506690000000005</v>
      </c>
    </row>
    <row r="506" spans="1:12" x14ac:dyDescent="0.3">
      <c r="A506" s="23" t="s">
        <v>1192</v>
      </c>
      <c r="B506">
        <v>98</v>
      </c>
      <c r="C506" s="26" t="s">
        <v>1193</v>
      </c>
      <c r="D506">
        <v>5</v>
      </c>
      <c r="E506" s="21">
        <v>84.877840000000006</v>
      </c>
      <c r="F506" s="19">
        <v>0.77253269999999996</v>
      </c>
      <c r="G506" s="23" t="s">
        <v>1193</v>
      </c>
      <c r="H506">
        <v>35</v>
      </c>
      <c r="I506" s="26" t="s">
        <v>1192</v>
      </c>
      <c r="J506">
        <v>5</v>
      </c>
      <c r="K506" s="21">
        <v>7.4134500000000001</v>
      </c>
      <c r="L506" s="19">
        <v>0.1965576</v>
      </c>
    </row>
    <row r="507" spans="1:12" x14ac:dyDescent="0.3">
      <c r="A507" s="23" t="s">
        <v>1194</v>
      </c>
      <c r="B507">
        <v>16</v>
      </c>
      <c r="C507" s="26" t="s">
        <v>1195</v>
      </c>
      <c r="D507">
        <v>2</v>
      </c>
      <c r="E507" s="21">
        <v>126.4953</v>
      </c>
      <c r="F507" s="19">
        <v>0.58817540000000001</v>
      </c>
      <c r="G507" s="23" t="s">
        <v>1195</v>
      </c>
      <c r="H507">
        <v>27</v>
      </c>
      <c r="I507" s="26" t="s">
        <v>1194</v>
      </c>
      <c r="J507">
        <v>2</v>
      </c>
      <c r="K507" s="21">
        <v>287.20209999999997</v>
      </c>
      <c r="L507" s="19">
        <v>0.90922689999999995</v>
      </c>
    </row>
    <row r="508" spans="1:12" x14ac:dyDescent="0.3">
      <c r="A508" s="23" t="s">
        <v>1196</v>
      </c>
      <c r="B508">
        <v>71</v>
      </c>
      <c r="C508" s="26" t="s">
        <v>1197</v>
      </c>
      <c r="D508">
        <v>5</v>
      </c>
      <c r="E508" s="21">
        <v>42.678510000000003</v>
      </c>
      <c r="F508" s="19">
        <v>0.62911539999999999</v>
      </c>
      <c r="G508" s="23" t="s">
        <v>1197</v>
      </c>
      <c r="H508">
        <v>78</v>
      </c>
      <c r="I508" s="26" t="s">
        <v>1196</v>
      </c>
      <c r="J508">
        <v>5</v>
      </c>
      <c r="K508" s="21">
        <v>52.443930000000002</v>
      </c>
      <c r="L508" s="19">
        <v>0.82494900000000004</v>
      </c>
    </row>
    <row r="509" spans="1:12" x14ac:dyDescent="0.3">
      <c r="A509" s="23" t="s">
        <v>1198</v>
      </c>
      <c r="B509">
        <v>26</v>
      </c>
      <c r="C509" s="26" t="s">
        <v>1199</v>
      </c>
      <c r="D509">
        <v>2</v>
      </c>
      <c r="E509" s="21">
        <v>271.53629999999998</v>
      </c>
      <c r="F509" s="19">
        <v>0.80590510000000004</v>
      </c>
      <c r="G509" s="23" t="s">
        <v>1199</v>
      </c>
      <c r="H509">
        <v>9</v>
      </c>
      <c r="I509" s="26" t="s">
        <v>1198</v>
      </c>
      <c r="J509">
        <v>2</v>
      </c>
      <c r="K509" s="21">
        <v>46.480020000000003</v>
      </c>
      <c r="L509" s="19">
        <v>0.27590039999999999</v>
      </c>
    </row>
    <row r="510" spans="1:12" x14ac:dyDescent="0.3">
      <c r="A510" s="23" t="s">
        <v>1200</v>
      </c>
      <c r="B510">
        <v>9</v>
      </c>
      <c r="C510" s="26" t="s">
        <v>1201</v>
      </c>
      <c r="D510">
        <v>2</v>
      </c>
      <c r="E510" s="21">
        <v>46.480020000000003</v>
      </c>
      <c r="F510" s="19">
        <v>0.1195568</v>
      </c>
      <c r="G510" s="23" t="s">
        <v>1201</v>
      </c>
      <c r="H510">
        <v>12</v>
      </c>
      <c r="I510" s="26" t="s">
        <v>1200</v>
      </c>
      <c r="J510">
        <v>2</v>
      </c>
      <c r="K510" s="21">
        <v>77.641580000000005</v>
      </c>
      <c r="L510" s="19">
        <v>0.14594280000000001</v>
      </c>
    </row>
    <row r="511" spans="1:12" x14ac:dyDescent="0.3">
      <c r="A511" s="23" t="s">
        <v>751</v>
      </c>
      <c r="B511">
        <v>9</v>
      </c>
      <c r="C511" s="26" t="s">
        <v>1202</v>
      </c>
      <c r="D511">
        <v>2</v>
      </c>
      <c r="E511" s="21">
        <v>46.480020000000003</v>
      </c>
      <c r="F511" s="19">
        <v>0.38626050000000001</v>
      </c>
      <c r="G511" s="23" t="s">
        <v>1202</v>
      </c>
      <c r="H511">
        <v>42</v>
      </c>
      <c r="I511" s="26" t="s">
        <v>751</v>
      </c>
      <c r="J511">
        <v>2</v>
      </c>
      <c r="K511" s="21">
        <v>533.23119999999994</v>
      </c>
      <c r="L511" s="19">
        <v>0.5275339</v>
      </c>
    </row>
    <row r="512" spans="1:12" x14ac:dyDescent="0.3">
      <c r="A512" s="23" t="s">
        <v>1203</v>
      </c>
      <c r="B512">
        <v>15</v>
      </c>
      <c r="C512" s="26" t="s">
        <v>993</v>
      </c>
      <c r="D512">
        <v>2</v>
      </c>
      <c r="E512" s="21">
        <v>113.62909999999999</v>
      </c>
      <c r="F512" s="19">
        <v>0.22483</v>
      </c>
      <c r="G512" s="23" t="s">
        <v>993</v>
      </c>
      <c r="H512">
        <v>15</v>
      </c>
      <c r="I512" s="26" t="s">
        <v>1203</v>
      </c>
      <c r="J512">
        <v>2</v>
      </c>
      <c r="K512" s="21">
        <v>113.62909999999999</v>
      </c>
      <c r="L512" s="19">
        <v>0.4046939</v>
      </c>
    </row>
    <row r="513" spans="1:12" x14ac:dyDescent="0.3">
      <c r="A513" s="23" t="s">
        <v>1204</v>
      </c>
      <c r="B513">
        <v>19</v>
      </c>
      <c r="C513" s="26" t="s">
        <v>1205</v>
      </c>
      <c r="D513">
        <v>2</v>
      </c>
      <c r="E513" s="21">
        <v>167.23240000000001</v>
      </c>
      <c r="F513" s="19">
        <v>0.79413900000000004</v>
      </c>
      <c r="G513" s="23" t="s">
        <v>1205</v>
      </c>
      <c r="H513">
        <v>24</v>
      </c>
      <c r="I513" s="26" t="s">
        <v>1204</v>
      </c>
      <c r="J513">
        <v>2</v>
      </c>
      <c r="K513" s="21">
        <v>240.6934</v>
      </c>
      <c r="L513" s="19">
        <v>0.92867469999999996</v>
      </c>
    </row>
    <row r="514" spans="1:12" x14ac:dyDescent="0.3">
      <c r="A514" s="23" t="s">
        <v>1206</v>
      </c>
      <c r="B514">
        <v>52</v>
      </c>
      <c r="C514" s="26" t="s">
        <v>727</v>
      </c>
      <c r="D514">
        <v>3</v>
      </c>
      <c r="E514" s="21">
        <v>179.0977</v>
      </c>
      <c r="F514" s="19">
        <v>0.95679429999999999</v>
      </c>
      <c r="G514" s="23" t="s">
        <v>727</v>
      </c>
      <c r="H514">
        <v>28</v>
      </c>
      <c r="I514" s="26" t="s">
        <v>1206</v>
      </c>
      <c r="J514">
        <v>3</v>
      </c>
      <c r="K514" s="21">
        <v>54.454140000000002</v>
      </c>
      <c r="L514" s="19">
        <v>0.63569330000000002</v>
      </c>
    </row>
    <row r="515" spans="1:12" x14ac:dyDescent="0.3">
      <c r="A515" s="23" t="s">
        <v>1207</v>
      </c>
      <c r="B515">
        <v>17</v>
      </c>
      <c r="C515" s="26" t="s">
        <v>936</v>
      </c>
      <c r="D515">
        <v>2</v>
      </c>
      <c r="E515" s="21">
        <v>139.7379</v>
      </c>
      <c r="F515" s="19">
        <v>0.9124158</v>
      </c>
      <c r="G515" s="23" t="s">
        <v>936</v>
      </c>
      <c r="H515">
        <v>23</v>
      </c>
      <c r="I515" s="26" t="s">
        <v>1207</v>
      </c>
      <c r="J515">
        <v>2</v>
      </c>
      <c r="K515" s="21">
        <v>225.548</v>
      </c>
      <c r="L515" s="19">
        <v>0.91486619999999996</v>
      </c>
    </row>
    <row r="516" spans="1:12" x14ac:dyDescent="0.3">
      <c r="A516" s="23" t="s">
        <v>1208</v>
      </c>
      <c r="B516">
        <v>44</v>
      </c>
      <c r="C516" s="26" t="s">
        <v>1209</v>
      </c>
      <c r="D516">
        <v>3</v>
      </c>
      <c r="E516" s="21">
        <v>132.2989</v>
      </c>
      <c r="F516" s="19">
        <v>0.79840060000000002</v>
      </c>
      <c r="G516" s="23" t="s">
        <v>1209</v>
      </c>
      <c r="H516">
        <v>30</v>
      </c>
      <c r="I516" s="26" t="s">
        <v>1208</v>
      </c>
      <c r="J516">
        <v>3</v>
      </c>
      <c r="K516" s="21">
        <v>62.766719999999999</v>
      </c>
      <c r="L516" s="19">
        <v>0.62096079999999998</v>
      </c>
    </row>
    <row r="517" spans="1:12" x14ac:dyDescent="0.3">
      <c r="A517" s="23" t="s">
        <v>1210</v>
      </c>
      <c r="B517">
        <v>20</v>
      </c>
      <c r="C517" s="26" t="s">
        <v>323</v>
      </c>
      <c r="D517">
        <v>2</v>
      </c>
      <c r="E517" s="21">
        <v>181.4306</v>
      </c>
      <c r="F517" s="19">
        <v>0.98720629999999998</v>
      </c>
      <c r="G517" s="23" t="s">
        <v>323</v>
      </c>
      <c r="H517">
        <v>19</v>
      </c>
      <c r="I517" s="26" t="s">
        <v>1210</v>
      </c>
      <c r="J517">
        <v>2</v>
      </c>
      <c r="K517" s="21">
        <v>167.23240000000001</v>
      </c>
      <c r="L517" s="19">
        <v>0.59560420000000003</v>
      </c>
    </row>
    <row r="518" spans="1:12" x14ac:dyDescent="0.3">
      <c r="A518" s="23" t="s">
        <v>1211</v>
      </c>
      <c r="B518">
        <v>9</v>
      </c>
      <c r="C518" s="26" t="s">
        <v>1212</v>
      </c>
      <c r="D518">
        <v>2</v>
      </c>
      <c r="E518" s="21">
        <v>46.480020000000003</v>
      </c>
      <c r="F518" s="19">
        <v>0.24371200000000001</v>
      </c>
      <c r="G518" s="23" t="s">
        <v>1212</v>
      </c>
      <c r="H518">
        <v>30</v>
      </c>
      <c r="I518" s="26" t="s">
        <v>1211</v>
      </c>
      <c r="J518">
        <v>2</v>
      </c>
      <c r="K518" s="21">
        <v>335.00799999999998</v>
      </c>
      <c r="L518" s="19">
        <v>0.66285720000000004</v>
      </c>
    </row>
    <row r="519" spans="1:12" x14ac:dyDescent="0.3">
      <c r="A519" s="24">
        <v>45627</v>
      </c>
      <c r="B519">
        <v>14</v>
      </c>
      <c r="C519" s="26" t="s">
        <v>1213</v>
      </c>
      <c r="D519">
        <v>3</v>
      </c>
      <c r="E519" s="21">
        <v>11.40461</v>
      </c>
      <c r="F519" s="19">
        <v>0.26514470000000001</v>
      </c>
      <c r="G519" s="23" t="s">
        <v>1213</v>
      </c>
      <c r="H519">
        <v>95</v>
      </c>
      <c r="I519" s="27">
        <v>45627</v>
      </c>
      <c r="J519">
        <v>3</v>
      </c>
      <c r="K519" s="21">
        <v>475.67599999999999</v>
      </c>
      <c r="L519" s="19">
        <v>0.9411872</v>
      </c>
    </row>
    <row r="520" spans="1:12" x14ac:dyDescent="0.3">
      <c r="A520" s="23" t="s">
        <v>1214</v>
      </c>
      <c r="B520">
        <v>3</v>
      </c>
      <c r="C520" s="26" t="s">
        <v>1215</v>
      </c>
      <c r="D520">
        <v>2</v>
      </c>
      <c r="E520" s="21">
        <v>5.1549899999999997</v>
      </c>
      <c r="F520" s="19">
        <v>8.2618559999999994E-2</v>
      </c>
      <c r="G520" s="23" t="s">
        <v>1215</v>
      </c>
      <c r="H520">
        <v>73</v>
      </c>
      <c r="I520" s="26" t="s">
        <v>1214</v>
      </c>
      <c r="J520">
        <v>2</v>
      </c>
      <c r="K520" s="21">
        <v>1036.463</v>
      </c>
      <c r="L520" s="19">
        <v>0.61523300000000003</v>
      </c>
    </row>
    <row r="521" spans="1:12" x14ac:dyDescent="0.3">
      <c r="A521" s="23" t="s">
        <v>1216</v>
      </c>
      <c r="B521">
        <v>13</v>
      </c>
      <c r="C521" s="26" t="s">
        <v>1217</v>
      </c>
      <c r="D521">
        <v>2</v>
      </c>
      <c r="E521" s="21">
        <v>89.163399999999996</v>
      </c>
      <c r="F521" s="19">
        <v>0.74097009999999996</v>
      </c>
      <c r="G521" s="23" t="s">
        <v>1217</v>
      </c>
      <c r="H521">
        <v>33</v>
      </c>
      <c r="I521" s="26" t="s">
        <v>1216</v>
      </c>
      <c r="J521">
        <v>2</v>
      </c>
      <c r="K521" s="21">
        <v>383.7722</v>
      </c>
      <c r="L521" s="19">
        <v>0.91121220000000003</v>
      </c>
    </row>
    <row r="522" spans="1:12" x14ac:dyDescent="0.3">
      <c r="A522" s="23" t="s">
        <v>1218</v>
      </c>
      <c r="B522">
        <v>27</v>
      </c>
      <c r="C522" s="26" t="s">
        <v>1219</v>
      </c>
      <c r="D522">
        <v>2</v>
      </c>
      <c r="E522" s="21">
        <v>287.20209999999997</v>
      </c>
      <c r="F522" s="19">
        <v>0.99446690000000004</v>
      </c>
      <c r="G522" s="23" t="s">
        <v>1219</v>
      </c>
      <c r="H522">
        <v>13</v>
      </c>
      <c r="I522" s="26" t="s">
        <v>1218</v>
      </c>
      <c r="J522">
        <v>2</v>
      </c>
      <c r="K522" s="21">
        <v>89.163399999999996</v>
      </c>
      <c r="L522" s="19">
        <v>0.55572759999999999</v>
      </c>
    </row>
    <row r="523" spans="1:12" x14ac:dyDescent="0.3">
      <c r="A523" s="23" t="s">
        <v>185</v>
      </c>
      <c r="B523">
        <v>22</v>
      </c>
      <c r="C523" s="26" t="s">
        <v>391</v>
      </c>
      <c r="D523">
        <v>2</v>
      </c>
      <c r="E523" s="21">
        <v>210.6095</v>
      </c>
      <c r="F523" s="19">
        <v>0.62507769999999996</v>
      </c>
      <c r="G523" s="23" t="s">
        <v>391</v>
      </c>
      <c r="H523">
        <v>18</v>
      </c>
      <c r="I523" s="26" t="s">
        <v>185</v>
      </c>
      <c r="J523">
        <v>2</v>
      </c>
      <c r="K523" s="21">
        <v>153.3263</v>
      </c>
      <c r="L523" s="19">
        <v>0.68259619999999999</v>
      </c>
    </row>
    <row r="524" spans="1:12" x14ac:dyDescent="0.3">
      <c r="A524" s="23" t="s">
        <v>1220</v>
      </c>
      <c r="B524">
        <v>13</v>
      </c>
      <c r="C524" s="26" t="s">
        <v>1221</v>
      </c>
      <c r="D524">
        <v>2</v>
      </c>
      <c r="E524" s="21">
        <v>89.163399999999996</v>
      </c>
      <c r="F524" s="19">
        <v>0.58219080000000001</v>
      </c>
      <c r="G524" s="23" t="s">
        <v>1221</v>
      </c>
      <c r="H524">
        <v>26</v>
      </c>
      <c r="I524" s="26" t="s">
        <v>1220</v>
      </c>
      <c r="J524">
        <v>2</v>
      </c>
      <c r="K524" s="21">
        <v>271.53629999999998</v>
      </c>
      <c r="L524" s="19">
        <v>0.99394959999999999</v>
      </c>
    </row>
    <row r="525" spans="1:12" x14ac:dyDescent="0.3">
      <c r="A525" s="23" t="s">
        <v>1222</v>
      </c>
      <c r="B525">
        <v>15</v>
      </c>
      <c r="C525" s="26" t="s">
        <v>1223</v>
      </c>
      <c r="D525">
        <v>2</v>
      </c>
      <c r="E525" s="21">
        <v>113.62909999999999</v>
      </c>
      <c r="F525" s="19">
        <v>0.57331639999999995</v>
      </c>
      <c r="G525" s="23" t="s">
        <v>1223</v>
      </c>
      <c r="H525">
        <v>22</v>
      </c>
      <c r="I525" s="26" t="s">
        <v>1222</v>
      </c>
      <c r="J525">
        <v>2</v>
      </c>
      <c r="K525" s="21">
        <v>210.6095</v>
      </c>
      <c r="L525" s="19">
        <v>0.66674949999999999</v>
      </c>
    </row>
    <row r="526" spans="1:12" x14ac:dyDescent="0.3">
      <c r="A526" s="23" t="s">
        <v>1224</v>
      </c>
      <c r="B526">
        <v>23</v>
      </c>
      <c r="C526" s="26" t="s">
        <v>682</v>
      </c>
      <c r="D526">
        <v>2</v>
      </c>
      <c r="E526" s="21">
        <v>225.548</v>
      </c>
      <c r="F526" s="19">
        <v>0.62478659999999997</v>
      </c>
      <c r="G526" s="23" t="s">
        <v>682</v>
      </c>
      <c r="H526">
        <v>14</v>
      </c>
      <c r="I526" s="26" t="s">
        <v>1224</v>
      </c>
      <c r="J526">
        <v>2</v>
      </c>
      <c r="K526" s="21">
        <v>101.1728</v>
      </c>
      <c r="L526" s="19">
        <v>0.44040400000000002</v>
      </c>
    </row>
    <row r="527" spans="1:12" x14ac:dyDescent="0.3">
      <c r="A527" s="23" t="s">
        <v>1225</v>
      </c>
      <c r="B527">
        <v>525</v>
      </c>
      <c r="C527" s="26" t="s">
        <v>1226</v>
      </c>
      <c r="D527">
        <v>31</v>
      </c>
      <c r="E527" s="21">
        <v>5.1006390000000001</v>
      </c>
      <c r="F527" s="19">
        <v>0.74481039999999998</v>
      </c>
      <c r="G527" s="23" t="s">
        <v>1226</v>
      </c>
      <c r="H527">
        <v>646</v>
      </c>
      <c r="I527" s="26" t="s">
        <v>1225</v>
      </c>
      <c r="J527">
        <v>31</v>
      </c>
      <c r="K527" s="21">
        <v>7.9955160000000003</v>
      </c>
      <c r="L527" s="19">
        <v>0.97689570000000003</v>
      </c>
    </row>
    <row r="528" spans="1:12" x14ac:dyDescent="0.3">
      <c r="A528" s="23" t="s">
        <v>1227</v>
      </c>
      <c r="B528">
        <v>17</v>
      </c>
      <c r="C528" s="26" t="s">
        <v>1228</v>
      </c>
      <c r="D528">
        <v>2</v>
      </c>
      <c r="E528" s="21">
        <v>139.7379</v>
      </c>
      <c r="F528" s="19">
        <v>0.84329339999999997</v>
      </c>
      <c r="G528" s="23" t="s">
        <v>1228</v>
      </c>
      <c r="H528">
        <v>24</v>
      </c>
      <c r="I528" s="26" t="s">
        <v>1227</v>
      </c>
      <c r="J528">
        <v>2</v>
      </c>
      <c r="K528" s="21">
        <v>240.6934</v>
      </c>
      <c r="L528" s="19">
        <v>0.73817739999999998</v>
      </c>
    </row>
    <row r="529" spans="1:12" x14ac:dyDescent="0.3">
      <c r="A529" s="23" t="s">
        <v>682</v>
      </c>
      <c r="B529">
        <v>14</v>
      </c>
      <c r="C529" s="26" t="s">
        <v>1229</v>
      </c>
      <c r="D529">
        <v>2</v>
      </c>
      <c r="E529" s="21">
        <v>101.1728</v>
      </c>
      <c r="F529" s="19">
        <v>0.38034889999999999</v>
      </c>
      <c r="G529" s="23" t="s">
        <v>1229</v>
      </c>
      <c r="H529">
        <v>11</v>
      </c>
      <c r="I529" s="26" t="s">
        <v>682</v>
      </c>
      <c r="J529">
        <v>2</v>
      </c>
      <c r="K529" s="21">
        <v>66.652569999999997</v>
      </c>
      <c r="L529" s="19">
        <v>0.1846332</v>
      </c>
    </row>
    <row r="530" spans="1:12" x14ac:dyDescent="0.3">
      <c r="A530" s="23" t="s">
        <v>1230</v>
      </c>
      <c r="B530">
        <v>28</v>
      </c>
      <c r="C530" s="26" t="s">
        <v>1231</v>
      </c>
      <c r="D530">
        <v>3</v>
      </c>
      <c r="E530" s="21">
        <v>54.454140000000002</v>
      </c>
      <c r="F530" s="19">
        <v>0.63030609999999998</v>
      </c>
      <c r="G530" s="23" t="s">
        <v>1231</v>
      </c>
      <c r="H530">
        <v>48</v>
      </c>
      <c r="I530" s="26" t="s">
        <v>1230</v>
      </c>
      <c r="J530">
        <v>3</v>
      </c>
      <c r="K530" s="21">
        <v>155.16579999999999</v>
      </c>
      <c r="L530" s="19">
        <v>0.81359199999999998</v>
      </c>
    </row>
    <row r="531" spans="1:12" x14ac:dyDescent="0.3">
      <c r="A531" s="23" t="s">
        <v>950</v>
      </c>
      <c r="B531">
        <v>27</v>
      </c>
      <c r="C531" s="26" t="s">
        <v>1232</v>
      </c>
      <c r="D531">
        <v>2</v>
      </c>
      <c r="E531" s="21">
        <v>287.20209999999997</v>
      </c>
      <c r="F531" s="19">
        <v>0.93764029999999998</v>
      </c>
      <c r="G531" s="23" t="s">
        <v>1232</v>
      </c>
      <c r="H531">
        <v>12</v>
      </c>
      <c r="I531" s="26" t="s">
        <v>950</v>
      </c>
      <c r="J531">
        <v>2</v>
      </c>
      <c r="K531" s="21">
        <v>77.641580000000005</v>
      </c>
      <c r="L531" s="19">
        <v>0.4531908</v>
      </c>
    </row>
    <row r="532" spans="1:12" x14ac:dyDescent="0.3">
      <c r="A532" s="23" t="s">
        <v>1233</v>
      </c>
      <c r="B532">
        <v>21</v>
      </c>
      <c r="C532" s="26" t="s">
        <v>1234</v>
      </c>
      <c r="D532">
        <v>2</v>
      </c>
      <c r="E532" s="21">
        <v>195.89689999999999</v>
      </c>
      <c r="F532" s="19">
        <v>0.79459570000000002</v>
      </c>
      <c r="G532" s="23" t="s">
        <v>1234</v>
      </c>
      <c r="H532">
        <v>15</v>
      </c>
      <c r="I532" s="26" t="s">
        <v>1233</v>
      </c>
      <c r="J532">
        <v>2</v>
      </c>
      <c r="K532" s="21">
        <v>113.62909999999999</v>
      </c>
      <c r="L532" s="19">
        <v>0.60704089999999999</v>
      </c>
    </row>
    <row r="533" spans="1:12" x14ac:dyDescent="0.3">
      <c r="A533" s="23" t="s">
        <v>257</v>
      </c>
      <c r="B533">
        <v>19</v>
      </c>
      <c r="C533" s="26" t="s">
        <v>258</v>
      </c>
      <c r="D533">
        <v>3</v>
      </c>
      <c r="E533" s="21">
        <v>23.41591</v>
      </c>
      <c r="F533" s="19">
        <v>0.2200744</v>
      </c>
      <c r="G533" s="23" t="s">
        <v>258</v>
      </c>
      <c r="H533">
        <v>45</v>
      </c>
      <c r="I533" s="26" t="s">
        <v>257</v>
      </c>
      <c r="J533">
        <v>3</v>
      </c>
      <c r="K533" s="21">
        <v>137.9085</v>
      </c>
      <c r="L533" s="19">
        <v>0.77767969999999997</v>
      </c>
    </row>
    <row r="534" spans="1:12" x14ac:dyDescent="0.3">
      <c r="A534" s="23" t="s">
        <v>1235</v>
      </c>
      <c r="B534">
        <v>6</v>
      </c>
      <c r="C534" s="26" t="s">
        <v>1236</v>
      </c>
      <c r="D534">
        <v>2</v>
      </c>
      <c r="E534" s="21">
        <v>21.667359999999999</v>
      </c>
      <c r="F534" s="19">
        <v>3.644095E-2</v>
      </c>
      <c r="G534" s="23" t="s">
        <v>1236</v>
      </c>
      <c r="H534">
        <v>8</v>
      </c>
      <c r="I534" s="26" t="s">
        <v>1235</v>
      </c>
      <c r="J534">
        <v>2</v>
      </c>
      <c r="K534" s="21">
        <v>37.414740000000002</v>
      </c>
      <c r="L534" s="19">
        <v>3.7014980000000003E-2</v>
      </c>
    </row>
    <row r="535" spans="1:12" x14ac:dyDescent="0.3">
      <c r="A535" s="23" t="s">
        <v>1237</v>
      </c>
      <c r="B535">
        <v>15</v>
      </c>
      <c r="C535" s="26" t="s">
        <v>1238</v>
      </c>
      <c r="D535">
        <v>2</v>
      </c>
      <c r="E535" s="21">
        <v>113.62909999999999</v>
      </c>
      <c r="F535" s="19">
        <v>0.28103739999999999</v>
      </c>
      <c r="G535" s="23" t="s">
        <v>1238</v>
      </c>
      <c r="H535">
        <v>15</v>
      </c>
      <c r="I535" s="26" t="s">
        <v>1237</v>
      </c>
      <c r="J535">
        <v>2</v>
      </c>
      <c r="K535" s="21">
        <v>113.62909999999999</v>
      </c>
      <c r="L535" s="19">
        <v>0.47214289999999998</v>
      </c>
    </row>
    <row r="536" spans="1:12" x14ac:dyDescent="0.3">
      <c r="A536" s="23" t="s">
        <v>1239</v>
      </c>
      <c r="B536">
        <v>70</v>
      </c>
      <c r="C536" s="26" t="s">
        <v>1240</v>
      </c>
      <c r="D536">
        <v>5</v>
      </c>
      <c r="E536" s="21">
        <v>41.354080000000003</v>
      </c>
      <c r="F536" s="19">
        <v>0.76505869999999998</v>
      </c>
      <c r="G536" s="23" t="s">
        <v>1240</v>
      </c>
      <c r="H536">
        <v>83</v>
      </c>
      <c r="I536" s="26" t="s">
        <v>1239</v>
      </c>
      <c r="J536">
        <v>5</v>
      </c>
      <c r="K536" s="21">
        <v>59.936540000000001</v>
      </c>
      <c r="L536" s="19">
        <v>0.87165329999999996</v>
      </c>
    </row>
    <row r="537" spans="1:12" x14ac:dyDescent="0.3">
      <c r="A537" s="23" t="s">
        <v>1241</v>
      </c>
      <c r="B537">
        <v>36</v>
      </c>
      <c r="C537" s="26" t="s">
        <v>1242</v>
      </c>
      <c r="D537">
        <v>3</v>
      </c>
      <c r="E537" s="21">
        <v>90.322109999999995</v>
      </c>
      <c r="F537" s="19">
        <v>0.85782769999999997</v>
      </c>
      <c r="G537" s="23" t="s">
        <v>1242</v>
      </c>
      <c r="H537">
        <v>42</v>
      </c>
      <c r="I537" s="26" t="s">
        <v>1241</v>
      </c>
      <c r="J537">
        <v>3</v>
      </c>
      <c r="K537" s="21">
        <v>121.30710000000001</v>
      </c>
      <c r="L537" s="19">
        <v>0.9480864</v>
      </c>
    </row>
    <row r="538" spans="1:12" x14ac:dyDescent="0.3">
      <c r="A538" s="23" t="s">
        <v>1243</v>
      </c>
      <c r="B538">
        <v>28</v>
      </c>
      <c r="C538" s="26" t="s">
        <v>1244</v>
      </c>
      <c r="D538">
        <v>2</v>
      </c>
      <c r="E538" s="21">
        <v>303.01139999999998</v>
      </c>
      <c r="F538" s="19">
        <v>0.77941190000000005</v>
      </c>
      <c r="G538" s="23" t="s">
        <v>1244</v>
      </c>
      <c r="H538">
        <v>15</v>
      </c>
      <c r="I538" s="26" t="s">
        <v>1243</v>
      </c>
      <c r="J538">
        <v>2</v>
      </c>
      <c r="K538" s="21">
        <v>113.62909999999999</v>
      </c>
      <c r="L538" s="19">
        <v>0.75318039999999997</v>
      </c>
    </row>
    <row r="539" spans="1:12" x14ac:dyDescent="0.3">
      <c r="A539" s="23" t="s">
        <v>1245</v>
      </c>
      <c r="B539">
        <v>24</v>
      </c>
      <c r="C539" s="26" t="s">
        <v>1246</v>
      </c>
      <c r="D539">
        <v>3</v>
      </c>
      <c r="E539" s="21">
        <v>39.298560000000002</v>
      </c>
      <c r="F539" s="19">
        <v>0.41988959999999997</v>
      </c>
      <c r="G539" s="23" t="s">
        <v>1246</v>
      </c>
      <c r="H539">
        <v>56</v>
      </c>
      <c r="I539" s="26" t="s">
        <v>1245</v>
      </c>
      <c r="J539">
        <v>3</v>
      </c>
      <c r="K539" s="21">
        <v>203.9699</v>
      </c>
      <c r="L539" s="19">
        <v>0.98877369999999998</v>
      </c>
    </row>
    <row r="540" spans="1:12" x14ac:dyDescent="0.3">
      <c r="A540" s="23" t="s">
        <v>1247</v>
      </c>
      <c r="B540">
        <v>65</v>
      </c>
      <c r="C540" s="26" t="s">
        <v>1113</v>
      </c>
      <c r="D540">
        <v>3</v>
      </c>
      <c r="E540" s="21">
        <v>262.7919</v>
      </c>
      <c r="F540" s="19">
        <v>0.90994430000000004</v>
      </c>
      <c r="G540" s="23" t="s">
        <v>1113</v>
      </c>
      <c r="H540">
        <v>17</v>
      </c>
      <c r="I540" s="26" t="s">
        <v>1247</v>
      </c>
      <c r="J540">
        <v>3</v>
      </c>
      <c r="K540" s="21">
        <v>18.117149999999999</v>
      </c>
      <c r="L540" s="19">
        <v>0.28140009999999999</v>
      </c>
    </row>
    <row r="541" spans="1:12" x14ac:dyDescent="0.3">
      <c r="A541" s="23" t="s">
        <v>555</v>
      </c>
      <c r="B541">
        <v>29</v>
      </c>
      <c r="C541" s="26" t="s">
        <v>1248</v>
      </c>
      <c r="D541">
        <v>4</v>
      </c>
      <c r="E541" s="21">
        <v>14.20373</v>
      </c>
      <c r="F541" s="19">
        <v>0.21780550000000001</v>
      </c>
      <c r="G541" s="23" t="s">
        <v>1248</v>
      </c>
      <c r="H541">
        <v>78</v>
      </c>
      <c r="I541" s="26" t="s">
        <v>555</v>
      </c>
      <c r="J541">
        <v>4</v>
      </c>
      <c r="K541" s="21">
        <v>126.44759999999999</v>
      </c>
      <c r="L541" s="19">
        <v>0.86316649999999995</v>
      </c>
    </row>
    <row r="542" spans="1:12" x14ac:dyDescent="0.3">
      <c r="A542" s="23" t="s">
        <v>1249</v>
      </c>
      <c r="B542">
        <v>27</v>
      </c>
      <c r="C542" s="26" t="s">
        <v>1250</v>
      </c>
      <c r="D542">
        <v>2</v>
      </c>
      <c r="E542" s="21">
        <v>287.20209999999997</v>
      </c>
      <c r="F542" s="19">
        <v>0.73874689999999998</v>
      </c>
      <c r="G542" s="23" t="s">
        <v>1250</v>
      </c>
      <c r="H542">
        <v>12</v>
      </c>
      <c r="I542" s="26" t="s">
        <v>1249</v>
      </c>
      <c r="J542">
        <v>2</v>
      </c>
      <c r="K542" s="21">
        <v>77.641580000000005</v>
      </c>
      <c r="L542" s="19">
        <v>0.4839156</v>
      </c>
    </row>
    <row r="543" spans="1:12" x14ac:dyDescent="0.3">
      <c r="A543" s="23" t="s">
        <v>1251</v>
      </c>
      <c r="B543">
        <v>25</v>
      </c>
      <c r="C543" s="26" t="s">
        <v>1252</v>
      </c>
      <c r="D543">
        <v>2</v>
      </c>
      <c r="E543" s="21">
        <v>256.0283</v>
      </c>
      <c r="F543" s="19">
        <v>0.75987830000000001</v>
      </c>
      <c r="G543" s="23" t="s">
        <v>1252</v>
      </c>
      <c r="H543">
        <v>14</v>
      </c>
      <c r="I543" s="26" t="s">
        <v>1251</v>
      </c>
      <c r="J543">
        <v>2</v>
      </c>
      <c r="K543" s="21">
        <v>101.1728</v>
      </c>
      <c r="L543" s="19">
        <v>0.4804407</v>
      </c>
    </row>
    <row r="544" spans="1:12" x14ac:dyDescent="0.3">
      <c r="A544" s="23" t="s">
        <v>1253</v>
      </c>
      <c r="B544">
        <v>7</v>
      </c>
      <c r="C544" s="26" t="s">
        <v>1254</v>
      </c>
      <c r="D544">
        <v>2</v>
      </c>
      <c r="E544" s="21">
        <v>29.119260000000001</v>
      </c>
      <c r="F544" s="19">
        <v>0.19877610000000001</v>
      </c>
      <c r="G544" s="23" t="s">
        <v>1254</v>
      </c>
      <c r="H544">
        <v>31</v>
      </c>
      <c r="I544" s="26" t="s">
        <v>1253</v>
      </c>
      <c r="J544">
        <v>2</v>
      </c>
      <c r="K544" s="21">
        <v>351.1712</v>
      </c>
      <c r="L544" s="19">
        <v>0.5211287</v>
      </c>
    </row>
    <row r="545" spans="1:12" x14ac:dyDescent="0.3">
      <c r="A545" s="23" t="s">
        <v>700</v>
      </c>
      <c r="B545">
        <v>3</v>
      </c>
      <c r="C545" s="26" t="s">
        <v>1255</v>
      </c>
      <c r="D545">
        <v>2</v>
      </c>
      <c r="E545" s="21">
        <v>5.1549899999999997</v>
      </c>
      <c r="F545" s="19">
        <v>0.18716669999999999</v>
      </c>
      <c r="G545" s="23" t="s">
        <v>1255</v>
      </c>
      <c r="H545">
        <v>157</v>
      </c>
      <c r="I545" s="26" t="s">
        <v>700</v>
      </c>
      <c r="J545">
        <v>2</v>
      </c>
      <c r="K545" s="21">
        <v>2017.38</v>
      </c>
      <c r="L545" s="19">
        <v>0.99791249999999998</v>
      </c>
    </row>
    <row r="546" spans="1:12" x14ac:dyDescent="0.3">
      <c r="A546" s="23" t="s">
        <v>1256</v>
      </c>
      <c r="B546">
        <v>49</v>
      </c>
      <c r="C546" s="26" t="s">
        <v>1257</v>
      </c>
      <c r="D546">
        <v>5</v>
      </c>
      <c r="E546" s="21">
        <v>17.89668</v>
      </c>
      <c r="F546" s="19">
        <v>0.36119129999999999</v>
      </c>
      <c r="G546" s="23" t="s">
        <v>1257</v>
      </c>
      <c r="H546">
        <v>95</v>
      </c>
      <c r="I546" s="26" t="s">
        <v>1256</v>
      </c>
      <c r="J546">
        <v>5</v>
      </c>
      <c r="K546" s="21">
        <v>79.603520000000003</v>
      </c>
      <c r="L546" s="19">
        <v>0.8741582</v>
      </c>
    </row>
    <row r="547" spans="1:12" x14ac:dyDescent="0.3">
      <c r="A547" s="23" t="s">
        <v>1258</v>
      </c>
      <c r="B547">
        <v>13</v>
      </c>
      <c r="C547" s="26" t="s">
        <v>1259</v>
      </c>
      <c r="D547">
        <v>2</v>
      </c>
      <c r="E547" s="21">
        <v>89.163399999999996</v>
      </c>
      <c r="F547" s="19">
        <v>0.45869579999999999</v>
      </c>
      <c r="G547" s="23" t="s">
        <v>1259</v>
      </c>
      <c r="H547">
        <v>25</v>
      </c>
      <c r="I547" s="26" t="s">
        <v>1258</v>
      </c>
      <c r="J547">
        <v>2</v>
      </c>
      <c r="K547" s="21">
        <v>256.0283</v>
      </c>
      <c r="L547" s="19">
        <v>0.78520760000000001</v>
      </c>
    </row>
    <row r="548" spans="1:12" x14ac:dyDescent="0.3">
      <c r="A548" s="23" t="s">
        <v>1260</v>
      </c>
      <c r="B548">
        <v>45</v>
      </c>
      <c r="C548" s="26" t="s">
        <v>1261</v>
      </c>
      <c r="D548">
        <v>2</v>
      </c>
      <c r="E548" s="21">
        <v>583.44290000000001</v>
      </c>
      <c r="F548" s="19">
        <v>0.9812554</v>
      </c>
      <c r="G548" s="23" t="s">
        <v>1261</v>
      </c>
      <c r="H548">
        <v>8</v>
      </c>
      <c r="I548" s="26" t="s">
        <v>1260</v>
      </c>
      <c r="J548">
        <v>2</v>
      </c>
      <c r="K548" s="21">
        <v>37.414740000000002</v>
      </c>
      <c r="L548" s="19">
        <v>0.41086630000000002</v>
      </c>
    </row>
    <row r="549" spans="1:12" x14ac:dyDescent="0.3">
      <c r="A549" s="23" t="s">
        <v>1262</v>
      </c>
      <c r="B549">
        <v>23</v>
      </c>
      <c r="C549" s="26" t="s">
        <v>1263</v>
      </c>
      <c r="D549">
        <v>2</v>
      </c>
      <c r="E549" s="21">
        <v>225.548</v>
      </c>
      <c r="F549" s="19">
        <v>0.66941430000000002</v>
      </c>
      <c r="G549" s="23" t="s">
        <v>1263</v>
      </c>
      <c r="H549">
        <v>14</v>
      </c>
      <c r="I549" s="26" t="s">
        <v>1262</v>
      </c>
      <c r="J549">
        <v>2</v>
      </c>
      <c r="K549" s="21">
        <v>101.1728</v>
      </c>
      <c r="L549" s="19">
        <v>0.44040400000000002</v>
      </c>
    </row>
    <row r="550" spans="1:12" x14ac:dyDescent="0.3">
      <c r="A550" s="23" t="s">
        <v>1264</v>
      </c>
      <c r="B550">
        <v>12</v>
      </c>
      <c r="C550" s="26" t="s">
        <v>1265</v>
      </c>
      <c r="D550">
        <v>2</v>
      </c>
      <c r="E550" s="21">
        <v>77.641580000000005</v>
      </c>
      <c r="F550" s="19">
        <v>0.29188560000000002</v>
      </c>
      <c r="G550" s="23" t="s">
        <v>1265</v>
      </c>
      <c r="H550">
        <v>15</v>
      </c>
      <c r="I550" s="26" t="s">
        <v>1264</v>
      </c>
      <c r="J550">
        <v>2</v>
      </c>
      <c r="K550" s="21">
        <v>113.62909999999999</v>
      </c>
      <c r="L550" s="19">
        <v>0.29227890000000001</v>
      </c>
    </row>
    <row r="551" spans="1:12" x14ac:dyDescent="0.3">
      <c r="A551" s="23" t="s">
        <v>1266</v>
      </c>
      <c r="B551">
        <v>10</v>
      </c>
      <c r="C551" s="26" t="s">
        <v>1267</v>
      </c>
      <c r="D551">
        <v>2</v>
      </c>
      <c r="E551" s="21">
        <v>56.246699999999997</v>
      </c>
      <c r="F551" s="19">
        <v>0.43960120000000003</v>
      </c>
      <c r="G551" s="23" t="s">
        <v>1267</v>
      </c>
      <c r="H551">
        <v>30</v>
      </c>
      <c r="I551" s="26" t="s">
        <v>1266</v>
      </c>
      <c r="J551">
        <v>2</v>
      </c>
      <c r="K551" s="21">
        <v>335.00799999999998</v>
      </c>
      <c r="L551" s="19">
        <v>0.62971440000000001</v>
      </c>
    </row>
    <row r="552" spans="1:12" x14ac:dyDescent="0.3">
      <c r="A552" s="23" t="s">
        <v>1268</v>
      </c>
      <c r="B552">
        <v>16</v>
      </c>
      <c r="C552" s="26" t="s">
        <v>1269</v>
      </c>
      <c r="D552">
        <v>2</v>
      </c>
      <c r="E552" s="21">
        <v>126.4953</v>
      </c>
      <c r="F552" s="19">
        <v>0.48806040000000001</v>
      </c>
      <c r="G552" s="23" t="s">
        <v>1269</v>
      </c>
      <c r="H552">
        <v>21</v>
      </c>
      <c r="I552" s="26" t="s">
        <v>1268</v>
      </c>
      <c r="J552">
        <v>2</v>
      </c>
      <c r="K552" s="21">
        <v>195.89689999999999</v>
      </c>
      <c r="L552" s="19">
        <v>0.60079190000000005</v>
      </c>
    </row>
    <row r="553" spans="1:12" x14ac:dyDescent="0.3">
      <c r="A553" s="23" t="s">
        <v>1270</v>
      </c>
      <c r="B553">
        <v>32</v>
      </c>
      <c r="C553" s="26" t="s">
        <v>1271</v>
      </c>
      <c r="D553">
        <v>2</v>
      </c>
      <c r="E553" s="21">
        <v>367.42939999999999</v>
      </c>
      <c r="F553" s="19">
        <v>0.98145959999999999</v>
      </c>
      <c r="G553" s="23" t="s">
        <v>1271</v>
      </c>
      <c r="H553">
        <v>9</v>
      </c>
      <c r="I553" s="26" t="s">
        <v>1270</v>
      </c>
      <c r="J553">
        <v>2</v>
      </c>
      <c r="K553" s="21">
        <v>46.480020000000003</v>
      </c>
      <c r="L553" s="19">
        <v>0.3172854</v>
      </c>
    </row>
    <row r="554" spans="1:12" x14ac:dyDescent="0.3">
      <c r="A554" s="23" t="s">
        <v>1272</v>
      </c>
      <c r="B554">
        <v>28</v>
      </c>
      <c r="C554" s="26" t="s">
        <v>1273</v>
      </c>
      <c r="D554">
        <v>2</v>
      </c>
      <c r="E554" s="21">
        <v>303.01139999999998</v>
      </c>
      <c r="F554" s="19">
        <v>0.80938920000000003</v>
      </c>
      <c r="G554" s="23" t="s">
        <v>1273</v>
      </c>
      <c r="H554">
        <v>15</v>
      </c>
      <c r="I554" s="26" t="s">
        <v>1272</v>
      </c>
      <c r="J554">
        <v>2</v>
      </c>
      <c r="K554" s="21">
        <v>113.62909999999999</v>
      </c>
      <c r="L554" s="19">
        <v>0.7756634</v>
      </c>
    </row>
    <row r="555" spans="1:12" x14ac:dyDescent="0.3">
      <c r="A555" s="23" t="s">
        <v>1274</v>
      </c>
      <c r="B555">
        <v>15</v>
      </c>
      <c r="C555" s="26" t="s">
        <v>1275</v>
      </c>
      <c r="D555">
        <v>2</v>
      </c>
      <c r="E555" s="21">
        <v>113.62909999999999</v>
      </c>
      <c r="F555" s="19">
        <v>0.86559529999999996</v>
      </c>
      <c r="G555" s="23" t="s">
        <v>1275</v>
      </c>
      <c r="H555">
        <v>30</v>
      </c>
      <c r="I555" s="26" t="s">
        <v>1274</v>
      </c>
      <c r="J555">
        <v>2</v>
      </c>
      <c r="K555" s="21">
        <v>335.00799999999998</v>
      </c>
      <c r="L555" s="19">
        <v>0.9942858</v>
      </c>
    </row>
    <row r="556" spans="1:12" x14ac:dyDescent="0.3">
      <c r="A556" s="23" t="s">
        <v>1276</v>
      </c>
      <c r="B556">
        <v>14</v>
      </c>
      <c r="C556" s="26" t="s">
        <v>1277</v>
      </c>
      <c r="D556">
        <v>2</v>
      </c>
      <c r="E556" s="21">
        <v>101.1728</v>
      </c>
      <c r="F556" s="19">
        <v>0.8407713</v>
      </c>
      <c r="G556" s="23" t="s">
        <v>1277</v>
      </c>
      <c r="H556">
        <v>30</v>
      </c>
      <c r="I556" s="26" t="s">
        <v>1276</v>
      </c>
      <c r="J556">
        <v>2</v>
      </c>
      <c r="K556" s="21">
        <v>335.00799999999998</v>
      </c>
      <c r="L556" s="19">
        <v>0.86171439999999999</v>
      </c>
    </row>
    <row r="557" spans="1:12" x14ac:dyDescent="0.3">
      <c r="A557" s="23" t="s">
        <v>47</v>
      </c>
      <c r="B557">
        <v>30</v>
      </c>
      <c r="C557" s="26" t="s">
        <v>48</v>
      </c>
      <c r="D557">
        <v>2</v>
      </c>
      <c r="E557" s="21">
        <v>335.00799999999998</v>
      </c>
      <c r="F557" s="19">
        <v>0.62971440000000001</v>
      </c>
      <c r="G557" s="23" t="s">
        <v>48</v>
      </c>
      <c r="H557">
        <v>8</v>
      </c>
      <c r="I557" s="26" t="s">
        <v>47</v>
      </c>
      <c r="J557">
        <v>2</v>
      </c>
      <c r="K557" s="21">
        <v>37.414740000000002</v>
      </c>
      <c r="L557" s="19">
        <v>0.2331944</v>
      </c>
    </row>
    <row r="558" spans="1:12" x14ac:dyDescent="0.3">
      <c r="A558" s="23" t="s">
        <v>1278</v>
      </c>
      <c r="B558">
        <v>25</v>
      </c>
      <c r="C558" s="26" t="s">
        <v>1279</v>
      </c>
      <c r="D558">
        <v>3</v>
      </c>
      <c r="E558" s="21">
        <v>42.894770000000001</v>
      </c>
      <c r="F558" s="19">
        <v>0.4455828</v>
      </c>
      <c r="G558" s="23" t="s">
        <v>1279</v>
      </c>
      <c r="H558">
        <v>43</v>
      </c>
      <c r="I558" s="26" t="s">
        <v>1278</v>
      </c>
      <c r="J558">
        <v>3</v>
      </c>
      <c r="K558" s="21">
        <v>126.76430000000001</v>
      </c>
      <c r="L558" s="19">
        <v>0.99073820000000001</v>
      </c>
    </row>
    <row r="559" spans="1:12" x14ac:dyDescent="0.3">
      <c r="A559" s="23" t="s">
        <v>1280</v>
      </c>
      <c r="B559">
        <v>28</v>
      </c>
      <c r="C559" s="26" t="s">
        <v>1281</v>
      </c>
      <c r="D559">
        <v>2</v>
      </c>
      <c r="E559" s="21">
        <v>303.01139999999998</v>
      </c>
      <c r="F559" s="19">
        <v>0.71945709999999996</v>
      </c>
      <c r="G559" s="23" t="s">
        <v>1281</v>
      </c>
      <c r="H559">
        <v>18</v>
      </c>
      <c r="I559" s="26" t="s">
        <v>1280</v>
      </c>
      <c r="J559">
        <v>2</v>
      </c>
      <c r="K559" s="21">
        <v>153.3263</v>
      </c>
      <c r="L559" s="19">
        <v>0.8646218</v>
      </c>
    </row>
    <row r="560" spans="1:12" x14ac:dyDescent="0.3">
      <c r="A560" s="23" t="s">
        <v>1282</v>
      </c>
      <c r="B560">
        <v>30</v>
      </c>
      <c r="C560" s="26" t="s">
        <v>1283</v>
      </c>
      <c r="D560">
        <v>3</v>
      </c>
      <c r="E560" s="21">
        <v>62.766719999999999</v>
      </c>
      <c r="F560" s="19">
        <v>0.6706377</v>
      </c>
      <c r="G560" s="23" t="s">
        <v>1283</v>
      </c>
      <c r="H560">
        <v>35</v>
      </c>
      <c r="I560" s="26" t="s">
        <v>1282</v>
      </c>
      <c r="J560">
        <v>3</v>
      </c>
      <c r="K560" s="21">
        <v>85.474980000000002</v>
      </c>
      <c r="L560" s="19">
        <v>0.59193200000000001</v>
      </c>
    </row>
    <row r="561" spans="1:12" x14ac:dyDescent="0.3">
      <c r="A561" s="23" t="s">
        <v>1284</v>
      </c>
      <c r="B561">
        <v>39</v>
      </c>
      <c r="C561" s="26" t="s">
        <v>1285</v>
      </c>
      <c r="D561">
        <v>4</v>
      </c>
      <c r="E561" s="21">
        <v>29.107469999999999</v>
      </c>
      <c r="F561" s="19">
        <v>0.4549841</v>
      </c>
      <c r="G561" s="23" t="s">
        <v>1285</v>
      </c>
      <c r="H561">
        <v>72</v>
      </c>
      <c r="I561" s="26" t="s">
        <v>1284</v>
      </c>
      <c r="J561">
        <v>4</v>
      </c>
      <c r="K561" s="21">
        <v>108.1348</v>
      </c>
      <c r="L561" s="19">
        <v>0.88792910000000003</v>
      </c>
    </row>
    <row r="562" spans="1:12" x14ac:dyDescent="0.3">
      <c r="A562" s="23" t="s">
        <v>391</v>
      </c>
      <c r="B562">
        <v>18</v>
      </c>
      <c r="C562" s="26" t="s">
        <v>392</v>
      </c>
      <c r="D562">
        <v>3</v>
      </c>
      <c r="E562" s="21">
        <v>20.687069999999999</v>
      </c>
      <c r="F562" s="19">
        <v>0.22103320000000001</v>
      </c>
      <c r="G562" s="23" t="s">
        <v>392</v>
      </c>
      <c r="H562">
        <v>43</v>
      </c>
      <c r="I562" s="26" t="s">
        <v>391</v>
      </c>
      <c r="J562">
        <v>3</v>
      </c>
      <c r="K562" s="21">
        <v>126.76430000000001</v>
      </c>
      <c r="L562" s="19">
        <v>0.3762297</v>
      </c>
    </row>
    <row r="563" spans="1:12" x14ac:dyDescent="0.3">
      <c r="A563" s="23" t="s">
        <v>1286</v>
      </c>
      <c r="B563">
        <v>674</v>
      </c>
      <c r="C563" s="26" t="s">
        <v>426</v>
      </c>
      <c r="D563">
        <v>123</v>
      </c>
      <c r="E563" s="21">
        <v>1.011593E-2</v>
      </c>
      <c r="F563" s="19">
        <v>1.011593E-2</v>
      </c>
      <c r="G563" s="23" t="s">
        <v>426</v>
      </c>
      <c r="H563">
        <v>3454</v>
      </c>
      <c r="I563" s="26" t="s">
        <v>1286</v>
      </c>
      <c r="J563">
        <v>123</v>
      </c>
      <c r="K563" s="21">
        <v>3.7996449999999999</v>
      </c>
      <c r="L563" s="19">
        <v>0.60633429999999999</v>
      </c>
    </row>
    <row r="564" spans="1:12" x14ac:dyDescent="0.3">
      <c r="A564" s="23" t="s">
        <v>585</v>
      </c>
      <c r="B564">
        <v>704</v>
      </c>
      <c r="C564" s="26" t="s">
        <v>426</v>
      </c>
      <c r="D564">
        <v>136</v>
      </c>
      <c r="E564" s="21">
        <v>9.7267470000000009E-3</v>
      </c>
      <c r="F564" s="19">
        <v>9.7267470000000009E-3</v>
      </c>
      <c r="G564" s="23" t="s">
        <v>426</v>
      </c>
      <c r="H564">
        <v>3454</v>
      </c>
      <c r="I564" s="26" t="s">
        <v>585</v>
      </c>
      <c r="J564">
        <v>136</v>
      </c>
      <c r="K564" s="21">
        <v>2.4455300000000002</v>
      </c>
      <c r="L564" s="19">
        <v>0.4054915</v>
      </c>
    </row>
    <row r="565" spans="1:12" x14ac:dyDescent="0.3">
      <c r="A565" s="23" t="s">
        <v>1287</v>
      </c>
      <c r="B565">
        <v>16</v>
      </c>
      <c r="C565" s="26" t="s">
        <v>755</v>
      </c>
      <c r="D565">
        <v>2</v>
      </c>
      <c r="E565" s="21">
        <v>126.4953</v>
      </c>
      <c r="F565" s="19">
        <v>0.67577600000000004</v>
      </c>
      <c r="G565" s="23" t="s">
        <v>755</v>
      </c>
      <c r="H565">
        <v>18</v>
      </c>
      <c r="I565" s="26" t="s">
        <v>1287</v>
      </c>
      <c r="J565">
        <v>2</v>
      </c>
      <c r="K565" s="21">
        <v>153.3263</v>
      </c>
      <c r="L565" s="19">
        <v>0.51573930000000001</v>
      </c>
    </row>
    <row r="566" spans="1:12" x14ac:dyDescent="0.3">
      <c r="A566" s="23" t="s">
        <v>1288</v>
      </c>
      <c r="B566">
        <v>61</v>
      </c>
      <c r="C566" s="26" t="s">
        <v>1289</v>
      </c>
      <c r="D566">
        <v>4</v>
      </c>
      <c r="E566" s="21">
        <v>77.406260000000003</v>
      </c>
      <c r="F566" s="19">
        <v>0.64326530000000004</v>
      </c>
      <c r="G566" s="23" t="s">
        <v>1289</v>
      </c>
      <c r="H566">
        <v>37</v>
      </c>
      <c r="I566" s="26" t="s">
        <v>1288</v>
      </c>
      <c r="J566">
        <v>4</v>
      </c>
      <c r="K566" s="21">
        <v>25.733229999999999</v>
      </c>
      <c r="L566" s="19">
        <v>0.35132419999999998</v>
      </c>
    </row>
    <row r="567" spans="1:12" x14ac:dyDescent="0.3">
      <c r="A567" s="23" t="s">
        <v>1290</v>
      </c>
      <c r="B567">
        <v>547</v>
      </c>
      <c r="C567" s="26" t="s">
        <v>426</v>
      </c>
      <c r="D567">
        <v>108</v>
      </c>
      <c r="E567" s="21">
        <v>2.0515519999999999E-2</v>
      </c>
      <c r="F567" s="19">
        <v>2.0515519999999999E-2</v>
      </c>
      <c r="G567" s="23" t="s">
        <v>426</v>
      </c>
      <c r="H567">
        <v>3454</v>
      </c>
      <c r="I567" s="26" t="s">
        <v>1290</v>
      </c>
      <c r="J567">
        <v>108</v>
      </c>
      <c r="K567" s="21">
        <v>5.1376670000000004</v>
      </c>
      <c r="L567" s="19">
        <v>0.71819580000000005</v>
      </c>
    </row>
    <row r="568" spans="1:12" x14ac:dyDescent="0.3">
      <c r="A568" s="23" t="s">
        <v>1291</v>
      </c>
      <c r="B568">
        <v>13</v>
      </c>
      <c r="C568" s="26" t="s">
        <v>1292</v>
      </c>
      <c r="D568">
        <v>2</v>
      </c>
      <c r="E568" s="21">
        <v>89.163399999999996</v>
      </c>
      <c r="F568" s="19">
        <v>0.51162220000000003</v>
      </c>
      <c r="G568" s="23" t="s">
        <v>1292</v>
      </c>
      <c r="H568">
        <v>27</v>
      </c>
      <c r="I568" s="26" t="s">
        <v>1291</v>
      </c>
      <c r="J568">
        <v>2</v>
      </c>
      <c r="K568" s="21">
        <v>287.20209999999997</v>
      </c>
      <c r="L568" s="19">
        <v>0.88081359999999997</v>
      </c>
    </row>
    <row r="569" spans="1:12" x14ac:dyDescent="0.3">
      <c r="A569" s="23" t="s">
        <v>905</v>
      </c>
      <c r="B569">
        <v>11</v>
      </c>
      <c r="C569" s="26" t="s">
        <v>1293</v>
      </c>
      <c r="D569">
        <v>2</v>
      </c>
      <c r="E569" s="21">
        <v>66.652569999999997</v>
      </c>
      <c r="F569" s="19">
        <v>0.22419739999999999</v>
      </c>
      <c r="G569" s="23" t="s">
        <v>1293</v>
      </c>
      <c r="H569">
        <v>17</v>
      </c>
      <c r="I569" s="26" t="s">
        <v>905</v>
      </c>
      <c r="J569">
        <v>2</v>
      </c>
      <c r="K569" s="21">
        <v>139.7379</v>
      </c>
      <c r="L569" s="19">
        <v>0.40090999999999999</v>
      </c>
    </row>
    <row r="570" spans="1:12" x14ac:dyDescent="0.3">
      <c r="A570" s="23" t="s">
        <v>426</v>
      </c>
      <c r="B570">
        <v>3454</v>
      </c>
      <c r="C570" s="26" t="s">
        <v>1294</v>
      </c>
      <c r="D570">
        <v>136</v>
      </c>
      <c r="E570" s="21">
        <v>2.4455300000000002</v>
      </c>
      <c r="F570" s="19">
        <v>0.42049180000000003</v>
      </c>
      <c r="G570" s="23" t="s">
        <v>1294</v>
      </c>
      <c r="H570">
        <v>731</v>
      </c>
      <c r="I570" s="26" t="s">
        <v>426</v>
      </c>
      <c r="J570">
        <v>136</v>
      </c>
      <c r="K570" s="21">
        <v>6.7641330000000003E-3</v>
      </c>
      <c r="L570" s="19">
        <v>6.7641330000000003E-3</v>
      </c>
    </row>
    <row r="571" spans="1:12" x14ac:dyDescent="0.3">
      <c r="A571" s="23" t="s">
        <v>1295</v>
      </c>
      <c r="B571">
        <v>5</v>
      </c>
      <c r="C571" s="26" t="s">
        <v>1296</v>
      </c>
      <c r="D571">
        <v>2</v>
      </c>
      <c r="E571" s="21">
        <v>15.136380000000001</v>
      </c>
      <c r="F571" s="19">
        <v>0.1227921</v>
      </c>
      <c r="G571" s="23" t="s">
        <v>1296</v>
      </c>
      <c r="H571">
        <v>31</v>
      </c>
      <c r="I571" s="26" t="s">
        <v>1295</v>
      </c>
      <c r="J571">
        <v>2</v>
      </c>
      <c r="K571" s="21">
        <v>351.1712</v>
      </c>
      <c r="L571" s="19">
        <v>0.41690290000000002</v>
      </c>
    </row>
    <row r="572" spans="1:12" x14ac:dyDescent="0.3">
      <c r="A572" s="23" t="s">
        <v>39</v>
      </c>
      <c r="B572">
        <v>5</v>
      </c>
      <c r="C572" s="26" t="s">
        <v>40</v>
      </c>
      <c r="D572">
        <v>2</v>
      </c>
      <c r="E572" s="21">
        <v>15.136380000000001</v>
      </c>
      <c r="F572" s="19">
        <v>0.1317769</v>
      </c>
      <c r="G572" s="23" t="s">
        <v>40</v>
      </c>
      <c r="H572">
        <v>41</v>
      </c>
      <c r="I572" s="26" t="s">
        <v>39</v>
      </c>
      <c r="J572">
        <v>2</v>
      </c>
      <c r="K572" s="21">
        <v>516.50400000000002</v>
      </c>
      <c r="L572" s="19">
        <v>0.56208389999999997</v>
      </c>
    </row>
    <row r="573" spans="1:12" x14ac:dyDescent="0.3">
      <c r="A573" s="23" t="s">
        <v>228</v>
      </c>
      <c r="B573">
        <v>17</v>
      </c>
      <c r="C573" s="26" t="s">
        <v>229</v>
      </c>
      <c r="D573">
        <v>2</v>
      </c>
      <c r="E573" s="21">
        <v>139.7379</v>
      </c>
      <c r="F573" s="19">
        <v>0.2488407</v>
      </c>
      <c r="G573" s="23" t="s">
        <v>229</v>
      </c>
      <c r="H573">
        <v>11</v>
      </c>
      <c r="I573" s="26" t="s">
        <v>228</v>
      </c>
      <c r="J573">
        <v>2</v>
      </c>
      <c r="K573" s="21">
        <v>66.652569999999997</v>
      </c>
      <c r="L573" s="19">
        <v>0.30332589999999998</v>
      </c>
    </row>
    <row r="574" spans="1:12" x14ac:dyDescent="0.3">
      <c r="A574" s="23" t="s">
        <v>283</v>
      </c>
      <c r="B574">
        <v>14</v>
      </c>
      <c r="C574" s="26" t="s">
        <v>284</v>
      </c>
      <c r="D574">
        <v>3</v>
      </c>
      <c r="E574" s="21">
        <v>11.40461</v>
      </c>
      <c r="F574" s="19">
        <v>0.13539300000000001</v>
      </c>
      <c r="G574" s="23" t="s">
        <v>284</v>
      </c>
      <c r="H574">
        <v>54</v>
      </c>
      <c r="I574" s="26" t="s">
        <v>283</v>
      </c>
      <c r="J574">
        <v>3</v>
      </c>
      <c r="K574" s="21">
        <v>191.42359999999999</v>
      </c>
      <c r="L574" s="19">
        <v>0.47344589999999998</v>
      </c>
    </row>
    <row r="575" spans="1:12" x14ac:dyDescent="0.3">
      <c r="A575" s="23" t="s">
        <v>1297</v>
      </c>
      <c r="B575">
        <v>47</v>
      </c>
      <c r="C575" s="26" t="s">
        <v>1298</v>
      </c>
      <c r="D575">
        <v>2</v>
      </c>
      <c r="E575" s="21">
        <v>616.89080000000001</v>
      </c>
      <c r="F575" s="19">
        <v>0.9764794</v>
      </c>
      <c r="G575" s="23" t="s">
        <v>1298</v>
      </c>
      <c r="H575">
        <v>8</v>
      </c>
      <c r="I575" s="26" t="s">
        <v>1297</v>
      </c>
      <c r="J575">
        <v>2</v>
      </c>
      <c r="K575" s="21">
        <v>37.414740000000002</v>
      </c>
      <c r="L575" s="19">
        <v>0.43677680000000002</v>
      </c>
    </row>
    <row r="576" spans="1:12" x14ac:dyDescent="0.3">
      <c r="A576" s="23" t="s">
        <v>1299</v>
      </c>
      <c r="B576">
        <v>26</v>
      </c>
      <c r="C576" s="26" t="s">
        <v>78</v>
      </c>
      <c r="D576">
        <v>2</v>
      </c>
      <c r="E576" s="21">
        <v>271.53629999999998</v>
      </c>
      <c r="F576" s="19">
        <v>0.75217809999999996</v>
      </c>
      <c r="G576" s="23" t="s">
        <v>78</v>
      </c>
      <c r="H576">
        <v>15</v>
      </c>
      <c r="I576" s="26" t="s">
        <v>1299</v>
      </c>
      <c r="J576">
        <v>2</v>
      </c>
      <c r="K576" s="21">
        <v>113.62909999999999</v>
      </c>
      <c r="L576" s="19">
        <v>0.60704089999999999</v>
      </c>
    </row>
    <row r="577" spans="1:12" x14ac:dyDescent="0.3">
      <c r="A577" s="23" t="s">
        <v>1300</v>
      </c>
      <c r="B577">
        <v>42</v>
      </c>
      <c r="C577" s="26" t="s">
        <v>1223</v>
      </c>
      <c r="D577">
        <v>3</v>
      </c>
      <c r="E577" s="21">
        <v>121.30710000000001</v>
      </c>
      <c r="F577" s="19">
        <v>0.61205580000000004</v>
      </c>
      <c r="G577" s="23" t="s">
        <v>1223</v>
      </c>
      <c r="H577">
        <v>22</v>
      </c>
      <c r="I577" s="26" t="s">
        <v>1300</v>
      </c>
      <c r="J577">
        <v>3</v>
      </c>
      <c r="K577" s="21">
        <v>32.514029999999998</v>
      </c>
      <c r="L577" s="19">
        <v>0.34739959999999998</v>
      </c>
    </row>
    <row r="578" spans="1:12" x14ac:dyDescent="0.3">
      <c r="A578" s="23" t="s">
        <v>1301</v>
      </c>
      <c r="B578">
        <v>9</v>
      </c>
      <c r="C578" s="26" t="s">
        <v>1302</v>
      </c>
      <c r="D578">
        <v>2</v>
      </c>
      <c r="E578" s="21">
        <v>46.480020000000003</v>
      </c>
      <c r="F578" s="19">
        <v>0.3724655</v>
      </c>
      <c r="G578" s="23" t="s">
        <v>1302</v>
      </c>
      <c r="H578">
        <v>35</v>
      </c>
      <c r="I578" s="26" t="s">
        <v>1301</v>
      </c>
      <c r="J578">
        <v>2</v>
      </c>
      <c r="K578" s="21">
        <v>416.67340000000002</v>
      </c>
      <c r="L578" s="19">
        <v>0.90688709999999995</v>
      </c>
    </row>
    <row r="579" spans="1:12" x14ac:dyDescent="0.3">
      <c r="A579" s="23" t="s">
        <v>1303</v>
      </c>
      <c r="B579">
        <v>8</v>
      </c>
      <c r="C579" s="26" t="s">
        <v>1304</v>
      </c>
      <c r="D579">
        <v>2</v>
      </c>
      <c r="E579" s="21">
        <v>37.414740000000002</v>
      </c>
      <c r="F579" s="19">
        <v>0.3997618</v>
      </c>
      <c r="G579" s="23" t="s">
        <v>1304</v>
      </c>
      <c r="H579">
        <v>53</v>
      </c>
      <c r="I579" s="26" t="s">
        <v>1303</v>
      </c>
      <c r="J579">
        <v>2</v>
      </c>
      <c r="K579" s="21">
        <v>716.71690000000001</v>
      </c>
      <c r="L579" s="19">
        <v>0.99268270000000003</v>
      </c>
    </row>
    <row r="580" spans="1:12" x14ac:dyDescent="0.3">
      <c r="A580" s="23" t="s">
        <v>1305</v>
      </c>
      <c r="B580">
        <v>32</v>
      </c>
      <c r="C580" s="26" t="s">
        <v>1306</v>
      </c>
      <c r="D580">
        <v>4</v>
      </c>
      <c r="E580" s="21">
        <v>18.146239999999999</v>
      </c>
      <c r="F580" s="19">
        <v>0.1579807</v>
      </c>
      <c r="G580" s="23" t="s">
        <v>1306</v>
      </c>
      <c r="H580">
        <v>43</v>
      </c>
      <c r="I580" s="26" t="s">
        <v>1305</v>
      </c>
      <c r="J580">
        <v>4</v>
      </c>
      <c r="K580" s="21">
        <v>36.407640000000001</v>
      </c>
      <c r="L580" s="19">
        <v>0.2449267</v>
      </c>
    </row>
    <row r="581" spans="1:12" x14ac:dyDescent="0.3">
      <c r="A581" s="23" t="s">
        <v>1307</v>
      </c>
      <c r="B581">
        <v>31</v>
      </c>
      <c r="C581" s="26" t="s">
        <v>1308</v>
      </c>
      <c r="D581">
        <v>2</v>
      </c>
      <c r="E581" s="21">
        <v>351.1712</v>
      </c>
      <c r="F581" s="19">
        <v>0.90328969999999997</v>
      </c>
      <c r="G581" s="23" t="s">
        <v>1308</v>
      </c>
      <c r="H581">
        <v>8</v>
      </c>
      <c r="I581" s="26" t="s">
        <v>1307</v>
      </c>
      <c r="J581">
        <v>2</v>
      </c>
      <c r="K581" s="21">
        <v>37.414740000000002</v>
      </c>
      <c r="L581" s="19">
        <v>0.26650790000000002</v>
      </c>
    </row>
    <row r="582" spans="1:12" x14ac:dyDescent="0.3">
      <c r="A582" s="23" t="s">
        <v>1309</v>
      </c>
      <c r="B582">
        <v>31</v>
      </c>
      <c r="C582" s="26" t="s">
        <v>1310</v>
      </c>
      <c r="D582">
        <v>4</v>
      </c>
      <c r="E582" s="21">
        <v>16.779900000000001</v>
      </c>
      <c r="F582" s="19">
        <v>0.31375170000000002</v>
      </c>
      <c r="G582" s="23" t="s">
        <v>1310</v>
      </c>
      <c r="H582">
        <v>79</v>
      </c>
      <c r="I582" s="26" t="s">
        <v>1309</v>
      </c>
      <c r="J582">
        <v>4</v>
      </c>
      <c r="K582" s="21">
        <v>129.5976</v>
      </c>
      <c r="L582" s="19">
        <v>0.76927749999999995</v>
      </c>
    </row>
    <row r="583" spans="1:12" x14ac:dyDescent="0.3">
      <c r="A583" s="23" t="s">
        <v>1311</v>
      </c>
      <c r="B583">
        <v>22</v>
      </c>
      <c r="C583" s="26" t="s">
        <v>1312</v>
      </c>
      <c r="D583">
        <v>2</v>
      </c>
      <c r="E583" s="21">
        <v>210.6095</v>
      </c>
      <c r="F583" s="19">
        <v>0.97928839999999995</v>
      </c>
      <c r="G583" s="23" t="s">
        <v>1312</v>
      </c>
      <c r="H583">
        <v>21</v>
      </c>
      <c r="I583" s="26" t="s">
        <v>1311</v>
      </c>
      <c r="J583">
        <v>2</v>
      </c>
      <c r="K583" s="21">
        <v>195.89689999999999</v>
      </c>
      <c r="L583" s="19">
        <v>0.71707419999999999</v>
      </c>
    </row>
    <row r="584" spans="1:12" x14ac:dyDescent="0.3">
      <c r="A584" s="23" t="s">
        <v>1313</v>
      </c>
      <c r="B584">
        <v>6</v>
      </c>
      <c r="C584" s="26" t="s">
        <v>1314</v>
      </c>
      <c r="D584">
        <v>2</v>
      </c>
      <c r="E584" s="21">
        <v>21.667359999999999</v>
      </c>
      <c r="F584" s="19">
        <v>0.23579439999999999</v>
      </c>
      <c r="G584" s="23" t="s">
        <v>1314</v>
      </c>
      <c r="H584">
        <v>45</v>
      </c>
      <c r="I584" s="26" t="s">
        <v>1313</v>
      </c>
      <c r="J584">
        <v>2</v>
      </c>
      <c r="K584" s="21">
        <v>583.44290000000001</v>
      </c>
      <c r="L584" s="19">
        <v>0.57720910000000003</v>
      </c>
    </row>
    <row r="585" spans="1:12" x14ac:dyDescent="0.3">
      <c r="A585" s="23" t="s">
        <v>1315</v>
      </c>
      <c r="B585">
        <v>20</v>
      </c>
      <c r="C585" s="26" t="s">
        <v>1316</v>
      </c>
      <c r="D585">
        <v>3</v>
      </c>
      <c r="E585" s="21">
        <v>26.299440000000001</v>
      </c>
      <c r="F585" s="19">
        <v>0.17692540000000001</v>
      </c>
      <c r="G585" s="23" t="s">
        <v>1316</v>
      </c>
      <c r="H585">
        <v>33</v>
      </c>
      <c r="I585" s="26" t="s">
        <v>1315</v>
      </c>
      <c r="J585">
        <v>3</v>
      </c>
      <c r="K585" s="21">
        <v>76.077219999999997</v>
      </c>
      <c r="L585" s="19">
        <v>0.27095170000000002</v>
      </c>
    </row>
    <row r="586" spans="1:12" x14ac:dyDescent="0.3">
      <c r="A586" s="23" t="s">
        <v>1317</v>
      </c>
      <c r="B586">
        <v>21</v>
      </c>
      <c r="C586" s="26" t="s">
        <v>1318</v>
      </c>
      <c r="D586">
        <v>2</v>
      </c>
      <c r="E586" s="21">
        <v>195.89689999999999</v>
      </c>
      <c r="F586" s="19">
        <v>0.77521530000000005</v>
      </c>
      <c r="G586" s="23" t="s">
        <v>1318</v>
      </c>
      <c r="H586">
        <v>17</v>
      </c>
      <c r="I586" s="26" t="s">
        <v>1317</v>
      </c>
      <c r="J586">
        <v>2</v>
      </c>
      <c r="K586" s="21">
        <v>139.7379</v>
      </c>
      <c r="L586" s="19">
        <v>0.7326975</v>
      </c>
    </row>
    <row r="587" spans="1:12" x14ac:dyDescent="0.3">
      <c r="A587" s="23" t="s">
        <v>1319</v>
      </c>
      <c r="B587">
        <v>26</v>
      </c>
      <c r="C587" s="26" t="s">
        <v>1320</v>
      </c>
      <c r="D587">
        <v>2</v>
      </c>
      <c r="E587" s="21">
        <v>271.53629999999998</v>
      </c>
      <c r="F587" s="19">
        <v>0.53727009999999997</v>
      </c>
      <c r="G587" s="23" t="s">
        <v>1320</v>
      </c>
      <c r="H587">
        <v>10</v>
      </c>
      <c r="I587" s="26" t="s">
        <v>1319</v>
      </c>
      <c r="J587">
        <v>2</v>
      </c>
      <c r="K587" s="21">
        <v>56.246699999999997</v>
      </c>
      <c r="L587" s="19">
        <v>0.33943889999999999</v>
      </c>
    </row>
    <row r="588" spans="1:12" x14ac:dyDescent="0.3">
      <c r="A588" s="23" t="s">
        <v>1321</v>
      </c>
      <c r="B588">
        <v>17</v>
      </c>
      <c r="C588" s="26" t="s">
        <v>1322</v>
      </c>
      <c r="D588">
        <v>2</v>
      </c>
      <c r="E588" s="21">
        <v>139.7379</v>
      </c>
      <c r="F588" s="19">
        <v>0.29031410000000002</v>
      </c>
      <c r="G588" s="23" t="s">
        <v>1322</v>
      </c>
      <c r="H588">
        <v>11</v>
      </c>
      <c r="I588" s="26" t="s">
        <v>1321</v>
      </c>
      <c r="J588">
        <v>2</v>
      </c>
      <c r="K588" s="21">
        <v>66.652569999999997</v>
      </c>
      <c r="L588" s="19">
        <v>0.24397949999999999</v>
      </c>
    </row>
    <row r="589" spans="1:12" x14ac:dyDescent="0.3">
      <c r="A589" s="23" t="s">
        <v>1323</v>
      </c>
      <c r="B589">
        <v>31</v>
      </c>
      <c r="C589" s="26" t="s">
        <v>1324</v>
      </c>
      <c r="D589">
        <v>2</v>
      </c>
      <c r="E589" s="21">
        <v>351.1712</v>
      </c>
      <c r="F589" s="19">
        <v>0.93803159999999997</v>
      </c>
      <c r="G589" s="23" t="s">
        <v>1324</v>
      </c>
      <c r="H589">
        <v>13</v>
      </c>
      <c r="I589" s="26" t="s">
        <v>1323</v>
      </c>
      <c r="J589">
        <v>2</v>
      </c>
      <c r="K589" s="21">
        <v>89.163399999999996</v>
      </c>
      <c r="L589" s="19">
        <v>0.5998329</v>
      </c>
    </row>
    <row r="590" spans="1:12" x14ac:dyDescent="0.3">
      <c r="A590" s="23" t="s">
        <v>1325</v>
      </c>
      <c r="B590">
        <v>15</v>
      </c>
      <c r="C590" s="26" t="s">
        <v>1326</v>
      </c>
      <c r="D590">
        <v>2</v>
      </c>
      <c r="E590" s="21">
        <v>113.62909999999999</v>
      </c>
      <c r="F590" s="19">
        <v>0.55083340000000003</v>
      </c>
      <c r="G590" s="23" t="s">
        <v>1326</v>
      </c>
      <c r="H590">
        <v>22</v>
      </c>
      <c r="I590" s="26" t="s">
        <v>1325</v>
      </c>
      <c r="J590">
        <v>2</v>
      </c>
      <c r="K590" s="21">
        <v>210.6095</v>
      </c>
      <c r="L590" s="19">
        <v>0.50006209999999995</v>
      </c>
    </row>
    <row r="591" spans="1:12" x14ac:dyDescent="0.3">
      <c r="A591" s="23" t="s">
        <v>1327</v>
      </c>
      <c r="B591">
        <v>6</v>
      </c>
      <c r="C591" s="26" t="s">
        <v>1328</v>
      </c>
      <c r="D591">
        <v>2</v>
      </c>
      <c r="E591" s="21">
        <v>21.667359999999999</v>
      </c>
      <c r="F591" s="19">
        <v>0.18863550000000001</v>
      </c>
      <c r="G591" s="23" t="s">
        <v>1328</v>
      </c>
      <c r="H591">
        <v>36</v>
      </c>
      <c r="I591" s="26" t="s">
        <v>1327</v>
      </c>
      <c r="J591">
        <v>2</v>
      </c>
      <c r="K591" s="21">
        <v>433.214</v>
      </c>
      <c r="L591" s="19">
        <v>0.68573649999999997</v>
      </c>
    </row>
    <row r="592" spans="1:12" x14ac:dyDescent="0.3">
      <c r="A592" s="23" t="s">
        <v>247</v>
      </c>
      <c r="B592">
        <v>27</v>
      </c>
      <c r="C592" s="26" t="s">
        <v>248</v>
      </c>
      <c r="D592">
        <v>3</v>
      </c>
      <c r="E592" s="21">
        <v>50.476219999999998</v>
      </c>
      <c r="F592" s="19">
        <v>0.54431220000000002</v>
      </c>
      <c r="G592" s="23" t="s">
        <v>248</v>
      </c>
      <c r="H592">
        <v>44</v>
      </c>
      <c r="I592" s="26" t="s">
        <v>247</v>
      </c>
      <c r="J592">
        <v>3</v>
      </c>
      <c r="K592" s="21">
        <v>132.2989</v>
      </c>
      <c r="L592" s="19">
        <v>0.79840060000000002</v>
      </c>
    </row>
    <row r="593" spans="1:12" x14ac:dyDescent="0.3">
      <c r="A593" s="23" t="s">
        <v>1329</v>
      </c>
      <c r="B593">
        <v>54</v>
      </c>
      <c r="C593" s="26" t="s">
        <v>1330</v>
      </c>
      <c r="D593">
        <v>3</v>
      </c>
      <c r="E593" s="21">
        <v>191.42359999999999</v>
      </c>
      <c r="F593" s="19">
        <v>0.87114040000000004</v>
      </c>
      <c r="G593" s="23" t="s">
        <v>1330</v>
      </c>
      <c r="H593">
        <v>26</v>
      </c>
      <c r="I593" s="26" t="s">
        <v>1329</v>
      </c>
      <c r="J593">
        <v>3</v>
      </c>
      <c r="K593" s="21">
        <v>46.62189</v>
      </c>
      <c r="L593" s="19">
        <v>0.54887269999999999</v>
      </c>
    </row>
    <row r="594" spans="1:12" x14ac:dyDescent="0.3">
      <c r="A594" s="23" t="s">
        <v>1331</v>
      </c>
      <c r="B594">
        <v>10</v>
      </c>
      <c r="C594" s="26" t="s">
        <v>1332</v>
      </c>
      <c r="D594">
        <v>2</v>
      </c>
      <c r="E594" s="21">
        <v>56.246699999999997</v>
      </c>
      <c r="F594" s="19">
        <v>0.48968240000000002</v>
      </c>
      <c r="G594" s="23" t="s">
        <v>1332</v>
      </c>
      <c r="H594">
        <v>38</v>
      </c>
      <c r="I594" s="26" t="s">
        <v>1331</v>
      </c>
      <c r="J594">
        <v>2</v>
      </c>
      <c r="K594" s="21">
        <v>466.43450000000001</v>
      </c>
      <c r="L594" s="19">
        <v>0.87675650000000005</v>
      </c>
    </row>
    <row r="595" spans="1:12" x14ac:dyDescent="0.3">
      <c r="A595" s="23" t="s">
        <v>206</v>
      </c>
      <c r="B595">
        <v>49</v>
      </c>
      <c r="C595" s="26" t="s">
        <v>207</v>
      </c>
      <c r="D595">
        <v>3</v>
      </c>
      <c r="E595" s="21">
        <v>161.054</v>
      </c>
      <c r="F595" s="19">
        <v>0.87633269999999996</v>
      </c>
      <c r="G595" s="23" t="s">
        <v>207</v>
      </c>
      <c r="H595">
        <v>32</v>
      </c>
      <c r="I595" s="26" t="s">
        <v>206</v>
      </c>
      <c r="J595">
        <v>3</v>
      </c>
      <c r="K595" s="21">
        <v>71.532480000000007</v>
      </c>
      <c r="L595" s="19">
        <v>0.70060509999999998</v>
      </c>
    </row>
    <row r="596" spans="1:12" x14ac:dyDescent="0.3">
      <c r="A596" s="23" t="s">
        <v>1333</v>
      </c>
      <c r="B596">
        <v>5</v>
      </c>
      <c r="C596" s="26" t="s">
        <v>1334</v>
      </c>
      <c r="D596">
        <v>2</v>
      </c>
      <c r="E596" s="21">
        <v>15.136380000000001</v>
      </c>
      <c r="F596" s="19">
        <v>0.2276147</v>
      </c>
      <c r="G596" s="23" t="s">
        <v>1334</v>
      </c>
      <c r="H596">
        <v>65</v>
      </c>
      <c r="I596" s="26" t="s">
        <v>1333</v>
      </c>
      <c r="J596">
        <v>2</v>
      </c>
      <c r="K596" s="21">
        <v>911.64099999999996</v>
      </c>
      <c r="L596" s="19">
        <v>0.72152039999999995</v>
      </c>
    </row>
    <row r="597" spans="1:12" x14ac:dyDescent="0.3">
      <c r="A597" s="23" t="s">
        <v>1335</v>
      </c>
      <c r="B597">
        <v>7</v>
      </c>
      <c r="C597" s="26" t="s">
        <v>1336</v>
      </c>
      <c r="D597">
        <v>2</v>
      </c>
      <c r="E597" s="21">
        <v>29.119260000000001</v>
      </c>
      <c r="F597" s="19">
        <v>0.11811339999999999</v>
      </c>
      <c r="G597" s="23" t="s">
        <v>1336</v>
      </c>
      <c r="H597">
        <v>17</v>
      </c>
      <c r="I597" s="26" t="s">
        <v>1335</v>
      </c>
      <c r="J597">
        <v>2</v>
      </c>
      <c r="K597" s="21">
        <v>139.7379</v>
      </c>
      <c r="L597" s="19">
        <v>0.23501620000000001</v>
      </c>
    </row>
    <row r="598" spans="1:12" x14ac:dyDescent="0.3">
      <c r="A598" s="23" t="s">
        <v>1337</v>
      </c>
      <c r="B598">
        <v>37</v>
      </c>
      <c r="C598" s="26" t="s">
        <v>803</v>
      </c>
      <c r="D598">
        <v>3</v>
      </c>
      <c r="E598" s="21">
        <v>95.264269999999996</v>
      </c>
      <c r="F598" s="19">
        <v>0.67857409999999996</v>
      </c>
      <c r="G598" s="23" t="s">
        <v>803</v>
      </c>
      <c r="H598">
        <v>34</v>
      </c>
      <c r="I598" s="26" t="s">
        <v>1337</v>
      </c>
      <c r="J598">
        <v>3</v>
      </c>
      <c r="K598" s="21">
        <v>80.725719999999995</v>
      </c>
      <c r="L598" s="19">
        <v>0.69480980000000003</v>
      </c>
    </row>
    <row r="599" spans="1:12" x14ac:dyDescent="0.3">
      <c r="A599" s="23" t="s">
        <v>1338</v>
      </c>
      <c r="B599">
        <v>21</v>
      </c>
      <c r="C599" s="26" t="s">
        <v>1339</v>
      </c>
      <c r="D599">
        <v>2</v>
      </c>
      <c r="E599" s="21">
        <v>195.89689999999999</v>
      </c>
      <c r="F599" s="19">
        <v>0.36822729999999998</v>
      </c>
      <c r="G599" s="23" t="s">
        <v>1339</v>
      </c>
      <c r="H599">
        <v>11</v>
      </c>
      <c r="I599" s="26" t="s">
        <v>1338</v>
      </c>
      <c r="J599">
        <v>2</v>
      </c>
      <c r="K599" s="21">
        <v>66.652569999999997</v>
      </c>
      <c r="L599" s="19">
        <v>0.27694970000000002</v>
      </c>
    </row>
    <row r="600" spans="1:12" x14ac:dyDescent="0.3">
      <c r="A600" s="23" t="s">
        <v>1340</v>
      </c>
      <c r="B600">
        <v>5</v>
      </c>
      <c r="C600" s="26" t="s">
        <v>671</v>
      </c>
      <c r="D600">
        <v>2</v>
      </c>
      <c r="E600" s="21">
        <v>15.136380000000001</v>
      </c>
      <c r="F600" s="19">
        <v>0.15423890000000001</v>
      </c>
      <c r="G600" s="23" t="s">
        <v>671</v>
      </c>
      <c r="H600">
        <v>51</v>
      </c>
      <c r="I600" s="26" t="s">
        <v>1340</v>
      </c>
      <c r="J600">
        <v>2</v>
      </c>
      <c r="K600" s="21">
        <v>683.55930000000001</v>
      </c>
      <c r="L600" s="19">
        <v>0.74388140000000003</v>
      </c>
    </row>
    <row r="601" spans="1:12" x14ac:dyDescent="0.3">
      <c r="A601" s="23" t="s">
        <v>1341</v>
      </c>
      <c r="B601">
        <v>66</v>
      </c>
      <c r="C601" s="26" t="s">
        <v>1342</v>
      </c>
      <c r="D601">
        <v>3</v>
      </c>
      <c r="E601" s="21">
        <v>269.53489999999999</v>
      </c>
      <c r="F601" s="19">
        <v>0.50664450000000005</v>
      </c>
      <c r="G601" s="23" t="s">
        <v>1342</v>
      </c>
      <c r="H601">
        <v>9</v>
      </c>
      <c r="I601" s="26" t="s">
        <v>1341</v>
      </c>
      <c r="J601">
        <v>3</v>
      </c>
      <c r="K601" s="21">
        <v>3.7908520000000001</v>
      </c>
      <c r="L601" s="19">
        <v>5.8505429999999997E-2</v>
      </c>
    </row>
    <row r="602" spans="1:12" x14ac:dyDescent="0.3">
      <c r="A602" s="23" t="s">
        <v>1343</v>
      </c>
      <c r="B602">
        <v>30</v>
      </c>
      <c r="C602" s="26" t="s">
        <v>1344</v>
      </c>
      <c r="D602">
        <v>3</v>
      </c>
      <c r="E602" s="21">
        <v>62.766719999999999</v>
      </c>
      <c r="F602" s="19">
        <v>0.46572059999999998</v>
      </c>
      <c r="G602" s="23" t="s">
        <v>1344</v>
      </c>
      <c r="H602">
        <v>38</v>
      </c>
      <c r="I602" s="26" t="s">
        <v>1343</v>
      </c>
      <c r="J602">
        <v>3</v>
      </c>
      <c r="K602" s="21">
        <v>100.2987</v>
      </c>
      <c r="L602" s="19">
        <v>0.68466669999999996</v>
      </c>
    </row>
    <row r="603" spans="1:12" x14ac:dyDescent="0.3">
      <c r="A603" s="23" t="s">
        <v>25</v>
      </c>
      <c r="B603">
        <v>29</v>
      </c>
      <c r="C603" s="26" t="s">
        <v>26</v>
      </c>
      <c r="D603">
        <v>2</v>
      </c>
      <c r="E603" s="21">
        <v>318.95080000000002</v>
      </c>
      <c r="F603" s="19">
        <v>0.85196609999999995</v>
      </c>
      <c r="G603" s="23" t="s">
        <v>26</v>
      </c>
      <c r="H603">
        <v>14</v>
      </c>
      <c r="I603" s="26" t="s">
        <v>25</v>
      </c>
      <c r="J603">
        <v>2</v>
      </c>
      <c r="K603" s="21">
        <v>101.1728</v>
      </c>
      <c r="L603" s="19">
        <v>0.51046829999999999</v>
      </c>
    </row>
    <row r="604" spans="1:12" x14ac:dyDescent="0.3">
      <c r="A604" s="23" t="s">
        <v>181</v>
      </c>
      <c r="B604">
        <v>19</v>
      </c>
      <c r="C604" s="26" t="s">
        <v>1345</v>
      </c>
      <c r="D604">
        <v>2</v>
      </c>
      <c r="E604" s="21">
        <v>167.23240000000001</v>
      </c>
      <c r="F604" s="19">
        <v>0.72796070000000002</v>
      </c>
      <c r="G604" s="23" t="s">
        <v>1345</v>
      </c>
      <c r="H604">
        <v>21</v>
      </c>
      <c r="I604" s="26" t="s">
        <v>181</v>
      </c>
      <c r="J604">
        <v>2</v>
      </c>
      <c r="K604" s="21">
        <v>195.89689999999999</v>
      </c>
      <c r="L604" s="19">
        <v>0.73645459999999996</v>
      </c>
    </row>
    <row r="605" spans="1:12" x14ac:dyDescent="0.3">
      <c r="A605" s="23" t="s">
        <v>1346</v>
      </c>
      <c r="B605">
        <v>27</v>
      </c>
      <c r="C605" s="26" t="s">
        <v>1347</v>
      </c>
      <c r="D605">
        <v>2</v>
      </c>
      <c r="E605" s="21">
        <v>287.20209999999997</v>
      </c>
      <c r="F605" s="19">
        <v>0.90922689999999995</v>
      </c>
      <c r="G605" s="23" t="s">
        <v>1347</v>
      </c>
      <c r="H605">
        <v>15</v>
      </c>
      <c r="I605" s="26" t="s">
        <v>1346</v>
      </c>
      <c r="J605">
        <v>2</v>
      </c>
      <c r="K605" s="21">
        <v>113.62909999999999</v>
      </c>
      <c r="L605" s="19">
        <v>0.74193889999999996</v>
      </c>
    </row>
    <row r="606" spans="1:12" x14ac:dyDescent="0.3">
      <c r="A606" s="23" t="s">
        <v>1348</v>
      </c>
      <c r="B606">
        <v>71</v>
      </c>
      <c r="C606" s="26" t="s">
        <v>1349</v>
      </c>
      <c r="D606">
        <v>4</v>
      </c>
      <c r="E606" s="21">
        <v>105.18429999999999</v>
      </c>
      <c r="F606" s="19">
        <v>0.81167149999999999</v>
      </c>
      <c r="G606" s="23" t="s">
        <v>1349</v>
      </c>
      <c r="H606">
        <v>29</v>
      </c>
      <c r="I606" s="26" t="s">
        <v>1348</v>
      </c>
      <c r="J606">
        <v>4</v>
      </c>
      <c r="K606" s="21">
        <v>14.20373</v>
      </c>
      <c r="L606" s="19">
        <v>0.23326269999999999</v>
      </c>
    </row>
    <row r="607" spans="1:12" x14ac:dyDescent="0.3">
      <c r="A607" s="23" t="s">
        <v>1350</v>
      </c>
      <c r="B607">
        <v>121</v>
      </c>
      <c r="C607" s="26" t="s">
        <v>177</v>
      </c>
      <c r="D607">
        <v>4</v>
      </c>
      <c r="E607" s="21">
        <v>281.25040000000001</v>
      </c>
      <c r="F607" s="19">
        <v>0.89038519999999999</v>
      </c>
      <c r="G607" s="23" t="s">
        <v>177</v>
      </c>
      <c r="H607">
        <v>17</v>
      </c>
      <c r="I607" s="26" t="s">
        <v>1350</v>
      </c>
      <c r="J607">
        <v>4</v>
      </c>
      <c r="K607" s="21">
        <v>3.3594940000000002</v>
      </c>
      <c r="L607" s="19">
        <v>9.4390199999999994E-2</v>
      </c>
    </row>
    <row r="608" spans="1:12" x14ac:dyDescent="0.3">
      <c r="A608" s="23" t="s">
        <v>1351</v>
      </c>
      <c r="B608">
        <v>71</v>
      </c>
      <c r="C608" s="26" t="s">
        <v>1352</v>
      </c>
      <c r="D608">
        <v>2</v>
      </c>
      <c r="E608" s="21">
        <v>1005.702</v>
      </c>
      <c r="F608" s="19">
        <v>0.69646980000000003</v>
      </c>
      <c r="G608" s="23" t="s">
        <v>1352</v>
      </c>
      <c r="H608">
        <v>3</v>
      </c>
      <c r="I608" s="26" t="s">
        <v>1351</v>
      </c>
      <c r="J608">
        <v>2</v>
      </c>
      <c r="K608" s="21">
        <v>5.1549899999999997</v>
      </c>
      <c r="L608" s="19">
        <v>7.751864E-2</v>
      </c>
    </row>
    <row r="609" spans="1:12" x14ac:dyDescent="0.3">
      <c r="A609" s="23" t="s">
        <v>741</v>
      </c>
      <c r="B609">
        <v>575</v>
      </c>
      <c r="C609" s="26" t="s">
        <v>561</v>
      </c>
      <c r="D609">
        <v>65</v>
      </c>
      <c r="E609" s="21">
        <v>0.28080359999999999</v>
      </c>
      <c r="F609" s="19">
        <v>0.13320670000000001</v>
      </c>
      <c r="G609" s="23" t="s">
        <v>561</v>
      </c>
      <c r="H609">
        <v>1947</v>
      </c>
      <c r="I609" s="26" t="s">
        <v>741</v>
      </c>
      <c r="J609">
        <v>65</v>
      </c>
      <c r="K609" s="21">
        <v>7.9378580000000003</v>
      </c>
      <c r="L609" s="19">
        <v>0.99812199999999995</v>
      </c>
    </row>
    <row r="610" spans="1:12" x14ac:dyDescent="0.3">
      <c r="A610" s="23" t="s">
        <v>1353</v>
      </c>
      <c r="B610">
        <v>19</v>
      </c>
      <c r="C610" s="26" t="s">
        <v>1059</v>
      </c>
      <c r="D610">
        <v>3</v>
      </c>
      <c r="E610" s="21">
        <v>23.41591</v>
      </c>
      <c r="F610" s="19">
        <v>0.23860690000000001</v>
      </c>
      <c r="G610" s="23" t="s">
        <v>1059</v>
      </c>
      <c r="H610">
        <v>57</v>
      </c>
      <c r="I610" s="26" t="s">
        <v>1353</v>
      </c>
      <c r="J610">
        <v>3</v>
      </c>
      <c r="K610" s="21">
        <v>210.32130000000001</v>
      </c>
      <c r="L610" s="19">
        <v>0.87391099999999999</v>
      </c>
    </row>
    <row r="611" spans="1:12" x14ac:dyDescent="0.3">
      <c r="A611" s="23" t="s">
        <v>1354</v>
      </c>
      <c r="B611">
        <v>10</v>
      </c>
      <c r="C611" s="26" t="s">
        <v>1355</v>
      </c>
      <c r="D611">
        <v>2</v>
      </c>
      <c r="E611" s="21">
        <v>56.246699999999997</v>
      </c>
      <c r="F611" s="19">
        <v>0.37839089999999997</v>
      </c>
      <c r="G611" s="23" t="s">
        <v>1355</v>
      </c>
      <c r="H611">
        <v>38</v>
      </c>
      <c r="I611" s="26" t="s">
        <v>1354</v>
      </c>
      <c r="J611">
        <v>2</v>
      </c>
      <c r="K611" s="21">
        <v>466.43450000000001</v>
      </c>
      <c r="L611" s="19">
        <v>0.92290159999999999</v>
      </c>
    </row>
    <row r="612" spans="1:12" x14ac:dyDescent="0.3">
      <c r="A612" s="23" t="s">
        <v>866</v>
      </c>
      <c r="B612">
        <v>1186</v>
      </c>
      <c r="C612" s="26" t="s">
        <v>449</v>
      </c>
      <c r="D612">
        <v>58</v>
      </c>
      <c r="E612" s="21">
        <v>3.9516650000000002</v>
      </c>
      <c r="F612" s="19">
        <v>0.80378139999999998</v>
      </c>
      <c r="G612" s="23" t="s">
        <v>449</v>
      </c>
      <c r="H612">
        <v>891</v>
      </c>
      <c r="I612" s="26" t="s">
        <v>866</v>
      </c>
      <c r="J612">
        <v>58</v>
      </c>
      <c r="K612" s="21">
        <v>2.0947939999999998</v>
      </c>
      <c r="L612" s="19">
        <v>0.63664480000000001</v>
      </c>
    </row>
    <row r="613" spans="1:12" x14ac:dyDescent="0.3">
      <c r="A613" s="23" t="s">
        <v>1356</v>
      </c>
      <c r="B613">
        <v>41</v>
      </c>
      <c r="C613" s="26" t="s">
        <v>1357</v>
      </c>
      <c r="D613">
        <v>3</v>
      </c>
      <c r="E613" s="21">
        <v>115.9294</v>
      </c>
      <c r="F613" s="19">
        <v>0.99780979999999997</v>
      </c>
      <c r="G613" s="23" t="s">
        <v>1357</v>
      </c>
      <c r="H613">
        <v>37</v>
      </c>
      <c r="I613" s="26" t="s">
        <v>1356</v>
      </c>
      <c r="J613">
        <v>3</v>
      </c>
      <c r="K613" s="21">
        <v>95.264269999999996</v>
      </c>
      <c r="L613" s="19">
        <v>0.74454659999999995</v>
      </c>
    </row>
    <row r="614" spans="1:12" x14ac:dyDescent="0.3">
      <c r="A614" s="23" t="s">
        <v>1358</v>
      </c>
      <c r="B614">
        <v>5</v>
      </c>
      <c r="C614" s="26" t="s">
        <v>1359</v>
      </c>
      <c r="D614">
        <v>2</v>
      </c>
      <c r="E614" s="21">
        <v>15.136380000000001</v>
      </c>
      <c r="F614" s="19">
        <v>8.3858050000000003E-2</v>
      </c>
      <c r="G614" s="23" t="s">
        <v>1359</v>
      </c>
      <c r="H614">
        <v>31</v>
      </c>
      <c r="I614" s="26" t="s">
        <v>1358</v>
      </c>
      <c r="J614">
        <v>2</v>
      </c>
      <c r="K614" s="21">
        <v>351.1712</v>
      </c>
      <c r="L614" s="19">
        <v>0.62535439999999998</v>
      </c>
    </row>
    <row r="615" spans="1:12" x14ac:dyDescent="0.3">
      <c r="A615" s="23" t="s">
        <v>1360</v>
      </c>
      <c r="B615">
        <v>19</v>
      </c>
      <c r="C615" s="26" t="s">
        <v>1361</v>
      </c>
      <c r="D615">
        <v>2</v>
      </c>
      <c r="E615" s="21">
        <v>167.23240000000001</v>
      </c>
      <c r="F615" s="19">
        <v>0.95958460000000001</v>
      </c>
      <c r="G615" s="23" t="s">
        <v>1361</v>
      </c>
      <c r="H615">
        <v>20</v>
      </c>
      <c r="I615" s="26" t="s">
        <v>1360</v>
      </c>
      <c r="J615">
        <v>2</v>
      </c>
      <c r="K615" s="21">
        <v>181.4306</v>
      </c>
      <c r="L615" s="19">
        <v>0.80771420000000005</v>
      </c>
    </row>
    <row r="616" spans="1:12" x14ac:dyDescent="0.3">
      <c r="A616" s="23" t="s">
        <v>1362</v>
      </c>
      <c r="B616">
        <v>56</v>
      </c>
      <c r="C616" s="26" t="s">
        <v>1363</v>
      </c>
      <c r="D616">
        <v>2</v>
      </c>
      <c r="E616" s="21">
        <v>766.15560000000005</v>
      </c>
      <c r="F616" s="19">
        <v>0.90956340000000002</v>
      </c>
      <c r="G616" s="23" t="s">
        <v>1363</v>
      </c>
      <c r="H616">
        <v>7</v>
      </c>
      <c r="I616" s="26" t="s">
        <v>1362</v>
      </c>
      <c r="J616">
        <v>2</v>
      </c>
      <c r="K616" s="21">
        <v>29.119260000000001</v>
      </c>
      <c r="L616" s="19">
        <v>0.31400869999999997</v>
      </c>
    </row>
    <row r="617" spans="1:12" x14ac:dyDescent="0.3">
      <c r="A617" s="23" t="s">
        <v>1364</v>
      </c>
      <c r="B617">
        <v>25</v>
      </c>
      <c r="C617" s="26" t="s">
        <v>1365</v>
      </c>
      <c r="D617">
        <v>3</v>
      </c>
      <c r="E617" s="21">
        <v>42.894770000000001</v>
      </c>
      <c r="F617" s="19">
        <v>0.48801929999999999</v>
      </c>
      <c r="G617" s="23" t="s">
        <v>1365</v>
      </c>
      <c r="H617">
        <v>60</v>
      </c>
      <c r="I617" s="26" t="s">
        <v>1364</v>
      </c>
      <c r="J617">
        <v>3</v>
      </c>
      <c r="K617" s="21">
        <v>229.66800000000001</v>
      </c>
      <c r="L617" s="19">
        <v>0.79524919999999999</v>
      </c>
    </row>
    <row r="618" spans="1:12" x14ac:dyDescent="0.3">
      <c r="A618" s="23" t="s">
        <v>1315</v>
      </c>
      <c r="B618">
        <v>20</v>
      </c>
      <c r="C618" s="26" t="s">
        <v>1366</v>
      </c>
      <c r="D618">
        <v>2</v>
      </c>
      <c r="E618" s="21">
        <v>181.4306</v>
      </c>
      <c r="F618" s="19">
        <v>0.39488250000000003</v>
      </c>
      <c r="G618" s="23" t="s">
        <v>1366</v>
      </c>
      <c r="H618">
        <v>10</v>
      </c>
      <c r="I618" s="26" t="s">
        <v>1315</v>
      </c>
      <c r="J618">
        <v>2</v>
      </c>
      <c r="K618" s="21">
        <v>56.246699999999997</v>
      </c>
      <c r="L618" s="19">
        <v>0.20032459999999999</v>
      </c>
    </row>
    <row r="619" spans="1:12" x14ac:dyDescent="0.3">
      <c r="A619" s="23" t="s">
        <v>1367</v>
      </c>
      <c r="B619">
        <v>11</v>
      </c>
      <c r="C619" s="26" t="s">
        <v>1368</v>
      </c>
      <c r="D619">
        <v>2</v>
      </c>
      <c r="E619" s="21">
        <v>66.652569999999997</v>
      </c>
      <c r="F619" s="19">
        <v>0.34289009999999998</v>
      </c>
      <c r="G619" s="23" t="s">
        <v>1368</v>
      </c>
      <c r="H619">
        <v>30</v>
      </c>
      <c r="I619" s="26" t="s">
        <v>1367</v>
      </c>
      <c r="J619">
        <v>2</v>
      </c>
      <c r="K619" s="21">
        <v>335.00799999999998</v>
      </c>
      <c r="L619" s="19">
        <v>0.72914299999999999</v>
      </c>
    </row>
    <row r="620" spans="1:12" x14ac:dyDescent="0.3">
      <c r="A620" s="23" t="s">
        <v>1369</v>
      </c>
      <c r="B620">
        <v>29</v>
      </c>
      <c r="C620" s="26" t="s">
        <v>1370</v>
      </c>
      <c r="D620">
        <v>4</v>
      </c>
      <c r="E620" s="21">
        <v>14.20373</v>
      </c>
      <c r="F620" s="19">
        <v>0.25153029999999998</v>
      </c>
      <c r="G620" s="23" t="s">
        <v>1370</v>
      </c>
      <c r="H620">
        <v>83</v>
      </c>
      <c r="I620" s="26" t="s">
        <v>1369</v>
      </c>
      <c r="J620">
        <v>4</v>
      </c>
      <c r="K620" s="21">
        <v>142.46209999999999</v>
      </c>
      <c r="L620" s="19">
        <v>0.81745190000000001</v>
      </c>
    </row>
    <row r="621" spans="1:12" x14ac:dyDescent="0.3">
      <c r="A621" s="23" t="s">
        <v>1371</v>
      </c>
      <c r="B621">
        <v>11</v>
      </c>
      <c r="C621" s="26" t="s">
        <v>1372</v>
      </c>
      <c r="D621">
        <v>2</v>
      </c>
      <c r="E621" s="21">
        <v>66.652569999999997</v>
      </c>
      <c r="F621" s="19">
        <v>0.44180079999999999</v>
      </c>
      <c r="G621" s="23" t="s">
        <v>1372</v>
      </c>
      <c r="H621">
        <v>34</v>
      </c>
      <c r="I621" s="26" t="s">
        <v>1371</v>
      </c>
      <c r="J621">
        <v>2</v>
      </c>
      <c r="K621" s="21">
        <v>400.18990000000002</v>
      </c>
      <c r="L621" s="19">
        <v>0.71264530000000004</v>
      </c>
    </row>
    <row r="622" spans="1:12" x14ac:dyDescent="0.3">
      <c r="A622" s="23" t="s">
        <v>1373</v>
      </c>
      <c r="B622">
        <v>25</v>
      </c>
      <c r="C622" s="26" t="s">
        <v>1374</v>
      </c>
      <c r="D622">
        <v>2</v>
      </c>
      <c r="E622" s="21">
        <v>256.0283</v>
      </c>
      <c r="F622" s="19">
        <v>0.70921979999999996</v>
      </c>
      <c r="G622" s="23" t="s">
        <v>1374</v>
      </c>
      <c r="H622">
        <v>17</v>
      </c>
      <c r="I622" s="26" t="s">
        <v>1373</v>
      </c>
      <c r="J622">
        <v>2</v>
      </c>
      <c r="K622" s="21">
        <v>139.7379</v>
      </c>
      <c r="L622" s="19">
        <v>0.76034650000000004</v>
      </c>
    </row>
    <row r="623" spans="1:12" x14ac:dyDescent="0.3">
      <c r="A623" s="23" t="s">
        <v>1375</v>
      </c>
      <c r="B623">
        <v>5</v>
      </c>
      <c r="C623" s="26" t="s">
        <v>151</v>
      </c>
      <c r="D623">
        <v>2</v>
      </c>
      <c r="E623" s="21">
        <v>15.136380000000001</v>
      </c>
      <c r="F623" s="19">
        <v>0.1347719</v>
      </c>
      <c r="G623" s="23" t="s">
        <v>151</v>
      </c>
      <c r="H623">
        <v>51</v>
      </c>
      <c r="I623" s="26" t="s">
        <v>1375</v>
      </c>
      <c r="J623">
        <v>2</v>
      </c>
      <c r="K623" s="21">
        <v>683.55930000000001</v>
      </c>
      <c r="L623" s="19">
        <v>0.74388140000000003</v>
      </c>
    </row>
    <row r="624" spans="1:12" x14ac:dyDescent="0.3">
      <c r="A624" s="23" t="s">
        <v>1376</v>
      </c>
      <c r="B624">
        <v>95</v>
      </c>
      <c r="C624" s="26" t="s">
        <v>1377</v>
      </c>
      <c r="D624">
        <v>5</v>
      </c>
      <c r="E624" s="21">
        <v>79.603520000000003</v>
      </c>
      <c r="F624" s="19">
        <v>0.80328049999999995</v>
      </c>
      <c r="G624" s="23" t="s">
        <v>1377</v>
      </c>
      <c r="H624">
        <v>46</v>
      </c>
      <c r="I624" s="26" t="s">
        <v>1376</v>
      </c>
      <c r="J624">
        <v>5</v>
      </c>
      <c r="K624" s="21">
        <v>15.27468</v>
      </c>
      <c r="L624" s="19">
        <v>0.33245239999999998</v>
      </c>
    </row>
    <row r="625" spans="1:12" x14ac:dyDescent="0.3">
      <c r="A625" s="23" t="s">
        <v>1378</v>
      </c>
      <c r="B625">
        <v>18</v>
      </c>
      <c r="C625" s="26" t="s">
        <v>1379</v>
      </c>
      <c r="D625">
        <v>2</v>
      </c>
      <c r="E625" s="21">
        <v>153.3263</v>
      </c>
      <c r="F625" s="19">
        <v>0.42472650000000001</v>
      </c>
      <c r="G625" s="23" t="s">
        <v>1379</v>
      </c>
      <c r="H625">
        <v>14</v>
      </c>
      <c r="I625" s="26" t="s">
        <v>1378</v>
      </c>
      <c r="J625">
        <v>2</v>
      </c>
      <c r="K625" s="21">
        <v>101.1728</v>
      </c>
      <c r="L625" s="19">
        <v>0.52047750000000004</v>
      </c>
    </row>
    <row r="626" spans="1:12" x14ac:dyDescent="0.3">
      <c r="A626" s="23" t="s">
        <v>1380</v>
      </c>
      <c r="B626">
        <v>24</v>
      </c>
      <c r="C626" s="26" t="s">
        <v>1381</v>
      </c>
      <c r="D626">
        <v>2</v>
      </c>
      <c r="E626" s="21">
        <v>240.6934</v>
      </c>
      <c r="F626" s="19">
        <v>0.97629909999999998</v>
      </c>
      <c r="G626" s="23" t="s">
        <v>1381</v>
      </c>
      <c r="H626">
        <v>20</v>
      </c>
      <c r="I626" s="26" t="s">
        <v>1380</v>
      </c>
      <c r="J626">
        <v>2</v>
      </c>
      <c r="K626" s="21">
        <v>181.4306</v>
      </c>
      <c r="L626" s="19">
        <v>0.87951109999999999</v>
      </c>
    </row>
    <row r="627" spans="1:12" x14ac:dyDescent="0.3">
      <c r="A627" s="23" t="s">
        <v>1294</v>
      </c>
      <c r="B627">
        <v>731</v>
      </c>
      <c r="C627" s="26" t="s">
        <v>561</v>
      </c>
      <c r="D627">
        <v>83</v>
      </c>
      <c r="E627" s="21">
        <v>0.2106663</v>
      </c>
      <c r="F627" s="19">
        <v>9.9935200000000002E-2</v>
      </c>
      <c r="G627" s="23" t="s">
        <v>561</v>
      </c>
      <c r="H627">
        <v>1947</v>
      </c>
      <c r="I627" s="26" t="s">
        <v>1294</v>
      </c>
      <c r="J627">
        <v>83</v>
      </c>
      <c r="K627" s="21">
        <v>3.431133</v>
      </c>
      <c r="L627" s="19">
        <v>0.58995929999999996</v>
      </c>
    </row>
    <row r="628" spans="1:12" x14ac:dyDescent="0.3">
      <c r="A628" s="23" t="s">
        <v>741</v>
      </c>
      <c r="B628">
        <v>575</v>
      </c>
      <c r="C628" s="26" t="s">
        <v>866</v>
      </c>
      <c r="D628">
        <v>47</v>
      </c>
      <c r="E628" s="21">
        <v>1.527701</v>
      </c>
      <c r="F628" s="19">
        <v>0.46429540000000002</v>
      </c>
      <c r="G628" s="23" t="s">
        <v>866</v>
      </c>
      <c r="H628">
        <v>1186</v>
      </c>
      <c r="I628" s="26" t="s">
        <v>741</v>
      </c>
      <c r="J628">
        <v>47</v>
      </c>
      <c r="K628" s="21">
        <v>7.6255280000000001</v>
      </c>
      <c r="L628" s="19">
        <v>0.95884899999999995</v>
      </c>
    </row>
    <row r="629" spans="1:12" x14ac:dyDescent="0.3">
      <c r="A629" s="23" t="s">
        <v>1382</v>
      </c>
      <c r="B629">
        <v>23</v>
      </c>
      <c r="C629" s="26" t="s">
        <v>1383</v>
      </c>
      <c r="D629">
        <v>2</v>
      </c>
      <c r="E629" s="21">
        <v>225.548</v>
      </c>
      <c r="F629" s="19">
        <v>0.87023850000000003</v>
      </c>
      <c r="G629" s="23" t="s">
        <v>1383</v>
      </c>
      <c r="H629">
        <v>16</v>
      </c>
      <c r="I629" s="26" t="s">
        <v>1382</v>
      </c>
      <c r="J629">
        <v>2</v>
      </c>
      <c r="K629" s="21">
        <v>126.4953</v>
      </c>
      <c r="L629" s="19">
        <v>0.61320410000000003</v>
      </c>
    </row>
    <row r="630" spans="1:12" x14ac:dyDescent="0.3">
      <c r="A630" s="23" t="s">
        <v>1384</v>
      </c>
      <c r="B630">
        <v>15</v>
      </c>
      <c r="C630" s="26" t="s">
        <v>1385</v>
      </c>
      <c r="D630">
        <v>2</v>
      </c>
      <c r="E630" s="21">
        <v>113.62909999999999</v>
      </c>
      <c r="F630" s="19">
        <v>0.61828240000000001</v>
      </c>
      <c r="G630" s="23" t="s">
        <v>1385</v>
      </c>
      <c r="H630">
        <v>24</v>
      </c>
      <c r="I630" s="26" t="s">
        <v>1384</v>
      </c>
      <c r="J630">
        <v>2</v>
      </c>
      <c r="K630" s="21">
        <v>240.6934</v>
      </c>
      <c r="L630" s="19">
        <v>0.92867469999999996</v>
      </c>
    </row>
    <row r="631" spans="1:12" x14ac:dyDescent="0.3">
      <c r="A631" s="23" t="s">
        <v>372</v>
      </c>
      <c r="B631">
        <v>23</v>
      </c>
      <c r="C631" s="26" t="s">
        <v>373</v>
      </c>
      <c r="D631">
        <v>4</v>
      </c>
      <c r="E631" s="21">
        <v>7.7705529999999996</v>
      </c>
      <c r="F631" s="19">
        <v>0.12453790000000001</v>
      </c>
      <c r="G631" s="23" t="s">
        <v>373</v>
      </c>
      <c r="H631">
        <v>79</v>
      </c>
      <c r="I631" s="26" t="s">
        <v>372</v>
      </c>
      <c r="J631">
        <v>4</v>
      </c>
      <c r="K631" s="21">
        <v>129.5976</v>
      </c>
      <c r="L631" s="19">
        <v>0.66670720000000006</v>
      </c>
    </row>
    <row r="632" spans="1:12" x14ac:dyDescent="0.3">
      <c r="A632" s="23" t="s">
        <v>1386</v>
      </c>
      <c r="B632">
        <v>16</v>
      </c>
      <c r="C632" s="26" t="s">
        <v>1387</v>
      </c>
      <c r="D632">
        <v>2</v>
      </c>
      <c r="E632" s="21">
        <v>126.4953</v>
      </c>
      <c r="F632" s="19">
        <v>0.5631467</v>
      </c>
      <c r="G632" s="23" t="s">
        <v>1387</v>
      </c>
      <c r="H632">
        <v>24</v>
      </c>
      <c r="I632" s="26" t="s">
        <v>1386</v>
      </c>
      <c r="J632">
        <v>2</v>
      </c>
      <c r="K632" s="21">
        <v>240.6934</v>
      </c>
      <c r="L632" s="19">
        <v>0.97629909999999998</v>
      </c>
    </row>
    <row r="633" spans="1:12" x14ac:dyDescent="0.3">
      <c r="A633" s="23" t="s">
        <v>1388</v>
      </c>
      <c r="B633">
        <v>24</v>
      </c>
      <c r="C633" s="26" t="s">
        <v>1389</v>
      </c>
      <c r="D633">
        <v>2</v>
      </c>
      <c r="E633" s="21">
        <v>240.6934</v>
      </c>
      <c r="F633" s="19">
        <v>0.76198949999999999</v>
      </c>
      <c r="G633" s="23" t="s">
        <v>1389</v>
      </c>
      <c r="H633">
        <v>14</v>
      </c>
      <c r="I633" s="26" t="s">
        <v>1388</v>
      </c>
      <c r="J633">
        <v>2</v>
      </c>
      <c r="K633" s="21">
        <v>101.1728</v>
      </c>
      <c r="L633" s="19">
        <v>0.50045910000000005</v>
      </c>
    </row>
    <row r="634" spans="1:12" x14ac:dyDescent="0.3">
      <c r="A634" s="23" t="s">
        <v>1390</v>
      </c>
      <c r="B634">
        <v>31</v>
      </c>
      <c r="C634" s="26" t="s">
        <v>1391</v>
      </c>
      <c r="D634">
        <v>2</v>
      </c>
      <c r="E634" s="21">
        <v>351.1712</v>
      </c>
      <c r="F634" s="19">
        <v>0.31267719999999999</v>
      </c>
      <c r="G634" s="23" t="s">
        <v>1391</v>
      </c>
      <c r="H634">
        <v>7</v>
      </c>
      <c r="I634" s="26" t="s">
        <v>1390</v>
      </c>
      <c r="J634">
        <v>2</v>
      </c>
      <c r="K634" s="21">
        <v>29.119260000000001</v>
      </c>
      <c r="L634" s="19">
        <v>0.17572960000000001</v>
      </c>
    </row>
    <row r="635" spans="1:12" x14ac:dyDescent="0.3">
      <c r="A635" s="23" t="s">
        <v>1392</v>
      </c>
      <c r="B635">
        <v>34</v>
      </c>
      <c r="C635" s="26" t="s">
        <v>379</v>
      </c>
      <c r="D635">
        <v>3</v>
      </c>
      <c r="E635" s="21">
        <v>80.725719999999995</v>
      </c>
      <c r="F635" s="19">
        <v>0.50313810000000003</v>
      </c>
      <c r="G635" s="23" t="s">
        <v>379</v>
      </c>
      <c r="H635">
        <v>31</v>
      </c>
      <c r="I635" s="26" t="s">
        <v>1392</v>
      </c>
      <c r="J635">
        <v>3</v>
      </c>
      <c r="K635" s="21">
        <v>67.094589999999997</v>
      </c>
      <c r="L635" s="19">
        <v>0.40490409999999999</v>
      </c>
    </row>
    <row r="636" spans="1:12" x14ac:dyDescent="0.3">
      <c r="A636" s="23" t="s">
        <v>1393</v>
      </c>
      <c r="B636">
        <v>720</v>
      </c>
      <c r="C636" s="26" t="s">
        <v>426</v>
      </c>
      <c r="D636">
        <v>127</v>
      </c>
      <c r="E636" s="21">
        <v>1.5282189999999999E-2</v>
      </c>
      <c r="F636" s="19">
        <v>1.5282189999999999E-2</v>
      </c>
      <c r="G636" s="23" t="s">
        <v>426</v>
      </c>
      <c r="H636">
        <v>3454</v>
      </c>
      <c r="I636" s="26" t="s">
        <v>1393</v>
      </c>
      <c r="J636">
        <v>127</v>
      </c>
      <c r="K636" s="21">
        <v>3.389872</v>
      </c>
      <c r="L636" s="19">
        <v>0.59326109999999999</v>
      </c>
    </row>
    <row r="637" spans="1:12" x14ac:dyDescent="0.3">
      <c r="A637" s="23" t="s">
        <v>1394</v>
      </c>
      <c r="B637">
        <v>26</v>
      </c>
      <c r="C637" s="26" t="s">
        <v>1395</v>
      </c>
      <c r="D637">
        <v>2</v>
      </c>
      <c r="E637" s="21">
        <v>271.53629999999998</v>
      </c>
      <c r="F637" s="19">
        <v>0.88649560000000005</v>
      </c>
      <c r="G637" s="23" t="s">
        <v>1395</v>
      </c>
      <c r="H637">
        <v>14</v>
      </c>
      <c r="I637" s="26" t="s">
        <v>1394</v>
      </c>
      <c r="J637">
        <v>2</v>
      </c>
      <c r="K637" s="21">
        <v>101.1728</v>
      </c>
      <c r="L637" s="19">
        <v>0.56051419999999996</v>
      </c>
    </row>
    <row r="638" spans="1:12" x14ac:dyDescent="0.3">
      <c r="A638" s="23" t="s">
        <v>561</v>
      </c>
      <c r="B638">
        <v>1947</v>
      </c>
      <c r="C638" s="26" t="s">
        <v>1396</v>
      </c>
      <c r="D638">
        <v>70</v>
      </c>
      <c r="E638" s="21">
        <v>6.3567169999999997</v>
      </c>
      <c r="F638" s="19">
        <v>0.87665839999999995</v>
      </c>
      <c r="G638" s="23" t="s">
        <v>1396</v>
      </c>
      <c r="H638">
        <v>617</v>
      </c>
      <c r="I638" s="26" t="s">
        <v>561</v>
      </c>
      <c r="J638">
        <v>70</v>
      </c>
      <c r="K638" s="21">
        <v>0.25497130000000001</v>
      </c>
      <c r="L638" s="19">
        <v>0.1209524</v>
      </c>
    </row>
    <row r="639" spans="1:12" x14ac:dyDescent="0.3">
      <c r="A639" s="23" t="s">
        <v>1397</v>
      </c>
      <c r="B639">
        <v>21</v>
      </c>
      <c r="C639" s="26" t="s">
        <v>1398</v>
      </c>
      <c r="D639">
        <v>2</v>
      </c>
      <c r="E639" s="21">
        <v>195.89689999999999</v>
      </c>
      <c r="F639" s="19">
        <v>0.73645459999999996</v>
      </c>
      <c r="G639" s="23" t="s">
        <v>1398</v>
      </c>
      <c r="H639">
        <v>15</v>
      </c>
      <c r="I639" s="26" t="s">
        <v>1397</v>
      </c>
      <c r="J639">
        <v>2</v>
      </c>
      <c r="K639" s="21">
        <v>113.62909999999999</v>
      </c>
      <c r="L639" s="19">
        <v>0.49462590000000001</v>
      </c>
    </row>
    <row r="640" spans="1:12" x14ac:dyDescent="0.3">
      <c r="A640" s="23" t="s">
        <v>150</v>
      </c>
      <c r="B640">
        <v>24</v>
      </c>
      <c r="C640" s="26" t="s">
        <v>1399</v>
      </c>
      <c r="D640">
        <v>2</v>
      </c>
      <c r="E640" s="21">
        <v>240.6934</v>
      </c>
      <c r="F640" s="19">
        <v>0.8096139</v>
      </c>
      <c r="G640" s="23" t="s">
        <v>1399</v>
      </c>
      <c r="H640">
        <v>13</v>
      </c>
      <c r="I640" s="26" t="s">
        <v>150</v>
      </c>
      <c r="J640">
        <v>2</v>
      </c>
      <c r="K640" s="21">
        <v>89.163399999999996</v>
      </c>
      <c r="L640" s="19">
        <v>0.56454859999999996</v>
      </c>
    </row>
    <row r="641" spans="1:12" x14ac:dyDescent="0.3">
      <c r="A641" s="23" t="s">
        <v>1400</v>
      </c>
      <c r="B641">
        <v>26</v>
      </c>
      <c r="C641" s="26" t="s">
        <v>946</v>
      </c>
      <c r="D641">
        <v>2</v>
      </c>
      <c r="E641" s="21">
        <v>271.53629999999998</v>
      </c>
      <c r="F641" s="19">
        <v>0.99394959999999999</v>
      </c>
      <c r="G641" s="23" t="s">
        <v>946</v>
      </c>
      <c r="H641">
        <v>16</v>
      </c>
      <c r="I641" s="26" t="s">
        <v>1400</v>
      </c>
      <c r="J641">
        <v>2</v>
      </c>
      <c r="K641" s="21">
        <v>126.4953</v>
      </c>
      <c r="L641" s="19">
        <v>0.65074719999999997</v>
      </c>
    </row>
    <row r="642" spans="1:12" x14ac:dyDescent="0.3">
      <c r="A642" s="23" t="s">
        <v>1401</v>
      </c>
      <c r="B642">
        <v>19</v>
      </c>
      <c r="C642" s="26" t="s">
        <v>1402</v>
      </c>
      <c r="D642">
        <v>2</v>
      </c>
      <c r="E642" s="21">
        <v>167.23240000000001</v>
      </c>
      <c r="F642" s="19">
        <v>0.95958460000000001</v>
      </c>
      <c r="G642" s="23" t="s">
        <v>1402</v>
      </c>
      <c r="H642">
        <v>24</v>
      </c>
      <c r="I642" s="26" t="s">
        <v>1401</v>
      </c>
      <c r="J642">
        <v>2</v>
      </c>
      <c r="K642" s="21">
        <v>240.6934</v>
      </c>
      <c r="L642" s="19">
        <v>0.83342609999999995</v>
      </c>
    </row>
    <row r="643" spans="1:12" x14ac:dyDescent="0.3">
      <c r="A643" s="23" t="s">
        <v>1403</v>
      </c>
      <c r="B643">
        <v>24</v>
      </c>
      <c r="C643" s="26" t="s">
        <v>1404</v>
      </c>
      <c r="D643">
        <v>2</v>
      </c>
      <c r="E643" s="21">
        <v>240.6934</v>
      </c>
      <c r="F643" s="19">
        <v>0.71436520000000003</v>
      </c>
      <c r="G643" s="23" t="s">
        <v>1404</v>
      </c>
      <c r="H643">
        <v>14</v>
      </c>
      <c r="I643" s="26" t="s">
        <v>1403</v>
      </c>
      <c r="J643">
        <v>2</v>
      </c>
      <c r="K643" s="21">
        <v>101.1728</v>
      </c>
      <c r="L643" s="19">
        <v>0.62056929999999999</v>
      </c>
    </row>
    <row r="644" spans="1:12" x14ac:dyDescent="0.3">
      <c r="A644" s="23" t="s">
        <v>1405</v>
      </c>
      <c r="B644">
        <v>42</v>
      </c>
      <c r="C644" s="26" t="s">
        <v>540</v>
      </c>
      <c r="D644">
        <v>3</v>
      </c>
      <c r="E644" s="21">
        <v>121.30710000000001</v>
      </c>
      <c r="F644" s="19">
        <v>0.97208859999999997</v>
      </c>
      <c r="G644" s="23" t="s">
        <v>540</v>
      </c>
      <c r="H644">
        <v>39</v>
      </c>
      <c r="I644" s="26" t="s">
        <v>1405</v>
      </c>
      <c r="J644">
        <v>3</v>
      </c>
      <c r="K644" s="21">
        <v>105.4228</v>
      </c>
      <c r="L644" s="19">
        <v>0.98038590000000003</v>
      </c>
    </row>
    <row r="645" spans="1:12" x14ac:dyDescent="0.3">
      <c r="A645" s="23" t="s">
        <v>1406</v>
      </c>
      <c r="B645">
        <v>19</v>
      </c>
      <c r="C645" s="26" t="s">
        <v>1407</v>
      </c>
      <c r="D645">
        <v>2</v>
      </c>
      <c r="E645" s="21">
        <v>167.23240000000001</v>
      </c>
      <c r="F645" s="19">
        <v>0.39706950000000002</v>
      </c>
      <c r="G645" s="23" t="s">
        <v>1407</v>
      </c>
      <c r="H645">
        <v>10</v>
      </c>
      <c r="I645" s="26" t="s">
        <v>1406</v>
      </c>
      <c r="J645">
        <v>2</v>
      </c>
      <c r="K645" s="21">
        <v>56.246699999999997</v>
      </c>
      <c r="L645" s="19">
        <v>0.2281475</v>
      </c>
    </row>
    <row r="646" spans="1:12" x14ac:dyDescent="0.3">
      <c r="A646" s="23" t="s">
        <v>1408</v>
      </c>
      <c r="B646">
        <v>32</v>
      </c>
      <c r="C646" s="26" t="s">
        <v>1409</v>
      </c>
      <c r="D646">
        <v>3</v>
      </c>
      <c r="E646" s="21">
        <v>71.532480000000007</v>
      </c>
      <c r="F646" s="19">
        <v>0.58029909999999996</v>
      </c>
      <c r="G646" s="23" t="s">
        <v>1409</v>
      </c>
      <c r="H646">
        <v>42</v>
      </c>
      <c r="I646" s="26" t="s">
        <v>1408</v>
      </c>
      <c r="J646">
        <v>3</v>
      </c>
      <c r="K646" s="21">
        <v>121.30710000000001</v>
      </c>
      <c r="L646" s="19">
        <v>0.87607990000000002</v>
      </c>
    </row>
    <row r="647" spans="1:12" x14ac:dyDescent="0.3">
      <c r="A647" s="23" t="s">
        <v>1410</v>
      </c>
      <c r="B647">
        <v>27</v>
      </c>
      <c r="C647" s="26" t="s">
        <v>1113</v>
      </c>
      <c r="D647">
        <v>2</v>
      </c>
      <c r="E647" s="21">
        <v>287.20209999999997</v>
      </c>
      <c r="F647" s="19">
        <v>0.99446690000000004</v>
      </c>
      <c r="G647" s="23" t="s">
        <v>1113</v>
      </c>
      <c r="H647">
        <v>17</v>
      </c>
      <c r="I647" s="26" t="s">
        <v>1410</v>
      </c>
      <c r="J647">
        <v>2</v>
      </c>
      <c r="K647" s="21">
        <v>139.7379</v>
      </c>
      <c r="L647" s="19">
        <v>0.80181990000000003</v>
      </c>
    </row>
    <row r="648" spans="1:12" x14ac:dyDescent="0.3">
      <c r="A648" s="23" t="s">
        <v>1411</v>
      </c>
      <c r="B648">
        <v>40</v>
      </c>
      <c r="C648" s="26" t="s">
        <v>1412</v>
      </c>
      <c r="D648">
        <v>2</v>
      </c>
      <c r="E648" s="21">
        <v>499.79140000000001</v>
      </c>
      <c r="F648" s="19">
        <v>0.98890259999999996</v>
      </c>
      <c r="G648" s="23" t="s">
        <v>1412</v>
      </c>
      <c r="H648">
        <v>13</v>
      </c>
      <c r="I648" s="26" t="s">
        <v>1411</v>
      </c>
      <c r="J648">
        <v>2</v>
      </c>
      <c r="K648" s="21">
        <v>89.163399999999996</v>
      </c>
      <c r="L648" s="19">
        <v>0.68804359999999998</v>
      </c>
    </row>
    <row r="649" spans="1:12" x14ac:dyDescent="0.3">
      <c r="A649" s="23" t="s">
        <v>1413</v>
      </c>
      <c r="B649">
        <v>16</v>
      </c>
      <c r="C649" s="26" t="s">
        <v>1206</v>
      </c>
      <c r="D649">
        <v>3</v>
      </c>
      <c r="E649" s="21">
        <v>15.710470000000001</v>
      </c>
      <c r="F649" s="19">
        <v>0.18340290000000001</v>
      </c>
      <c r="G649" s="23" t="s">
        <v>1206</v>
      </c>
      <c r="H649">
        <v>52</v>
      </c>
      <c r="I649" s="26" t="s">
        <v>1413</v>
      </c>
      <c r="J649">
        <v>3</v>
      </c>
      <c r="K649" s="21">
        <v>179.0977</v>
      </c>
      <c r="L649" s="19">
        <v>0.56698919999999997</v>
      </c>
    </row>
    <row r="650" spans="1:12" x14ac:dyDescent="0.3">
      <c r="A650" s="23" t="s">
        <v>1414</v>
      </c>
      <c r="B650">
        <v>16</v>
      </c>
      <c r="C650" s="26" t="s">
        <v>1415</v>
      </c>
      <c r="D650">
        <v>2</v>
      </c>
      <c r="E650" s="21">
        <v>126.4953</v>
      </c>
      <c r="F650" s="19">
        <v>0.5256035</v>
      </c>
      <c r="G650" s="23" t="s">
        <v>1415</v>
      </c>
      <c r="H650">
        <v>12</v>
      </c>
      <c r="I650" s="26" t="s">
        <v>1414</v>
      </c>
      <c r="J650">
        <v>2</v>
      </c>
      <c r="K650" s="21">
        <v>77.641580000000005</v>
      </c>
      <c r="L650" s="19">
        <v>0.27652320000000002</v>
      </c>
    </row>
    <row r="651" spans="1:12" x14ac:dyDescent="0.3">
      <c r="A651" s="23" t="s">
        <v>1416</v>
      </c>
      <c r="B651">
        <v>762</v>
      </c>
      <c r="C651" s="26" t="s">
        <v>1417</v>
      </c>
      <c r="D651">
        <v>40</v>
      </c>
      <c r="E651" s="21">
        <v>4.9910629999999996</v>
      </c>
      <c r="F651" s="19">
        <v>0.87397919999999996</v>
      </c>
      <c r="G651" s="23" t="s">
        <v>1417</v>
      </c>
      <c r="H651">
        <v>705</v>
      </c>
      <c r="I651" s="26" t="s">
        <v>1416</v>
      </c>
      <c r="J651">
        <v>40</v>
      </c>
      <c r="K651" s="21">
        <v>4.1947479999999997</v>
      </c>
      <c r="L651" s="19">
        <v>0.90302459999999996</v>
      </c>
    </row>
    <row r="652" spans="1:12" x14ac:dyDescent="0.3">
      <c r="A652" s="23" t="s">
        <v>1418</v>
      </c>
      <c r="B652">
        <v>3</v>
      </c>
      <c r="C652" s="26" t="s">
        <v>1419</v>
      </c>
      <c r="D652">
        <v>2</v>
      </c>
      <c r="E652" s="21">
        <v>5.1549899999999997</v>
      </c>
      <c r="F652" s="19">
        <v>5.4569050000000001E-2</v>
      </c>
      <c r="G652" s="23" t="s">
        <v>1419</v>
      </c>
      <c r="H652">
        <v>53</v>
      </c>
      <c r="I652" s="26" t="s">
        <v>1418</v>
      </c>
      <c r="J652">
        <v>2</v>
      </c>
      <c r="K652" s="21">
        <v>716.71690000000001</v>
      </c>
      <c r="L652" s="19">
        <v>0.28362359999999998</v>
      </c>
    </row>
    <row r="653" spans="1:12" x14ac:dyDescent="0.3">
      <c r="A653" s="23" t="s">
        <v>90</v>
      </c>
      <c r="B653">
        <v>6</v>
      </c>
      <c r="C653" s="26" t="s">
        <v>1420</v>
      </c>
      <c r="D653">
        <v>2</v>
      </c>
      <c r="E653" s="21">
        <v>21.667359999999999</v>
      </c>
      <c r="F653" s="19">
        <v>0.27009169999999999</v>
      </c>
      <c r="G653" s="23" t="s">
        <v>1420</v>
      </c>
      <c r="H653">
        <v>64</v>
      </c>
      <c r="I653" s="26" t="s">
        <v>90</v>
      </c>
      <c r="J653">
        <v>2</v>
      </c>
      <c r="K653" s="21">
        <v>895.71939999999995</v>
      </c>
      <c r="L653" s="19">
        <v>0.79753410000000002</v>
      </c>
    </row>
    <row r="654" spans="1:12" x14ac:dyDescent="0.3">
      <c r="A654" s="23" t="s">
        <v>1421</v>
      </c>
      <c r="B654">
        <v>12</v>
      </c>
      <c r="C654" s="26" t="s">
        <v>1422</v>
      </c>
      <c r="D654">
        <v>3</v>
      </c>
      <c r="E654" s="21">
        <v>7.8050220000000001</v>
      </c>
      <c r="F654" s="19">
        <v>0.1497996</v>
      </c>
      <c r="G654" s="23" t="s">
        <v>1422</v>
      </c>
      <c r="H654">
        <v>80</v>
      </c>
      <c r="I654" s="26" t="s">
        <v>1421</v>
      </c>
      <c r="J654">
        <v>3</v>
      </c>
      <c r="K654" s="21">
        <v>367.11009999999999</v>
      </c>
      <c r="L654" s="19">
        <v>0.79901279999999997</v>
      </c>
    </row>
    <row r="655" spans="1:12" x14ac:dyDescent="0.3">
      <c r="A655" s="23" t="s">
        <v>677</v>
      </c>
      <c r="B655">
        <v>20</v>
      </c>
      <c r="C655" s="26" t="s">
        <v>1423</v>
      </c>
      <c r="D655">
        <v>2</v>
      </c>
      <c r="E655" s="21">
        <v>181.4306</v>
      </c>
      <c r="F655" s="19">
        <v>0.68206979999999995</v>
      </c>
      <c r="G655" s="23" t="s">
        <v>1423</v>
      </c>
      <c r="H655">
        <v>18</v>
      </c>
      <c r="I655" s="26" t="s">
        <v>677</v>
      </c>
      <c r="J655">
        <v>2</v>
      </c>
      <c r="K655" s="21">
        <v>153.3263</v>
      </c>
      <c r="L655" s="19">
        <v>0.57641450000000005</v>
      </c>
    </row>
    <row r="656" spans="1:12" x14ac:dyDescent="0.3">
      <c r="A656" s="23" t="s">
        <v>1424</v>
      </c>
      <c r="B656">
        <v>70</v>
      </c>
      <c r="C656" s="26" t="s">
        <v>855</v>
      </c>
      <c r="D656">
        <v>3</v>
      </c>
      <c r="E656" s="21">
        <v>296.85270000000003</v>
      </c>
      <c r="F656" s="19">
        <v>0.91041099999999997</v>
      </c>
      <c r="G656" s="23" t="s">
        <v>855</v>
      </c>
      <c r="H656">
        <v>19</v>
      </c>
      <c r="I656" s="26" t="s">
        <v>1424</v>
      </c>
      <c r="J656">
        <v>3</v>
      </c>
      <c r="K656" s="21">
        <v>23.41591</v>
      </c>
      <c r="L656" s="19">
        <v>0.3243201</v>
      </c>
    </row>
    <row r="657" spans="1:12" x14ac:dyDescent="0.3">
      <c r="A657" s="23" t="s">
        <v>1425</v>
      </c>
      <c r="B657">
        <v>35</v>
      </c>
      <c r="C657" s="26" t="s">
        <v>1426</v>
      </c>
      <c r="D657">
        <v>2</v>
      </c>
      <c r="E657" s="21">
        <v>416.67340000000002</v>
      </c>
      <c r="F657" s="19">
        <v>0.90688709999999995</v>
      </c>
      <c r="G657" s="23" t="s">
        <v>1426</v>
      </c>
      <c r="H657">
        <v>9</v>
      </c>
      <c r="I657" s="26" t="s">
        <v>1425</v>
      </c>
      <c r="J657">
        <v>2</v>
      </c>
      <c r="K657" s="21">
        <v>46.480020000000003</v>
      </c>
      <c r="L657" s="19">
        <v>0.3724655</v>
      </c>
    </row>
    <row r="658" spans="1:12" x14ac:dyDescent="0.3">
      <c r="A658" s="23" t="s">
        <v>1427</v>
      </c>
      <c r="B658">
        <v>17</v>
      </c>
      <c r="C658" s="26" t="s">
        <v>1428</v>
      </c>
      <c r="D658">
        <v>2</v>
      </c>
      <c r="E658" s="21">
        <v>139.7379</v>
      </c>
      <c r="F658" s="19">
        <v>0.59445269999999995</v>
      </c>
      <c r="G658" s="23" t="s">
        <v>1428</v>
      </c>
      <c r="H658">
        <v>18</v>
      </c>
      <c r="I658" s="26" t="s">
        <v>1427</v>
      </c>
      <c r="J658">
        <v>2</v>
      </c>
      <c r="K658" s="21">
        <v>153.3263</v>
      </c>
      <c r="L658" s="19">
        <v>0.65225849999999996</v>
      </c>
    </row>
    <row r="659" spans="1:12" x14ac:dyDescent="0.3">
      <c r="A659" s="23" t="s">
        <v>1429</v>
      </c>
      <c r="B659">
        <v>4</v>
      </c>
      <c r="C659" s="26" t="s">
        <v>1430</v>
      </c>
      <c r="D659">
        <v>2</v>
      </c>
      <c r="E659" s="21">
        <v>9.6050789999999999</v>
      </c>
      <c r="F659" s="19">
        <v>9.5024529999999996E-2</v>
      </c>
      <c r="G659" s="23" t="s">
        <v>1430</v>
      </c>
      <c r="H659">
        <v>44</v>
      </c>
      <c r="I659" s="26" t="s">
        <v>1429</v>
      </c>
      <c r="J659">
        <v>2</v>
      </c>
      <c r="K659" s="21">
        <v>566.70600000000002</v>
      </c>
      <c r="L659" s="19">
        <v>0.61671609999999999</v>
      </c>
    </row>
    <row r="660" spans="1:12" x14ac:dyDescent="0.3">
      <c r="A660" s="23" t="s">
        <v>1431</v>
      </c>
      <c r="B660">
        <v>9</v>
      </c>
      <c r="C660" s="26" t="s">
        <v>1432</v>
      </c>
      <c r="D660">
        <v>2</v>
      </c>
      <c r="E660" s="21">
        <v>46.480020000000003</v>
      </c>
      <c r="F660" s="19">
        <v>0.3632688</v>
      </c>
      <c r="G660" s="23" t="s">
        <v>1432</v>
      </c>
      <c r="H660">
        <v>34</v>
      </c>
      <c r="I660" s="26" t="s">
        <v>1431</v>
      </c>
      <c r="J660">
        <v>2</v>
      </c>
      <c r="K660" s="21">
        <v>400.18990000000002</v>
      </c>
      <c r="L660" s="19">
        <v>0.59387109999999999</v>
      </c>
    </row>
    <row r="661" spans="1:12" x14ac:dyDescent="0.3">
      <c r="A661" s="23" t="s">
        <v>1433</v>
      </c>
      <c r="B661">
        <v>15</v>
      </c>
      <c r="C661" s="26" t="s">
        <v>1434</v>
      </c>
      <c r="D661">
        <v>2</v>
      </c>
      <c r="E661" s="21">
        <v>113.62909999999999</v>
      </c>
      <c r="F661" s="19">
        <v>0.49462590000000001</v>
      </c>
      <c r="G661" s="23" t="s">
        <v>1434</v>
      </c>
      <c r="H661">
        <v>25</v>
      </c>
      <c r="I661" s="26" t="s">
        <v>1433</v>
      </c>
      <c r="J661">
        <v>2</v>
      </c>
      <c r="K661" s="21">
        <v>256.0283</v>
      </c>
      <c r="L661" s="19">
        <v>0.96251260000000005</v>
      </c>
    </row>
    <row r="662" spans="1:12" x14ac:dyDescent="0.3">
      <c r="A662" s="23" t="s">
        <v>1435</v>
      </c>
      <c r="B662">
        <v>14</v>
      </c>
      <c r="C662" s="26" t="s">
        <v>1436</v>
      </c>
      <c r="D662">
        <v>2</v>
      </c>
      <c r="E662" s="21">
        <v>101.1728</v>
      </c>
      <c r="F662" s="19">
        <v>0.35032140000000001</v>
      </c>
      <c r="G662" s="23" t="s">
        <v>1436</v>
      </c>
      <c r="H662">
        <v>19</v>
      </c>
      <c r="I662" s="26" t="s">
        <v>1435</v>
      </c>
      <c r="J662">
        <v>2</v>
      </c>
      <c r="K662" s="21">
        <v>167.23240000000001</v>
      </c>
      <c r="L662" s="19">
        <v>0.4797923</v>
      </c>
    </row>
    <row r="663" spans="1:12" x14ac:dyDescent="0.3">
      <c r="A663" s="23" t="s">
        <v>1437</v>
      </c>
      <c r="B663">
        <v>15</v>
      </c>
      <c r="C663" s="26" t="s">
        <v>1438</v>
      </c>
      <c r="D663">
        <v>2</v>
      </c>
      <c r="E663" s="21">
        <v>113.62909999999999</v>
      </c>
      <c r="F663" s="19">
        <v>0.59579939999999998</v>
      </c>
      <c r="G663" s="23" t="s">
        <v>1438</v>
      </c>
      <c r="H663">
        <v>24</v>
      </c>
      <c r="I663" s="26" t="s">
        <v>1437</v>
      </c>
      <c r="J663">
        <v>2</v>
      </c>
      <c r="K663" s="21">
        <v>240.6934</v>
      </c>
      <c r="L663" s="19">
        <v>0.73817739999999998</v>
      </c>
    </row>
    <row r="664" spans="1:12" x14ac:dyDescent="0.3">
      <c r="A664" s="23" t="s">
        <v>1439</v>
      </c>
      <c r="B664">
        <v>45</v>
      </c>
      <c r="C664" s="26" t="s">
        <v>1440</v>
      </c>
      <c r="D664">
        <v>4</v>
      </c>
      <c r="E664" s="21">
        <v>40.323090000000001</v>
      </c>
      <c r="F664" s="19">
        <v>0.65024380000000004</v>
      </c>
      <c r="G664" s="23" t="s">
        <v>1440</v>
      </c>
      <c r="H664">
        <v>76</v>
      </c>
      <c r="I664" s="26" t="s">
        <v>1439</v>
      </c>
      <c r="J664">
        <v>4</v>
      </c>
      <c r="K664" s="21">
        <v>120.2299</v>
      </c>
      <c r="L664" s="19">
        <v>0.88019519999999996</v>
      </c>
    </row>
    <row r="665" spans="1:12" x14ac:dyDescent="0.3">
      <c r="A665" s="23" t="s">
        <v>1441</v>
      </c>
      <c r="B665">
        <v>27</v>
      </c>
      <c r="C665" s="26" t="s">
        <v>1442</v>
      </c>
      <c r="D665">
        <v>2</v>
      </c>
      <c r="E665" s="21">
        <v>287.20209999999997</v>
      </c>
      <c r="F665" s="19">
        <v>0.6535069</v>
      </c>
      <c r="G665" s="23" t="s">
        <v>1442</v>
      </c>
      <c r="H665">
        <v>11</v>
      </c>
      <c r="I665" s="26" t="s">
        <v>1441</v>
      </c>
      <c r="J665">
        <v>2</v>
      </c>
      <c r="K665" s="21">
        <v>66.652569999999997</v>
      </c>
      <c r="L665" s="19">
        <v>0.34948420000000002</v>
      </c>
    </row>
    <row r="666" spans="1:12" x14ac:dyDescent="0.3">
      <c r="A666" s="23" t="s">
        <v>1105</v>
      </c>
      <c r="B666">
        <v>624</v>
      </c>
      <c r="C666" s="26" t="s">
        <v>426</v>
      </c>
      <c r="D666">
        <v>120</v>
      </c>
      <c r="E666" s="21">
        <v>1.206637E-2</v>
      </c>
      <c r="F666" s="19">
        <v>1.206637E-2</v>
      </c>
      <c r="G666" s="23" t="s">
        <v>426</v>
      </c>
      <c r="H666">
        <v>3454</v>
      </c>
      <c r="I666" s="26" t="s">
        <v>1105</v>
      </c>
      <c r="J666">
        <v>120</v>
      </c>
      <c r="K666" s="21">
        <v>4.0728280000000003</v>
      </c>
      <c r="L666" s="19">
        <v>0.56974469999999999</v>
      </c>
    </row>
    <row r="667" spans="1:12" x14ac:dyDescent="0.3">
      <c r="A667" s="23" t="s">
        <v>1178</v>
      </c>
      <c r="B667">
        <v>11</v>
      </c>
      <c r="C667" s="26" t="s">
        <v>1443</v>
      </c>
      <c r="D667">
        <v>2</v>
      </c>
      <c r="E667" s="21">
        <v>66.652569999999997</v>
      </c>
      <c r="F667" s="19">
        <v>0.44180079999999999</v>
      </c>
      <c r="G667" s="23" t="s">
        <v>1443</v>
      </c>
      <c r="H667">
        <v>29</v>
      </c>
      <c r="I667" s="26" t="s">
        <v>1178</v>
      </c>
      <c r="J667">
        <v>2</v>
      </c>
      <c r="K667" s="21">
        <v>318.95080000000002</v>
      </c>
      <c r="L667" s="19">
        <v>0.72574890000000003</v>
      </c>
    </row>
    <row r="668" spans="1:12" x14ac:dyDescent="0.3">
      <c r="A668" s="23" t="s">
        <v>1444</v>
      </c>
      <c r="B668">
        <v>13</v>
      </c>
      <c r="C668" s="26" t="s">
        <v>1445</v>
      </c>
      <c r="D668">
        <v>3</v>
      </c>
      <c r="E668" s="21">
        <v>9.5143740000000001</v>
      </c>
      <c r="F668" s="19">
        <v>0.14119080000000001</v>
      </c>
      <c r="G668" s="23" t="s">
        <v>1445</v>
      </c>
      <c r="H668">
        <v>77</v>
      </c>
      <c r="I668" s="26" t="s">
        <v>1444</v>
      </c>
      <c r="J668">
        <v>3</v>
      </c>
      <c r="K668" s="21">
        <v>345.78629999999998</v>
      </c>
      <c r="L668" s="19">
        <v>0.75260170000000004</v>
      </c>
    </row>
    <row r="669" spans="1:12" x14ac:dyDescent="0.3">
      <c r="A669" s="23" t="s">
        <v>1446</v>
      </c>
      <c r="B669">
        <v>31</v>
      </c>
      <c r="C669" s="26" t="s">
        <v>1447</v>
      </c>
      <c r="D669">
        <v>4</v>
      </c>
      <c r="E669" s="21">
        <v>16.779900000000001</v>
      </c>
      <c r="F669" s="19">
        <v>0.28885070000000002</v>
      </c>
      <c r="G669" s="23" t="s">
        <v>1447</v>
      </c>
      <c r="H669">
        <v>91</v>
      </c>
      <c r="I669" s="26" t="s">
        <v>1446</v>
      </c>
      <c r="J669">
        <v>4</v>
      </c>
      <c r="K669" s="21">
        <v>169.37719999999999</v>
      </c>
      <c r="L669" s="19">
        <v>0.83783750000000001</v>
      </c>
    </row>
    <row r="670" spans="1:12" x14ac:dyDescent="0.3">
      <c r="A670" s="23" t="s">
        <v>1448</v>
      </c>
      <c r="B670">
        <v>29</v>
      </c>
      <c r="C670" s="26" t="s">
        <v>1449</v>
      </c>
      <c r="D670">
        <v>2</v>
      </c>
      <c r="E670" s="21">
        <v>318.95080000000002</v>
      </c>
      <c r="F670" s="19">
        <v>0.69419459999999999</v>
      </c>
      <c r="G670" s="23" t="s">
        <v>1449</v>
      </c>
      <c r="H670">
        <v>11</v>
      </c>
      <c r="I670" s="26" t="s">
        <v>1448</v>
      </c>
      <c r="J670">
        <v>2</v>
      </c>
      <c r="K670" s="21">
        <v>66.652569999999997</v>
      </c>
      <c r="L670" s="19">
        <v>0.4352067</v>
      </c>
    </row>
    <row r="671" spans="1:12" x14ac:dyDescent="0.3">
      <c r="A671" s="23" t="s">
        <v>1450</v>
      </c>
      <c r="B671">
        <v>17</v>
      </c>
      <c r="C671" s="26" t="s">
        <v>1451</v>
      </c>
      <c r="D671">
        <v>2</v>
      </c>
      <c r="E671" s="21">
        <v>139.7379</v>
      </c>
      <c r="F671" s="19">
        <v>0.77417100000000005</v>
      </c>
      <c r="G671" s="23" t="s">
        <v>1451</v>
      </c>
      <c r="H671">
        <v>23</v>
      </c>
      <c r="I671" s="26" t="s">
        <v>1450</v>
      </c>
      <c r="J671">
        <v>2</v>
      </c>
      <c r="K671" s="21">
        <v>225.548</v>
      </c>
      <c r="L671" s="19">
        <v>0.66941430000000002</v>
      </c>
    </row>
    <row r="672" spans="1:12" x14ac:dyDescent="0.3">
      <c r="A672" s="23" t="s">
        <v>1452</v>
      </c>
      <c r="B672">
        <v>25</v>
      </c>
      <c r="C672" s="26" t="s">
        <v>1453</v>
      </c>
      <c r="D672">
        <v>2</v>
      </c>
      <c r="E672" s="21">
        <v>256.0283</v>
      </c>
      <c r="F672" s="19">
        <v>0.37993919999999998</v>
      </c>
      <c r="G672" s="23" t="s">
        <v>1453</v>
      </c>
      <c r="H672">
        <v>11</v>
      </c>
      <c r="I672" s="26" t="s">
        <v>1452</v>
      </c>
      <c r="J672">
        <v>2</v>
      </c>
      <c r="K672" s="21">
        <v>66.652569999999997</v>
      </c>
      <c r="L672" s="19">
        <v>0.41542459999999998</v>
      </c>
    </row>
    <row r="673" spans="1:12" x14ac:dyDescent="0.3">
      <c r="A673" s="23" t="s">
        <v>1454</v>
      </c>
      <c r="B673">
        <v>25</v>
      </c>
      <c r="C673" s="26" t="s">
        <v>1455</v>
      </c>
      <c r="D673">
        <v>2</v>
      </c>
      <c r="E673" s="21">
        <v>256.0283</v>
      </c>
      <c r="F673" s="19">
        <v>0.35460989999999998</v>
      </c>
      <c r="G673" s="23" t="s">
        <v>1455</v>
      </c>
      <c r="H673">
        <v>7</v>
      </c>
      <c r="I673" s="26" t="s">
        <v>1454</v>
      </c>
      <c r="J673">
        <v>2</v>
      </c>
      <c r="K673" s="21">
        <v>29.119260000000001</v>
      </c>
      <c r="L673" s="19">
        <v>0.20453779999999999</v>
      </c>
    </row>
    <row r="674" spans="1:12" x14ac:dyDescent="0.3">
      <c r="A674" s="23" t="s">
        <v>1456</v>
      </c>
      <c r="B674">
        <v>62</v>
      </c>
      <c r="C674" s="26" t="s">
        <v>1457</v>
      </c>
      <c r="D674">
        <v>5</v>
      </c>
      <c r="E674" s="21">
        <v>31.415150000000001</v>
      </c>
      <c r="F674" s="19">
        <v>0.56564669999999995</v>
      </c>
      <c r="G674" s="23" t="s">
        <v>1457</v>
      </c>
      <c r="H674">
        <v>80</v>
      </c>
      <c r="I674" s="26" t="s">
        <v>1456</v>
      </c>
      <c r="J674">
        <v>5</v>
      </c>
      <c r="K674" s="21">
        <v>55.390070000000001</v>
      </c>
      <c r="L674" s="19">
        <v>0.81649380000000005</v>
      </c>
    </row>
    <row r="675" spans="1:12" x14ac:dyDescent="0.3">
      <c r="A675" s="23" t="s">
        <v>1458</v>
      </c>
      <c r="B675">
        <v>17</v>
      </c>
      <c r="C675" s="26" t="s">
        <v>1459</v>
      </c>
      <c r="D675">
        <v>2</v>
      </c>
      <c r="E675" s="21">
        <v>139.7379</v>
      </c>
      <c r="F675" s="19">
        <v>0.38708550000000003</v>
      </c>
      <c r="G675" s="23" t="s">
        <v>1459</v>
      </c>
      <c r="H675">
        <v>13</v>
      </c>
      <c r="I675" s="26" t="s">
        <v>1458</v>
      </c>
      <c r="J675">
        <v>2</v>
      </c>
      <c r="K675" s="21">
        <v>89.163399999999996</v>
      </c>
      <c r="L675" s="19">
        <v>0.2910954</v>
      </c>
    </row>
    <row r="676" spans="1:12" x14ac:dyDescent="0.3">
      <c r="A676" s="23" t="s">
        <v>1460</v>
      </c>
      <c r="B676">
        <v>8</v>
      </c>
      <c r="C676" s="26" t="s">
        <v>1461</v>
      </c>
      <c r="D676">
        <v>2</v>
      </c>
      <c r="E676" s="21">
        <v>37.414740000000002</v>
      </c>
      <c r="F676" s="19">
        <v>0.2628064</v>
      </c>
      <c r="G676" s="23" t="s">
        <v>1461</v>
      </c>
      <c r="H676">
        <v>31</v>
      </c>
      <c r="I676" s="26" t="s">
        <v>1460</v>
      </c>
      <c r="J676">
        <v>2</v>
      </c>
      <c r="K676" s="21">
        <v>351.1712</v>
      </c>
      <c r="L676" s="19">
        <v>0.55587059999999999</v>
      </c>
    </row>
    <row r="677" spans="1:12" x14ac:dyDescent="0.3">
      <c r="A677" s="23" t="s">
        <v>1056</v>
      </c>
      <c r="B677">
        <v>655</v>
      </c>
      <c r="C677" s="26" t="s">
        <v>561</v>
      </c>
      <c r="D677">
        <v>76</v>
      </c>
      <c r="E677" s="21">
        <v>0.2159923</v>
      </c>
      <c r="F677" s="19">
        <v>0.1024617</v>
      </c>
      <c r="G677" s="23" t="s">
        <v>561</v>
      </c>
      <c r="H677">
        <v>1947</v>
      </c>
      <c r="I677" s="26" t="s">
        <v>1056</v>
      </c>
      <c r="J677">
        <v>76</v>
      </c>
      <c r="K677" s="21">
        <v>4.7191710000000002</v>
      </c>
      <c r="L677" s="19">
        <v>0.71945420000000004</v>
      </c>
    </row>
    <row r="678" spans="1:12" x14ac:dyDescent="0.3">
      <c r="A678" s="23" t="s">
        <v>1462</v>
      </c>
      <c r="B678">
        <v>30</v>
      </c>
      <c r="C678" s="26" t="s">
        <v>453</v>
      </c>
      <c r="D678">
        <v>3</v>
      </c>
      <c r="E678" s="21">
        <v>62.766719999999999</v>
      </c>
      <c r="F678" s="19">
        <v>0.51539749999999995</v>
      </c>
      <c r="G678" s="23" t="s">
        <v>453</v>
      </c>
      <c r="H678">
        <v>37</v>
      </c>
      <c r="I678" s="26" t="s">
        <v>1462</v>
      </c>
      <c r="J678">
        <v>3</v>
      </c>
      <c r="K678" s="21">
        <v>95.264269999999996</v>
      </c>
      <c r="L678" s="19">
        <v>0.58432770000000001</v>
      </c>
    </row>
    <row r="679" spans="1:12" x14ac:dyDescent="0.3">
      <c r="A679" s="23" t="s">
        <v>1463</v>
      </c>
      <c r="B679">
        <v>27</v>
      </c>
      <c r="C679" s="26" t="s">
        <v>1121</v>
      </c>
      <c r="D679">
        <v>3</v>
      </c>
      <c r="E679" s="21">
        <v>50.476219999999998</v>
      </c>
      <c r="F679" s="19">
        <v>0.63419859999999995</v>
      </c>
      <c r="G679" s="23" t="s">
        <v>1121</v>
      </c>
      <c r="H679">
        <v>46</v>
      </c>
      <c r="I679" s="26" t="s">
        <v>1463</v>
      </c>
      <c r="J679">
        <v>3</v>
      </c>
      <c r="K679" s="21">
        <v>143.59100000000001</v>
      </c>
      <c r="L679" s="19">
        <v>0.78131229999999996</v>
      </c>
    </row>
    <row r="680" spans="1:12" x14ac:dyDescent="0.3">
      <c r="A680" s="23" t="s">
        <v>1464</v>
      </c>
      <c r="B680">
        <v>17</v>
      </c>
      <c r="C680" s="26" t="s">
        <v>1465</v>
      </c>
      <c r="D680">
        <v>2</v>
      </c>
      <c r="E680" s="21">
        <v>139.7379</v>
      </c>
      <c r="F680" s="19">
        <v>0.69122410000000001</v>
      </c>
      <c r="G680" s="23" t="s">
        <v>1465</v>
      </c>
      <c r="H680">
        <v>22</v>
      </c>
      <c r="I680" s="26" t="s">
        <v>1464</v>
      </c>
      <c r="J680">
        <v>2</v>
      </c>
      <c r="K680" s="21">
        <v>210.6095</v>
      </c>
      <c r="L680" s="19">
        <v>0.70842139999999998</v>
      </c>
    </row>
    <row r="681" spans="1:12" x14ac:dyDescent="0.3">
      <c r="A681" s="23" t="s">
        <v>1466</v>
      </c>
      <c r="B681">
        <v>4</v>
      </c>
      <c r="C681" s="26" t="s">
        <v>1467</v>
      </c>
      <c r="D681">
        <v>2</v>
      </c>
      <c r="E681" s="21">
        <v>9.6050789999999999</v>
      </c>
      <c r="F681" s="19">
        <v>0.14443729999999999</v>
      </c>
      <c r="G681" s="23" t="s">
        <v>1467</v>
      </c>
      <c r="H681">
        <v>53</v>
      </c>
      <c r="I681" s="26" t="s">
        <v>1466</v>
      </c>
      <c r="J681">
        <v>2</v>
      </c>
      <c r="K681" s="21">
        <v>716.71690000000001</v>
      </c>
      <c r="L681" s="19">
        <v>0.85087089999999999</v>
      </c>
    </row>
    <row r="682" spans="1:12" x14ac:dyDescent="0.3">
      <c r="A682" s="23" t="s">
        <v>377</v>
      </c>
      <c r="B682">
        <v>11</v>
      </c>
      <c r="C682" s="26" t="s">
        <v>1468</v>
      </c>
      <c r="D682">
        <v>2</v>
      </c>
      <c r="E682" s="21">
        <v>66.652569999999997</v>
      </c>
      <c r="F682" s="19">
        <v>0.26376169999999999</v>
      </c>
      <c r="G682" s="23" t="s">
        <v>1468</v>
      </c>
      <c r="H682">
        <v>17</v>
      </c>
      <c r="I682" s="26" t="s">
        <v>377</v>
      </c>
      <c r="J682">
        <v>2</v>
      </c>
      <c r="K682" s="21">
        <v>139.7379</v>
      </c>
      <c r="L682" s="19">
        <v>0.3179631</v>
      </c>
    </row>
    <row r="683" spans="1:12" x14ac:dyDescent="0.3">
      <c r="A683" s="23" t="s">
        <v>1469</v>
      </c>
      <c r="B683">
        <v>29</v>
      </c>
      <c r="C683" s="26" t="s">
        <v>1470</v>
      </c>
      <c r="D683">
        <v>2</v>
      </c>
      <c r="E683" s="21">
        <v>318.95080000000002</v>
      </c>
      <c r="F683" s="19">
        <v>0.97818320000000003</v>
      </c>
      <c r="G683" s="23" t="s">
        <v>1470</v>
      </c>
      <c r="H683">
        <v>9</v>
      </c>
      <c r="I683" s="26" t="s">
        <v>1469</v>
      </c>
      <c r="J683">
        <v>2</v>
      </c>
      <c r="K683" s="21">
        <v>46.480020000000003</v>
      </c>
      <c r="L683" s="19">
        <v>0.3172854</v>
      </c>
    </row>
    <row r="684" spans="1:12" x14ac:dyDescent="0.3">
      <c r="A684" s="23" t="s">
        <v>1471</v>
      </c>
      <c r="B684">
        <v>49</v>
      </c>
      <c r="C684" s="26" t="s">
        <v>1472</v>
      </c>
      <c r="D684">
        <v>4</v>
      </c>
      <c r="E684" s="21">
        <v>48.660130000000002</v>
      </c>
      <c r="F684" s="19">
        <v>0.21663099999999999</v>
      </c>
      <c r="G684" s="23" t="s">
        <v>1472</v>
      </c>
      <c r="H684">
        <v>26</v>
      </c>
      <c r="I684" s="26" t="s">
        <v>1471</v>
      </c>
      <c r="J684">
        <v>4</v>
      </c>
      <c r="K684" s="21">
        <v>10.74015</v>
      </c>
      <c r="L684" s="19">
        <v>9.4565979999999994E-2</v>
      </c>
    </row>
    <row r="685" spans="1:12" x14ac:dyDescent="0.3">
      <c r="A685" s="23" t="s">
        <v>1473</v>
      </c>
      <c r="B685">
        <v>23</v>
      </c>
      <c r="C685" s="26" t="s">
        <v>1474</v>
      </c>
      <c r="D685">
        <v>2</v>
      </c>
      <c r="E685" s="21">
        <v>225.548</v>
      </c>
      <c r="F685" s="19">
        <v>0.91486619999999996</v>
      </c>
      <c r="G685" s="23" t="s">
        <v>1474</v>
      </c>
      <c r="H685">
        <v>20</v>
      </c>
      <c r="I685" s="26" t="s">
        <v>1473</v>
      </c>
      <c r="J685">
        <v>2</v>
      </c>
      <c r="K685" s="21">
        <v>181.4306</v>
      </c>
      <c r="L685" s="19">
        <v>0.80771420000000005</v>
      </c>
    </row>
    <row r="686" spans="1:12" x14ac:dyDescent="0.3">
      <c r="A686" s="23" t="s">
        <v>1475</v>
      </c>
      <c r="B686">
        <v>34</v>
      </c>
      <c r="C686" s="26" t="s">
        <v>1476</v>
      </c>
      <c r="D686">
        <v>3</v>
      </c>
      <c r="E686" s="21">
        <v>80.725719999999995</v>
      </c>
      <c r="F686" s="19">
        <v>0.58300129999999994</v>
      </c>
      <c r="G686" s="23" t="s">
        <v>1476</v>
      </c>
      <c r="H686">
        <v>30</v>
      </c>
      <c r="I686" s="26" t="s">
        <v>1475</v>
      </c>
      <c r="J686">
        <v>3</v>
      </c>
      <c r="K686" s="21">
        <v>62.766719999999999</v>
      </c>
      <c r="L686" s="19">
        <v>0.49055900000000002</v>
      </c>
    </row>
    <row r="687" spans="1:12" x14ac:dyDescent="0.3">
      <c r="A687" s="23" t="s">
        <v>1477</v>
      </c>
      <c r="B687">
        <v>26</v>
      </c>
      <c r="C687" s="26" t="s">
        <v>1478</v>
      </c>
      <c r="D687">
        <v>2</v>
      </c>
      <c r="E687" s="21">
        <v>271.53629999999998</v>
      </c>
      <c r="F687" s="19">
        <v>0.96708609999999995</v>
      </c>
      <c r="G687" s="23" t="s">
        <v>1478</v>
      </c>
      <c r="H687">
        <v>9</v>
      </c>
      <c r="I687" s="26" t="s">
        <v>1477</v>
      </c>
      <c r="J687">
        <v>2</v>
      </c>
      <c r="K687" s="21">
        <v>46.480020000000003</v>
      </c>
      <c r="L687" s="19">
        <v>0.29889209999999999</v>
      </c>
    </row>
    <row r="688" spans="1:12" x14ac:dyDescent="0.3">
      <c r="A688" s="23" t="s">
        <v>1479</v>
      </c>
      <c r="B688">
        <v>11</v>
      </c>
      <c r="C688" s="26" t="s">
        <v>1480</v>
      </c>
      <c r="D688">
        <v>2</v>
      </c>
      <c r="E688" s="21">
        <v>66.652569999999997</v>
      </c>
      <c r="F688" s="19">
        <v>0.55389949999999999</v>
      </c>
      <c r="G688" s="23" t="s">
        <v>1480</v>
      </c>
      <c r="H688">
        <v>32</v>
      </c>
      <c r="I688" s="26" t="s">
        <v>1479</v>
      </c>
      <c r="J688">
        <v>2</v>
      </c>
      <c r="K688" s="21">
        <v>367.42939999999999</v>
      </c>
      <c r="L688" s="19">
        <v>0.94510919999999998</v>
      </c>
    </row>
    <row r="689" spans="1:12" x14ac:dyDescent="0.3">
      <c r="A689" s="23" t="s">
        <v>694</v>
      </c>
      <c r="B689">
        <v>16</v>
      </c>
      <c r="C689" s="26" t="s">
        <v>1481</v>
      </c>
      <c r="D689">
        <v>2</v>
      </c>
      <c r="E689" s="21">
        <v>126.4953</v>
      </c>
      <c r="F689" s="19">
        <v>0.80091970000000001</v>
      </c>
      <c r="G689" s="23" t="s">
        <v>1481</v>
      </c>
      <c r="H689">
        <v>25</v>
      </c>
      <c r="I689" s="26" t="s">
        <v>694</v>
      </c>
      <c r="J689">
        <v>2</v>
      </c>
      <c r="K689" s="21">
        <v>256.0283</v>
      </c>
      <c r="L689" s="19">
        <v>0.65856119999999996</v>
      </c>
    </row>
    <row r="690" spans="1:12" x14ac:dyDescent="0.3">
      <c r="A690" s="23" t="s">
        <v>1482</v>
      </c>
      <c r="B690">
        <v>28</v>
      </c>
      <c r="C690" s="26" t="s">
        <v>1483</v>
      </c>
      <c r="D690">
        <v>2</v>
      </c>
      <c r="E690" s="21">
        <v>303.01139999999998</v>
      </c>
      <c r="F690" s="19">
        <v>0.68947970000000003</v>
      </c>
      <c r="G690" s="23" t="s">
        <v>1483</v>
      </c>
      <c r="H690">
        <v>12</v>
      </c>
      <c r="I690" s="26" t="s">
        <v>1482</v>
      </c>
      <c r="J690">
        <v>2</v>
      </c>
      <c r="K690" s="21">
        <v>77.641580000000005</v>
      </c>
      <c r="L690" s="19">
        <v>0.43782840000000001</v>
      </c>
    </row>
    <row r="691" spans="1:12" x14ac:dyDescent="0.3">
      <c r="A691" s="23" t="s">
        <v>1484</v>
      </c>
      <c r="B691">
        <v>5</v>
      </c>
      <c r="C691" s="26" t="s">
        <v>1485</v>
      </c>
      <c r="D691">
        <v>2</v>
      </c>
      <c r="E691" s="21">
        <v>15.136380000000001</v>
      </c>
      <c r="F691" s="19">
        <v>0.18718309999999999</v>
      </c>
      <c r="G691" s="23" t="s">
        <v>1485</v>
      </c>
      <c r="H691">
        <v>60</v>
      </c>
      <c r="I691" s="26" t="s">
        <v>1484</v>
      </c>
      <c r="J691">
        <v>2</v>
      </c>
      <c r="K691" s="21">
        <v>831.39639999999997</v>
      </c>
      <c r="L691" s="19">
        <v>0.74026199999999998</v>
      </c>
    </row>
    <row r="692" spans="1:12" x14ac:dyDescent="0.3">
      <c r="A692" s="23" t="s">
        <v>1486</v>
      </c>
      <c r="B692">
        <v>63</v>
      </c>
      <c r="C692" s="26" t="s">
        <v>1487</v>
      </c>
      <c r="D692">
        <v>4</v>
      </c>
      <c r="E692" s="21">
        <v>82.700540000000004</v>
      </c>
      <c r="F692" s="19">
        <v>0.99816629999999995</v>
      </c>
      <c r="G692" s="23" t="s">
        <v>1487</v>
      </c>
      <c r="H692">
        <v>46</v>
      </c>
      <c r="I692" s="26" t="s">
        <v>1486</v>
      </c>
      <c r="J692">
        <v>4</v>
      </c>
      <c r="K692" s="21">
        <v>42.344970000000004</v>
      </c>
      <c r="L692" s="19">
        <v>0.56135990000000002</v>
      </c>
    </row>
    <row r="693" spans="1:12" x14ac:dyDescent="0.3">
      <c r="A693" s="23" t="s">
        <v>8</v>
      </c>
      <c r="B693">
        <v>15</v>
      </c>
      <c r="C693" s="26" t="s">
        <v>1488</v>
      </c>
      <c r="D693">
        <v>2</v>
      </c>
      <c r="E693" s="21">
        <v>113.62909999999999</v>
      </c>
      <c r="F693" s="19">
        <v>0.50586739999999997</v>
      </c>
      <c r="G693" s="23" t="s">
        <v>1488</v>
      </c>
      <c r="H693">
        <v>21</v>
      </c>
      <c r="I693" s="26" t="s">
        <v>8</v>
      </c>
      <c r="J693">
        <v>2</v>
      </c>
      <c r="K693" s="21">
        <v>195.89689999999999</v>
      </c>
      <c r="L693" s="19">
        <v>0.50388999999999995</v>
      </c>
    </row>
    <row r="694" spans="1:12" x14ac:dyDescent="0.3">
      <c r="A694" s="23" t="s">
        <v>1489</v>
      </c>
      <c r="B694">
        <v>6</v>
      </c>
      <c r="C694" s="26" t="s">
        <v>1490</v>
      </c>
      <c r="D694">
        <v>2</v>
      </c>
      <c r="E694" s="21">
        <v>21.667359999999999</v>
      </c>
      <c r="F694" s="19">
        <v>0.18863550000000001</v>
      </c>
      <c r="G694" s="23" t="s">
        <v>1490</v>
      </c>
      <c r="H694">
        <v>40</v>
      </c>
      <c r="I694" s="26" t="s">
        <v>1489</v>
      </c>
      <c r="J694">
        <v>2</v>
      </c>
      <c r="K694" s="21">
        <v>499.79140000000001</v>
      </c>
      <c r="L694" s="19">
        <v>0.84056719999999996</v>
      </c>
    </row>
    <row r="695" spans="1:12" x14ac:dyDescent="0.3">
      <c r="A695" s="23" t="s">
        <v>1491</v>
      </c>
      <c r="B695">
        <v>16</v>
      </c>
      <c r="C695" s="26" t="s">
        <v>1492</v>
      </c>
      <c r="D695">
        <v>2</v>
      </c>
      <c r="E695" s="21">
        <v>126.4953</v>
      </c>
      <c r="F695" s="19">
        <v>0.80091970000000001</v>
      </c>
      <c r="G695" s="23" t="s">
        <v>1492</v>
      </c>
      <c r="H695">
        <v>26</v>
      </c>
      <c r="I695" s="26" t="s">
        <v>1491</v>
      </c>
      <c r="J695">
        <v>2</v>
      </c>
      <c r="K695" s="21">
        <v>271.53629999999998</v>
      </c>
      <c r="L695" s="19">
        <v>0.91335909999999998</v>
      </c>
    </row>
    <row r="696" spans="1:12" x14ac:dyDescent="0.3">
      <c r="A696" s="23" t="s">
        <v>1493</v>
      </c>
      <c r="B696">
        <v>52</v>
      </c>
      <c r="C696" s="26" t="s">
        <v>1494</v>
      </c>
      <c r="D696">
        <v>4</v>
      </c>
      <c r="E696" s="21">
        <v>55.337769999999999</v>
      </c>
      <c r="F696" s="19">
        <v>0.78287510000000005</v>
      </c>
      <c r="G696" s="23" t="s">
        <v>1494</v>
      </c>
      <c r="H696">
        <v>56</v>
      </c>
      <c r="I696" s="26" t="s">
        <v>1493</v>
      </c>
      <c r="J696">
        <v>4</v>
      </c>
      <c r="K696" s="21">
        <v>64.780479999999997</v>
      </c>
      <c r="L696" s="19">
        <v>0.69215389999999999</v>
      </c>
    </row>
    <row r="697" spans="1:12" x14ac:dyDescent="0.3">
      <c r="A697" s="23" t="s">
        <v>561</v>
      </c>
      <c r="B697">
        <v>1947</v>
      </c>
      <c r="C697" s="26" t="s">
        <v>1495</v>
      </c>
      <c r="D697">
        <v>75</v>
      </c>
      <c r="E697" s="21">
        <v>4.9675589999999996</v>
      </c>
      <c r="F697" s="19">
        <v>0.79516319999999996</v>
      </c>
      <c r="G697" s="23" t="s">
        <v>1495</v>
      </c>
      <c r="H697">
        <v>649</v>
      </c>
      <c r="I697" s="26" t="s">
        <v>561</v>
      </c>
      <c r="J697">
        <v>75</v>
      </c>
      <c r="K697" s="21">
        <v>0.22211500000000001</v>
      </c>
      <c r="L697" s="19">
        <v>0.10536619999999999</v>
      </c>
    </row>
    <row r="698" spans="1:12" x14ac:dyDescent="0.3">
      <c r="A698" s="23" t="s">
        <v>1117</v>
      </c>
      <c r="B698">
        <v>9</v>
      </c>
      <c r="C698" s="26" t="s">
        <v>1496</v>
      </c>
      <c r="D698">
        <v>2</v>
      </c>
      <c r="E698" s="21">
        <v>46.480020000000003</v>
      </c>
      <c r="F698" s="19">
        <v>0.45983400000000002</v>
      </c>
      <c r="G698" s="23" t="s">
        <v>1496</v>
      </c>
      <c r="H698">
        <v>42</v>
      </c>
      <c r="I698" s="26" t="s">
        <v>1117</v>
      </c>
      <c r="J698">
        <v>2</v>
      </c>
      <c r="K698" s="21">
        <v>533.23119999999994</v>
      </c>
      <c r="L698" s="19">
        <v>0.94956090000000004</v>
      </c>
    </row>
    <row r="699" spans="1:12" x14ac:dyDescent="0.3">
      <c r="A699" s="23" t="s">
        <v>1497</v>
      </c>
      <c r="B699">
        <v>29</v>
      </c>
      <c r="C699" s="26" t="s">
        <v>1498</v>
      </c>
      <c r="D699">
        <v>2</v>
      </c>
      <c r="E699" s="21">
        <v>318.95080000000002</v>
      </c>
      <c r="F699" s="19">
        <v>0.88352030000000004</v>
      </c>
      <c r="G699" s="23" t="s">
        <v>1498</v>
      </c>
      <c r="H699">
        <v>9</v>
      </c>
      <c r="I699" s="26" t="s">
        <v>1497</v>
      </c>
      <c r="J699">
        <v>2</v>
      </c>
      <c r="K699" s="21">
        <v>46.480020000000003</v>
      </c>
      <c r="L699" s="19">
        <v>0.3172854</v>
      </c>
    </row>
    <row r="700" spans="1:12" x14ac:dyDescent="0.3">
      <c r="A700" s="23" t="s">
        <v>1499</v>
      </c>
      <c r="B700">
        <v>16</v>
      </c>
      <c r="C700" s="26" t="s">
        <v>1500</v>
      </c>
      <c r="D700">
        <v>2</v>
      </c>
      <c r="E700" s="21">
        <v>126.4953</v>
      </c>
      <c r="F700" s="19">
        <v>0.53811790000000004</v>
      </c>
      <c r="G700" s="23" t="s">
        <v>1500</v>
      </c>
      <c r="H700">
        <v>25</v>
      </c>
      <c r="I700" s="26" t="s">
        <v>1499</v>
      </c>
      <c r="J700">
        <v>2</v>
      </c>
      <c r="K700" s="21">
        <v>256.0283</v>
      </c>
      <c r="L700" s="19">
        <v>0.96251260000000005</v>
      </c>
    </row>
    <row r="701" spans="1:12" x14ac:dyDescent="0.3">
      <c r="A701" s="23" t="s">
        <v>259</v>
      </c>
      <c r="B701">
        <v>33</v>
      </c>
      <c r="C701" s="26" t="s">
        <v>260</v>
      </c>
      <c r="D701">
        <v>2</v>
      </c>
      <c r="E701" s="21">
        <v>383.7722</v>
      </c>
      <c r="F701" s="19">
        <v>0.98714650000000004</v>
      </c>
      <c r="G701" s="23" t="s">
        <v>260</v>
      </c>
      <c r="H701">
        <v>12</v>
      </c>
      <c r="I701" s="26" t="s">
        <v>259</v>
      </c>
      <c r="J701">
        <v>2</v>
      </c>
      <c r="K701" s="21">
        <v>77.641580000000005</v>
      </c>
      <c r="L701" s="19">
        <v>0.499278</v>
      </c>
    </row>
    <row r="702" spans="1:12" x14ac:dyDescent="0.3">
      <c r="A702" s="23" t="s">
        <v>1501</v>
      </c>
      <c r="B702">
        <v>20</v>
      </c>
      <c r="C702" s="26" t="s">
        <v>1502</v>
      </c>
      <c r="D702">
        <v>3</v>
      </c>
      <c r="E702" s="21">
        <v>26.299440000000001</v>
      </c>
      <c r="F702" s="19">
        <v>0.36946190000000001</v>
      </c>
      <c r="G702" s="23" t="s">
        <v>1502</v>
      </c>
      <c r="H702">
        <v>63</v>
      </c>
      <c r="I702" s="26" t="s">
        <v>1501</v>
      </c>
      <c r="J702">
        <v>3</v>
      </c>
      <c r="K702" s="21">
        <v>249.41970000000001</v>
      </c>
      <c r="L702" s="19">
        <v>0.98701910000000004</v>
      </c>
    </row>
    <row r="703" spans="1:12" x14ac:dyDescent="0.3">
      <c r="A703" s="23" t="s">
        <v>1503</v>
      </c>
      <c r="B703">
        <v>4</v>
      </c>
      <c r="C703" s="26" t="s">
        <v>1504</v>
      </c>
      <c r="D703">
        <v>2</v>
      </c>
      <c r="E703" s="21">
        <v>9.6050789999999999</v>
      </c>
      <c r="F703" s="19">
        <v>9.8825510000000005E-2</v>
      </c>
      <c r="G703" s="23" t="s">
        <v>1504</v>
      </c>
      <c r="H703">
        <v>36</v>
      </c>
      <c r="I703" s="26" t="s">
        <v>1503</v>
      </c>
      <c r="J703">
        <v>2</v>
      </c>
      <c r="K703" s="21">
        <v>433.214</v>
      </c>
      <c r="L703" s="19">
        <v>0.25715120000000002</v>
      </c>
    </row>
    <row r="704" spans="1:12" x14ac:dyDescent="0.3">
      <c r="A704" s="23" t="s">
        <v>1505</v>
      </c>
      <c r="B704">
        <v>38</v>
      </c>
      <c r="C704" s="26" t="s">
        <v>1506</v>
      </c>
      <c r="D704">
        <v>3</v>
      </c>
      <c r="E704" s="21">
        <v>100.2987</v>
      </c>
      <c r="F704" s="19">
        <v>0.84343000000000001</v>
      </c>
      <c r="G704" s="23" t="s">
        <v>1506</v>
      </c>
      <c r="H704">
        <v>30</v>
      </c>
      <c r="I704" s="26" t="s">
        <v>1505</v>
      </c>
      <c r="J704">
        <v>3</v>
      </c>
      <c r="K704" s="21">
        <v>62.766719999999999</v>
      </c>
      <c r="L704" s="19">
        <v>0.59612240000000005</v>
      </c>
    </row>
    <row r="705" spans="1:12" x14ac:dyDescent="0.3">
      <c r="A705" s="23" t="s">
        <v>1507</v>
      </c>
      <c r="B705">
        <v>16</v>
      </c>
      <c r="C705" s="26" t="s">
        <v>153</v>
      </c>
      <c r="D705">
        <v>2</v>
      </c>
      <c r="E705" s="21">
        <v>126.4953</v>
      </c>
      <c r="F705" s="19">
        <v>0.3879455</v>
      </c>
      <c r="G705" s="23" t="s">
        <v>153</v>
      </c>
      <c r="H705">
        <v>18</v>
      </c>
      <c r="I705" s="26" t="s">
        <v>1507</v>
      </c>
      <c r="J705">
        <v>2</v>
      </c>
      <c r="K705" s="21">
        <v>153.3263</v>
      </c>
      <c r="L705" s="19">
        <v>0.56124569999999996</v>
      </c>
    </row>
    <row r="706" spans="1:12" x14ac:dyDescent="0.3">
      <c r="A706" s="23" t="s">
        <v>1508</v>
      </c>
      <c r="B706">
        <v>24</v>
      </c>
      <c r="C706" s="26" t="s">
        <v>1509</v>
      </c>
      <c r="D706">
        <v>3</v>
      </c>
      <c r="E706" s="21">
        <v>39.298560000000002</v>
      </c>
      <c r="F706" s="19">
        <v>0.38489879999999999</v>
      </c>
      <c r="G706" s="23" t="s">
        <v>1509</v>
      </c>
      <c r="H706">
        <v>47</v>
      </c>
      <c r="I706" s="26" t="s">
        <v>1508</v>
      </c>
      <c r="J706">
        <v>3</v>
      </c>
      <c r="K706" s="21">
        <v>149.3441</v>
      </c>
      <c r="L706" s="19">
        <v>0.7830667</v>
      </c>
    </row>
    <row r="707" spans="1:12" x14ac:dyDescent="0.3">
      <c r="A707" s="23" t="s">
        <v>485</v>
      </c>
      <c r="B707">
        <v>18</v>
      </c>
      <c r="C707" s="26" t="s">
        <v>1510</v>
      </c>
      <c r="D707">
        <v>2</v>
      </c>
      <c r="E707" s="21">
        <v>153.3263</v>
      </c>
      <c r="F707" s="19">
        <v>0.22753209999999999</v>
      </c>
      <c r="G707" s="23" t="s">
        <v>1510</v>
      </c>
      <c r="H707">
        <v>7</v>
      </c>
      <c r="I707" s="26" t="s">
        <v>485</v>
      </c>
      <c r="J707">
        <v>2</v>
      </c>
      <c r="K707" s="21">
        <v>29.119260000000001</v>
      </c>
      <c r="L707" s="19">
        <v>0.1123517</v>
      </c>
    </row>
    <row r="708" spans="1:12" x14ac:dyDescent="0.3">
      <c r="A708" s="23" t="s">
        <v>1511</v>
      </c>
      <c r="B708">
        <v>18</v>
      </c>
      <c r="C708" s="26" t="s">
        <v>1512</v>
      </c>
      <c r="D708">
        <v>2</v>
      </c>
      <c r="E708" s="21">
        <v>153.3263</v>
      </c>
      <c r="F708" s="19">
        <v>0.71293379999999995</v>
      </c>
      <c r="G708" s="23" t="s">
        <v>1512</v>
      </c>
      <c r="H708">
        <v>21</v>
      </c>
      <c r="I708" s="26" t="s">
        <v>1511</v>
      </c>
      <c r="J708">
        <v>2</v>
      </c>
      <c r="K708" s="21">
        <v>195.89689999999999</v>
      </c>
      <c r="L708" s="19">
        <v>0.94963880000000001</v>
      </c>
    </row>
    <row r="709" spans="1:12" x14ac:dyDescent="0.3">
      <c r="A709" s="23" t="s">
        <v>1513</v>
      </c>
      <c r="B709">
        <v>42</v>
      </c>
      <c r="C709" s="26" t="s">
        <v>1514</v>
      </c>
      <c r="D709">
        <v>2</v>
      </c>
      <c r="E709" s="21">
        <v>533.23119999999994</v>
      </c>
      <c r="F709" s="19">
        <v>0.94956090000000004</v>
      </c>
      <c r="G709" s="23" t="s">
        <v>1514</v>
      </c>
      <c r="H709">
        <v>7</v>
      </c>
      <c r="I709" s="26" t="s">
        <v>1513</v>
      </c>
      <c r="J709">
        <v>2</v>
      </c>
      <c r="K709" s="21">
        <v>29.119260000000001</v>
      </c>
      <c r="L709" s="19">
        <v>0.2909622</v>
      </c>
    </row>
    <row r="710" spans="1:12" x14ac:dyDescent="0.3">
      <c r="A710" s="23" t="s">
        <v>1515</v>
      </c>
      <c r="B710">
        <v>9</v>
      </c>
      <c r="C710" s="26" t="s">
        <v>1516</v>
      </c>
      <c r="D710">
        <v>3</v>
      </c>
      <c r="E710" s="21">
        <v>3.7908520000000001</v>
      </c>
      <c r="F710" s="19">
        <v>5.663025E-2</v>
      </c>
      <c r="G710" s="23" t="s">
        <v>1516</v>
      </c>
      <c r="H710">
        <v>64</v>
      </c>
      <c r="I710" s="26" t="s">
        <v>1515</v>
      </c>
      <c r="J710">
        <v>3</v>
      </c>
      <c r="K710" s="21">
        <v>256.08640000000003</v>
      </c>
      <c r="L710" s="19">
        <v>0.55737040000000004</v>
      </c>
    </row>
    <row r="711" spans="1:12" x14ac:dyDescent="0.3">
      <c r="A711" s="23" t="s">
        <v>1517</v>
      </c>
      <c r="B711">
        <v>35</v>
      </c>
      <c r="C711" s="26" t="s">
        <v>244</v>
      </c>
      <c r="D711">
        <v>2</v>
      </c>
      <c r="E711" s="21">
        <v>416.67340000000002</v>
      </c>
      <c r="F711" s="19">
        <v>0.94810930000000004</v>
      </c>
      <c r="G711" s="23" t="s">
        <v>244</v>
      </c>
      <c r="H711">
        <v>14</v>
      </c>
      <c r="I711" s="26" t="s">
        <v>1517</v>
      </c>
      <c r="J711">
        <v>2</v>
      </c>
      <c r="K711" s="21">
        <v>101.1728</v>
      </c>
      <c r="L711" s="19">
        <v>0.57052340000000001</v>
      </c>
    </row>
    <row r="712" spans="1:12" x14ac:dyDescent="0.3">
      <c r="A712" s="23" t="s">
        <v>362</v>
      </c>
      <c r="B712">
        <v>9</v>
      </c>
      <c r="C712" s="26" t="s">
        <v>363</v>
      </c>
      <c r="D712">
        <v>2</v>
      </c>
      <c r="E712" s="21">
        <v>46.480020000000003</v>
      </c>
      <c r="F712" s="19">
        <v>0.3356788</v>
      </c>
      <c r="G712" s="23" t="s">
        <v>363</v>
      </c>
      <c r="H712">
        <v>34</v>
      </c>
      <c r="I712" s="26" t="s">
        <v>362</v>
      </c>
      <c r="J712">
        <v>2</v>
      </c>
      <c r="K712" s="21">
        <v>400.18990000000002</v>
      </c>
      <c r="L712" s="19">
        <v>0.87101090000000003</v>
      </c>
    </row>
    <row r="713" spans="1:12" x14ac:dyDescent="0.3">
      <c r="A713" s="23" t="s">
        <v>1518</v>
      </c>
      <c r="B713">
        <v>26</v>
      </c>
      <c r="C713" s="26" t="s">
        <v>214</v>
      </c>
      <c r="D713">
        <v>2</v>
      </c>
      <c r="E713" s="21">
        <v>271.53629999999998</v>
      </c>
      <c r="F713" s="19">
        <v>0.40295259999999999</v>
      </c>
      <c r="G713" s="23" t="s">
        <v>214</v>
      </c>
      <c r="H713">
        <v>10</v>
      </c>
      <c r="I713" s="26" t="s">
        <v>1518</v>
      </c>
      <c r="J713">
        <v>2</v>
      </c>
      <c r="K713" s="21">
        <v>56.246699999999997</v>
      </c>
      <c r="L713" s="19">
        <v>0.46742410000000001</v>
      </c>
    </row>
    <row r="714" spans="1:12" x14ac:dyDescent="0.3">
      <c r="A714" s="23" t="s">
        <v>1519</v>
      </c>
      <c r="B714">
        <v>6</v>
      </c>
      <c r="C714" s="26" t="s">
        <v>1520</v>
      </c>
      <c r="D714">
        <v>2</v>
      </c>
      <c r="E714" s="21">
        <v>21.667359999999999</v>
      </c>
      <c r="F714" s="19">
        <v>0.1457638</v>
      </c>
      <c r="G714" s="23" t="s">
        <v>1520</v>
      </c>
      <c r="H714">
        <v>36</v>
      </c>
      <c r="I714" s="26" t="s">
        <v>1519</v>
      </c>
      <c r="J714">
        <v>2</v>
      </c>
      <c r="K714" s="21">
        <v>433.214</v>
      </c>
      <c r="L714" s="19">
        <v>0.55716089999999996</v>
      </c>
    </row>
    <row r="715" spans="1:12" x14ac:dyDescent="0.3">
      <c r="A715" s="23" t="s">
        <v>1521</v>
      </c>
      <c r="B715">
        <v>14</v>
      </c>
      <c r="C715" s="26" t="s">
        <v>494</v>
      </c>
      <c r="D715">
        <v>2</v>
      </c>
      <c r="E715" s="21">
        <v>101.1728</v>
      </c>
      <c r="F715" s="19">
        <v>0.45041320000000001</v>
      </c>
      <c r="G715" s="23" t="s">
        <v>494</v>
      </c>
      <c r="H715">
        <v>22</v>
      </c>
      <c r="I715" s="26" t="s">
        <v>1521</v>
      </c>
      <c r="J715">
        <v>2</v>
      </c>
      <c r="K715" s="21">
        <v>210.6095</v>
      </c>
      <c r="L715" s="19">
        <v>0.64591359999999998</v>
      </c>
    </row>
    <row r="716" spans="1:12" x14ac:dyDescent="0.3">
      <c r="A716" s="23" t="s">
        <v>59</v>
      </c>
      <c r="B716">
        <v>34</v>
      </c>
      <c r="C716" s="26" t="s">
        <v>60</v>
      </c>
      <c r="D716">
        <v>3</v>
      </c>
      <c r="E716" s="21">
        <v>80.725719999999995</v>
      </c>
      <c r="F716" s="19">
        <v>0.66286449999999997</v>
      </c>
      <c r="G716" s="23" t="s">
        <v>60</v>
      </c>
      <c r="H716">
        <v>35</v>
      </c>
      <c r="I716" s="26" t="s">
        <v>59</v>
      </c>
      <c r="J716">
        <v>3</v>
      </c>
      <c r="K716" s="21">
        <v>85.474980000000002</v>
      </c>
      <c r="L716" s="19">
        <v>0.66803749999999995</v>
      </c>
    </row>
    <row r="717" spans="1:12" x14ac:dyDescent="0.3">
      <c r="A717" s="23" t="s">
        <v>272</v>
      </c>
      <c r="B717">
        <v>48</v>
      </c>
      <c r="C717" s="26" t="s">
        <v>274</v>
      </c>
      <c r="D717">
        <v>3</v>
      </c>
      <c r="E717" s="21">
        <v>155.16579999999999</v>
      </c>
      <c r="F717" s="19">
        <v>0.78289039999999999</v>
      </c>
      <c r="G717" s="23" t="s">
        <v>274</v>
      </c>
      <c r="H717">
        <v>24</v>
      </c>
      <c r="I717" s="26" t="s">
        <v>272</v>
      </c>
      <c r="J717">
        <v>3</v>
      </c>
      <c r="K717" s="21">
        <v>39.298560000000002</v>
      </c>
      <c r="L717" s="19">
        <v>0.45876830000000002</v>
      </c>
    </row>
    <row r="718" spans="1:12" x14ac:dyDescent="0.3">
      <c r="A718" s="23" t="s">
        <v>1522</v>
      </c>
      <c r="B718">
        <v>13</v>
      </c>
      <c r="C718" s="26" t="s">
        <v>1523</v>
      </c>
      <c r="D718">
        <v>2</v>
      </c>
      <c r="E718" s="21">
        <v>89.163399999999996</v>
      </c>
      <c r="F718" s="19">
        <v>0.4234115</v>
      </c>
      <c r="G718" s="23" t="s">
        <v>1523</v>
      </c>
      <c r="H718">
        <v>12</v>
      </c>
      <c r="I718" s="26" t="s">
        <v>1522</v>
      </c>
      <c r="J718">
        <v>2</v>
      </c>
      <c r="K718" s="21">
        <v>77.641580000000005</v>
      </c>
      <c r="L718" s="19">
        <v>0.14594280000000001</v>
      </c>
    </row>
    <row r="719" spans="1:12" x14ac:dyDescent="0.3">
      <c r="A719" s="23" t="s">
        <v>945</v>
      </c>
      <c r="B719">
        <v>14</v>
      </c>
      <c r="C719" s="26" t="s">
        <v>1524</v>
      </c>
      <c r="D719">
        <v>2</v>
      </c>
      <c r="E719" s="21">
        <v>101.1728</v>
      </c>
      <c r="F719" s="19">
        <v>0.46042240000000001</v>
      </c>
      <c r="G719" s="23" t="s">
        <v>1524</v>
      </c>
      <c r="H719">
        <v>21</v>
      </c>
      <c r="I719" s="26" t="s">
        <v>945</v>
      </c>
      <c r="J719">
        <v>2</v>
      </c>
      <c r="K719" s="21">
        <v>195.89689999999999</v>
      </c>
      <c r="L719" s="19">
        <v>0.63955269999999997</v>
      </c>
    </row>
    <row r="720" spans="1:12" x14ac:dyDescent="0.3">
      <c r="A720" s="23" t="s">
        <v>1525</v>
      </c>
      <c r="B720">
        <v>21</v>
      </c>
      <c r="C720" s="26" t="s">
        <v>1526</v>
      </c>
      <c r="D720">
        <v>2</v>
      </c>
      <c r="E720" s="21">
        <v>195.89689999999999</v>
      </c>
      <c r="F720" s="19">
        <v>0.98839960000000004</v>
      </c>
      <c r="G720" s="23" t="s">
        <v>1526</v>
      </c>
      <c r="H720">
        <v>18</v>
      </c>
      <c r="I720" s="26" t="s">
        <v>1525</v>
      </c>
      <c r="J720">
        <v>2</v>
      </c>
      <c r="K720" s="21">
        <v>153.3263</v>
      </c>
      <c r="L720" s="19">
        <v>0.6219209</v>
      </c>
    </row>
    <row r="721" spans="1:12" x14ac:dyDescent="0.3">
      <c r="A721" s="23" t="s">
        <v>1520</v>
      </c>
      <c r="B721">
        <v>36</v>
      </c>
      <c r="C721" s="26" t="s">
        <v>1527</v>
      </c>
      <c r="D721">
        <v>2</v>
      </c>
      <c r="E721" s="21">
        <v>433.214</v>
      </c>
      <c r="F721" s="19">
        <v>0.77145350000000001</v>
      </c>
      <c r="G721" s="23" t="s">
        <v>1527</v>
      </c>
      <c r="H721">
        <v>7</v>
      </c>
      <c r="I721" s="26" t="s">
        <v>1520</v>
      </c>
      <c r="J721">
        <v>2</v>
      </c>
      <c r="K721" s="21">
        <v>29.119260000000001</v>
      </c>
      <c r="L721" s="19">
        <v>0.19589529999999999</v>
      </c>
    </row>
    <row r="722" spans="1:12" x14ac:dyDescent="0.3">
      <c r="A722" s="23" t="s">
        <v>1528</v>
      </c>
      <c r="B722">
        <v>45</v>
      </c>
      <c r="C722" s="26" t="s">
        <v>1529</v>
      </c>
      <c r="D722">
        <v>3</v>
      </c>
      <c r="E722" s="21">
        <v>137.9085</v>
      </c>
      <c r="F722" s="19">
        <v>0.84589720000000002</v>
      </c>
      <c r="G722" s="23" t="s">
        <v>1529</v>
      </c>
      <c r="H722">
        <v>34</v>
      </c>
      <c r="I722" s="26" t="s">
        <v>1528</v>
      </c>
      <c r="J722">
        <v>3</v>
      </c>
      <c r="K722" s="21">
        <v>80.725719999999995</v>
      </c>
      <c r="L722" s="19">
        <v>0.75071399999999999</v>
      </c>
    </row>
    <row r="723" spans="1:12" x14ac:dyDescent="0.3">
      <c r="A723" s="23" t="s">
        <v>1530</v>
      </c>
      <c r="B723">
        <v>19</v>
      </c>
      <c r="C723" s="26" t="s">
        <v>1531</v>
      </c>
      <c r="D723">
        <v>2</v>
      </c>
      <c r="E723" s="21">
        <v>167.23240000000001</v>
      </c>
      <c r="F723" s="19">
        <v>0.89340629999999999</v>
      </c>
      <c r="G723" s="23" t="s">
        <v>1531</v>
      </c>
      <c r="H723">
        <v>27</v>
      </c>
      <c r="I723" s="26" t="s">
        <v>1530</v>
      </c>
      <c r="J723">
        <v>2</v>
      </c>
      <c r="K723" s="21">
        <v>287.20209999999997</v>
      </c>
      <c r="L723" s="19">
        <v>0.99446690000000004</v>
      </c>
    </row>
    <row r="724" spans="1:12" x14ac:dyDescent="0.3">
      <c r="A724" s="23" t="s">
        <v>1532</v>
      </c>
      <c r="B724">
        <v>15</v>
      </c>
      <c r="C724" s="26" t="s">
        <v>1533</v>
      </c>
      <c r="D724">
        <v>2</v>
      </c>
      <c r="E724" s="21">
        <v>113.62909999999999</v>
      </c>
      <c r="F724" s="19">
        <v>0.71945590000000004</v>
      </c>
      <c r="G724" s="23" t="s">
        <v>1533</v>
      </c>
      <c r="H724">
        <v>27</v>
      </c>
      <c r="I724" s="26" t="s">
        <v>1532</v>
      </c>
      <c r="J724">
        <v>2</v>
      </c>
      <c r="K724" s="21">
        <v>287.20209999999997</v>
      </c>
      <c r="L724" s="19">
        <v>0.62509349999999997</v>
      </c>
    </row>
    <row r="725" spans="1:12" x14ac:dyDescent="0.3">
      <c r="A725" s="23" t="s">
        <v>1534</v>
      </c>
      <c r="B725">
        <v>62</v>
      </c>
      <c r="C725" s="26" t="s">
        <v>1535</v>
      </c>
      <c r="D725">
        <v>4</v>
      </c>
      <c r="E725" s="21">
        <v>80.036420000000007</v>
      </c>
      <c r="F725" s="19">
        <v>0.8393214</v>
      </c>
      <c r="G725" s="23" t="s">
        <v>1535</v>
      </c>
      <c r="H725">
        <v>37</v>
      </c>
      <c r="I725" s="26" t="s">
        <v>1534</v>
      </c>
      <c r="J725">
        <v>4</v>
      </c>
      <c r="K725" s="21">
        <v>25.733229999999999</v>
      </c>
      <c r="L725" s="19">
        <v>0.38951160000000001</v>
      </c>
    </row>
    <row r="726" spans="1:12" x14ac:dyDescent="0.3">
      <c r="A726" s="23" t="s">
        <v>1536</v>
      </c>
      <c r="B726">
        <v>27</v>
      </c>
      <c r="C726" s="26" t="s">
        <v>1537</v>
      </c>
      <c r="D726">
        <v>2</v>
      </c>
      <c r="E726" s="21">
        <v>287.20209999999997</v>
      </c>
      <c r="F726" s="19">
        <v>0.36937340000000002</v>
      </c>
      <c r="G726" s="23" t="s">
        <v>1537</v>
      </c>
      <c r="H726">
        <v>10</v>
      </c>
      <c r="I726" s="26" t="s">
        <v>1536</v>
      </c>
      <c r="J726">
        <v>2</v>
      </c>
      <c r="K726" s="21">
        <v>56.246699999999997</v>
      </c>
      <c r="L726" s="19">
        <v>0.26153490000000001</v>
      </c>
    </row>
    <row r="727" spans="1:12" x14ac:dyDescent="0.3">
      <c r="A727" s="23" t="s">
        <v>1092</v>
      </c>
      <c r="B727">
        <v>9</v>
      </c>
      <c r="C727" s="26" t="s">
        <v>1538</v>
      </c>
      <c r="D727">
        <v>2</v>
      </c>
      <c r="E727" s="21">
        <v>46.480020000000003</v>
      </c>
      <c r="F727" s="19">
        <v>0.3402771</v>
      </c>
      <c r="G727" s="23" t="s">
        <v>1538</v>
      </c>
      <c r="H727">
        <v>30</v>
      </c>
      <c r="I727" s="26" t="s">
        <v>1092</v>
      </c>
      <c r="J727">
        <v>2</v>
      </c>
      <c r="K727" s="21">
        <v>335.00799999999998</v>
      </c>
      <c r="L727" s="19">
        <v>0.96114299999999997</v>
      </c>
    </row>
    <row r="728" spans="1:12" x14ac:dyDescent="0.3">
      <c r="A728" s="23" t="s">
        <v>1539</v>
      </c>
      <c r="B728">
        <v>29</v>
      </c>
      <c r="C728" s="26" t="s">
        <v>1540</v>
      </c>
      <c r="D728">
        <v>2</v>
      </c>
      <c r="E728" s="21">
        <v>318.95080000000002</v>
      </c>
      <c r="F728" s="19">
        <v>0.9466289</v>
      </c>
      <c r="G728" s="23" t="s">
        <v>1540</v>
      </c>
      <c r="H728">
        <v>13</v>
      </c>
      <c r="I728" s="26" t="s">
        <v>1539</v>
      </c>
      <c r="J728">
        <v>2</v>
      </c>
      <c r="K728" s="21">
        <v>89.163399999999996</v>
      </c>
      <c r="L728" s="19">
        <v>0.43223250000000002</v>
      </c>
    </row>
    <row r="729" spans="1:12" x14ac:dyDescent="0.3">
      <c r="A729" s="23" t="s">
        <v>715</v>
      </c>
      <c r="B729">
        <v>764</v>
      </c>
      <c r="C729" s="26" t="s">
        <v>602</v>
      </c>
      <c r="D729">
        <v>54</v>
      </c>
      <c r="E729" s="21">
        <v>1.931738</v>
      </c>
      <c r="F729" s="19">
        <v>0.56167180000000005</v>
      </c>
      <c r="G729" s="23" t="s">
        <v>602</v>
      </c>
      <c r="H729">
        <v>1206</v>
      </c>
      <c r="I729" s="26" t="s">
        <v>715</v>
      </c>
      <c r="J729">
        <v>54</v>
      </c>
      <c r="K729" s="21">
        <v>5.0380979999999997</v>
      </c>
      <c r="L729" s="19">
        <v>0.90115559999999995</v>
      </c>
    </row>
    <row r="730" spans="1:12" x14ac:dyDescent="0.3">
      <c r="A730" s="23" t="s">
        <v>371</v>
      </c>
      <c r="B730">
        <v>30</v>
      </c>
      <c r="C730" s="26" t="s">
        <v>304</v>
      </c>
      <c r="D730">
        <v>3</v>
      </c>
      <c r="E730" s="21">
        <v>62.766719999999999</v>
      </c>
      <c r="F730" s="19">
        <v>0.61475120000000005</v>
      </c>
      <c r="G730" s="23" t="s">
        <v>304</v>
      </c>
      <c r="H730">
        <v>42</v>
      </c>
      <c r="I730" s="26" t="s">
        <v>371</v>
      </c>
      <c r="J730">
        <v>3</v>
      </c>
      <c r="K730" s="21">
        <v>121.30710000000001</v>
      </c>
      <c r="L730" s="19">
        <v>0.74406779999999995</v>
      </c>
    </row>
    <row r="731" spans="1:12" x14ac:dyDescent="0.3">
      <c r="A731" s="23" t="s">
        <v>249</v>
      </c>
      <c r="B731">
        <v>30</v>
      </c>
      <c r="C731" s="26" t="s">
        <v>250</v>
      </c>
      <c r="D731">
        <v>2</v>
      </c>
      <c r="E731" s="21">
        <v>335.00799999999998</v>
      </c>
      <c r="F731" s="19">
        <v>0.66285720000000004</v>
      </c>
      <c r="G731" s="23" t="s">
        <v>250</v>
      </c>
      <c r="H731">
        <v>7</v>
      </c>
      <c r="I731" s="26" t="s">
        <v>249</v>
      </c>
      <c r="J731">
        <v>2</v>
      </c>
      <c r="K731" s="21">
        <v>29.119260000000001</v>
      </c>
      <c r="L731" s="19">
        <v>0.28808139999999999</v>
      </c>
    </row>
    <row r="732" spans="1:12" x14ac:dyDescent="0.3">
      <c r="A732" s="23" t="s">
        <v>1541</v>
      </c>
      <c r="B732">
        <v>23</v>
      </c>
      <c r="C732" s="26" t="s">
        <v>1542</v>
      </c>
      <c r="D732">
        <v>2</v>
      </c>
      <c r="E732" s="21">
        <v>225.548</v>
      </c>
      <c r="F732" s="19">
        <v>0.78098330000000005</v>
      </c>
      <c r="G732" s="23" t="s">
        <v>1542</v>
      </c>
      <c r="H732">
        <v>18</v>
      </c>
      <c r="I732" s="26" t="s">
        <v>1541</v>
      </c>
      <c r="J732">
        <v>2</v>
      </c>
      <c r="K732" s="21">
        <v>153.3263</v>
      </c>
      <c r="L732" s="19">
        <v>0.81911540000000005</v>
      </c>
    </row>
    <row r="733" spans="1:12" x14ac:dyDescent="0.3">
      <c r="A733" s="23" t="s">
        <v>1543</v>
      </c>
      <c r="B733">
        <v>6</v>
      </c>
      <c r="C733" s="26" t="s">
        <v>1544</v>
      </c>
      <c r="D733">
        <v>2</v>
      </c>
      <c r="E733" s="21">
        <v>21.667359999999999</v>
      </c>
      <c r="F733" s="19">
        <v>0.18863550000000001</v>
      </c>
      <c r="G733" s="23" t="s">
        <v>1544</v>
      </c>
      <c r="H733">
        <v>43</v>
      </c>
      <c r="I733" s="26" t="s">
        <v>1543</v>
      </c>
      <c r="J733">
        <v>2</v>
      </c>
      <c r="K733" s="21">
        <v>549.96709999999996</v>
      </c>
      <c r="L733" s="19">
        <v>0.65290910000000002</v>
      </c>
    </row>
    <row r="734" spans="1:12" x14ac:dyDescent="0.3">
      <c r="A734" s="23" t="s">
        <v>1545</v>
      </c>
      <c r="B734">
        <v>26</v>
      </c>
      <c r="C734" s="26" t="s">
        <v>1546</v>
      </c>
      <c r="D734">
        <v>2</v>
      </c>
      <c r="E734" s="21">
        <v>271.53629999999998</v>
      </c>
      <c r="F734" s="19">
        <v>0.96708609999999995</v>
      </c>
      <c r="G734" s="23" t="s">
        <v>1546</v>
      </c>
      <c r="H734">
        <v>19</v>
      </c>
      <c r="I734" s="26" t="s">
        <v>1545</v>
      </c>
      <c r="J734">
        <v>2</v>
      </c>
      <c r="K734" s="21">
        <v>167.23240000000001</v>
      </c>
      <c r="L734" s="19">
        <v>0.66178250000000005</v>
      </c>
    </row>
    <row r="735" spans="1:12" x14ac:dyDescent="0.3">
      <c r="A735" s="23" t="s">
        <v>708</v>
      </c>
      <c r="B735">
        <v>47</v>
      </c>
      <c r="C735" s="26" t="s">
        <v>271</v>
      </c>
      <c r="D735">
        <v>3</v>
      </c>
      <c r="E735" s="21">
        <v>149.3441</v>
      </c>
      <c r="F735" s="19">
        <v>0.7830667</v>
      </c>
      <c r="G735" s="23" t="s">
        <v>271</v>
      </c>
      <c r="H735">
        <v>27</v>
      </c>
      <c r="I735" s="26" t="s">
        <v>708</v>
      </c>
      <c r="J735">
        <v>3</v>
      </c>
      <c r="K735" s="21">
        <v>50.476219999999998</v>
      </c>
      <c r="L735" s="19">
        <v>0.52433739999999995</v>
      </c>
    </row>
    <row r="736" spans="1:12" x14ac:dyDescent="0.3">
      <c r="A736" s="23" t="s">
        <v>1547</v>
      </c>
      <c r="B736">
        <v>38</v>
      </c>
      <c r="C736" s="26" t="s">
        <v>1548</v>
      </c>
      <c r="D736">
        <v>3</v>
      </c>
      <c r="E736" s="21">
        <v>100.2987</v>
      </c>
      <c r="F736" s="19">
        <v>0.80373919999999999</v>
      </c>
      <c r="G736" s="23" t="s">
        <v>1548</v>
      </c>
      <c r="H736">
        <v>41</v>
      </c>
      <c r="I736" s="26" t="s">
        <v>1547</v>
      </c>
      <c r="J736">
        <v>3</v>
      </c>
      <c r="K736" s="21">
        <v>115.9294</v>
      </c>
      <c r="L736" s="19">
        <v>0.95193349999999999</v>
      </c>
    </row>
    <row r="737" spans="1:12" x14ac:dyDescent="0.3">
      <c r="A737" s="23" t="s">
        <v>1549</v>
      </c>
      <c r="B737">
        <v>11</v>
      </c>
      <c r="C737" s="26" t="s">
        <v>1550</v>
      </c>
      <c r="D737">
        <v>2</v>
      </c>
      <c r="E737" s="21">
        <v>66.652569999999997</v>
      </c>
      <c r="F737" s="19">
        <v>0.68578030000000001</v>
      </c>
      <c r="G737" s="23" t="s">
        <v>1550</v>
      </c>
      <c r="H737">
        <v>36</v>
      </c>
      <c r="I737" s="26" t="s">
        <v>1549</v>
      </c>
      <c r="J737">
        <v>2</v>
      </c>
      <c r="K737" s="21">
        <v>433.214</v>
      </c>
      <c r="L737" s="19">
        <v>0.8571706</v>
      </c>
    </row>
    <row r="738" spans="1:12" x14ac:dyDescent="0.3">
      <c r="A738" s="23" t="s">
        <v>1551</v>
      </c>
      <c r="B738">
        <v>694</v>
      </c>
      <c r="C738" s="26" t="s">
        <v>426</v>
      </c>
      <c r="D738">
        <v>133</v>
      </c>
      <c r="E738" s="21">
        <v>9.0553660000000005E-3</v>
      </c>
      <c r="F738" s="19">
        <v>9.0553660000000005E-3</v>
      </c>
      <c r="G738" s="23" t="s">
        <v>426</v>
      </c>
      <c r="H738">
        <v>3454</v>
      </c>
      <c r="I738" s="26" t="s">
        <v>1551</v>
      </c>
      <c r="J738">
        <v>133</v>
      </c>
      <c r="K738" s="21">
        <v>2.741984</v>
      </c>
      <c r="L738" s="19">
        <v>0.44379550000000001</v>
      </c>
    </row>
    <row r="739" spans="1:12" x14ac:dyDescent="0.3">
      <c r="A739" s="23" t="s">
        <v>1552</v>
      </c>
      <c r="B739">
        <v>44</v>
      </c>
      <c r="C739" s="26" t="s">
        <v>1553</v>
      </c>
      <c r="D739">
        <v>3</v>
      </c>
      <c r="E739" s="21">
        <v>132.2989</v>
      </c>
      <c r="F739" s="19">
        <v>0.87693180000000004</v>
      </c>
      <c r="G739" s="23" t="s">
        <v>1553</v>
      </c>
      <c r="H739">
        <v>28</v>
      </c>
      <c r="I739" s="26" t="s">
        <v>1552</v>
      </c>
      <c r="J739">
        <v>3</v>
      </c>
      <c r="K739" s="21">
        <v>54.454140000000002</v>
      </c>
      <c r="L739" s="19">
        <v>0.56027210000000005</v>
      </c>
    </row>
    <row r="740" spans="1:12" x14ac:dyDescent="0.3">
      <c r="A740" s="23" t="s">
        <v>866</v>
      </c>
      <c r="B740">
        <v>1186</v>
      </c>
      <c r="C740" s="26" t="s">
        <v>526</v>
      </c>
      <c r="D740">
        <v>57</v>
      </c>
      <c r="E740" s="21">
        <v>4.1637899999999997</v>
      </c>
      <c r="F740" s="19">
        <v>0.94373200000000002</v>
      </c>
      <c r="G740" s="23" t="s">
        <v>526</v>
      </c>
      <c r="H740">
        <v>1006</v>
      </c>
      <c r="I740" s="26" t="s">
        <v>866</v>
      </c>
      <c r="J740">
        <v>57</v>
      </c>
      <c r="K740" s="21">
        <v>2.8591009999999999</v>
      </c>
      <c r="L740" s="19">
        <v>0.86893120000000001</v>
      </c>
    </row>
    <row r="741" spans="1:12" x14ac:dyDescent="0.3">
      <c r="A741" s="23" t="s">
        <v>1453</v>
      </c>
      <c r="B741">
        <v>11</v>
      </c>
      <c r="C741" s="26" t="s">
        <v>1554</v>
      </c>
      <c r="D741">
        <v>2</v>
      </c>
      <c r="E741" s="21">
        <v>66.652569999999997</v>
      </c>
      <c r="F741" s="19">
        <v>0.38245440000000003</v>
      </c>
      <c r="G741" s="23" t="s">
        <v>1554</v>
      </c>
      <c r="H741">
        <v>31</v>
      </c>
      <c r="I741" s="26" t="s">
        <v>1453</v>
      </c>
      <c r="J741">
        <v>2</v>
      </c>
      <c r="K741" s="21">
        <v>351.1712</v>
      </c>
      <c r="L741" s="19">
        <v>0.5211287</v>
      </c>
    </row>
    <row r="742" spans="1:12" x14ac:dyDescent="0.3">
      <c r="A742" s="23" t="s">
        <v>9</v>
      </c>
      <c r="B742">
        <v>21</v>
      </c>
      <c r="C742" s="26" t="s">
        <v>10</v>
      </c>
      <c r="D742">
        <v>2</v>
      </c>
      <c r="E742" s="21">
        <v>195.89689999999999</v>
      </c>
      <c r="F742" s="19">
        <v>0.4457488</v>
      </c>
      <c r="G742" s="23" t="s">
        <v>10</v>
      </c>
      <c r="H742">
        <v>11</v>
      </c>
      <c r="I742" s="26" t="s">
        <v>9</v>
      </c>
      <c r="J742">
        <v>2</v>
      </c>
      <c r="K742" s="21">
        <v>66.652569999999997</v>
      </c>
      <c r="L742" s="19">
        <v>0.22419739999999999</v>
      </c>
    </row>
    <row r="743" spans="1:12" x14ac:dyDescent="0.3">
      <c r="A743" s="23" t="s">
        <v>1555</v>
      </c>
      <c r="B743">
        <v>46</v>
      </c>
      <c r="C743" s="26" t="s">
        <v>1556</v>
      </c>
      <c r="D743">
        <v>4</v>
      </c>
      <c r="E743" s="21">
        <v>42.344970000000004</v>
      </c>
      <c r="F743" s="19">
        <v>0.51527820000000002</v>
      </c>
      <c r="G743" s="23" t="s">
        <v>1556</v>
      </c>
      <c r="H743">
        <v>56</v>
      </c>
      <c r="I743" s="26" t="s">
        <v>1555</v>
      </c>
      <c r="J743">
        <v>4</v>
      </c>
      <c r="K743" s="21">
        <v>64.780479999999997</v>
      </c>
      <c r="L743" s="19">
        <v>0.60243029999999997</v>
      </c>
    </row>
    <row r="744" spans="1:12" x14ac:dyDescent="0.3">
      <c r="A744" s="23" t="s">
        <v>1557</v>
      </c>
      <c r="B744">
        <v>16</v>
      </c>
      <c r="C744" s="26" t="s">
        <v>1558</v>
      </c>
      <c r="D744">
        <v>2</v>
      </c>
      <c r="E744" s="21">
        <v>126.4953</v>
      </c>
      <c r="F744" s="19">
        <v>0.81343410000000005</v>
      </c>
      <c r="G744" s="23" t="s">
        <v>1558</v>
      </c>
      <c r="H744">
        <v>32</v>
      </c>
      <c r="I744" s="26" t="s">
        <v>1557</v>
      </c>
      <c r="J744">
        <v>2</v>
      </c>
      <c r="K744" s="21">
        <v>367.42939999999999</v>
      </c>
      <c r="L744" s="19">
        <v>0.98145959999999999</v>
      </c>
    </row>
    <row r="745" spans="1:12" x14ac:dyDescent="0.3">
      <c r="A745" s="23" t="s">
        <v>1559</v>
      </c>
      <c r="B745">
        <v>76</v>
      </c>
      <c r="C745" s="26" t="s">
        <v>1560</v>
      </c>
      <c r="D745">
        <v>4</v>
      </c>
      <c r="E745" s="21">
        <v>120.2299</v>
      </c>
      <c r="F745" s="19">
        <v>0.79693349999999996</v>
      </c>
      <c r="G745" s="23" t="s">
        <v>1560</v>
      </c>
      <c r="H745">
        <v>34</v>
      </c>
      <c r="I745" s="26" t="s">
        <v>1559</v>
      </c>
      <c r="J745">
        <v>4</v>
      </c>
      <c r="K745" s="21">
        <v>21.032060000000001</v>
      </c>
      <c r="L745" s="19">
        <v>0.37661289999999997</v>
      </c>
    </row>
    <row r="746" spans="1:12" x14ac:dyDescent="0.3">
      <c r="A746" s="23" t="s">
        <v>1561</v>
      </c>
      <c r="B746">
        <v>46</v>
      </c>
      <c r="C746" s="26" t="s">
        <v>1562</v>
      </c>
      <c r="D746">
        <v>3</v>
      </c>
      <c r="E746" s="21">
        <v>143.59100000000001</v>
      </c>
      <c r="F746" s="19">
        <v>0.49719869999999999</v>
      </c>
      <c r="G746" s="23" t="s">
        <v>1562</v>
      </c>
      <c r="H746">
        <v>19</v>
      </c>
      <c r="I746" s="26" t="s">
        <v>1561</v>
      </c>
      <c r="J746">
        <v>3</v>
      </c>
      <c r="K746" s="21">
        <v>23.41591</v>
      </c>
      <c r="L746" s="19">
        <v>0.2223909</v>
      </c>
    </row>
    <row r="747" spans="1:12" x14ac:dyDescent="0.3">
      <c r="A747" s="23" t="s">
        <v>1563</v>
      </c>
      <c r="B747">
        <v>43</v>
      </c>
      <c r="C747" s="26" t="s">
        <v>1564</v>
      </c>
      <c r="D747">
        <v>2</v>
      </c>
      <c r="E747" s="21">
        <v>549.96709999999996</v>
      </c>
      <c r="F747" s="19">
        <v>0.81613630000000004</v>
      </c>
      <c r="G747" s="23" t="s">
        <v>1564</v>
      </c>
      <c r="H747">
        <v>7</v>
      </c>
      <c r="I747" s="26" t="s">
        <v>1563</v>
      </c>
      <c r="J747">
        <v>2</v>
      </c>
      <c r="K747" s="21">
        <v>29.119260000000001</v>
      </c>
      <c r="L747" s="19">
        <v>0.36010170000000002</v>
      </c>
    </row>
    <row r="748" spans="1:12" x14ac:dyDescent="0.3">
      <c r="A748" s="23" t="s">
        <v>1565</v>
      </c>
      <c r="B748">
        <v>23</v>
      </c>
      <c r="C748" s="26" t="s">
        <v>1566</v>
      </c>
      <c r="D748">
        <v>2</v>
      </c>
      <c r="E748" s="21">
        <v>225.548</v>
      </c>
      <c r="F748" s="19">
        <v>0.9818076</v>
      </c>
      <c r="G748" s="23" t="s">
        <v>1566</v>
      </c>
      <c r="H748">
        <v>22</v>
      </c>
      <c r="I748" s="26" t="s">
        <v>1565</v>
      </c>
      <c r="J748">
        <v>2</v>
      </c>
      <c r="K748" s="21">
        <v>210.6095</v>
      </c>
      <c r="L748" s="19">
        <v>0.95845239999999998</v>
      </c>
    </row>
    <row r="749" spans="1:12" x14ac:dyDescent="0.3">
      <c r="A749" s="23" t="s">
        <v>1567</v>
      </c>
      <c r="B749">
        <v>89</v>
      </c>
      <c r="C749" s="26" t="s">
        <v>1568</v>
      </c>
      <c r="D749">
        <v>5</v>
      </c>
      <c r="E749" s="21">
        <v>69.478769999999997</v>
      </c>
      <c r="F749" s="19">
        <v>0.96230979999999999</v>
      </c>
      <c r="G749" s="23" t="s">
        <v>1568</v>
      </c>
      <c r="H749">
        <v>73</v>
      </c>
      <c r="I749" s="26" t="s">
        <v>1567</v>
      </c>
      <c r="J749">
        <v>5</v>
      </c>
      <c r="K749" s="21">
        <v>45.380850000000002</v>
      </c>
      <c r="L749" s="19">
        <v>0.83057550000000002</v>
      </c>
    </row>
    <row r="750" spans="1:12" x14ac:dyDescent="0.3">
      <c r="A750" s="23" t="s">
        <v>1569</v>
      </c>
      <c r="B750">
        <v>18</v>
      </c>
      <c r="C750" s="26" t="s">
        <v>1083</v>
      </c>
      <c r="D750">
        <v>2</v>
      </c>
      <c r="E750" s="21">
        <v>153.3263</v>
      </c>
      <c r="F750" s="19">
        <v>0.78877779999999997</v>
      </c>
      <c r="G750" s="23" t="s">
        <v>1083</v>
      </c>
      <c r="H750">
        <v>25</v>
      </c>
      <c r="I750" s="26" t="s">
        <v>1569</v>
      </c>
      <c r="J750">
        <v>2</v>
      </c>
      <c r="K750" s="21">
        <v>256.0283</v>
      </c>
      <c r="L750" s="19">
        <v>0.86119540000000006</v>
      </c>
    </row>
    <row r="751" spans="1:12" x14ac:dyDescent="0.3">
      <c r="A751" s="23" t="s">
        <v>1570</v>
      </c>
      <c r="B751">
        <v>8</v>
      </c>
      <c r="C751" s="26" t="s">
        <v>1571</v>
      </c>
      <c r="D751">
        <v>2</v>
      </c>
      <c r="E751" s="21">
        <v>37.414740000000002</v>
      </c>
      <c r="F751" s="19">
        <v>0.21468690000000001</v>
      </c>
      <c r="G751" s="23" t="s">
        <v>1571</v>
      </c>
      <c r="H751">
        <v>30</v>
      </c>
      <c r="I751" s="26" t="s">
        <v>1570</v>
      </c>
      <c r="J751">
        <v>2</v>
      </c>
      <c r="K751" s="21">
        <v>335.00799999999998</v>
      </c>
      <c r="L751" s="19">
        <v>0.66285720000000004</v>
      </c>
    </row>
    <row r="752" spans="1:12" x14ac:dyDescent="0.3">
      <c r="A752" s="23" t="s">
        <v>1572</v>
      </c>
      <c r="B752">
        <v>19</v>
      </c>
      <c r="C752" s="26" t="s">
        <v>851</v>
      </c>
      <c r="D752">
        <v>2</v>
      </c>
      <c r="E752" s="21">
        <v>167.23240000000001</v>
      </c>
      <c r="F752" s="19">
        <v>0.49633680000000002</v>
      </c>
      <c r="G752" s="23" t="s">
        <v>851</v>
      </c>
      <c r="H752">
        <v>12</v>
      </c>
      <c r="I752" s="26" t="s">
        <v>1572</v>
      </c>
      <c r="J752">
        <v>2</v>
      </c>
      <c r="K752" s="21">
        <v>77.641580000000005</v>
      </c>
      <c r="L752" s="19">
        <v>0.39174120000000001</v>
      </c>
    </row>
    <row r="753" spans="1:12" x14ac:dyDescent="0.3">
      <c r="A753" s="23" t="s">
        <v>1573</v>
      </c>
      <c r="B753">
        <v>21</v>
      </c>
      <c r="C753" s="26" t="s">
        <v>1574</v>
      </c>
      <c r="D753">
        <v>2</v>
      </c>
      <c r="E753" s="21">
        <v>195.89689999999999</v>
      </c>
      <c r="F753" s="19">
        <v>0.8914976</v>
      </c>
      <c r="G753" s="23" t="s">
        <v>1574</v>
      </c>
      <c r="H753">
        <v>27</v>
      </c>
      <c r="I753" s="26" t="s">
        <v>1573</v>
      </c>
      <c r="J753">
        <v>2</v>
      </c>
      <c r="K753" s="21">
        <v>287.20209999999997</v>
      </c>
      <c r="L753" s="19">
        <v>0.96605359999999996</v>
      </c>
    </row>
    <row r="754" spans="1:12" x14ac:dyDescent="0.3">
      <c r="A754" s="23" t="s">
        <v>287</v>
      </c>
      <c r="B754">
        <v>67</v>
      </c>
      <c r="C754" s="26" t="s">
        <v>288</v>
      </c>
      <c r="D754">
        <v>4</v>
      </c>
      <c r="E754" s="21">
        <v>93.687910000000002</v>
      </c>
      <c r="F754" s="19">
        <v>0.8434507</v>
      </c>
      <c r="G754" s="23" t="s">
        <v>288</v>
      </c>
      <c r="H754">
        <v>40</v>
      </c>
      <c r="I754" s="26" t="s">
        <v>287</v>
      </c>
      <c r="J754">
        <v>4</v>
      </c>
      <c r="K754" s="21">
        <v>30.864550000000001</v>
      </c>
      <c r="L754" s="19">
        <v>0.4397008</v>
      </c>
    </row>
    <row r="755" spans="1:12" x14ac:dyDescent="0.3">
      <c r="A755" s="23" t="s">
        <v>1575</v>
      </c>
      <c r="B755">
        <v>7</v>
      </c>
      <c r="C755" s="26" t="s">
        <v>1576</v>
      </c>
      <c r="D755">
        <v>2</v>
      </c>
      <c r="E755" s="21">
        <v>29.119260000000001</v>
      </c>
      <c r="F755" s="19">
        <v>0.17572960000000001</v>
      </c>
      <c r="G755" s="23" t="s">
        <v>1576</v>
      </c>
      <c r="H755">
        <v>21</v>
      </c>
      <c r="I755" s="26" t="s">
        <v>1575</v>
      </c>
      <c r="J755">
        <v>2</v>
      </c>
      <c r="K755" s="21">
        <v>195.89689999999999</v>
      </c>
      <c r="L755" s="19">
        <v>0.27132539999999999</v>
      </c>
    </row>
    <row r="756" spans="1:12" x14ac:dyDescent="0.3">
      <c r="A756" s="23" t="s">
        <v>1577</v>
      </c>
      <c r="B756">
        <v>32</v>
      </c>
      <c r="C756" s="26" t="s">
        <v>1578</v>
      </c>
      <c r="D756">
        <v>3</v>
      </c>
      <c r="E756" s="21">
        <v>71.532480000000007</v>
      </c>
      <c r="F756" s="19">
        <v>0.48830050000000003</v>
      </c>
      <c r="G756" s="23" t="s">
        <v>1578</v>
      </c>
      <c r="H756">
        <v>36</v>
      </c>
      <c r="I756" s="26" t="s">
        <v>1577</v>
      </c>
      <c r="J756">
        <v>3</v>
      </c>
      <c r="K756" s="21">
        <v>90.322109999999995</v>
      </c>
      <c r="L756" s="19">
        <v>0.75953490000000001</v>
      </c>
    </row>
    <row r="757" spans="1:12" x14ac:dyDescent="0.3">
      <c r="A757" s="23" t="s">
        <v>1579</v>
      </c>
      <c r="B757">
        <v>70</v>
      </c>
      <c r="C757" s="26" t="s">
        <v>1580</v>
      </c>
      <c r="D757">
        <v>2</v>
      </c>
      <c r="E757" s="21">
        <v>990.20780000000002</v>
      </c>
      <c r="F757" s="19">
        <v>0.97962780000000005</v>
      </c>
      <c r="G757" s="23" t="s">
        <v>1580</v>
      </c>
      <c r="H757">
        <v>4</v>
      </c>
      <c r="I757" s="26" t="s">
        <v>1579</v>
      </c>
      <c r="J757">
        <v>2</v>
      </c>
      <c r="K757" s="21">
        <v>9.6050789999999999</v>
      </c>
      <c r="L757" s="19">
        <v>0.13113379999999999</v>
      </c>
    </row>
    <row r="758" spans="1:12" x14ac:dyDescent="0.3">
      <c r="A758" s="23" t="s">
        <v>1581</v>
      </c>
      <c r="B758">
        <v>91</v>
      </c>
      <c r="C758" s="26" t="s">
        <v>1582</v>
      </c>
      <c r="D758">
        <v>5</v>
      </c>
      <c r="E758" s="21">
        <v>72.789959999999994</v>
      </c>
      <c r="F758" s="19">
        <v>0.95776269999999997</v>
      </c>
      <c r="G758" s="23" t="s">
        <v>1582</v>
      </c>
      <c r="H758">
        <v>63</v>
      </c>
      <c r="I758" s="26" t="s">
        <v>1581</v>
      </c>
      <c r="J758">
        <v>5</v>
      </c>
      <c r="K758" s="21">
        <v>32.592529999999996</v>
      </c>
      <c r="L758" s="19">
        <v>0.65133479999999999</v>
      </c>
    </row>
    <row r="759" spans="1:12" x14ac:dyDescent="0.3">
      <c r="A759" s="23" t="s">
        <v>1583</v>
      </c>
      <c r="B759">
        <v>16</v>
      </c>
      <c r="C759" s="26" t="s">
        <v>1584</v>
      </c>
      <c r="D759">
        <v>2</v>
      </c>
      <c r="E759" s="21">
        <v>126.4953</v>
      </c>
      <c r="F759" s="19">
        <v>0.75086220000000004</v>
      </c>
      <c r="G759" s="23" t="s">
        <v>1584</v>
      </c>
      <c r="H759">
        <v>27</v>
      </c>
      <c r="I759" s="26" t="s">
        <v>1583</v>
      </c>
      <c r="J759">
        <v>2</v>
      </c>
      <c r="K759" s="21">
        <v>287.20209999999997</v>
      </c>
      <c r="L759" s="19">
        <v>0.79557359999999999</v>
      </c>
    </row>
    <row r="760" spans="1:12" x14ac:dyDescent="0.3">
      <c r="A760" s="23" t="s">
        <v>330</v>
      </c>
      <c r="B760">
        <v>41</v>
      </c>
      <c r="C760" s="26" t="s">
        <v>331</v>
      </c>
      <c r="D760">
        <v>3</v>
      </c>
      <c r="E760" s="21">
        <v>115.9294</v>
      </c>
      <c r="F760" s="19">
        <v>0.44729400000000002</v>
      </c>
      <c r="G760" s="23" t="s">
        <v>331</v>
      </c>
      <c r="H760">
        <v>18</v>
      </c>
      <c r="I760" s="26" t="s">
        <v>330</v>
      </c>
      <c r="J760">
        <v>3</v>
      </c>
      <c r="K760" s="21">
        <v>20.687069999999999</v>
      </c>
      <c r="L760" s="19">
        <v>0.21489340000000001</v>
      </c>
    </row>
    <row r="761" spans="1:12" x14ac:dyDescent="0.3">
      <c r="A761" s="23" t="s">
        <v>1585</v>
      </c>
      <c r="B761">
        <v>100</v>
      </c>
      <c r="C761" s="26" t="s">
        <v>1586</v>
      </c>
      <c r="D761">
        <v>5</v>
      </c>
      <c r="E761" s="21">
        <v>88.470659999999995</v>
      </c>
      <c r="F761" s="19">
        <v>0.9802843</v>
      </c>
      <c r="G761" s="23" t="s">
        <v>1586</v>
      </c>
      <c r="H761">
        <v>56</v>
      </c>
      <c r="I761" s="26" t="s">
        <v>1585</v>
      </c>
      <c r="J761">
        <v>5</v>
      </c>
      <c r="K761" s="21">
        <v>24.7547</v>
      </c>
      <c r="L761" s="19">
        <v>0.61960230000000005</v>
      </c>
    </row>
    <row r="762" spans="1:12" x14ac:dyDescent="0.3">
      <c r="A762" s="23" t="s">
        <v>1587</v>
      </c>
      <c r="B762">
        <v>20</v>
      </c>
      <c r="C762" s="26" t="s">
        <v>331</v>
      </c>
      <c r="D762">
        <v>2</v>
      </c>
      <c r="E762" s="21">
        <v>181.4306</v>
      </c>
      <c r="F762" s="19">
        <v>0.70001899999999995</v>
      </c>
      <c r="G762" s="23" t="s">
        <v>331</v>
      </c>
      <c r="H762">
        <v>18</v>
      </c>
      <c r="I762" s="26" t="s">
        <v>1587</v>
      </c>
      <c r="J762">
        <v>2</v>
      </c>
      <c r="K762" s="21">
        <v>153.3263</v>
      </c>
      <c r="L762" s="19">
        <v>0.68259619999999999</v>
      </c>
    </row>
    <row r="763" spans="1:12" x14ac:dyDescent="0.3">
      <c r="A763" s="23" t="s">
        <v>21</v>
      </c>
      <c r="B763">
        <v>10</v>
      </c>
      <c r="C763" s="26" t="s">
        <v>22</v>
      </c>
      <c r="D763">
        <v>3</v>
      </c>
      <c r="E763" s="21">
        <v>4.9421949999999999</v>
      </c>
      <c r="F763" s="19">
        <v>7.3340840000000004E-2</v>
      </c>
      <c r="G763" s="23" t="s">
        <v>22</v>
      </c>
      <c r="H763">
        <v>72</v>
      </c>
      <c r="I763" s="26" t="s">
        <v>21</v>
      </c>
      <c r="J763">
        <v>3</v>
      </c>
      <c r="K763" s="21">
        <v>310.7002</v>
      </c>
      <c r="L763" s="19">
        <v>0.33811859999999999</v>
      </c>
    </row>
    <row r="764" spans="1:12" x14ac:dyDescent="0.3">
      <c r="A764" s="23" t="s">
        <v>1588</v>
      </c>
      <c r="B764">
        <v>6</v>
      </c>
      <c r="C764" s="26" t="s">
        <v>1589</v>
      </c>
      <c r="D764">
        <v>2</v>
      </c>
      <c r="E764" s="21">
        <v>21.667359999999999</v>
      </c>
      <c r="F764" s="19">
        <v>0.29795830000000001</v>
      </c>
      <c r="G764" s="23" t="s">
        <v>1589</v>
      </c>
      <c r="H764">
        <v>58</v>
      </c>
      <c r="I764" s="26" t="s">
        <v>1588</v>
      </c>
      <c r="J764">
        <v>2</v>
      </c>
      <c r="K764" s="21">
        <v>798.88160000000005</v>
      </c>
      <c r="L764" s="19">
        <v>0.71131120000000003</v>
      </c>
    </row>
    <row r="765" spans="1:12" x14ac:dyDescent="0.3">
      <c r="A765" s="23" t="s">
        <v>1590</v>
      </c>
      <c r="B765">
        <v>5</v>
      </c>
      <c r="C765" s="26" t="s">
        <v>1591</v>
      </c>
      <c r="D765">
        <v>2</v>
      </c>
      <c r="E765" s="21">
        <v>15.136380000000001</v>
      </c>
      <c r="F765" s="19">
        <v>9.5837770000000003E-2</v>
      </c>
      <c r="G765" s="23" t="s">
        <v>1591</v>
      </c>
      <c r="H765">
        <v>25</v>
      </c>
      <c r="I765" s="26" t="s">
        <v>1590</v>
      </c>
      <c r="J765">
        <v>2</v>
      </c>
      <c r="K765" s="21">
        <v>256.0283</v>
      </c>
      <c r="L765" s="19">
        <v>0.53191480000000002</v>
      </c>
    </row>
    <row r="766" spans="1:12" x14ac:dyDescent="0.3">
      <c r="A766" s="23" t="s">
        <v>1592</v>
      </c>
      <c r="B766">
        <v>48</v>
      </c>
      <c r="C766" s="26" t="s">
        <v>1593</v>
      </c>
      <c r="D766">
        <v>3</v>
      </c>
      <c r="E766" s="21">
        <v>155.16579999999999</v>
      </c>
      <c r="F766" s="19">
        <v>0.75218890000000005</v>
      </c>
      <c r="G766" s="23" t="s">
        <v>1593</v>
      </c>
      <c r="H766">
        <v>19</v>
      </c>
      <c r="I766" s="26" t="s">
        <v>1592</v>
      </c>
      <c r="J766">
        <v>3</v>
      </c>
      <c r="K766" s="21">
        <v>23.41591</v>
      </c>
      <c r="L766" s="19">
        <v>0.23165720000000001</v>
      </c>
    </row>
    <row r="767" spans="1:12" x14ac:dyDescent="0.3">
      <c r="A767" s="23" t="s">
        <v>905</v>
      </c>
      <c r="B767">
        <v>11</v>
      </c>
      <c r="C767" s="26" t="s">
        <v>1594</v>
      </c>
      <c r="D767">
        <v>2</v>
      </c>
      <c r="E767" s="21">
        <v>66.652569999999997</v>
      </c>
      <c r="F767" s="19">
        <v>0.42861270000000001</v>
      </c>
      <c r="G767" s="23" t="s">
        <v>1594</v>
      </c>
      <c r="H767">
        <v>25</v>
      </c>
      <c r="I767" s="26" t="s">
        <v>905</v>
      </c>
      <c r="J767">
        <v>2</v>
      </c>
      <c r="K767" s="21">
        <v>256.0283</v>
      </c>
      <c r="L767" s="19">
        <v>0.73454909999999995</v>
      </c>
    </row>
    <row r="768" spans="1:12" x14ac:dyDescent="0.3">
      <c r="A768" s="23" t="s">
        <v>1474</v>
      </c>
      <c r="B768">
        <v>20</v>
      </c>
      <c r="C768" s="26" t="s">
        <v>1595</v>
      </c>
      <c r="D768">
        <v>2</v>
      </c>
      <c r="E768" s="21">
        <v>181.4306</v>
      </c>
      <c r="F768" s="19">
        <v>0.61027299999999995</v>
      </c>
      <c r="G768" s="23" t="s">
        <v>1595</v>
      </c>
      <c r="H768">
        <v>13</v>
      </c>
      <c r="I768" s="26" t="s">
        <v>1474</v>
      </c>
      <c r="J768">
        <v>2</v>
      </c>
      <c r="K768" s="21">
        <v>89.163399999999996</v>
      </c>
      <c r="L768" s="19">
        <v>0.36166399999999999</v>
      </c>
    </row>
    <row r="769" spans="1:12" x14ac:dyDescent="0.3">
      <c r="A769" s="23" t="s">
        <v>1596</v>
      </c>
      <c r="B769">
        <v>11</v>
      </c>
      <c r="C769" s="26" t="s">
        <v>1597</v>
      </c>
      <c r="D769">
        <v>2</v>
      </c>
      <c r="E769" s="21">
        <v>66.652569999999997</v>
      </c>
      <c r="F769" s="19">
        <v>0.58686970000000005</v>
      </c>
      <c r="G769" s="23" t="s">
        <v>1597</v>
      </c>
      <c r="H769">
        <v>28</v>
      </c>
      <c r="I769" s="26" t="s">
        <v>1596</v>
      </c>
      <c r="J769">
        <v>2</v>
      </c>
      <c r="K769" s="21">
        <v>303.01139999999998</v>
      </c>
      <c r="L769" s="19">
        <v>0.77941190000000005</v>
      </c>
    </row>
    <row r="770" spans="1:12" x14ac:dyDescent="0.3">
      <c r="A770" s="23" t="s">
        <v>1135</v>
      </c>
      <c r="B770">
        <v>33</v>
      </c>
      <c r="C770" s="26" t="s">
        <v>1598</v>
      </c>
      <c r="D770">
        <v>3</v>
      </c>
      <c r="E770" s="21">
        <v>76.077219999999997</v>
      </c>
      <c r="F770" s="19">
        <v>0.62469419999999998</v>
      </c>
      <c r="G770" s="23" t="s">
        <v>1598</v>
      </c>
      <c r="H770">
        <v>38</v>
      </c>
      <c r="I770" s="26" t="s">
        <v>1135</v>
      </c>
      <c r="J770">
        <v>3</v>
      </c>
      <c r="K770" s="21">
        <v>100.2987</v>
      </c>
      <c r="L770" s="19">
        <v>0.81366190000000005</v>
      </c>
    </row>
    <row r="771" spans="1:12" x14ac:dyDescent="0.3">
      <c r="A771" s="23" t="s">
        <v>11</v>
      </c>
      <c r="B771">
        <v>31</v>
      </c>
      <c r="C771" s="26" t="s">
        <v>12</v>
      </c>
      <c r="D771">
        <v>3</v>
      </c>
      <c r="E771" s="21">
        <v>67.094589999999997</v>
      </c>
      <c r="F771" s="19">
        <v>0.51110840000000002</v>
      </c>
      <c r="G771" s="23" t="s">
        <v>12</v>
      </c>
      <c r="H771">
        <v>31</v>
      </c>
      <c r="I771" s="26" t="s">
        <v>11</v>
      </c>
      <c r="J771">
        <v>3</v>
      </c>
      <c r="K771" s="21">
        <v>67.094589999999997</v>
      </c>
      <c r="L771" s="19">
        <v>0.45136850000000001</v>
      </c>
    </row>
    <row r="772" spans="1:12" x14ac:dyDescent="0.3">
      <c r="A772" s="23" t="s">
        <v>561</v>
      </c>
      <c r="B772">
        <v>1947</v>
      </c>
      <c r="C772" s="26" t="s">
        <v>1393</v>
      </c>
      <c r="D772">
        <v>75</v>
      </c>
      <c r="E772" s="21">
        <v>4.9675589999999996</v>
      </c>
      <c r="F772" s="19">
        <v>0.86937189999999998</v>
      </c>
      <c r="G772" s="23" t="s">
        <v>1393</v>
      </c>
      <c r="H772">
        <v>720</v>
      </c>
      <c r="I772" s="26" t="s">
        <v>561</v>
      </c>
      <c r="J772">
        <v>75</v>
      </c>
      <c r="K772" s="21">
        <v>0.3165557</v>
      </c>
      <c r="L772" s="19">
        <v>0.15016669999999999</v>
      </c>
    </row>
    <row r="773" spans="1:12" x14ac:dyDescent="0.3">
      <c r="A773" s="23" t="s">
        <v>592</v>
      </c>
      <c r="B773">
        <v>5</v>
      </c>
      <c r="C773" s="26" t="s">
        <v>1599</v>
      </c>
      <c r="D773">
        <v>2</v>
      </c>
      <c r="E773" s="21">
        <v>15.136380000000001</v>
      </c>
      <c r="F773" s="19">
        <v>7.1878319999999996E-2</v>
      </c>
      <c r="G773" s="23" t="s">
        <v>1599</v>
      </c>
      <c r="H773">
        <v>26</v>
      </c>
      <c r="I773" s="26" t="s">
        <v>592</v>
      </c>
      <c r="J773">
        <v>2</v>
      </c>
      <c r="K773" s="21">
        <v>271.53629999999998</v>
      </c>
      <c r="L773" s="19">
        <v>0.42981609999999998</v>
      </c>
    </row>
    <row r="774" spans="1:12" x14ac:dyDescent="0.3">
      <c r="A774" s="23" t="s">
        <v>1600</v>
      </c>
      <c r="B774">
        <v>33</v>
      </c>
      <c r="C774" s="26" t="s">
        <v>1601</v>
      </c>
      <c r="D774">
        <v>2</v>
      </c>
      <c r="E774" s="21">
        <v>383.7722</v>
      </c>
      <c r="F774" s="19">
        <v>0.60747479999999998</v>
      </c>
      <c r="G774" s="23" t="s">
        <v>1601</v>
      </c>
      <c r="H774">
        <v>10</v>
      </c>
      <c r="I774" s="26" t="s">
        <v>1600</v>
      </c>
      <c r="J774">
        <v>2</v>
      </c>
      <c r="K774" s="21">
        <v>56.246699999999997</v>
      </c>
      <c r="L774" s="19">
        <v>0.47298869999999998</v>
      </c>
    </row>
    <row r="775" spans="1:12" x14ac:dyDescent="0.3">
      <c r="A775" s="23" t="s">
        <v>1602</v>
      </c>
      <c r="B775">
        <v>483</v>
      </c>
      <c r="C775" s="26" t="s">
        <v>426</v>
      </c>
      <c r="D775">
        <v>94</v>
      </c>
      <c r="E775" s="21">
        <v>2.2139579999999999E-2</v>
      </c>
      <c r="F775" s="19">
        <v>2.2139579999999999E-2</v>
      </c>
      <c r="G775" s="23" t="s">
        <v>426</v>
      </c>
      <c r="H775">
        <v>3454</v>
      </c>
      <c r="I775" s="26" t="s">
        <v>1602</v>
      </c>
      <c r="J775">
        <v>94</v>
      </c>
      <c r="K775" s="21">
        <v>8.4802549999999997</v>
      </c>
      <c r="L775" s="19">
        <v>0.91866630000000005</v>
      </c>
    </row>
    <row r="776" spans="1:12" x14ac:dyDescent="0.3">
      <c r="A776" s="23" t="s">
        <v>1603</v>
      </c>
      <c r="B776">
        <v>48</v>
      </c>
      <c r="C776" s="26" t="s">
        <v>1604</v>
      </c>
      <c r="D776">
        <v>3</v>
      </c>
      <c r="E776" s="21">
        <v>155.16579999999999</v>
      </c>
      <c r="F776" s="19">
        <v>0.87499519999999997</v>
      </c>
      <c r="G776" s="23" t="s">
        <v>1604</v>
      </c>
      <c r="H776">
        <v>31</v>
      </c>
      <c r="I776" s="26" t="s">
        <v>1603</v>
      </c>
      <c r="J776">
        <v>3</v>
      </c>
      <c r="K776" s="21">
        <v>67.094589999999997</v>
      </c>
      <c r="L776" s="19">
        <v>0.86291030000000002</v>
      </c>
    </row>
    <row r="777" spans="1:12" x14ac:dyDescent="0.3">
      <c r="A777" s="23" t="s">
        <v>476</v>
      </c>
      <c r="B777">
        <v>18</v>
      </c>
      <c r="C777" s="26" t="s">
        <v>1605</v>
      </c>
      <c r="D777">
        <v>2</v>
      </c>
      <c r="E777" s="21">
        <v>153.3263</v>
      </c>
      <c r="F777" s="19">
        <v>9.1012819999999994E-2</v>
      </c>
      <c r="G777" s="23" t="s">
        <v>1605</v>
      </c>
      <c r="H777">
        <v>4</v>
      </c>
      <c r="I777" s="26" t="s">
        <v>476</v>
      </c>
      <c r="J777">
        <v>2</v>
      </c>
      <c r="K777" s="21">
        <v>9.6050789999999999</v>
      </c>
      <c r="L777" s="19">
        <v>3.2308339999999998E-2</v>
      </c>
    </row>
    <row r="778" spans="1:12" x14ac:dyDescent="0.3">
      <c r="A778" s="23" t="s">
        <v>1606</v>
      </c>
      <c r="B778">
        <v>15</v>
      </c>
      <c r="C778" s="26" t="s">
        <v>1607</v>
      </c>
      <c r="D778">
        <v>3</v>
      </c>
      <c r="E778" s="21">
        <v>13.47147</v>
      </c>
      <c r="F778" s="19">
        <v>0.16126309999999999</v>
      </c>
      <c r="G778" s="23" t="s">
        <v>1607</v>
      </c>
      <c r="H778">
        <v>58</v>
      </c>
      <c r="I778" s="26" t="s">
        <v>1606</v>
      </c>
      <c r="J778">
        <v>3</v>
      </c>
      <c r="K778" s="21">
        <v>216.7225</v>
      </c>
      <c r="L778" s="19">
        <v>0.68610210000000005</v>
      </c>
    </row>
    <row r="779" spans="1:12" x14ac:dyDescent="0.3">
      <c r="A779" s="23" t="s">
        <v>1608</v>
      </c>
      <c r="B779">
        <v>17</v>
      </c>
      <c r="C779" s="26" t="s">
        <v>582</v>
      </c>
      <c r="D779">
        <v>2</v>
      </c>
      <c r="E779" s="21">
        <v>139.7379</v>
      </c>
      <c r="F779" s="19">
        <v>0.77417100000000005</v>
      </c>
      <c r="G779" s="23" t="s">
        <v>582</v>
      </c>
      <c r="H779">
        <v>26</v>
      </c>
      <c r="I779" s="26" t="s">
        <v>1608</v>
      </c>
      <c r="J779">
        <v>2</v>
      </c>
      <c r="K779" s="21">
        <v>271.53629999999998</v>
      </c>
      <c r="L779" s="19">
        <v>0.94022260000000002</v>
      </c>
    </row>
    <row r="780" spans="1:12" x14ac:dyDescent="0.3">
      <c r="A780" s="23" t="s">
        <v>1609</v>
      </c>
      <c r="B780">
        <v>119</v>
      </c>
      <c r="C780" s="26" t="s">
        <v>1610</v>
      </c>
      <c r="D780">
        <v>3</v>
      </c>
      <c r="E780" s="21">
        <v>650.4864</v>
      </c>
      <c r="F780" s="19">
        <v>0.77224349999999997</v>
      </c>
      <c r="G780" s="23" t="s">
        <v>1610</v>
      </c>
      <c r="H780">
        <v>6</v>
      </c>
      <c r="I780" s="26" t="s">
        <v>1609</v>
      </c>
      <c r="J780">
        <v>3</v>
      </c>
      <c r="K780" s="21">
        <v>1.3829419999999999</v>
      </c>
      <c r="L780" s="19">
        <v>3.8445460000000001E-2</v>
      </c>
    </row>
    <row r="781" spans="1:12" x14ac:dyDescent="0.3">
      <c r="A781" s="23" t="s">
        <v>1611</v>
      </c>
      <c r="B781">
        <v>12</v>
      </c>
      <c r="C781" s="26" t="s">
        <v>1612</v>
      </c>
      <c r="D781">
        <v>2</v>
      </c>
      <c r="E781" s="21">
        <v>77.641580000000005</v>
      </c>
      <c r="F781" s="19">
        <v>0.38406000000000001</v>
      </c>
      <c r="G781" s="23" t="s">
        <v>1612</v>
      </c>
      <c r="H781">
        <v>25</v>
      </c>
      <c r="I781" s="26" t="s">
        <v>1611</v>
      </c>
      <c r="J781">
        <v>2</v>
      </c>
      <c r="K781" s="21">
        <v>256.0283</v>
      </c>
      <c r="L781" s="19">
        <v>0.48125630000000003</v>
      </c>
    </row>
    <row r="782" spans="1:12" x14ac:dyDescent="0.3">
      <c r="A782" s="23" t="s">
        <v>1613</v>
      </c>
      <c r="B782">
        <v>34</v>
      </c>
      <c r="C782" s="26" t="s">
        <v>1614</v>
      </c>
      <c r="D782">
        <v>3</v>
      </c>
      <c r="E782" s="21">
        <v>80.725719999999995</v>
      </c>
      <c r="F782" s="19">
        <v>0.51911079999999998</v>
      </c>
      <c r="G782" s="23" t="s">
        <v>1614</v>
      </c>
      <c r="H782">
        <v>35</v>
      </c>
      <c r="I782" s="26" t="s">
        <v>1613</v>
      </c>
      <c r="J782">
        <v>3</v>
      </c>
      <c r="K782" s="21">
        <v>85.474980000000002</v>
      </c>
      <c r="L782" s="19">
        <v>0.82024859999999999</v>
      </c>
    </row>
    <row r="783" spans="1:12" x14ac:dyDescent="0.3">
      <c r="A783" s="23" t="s">
        <v>817</v>
      </c>
      <c r="B783">
        <v>24</v>
      </c>
      <c r="C783" s="26" t="s">
        <v>726</v>
      </c>
      <c r="D783">
        <v>2</v>
      </c>
      <c r="E783" s="21">
        <v>240.6934</v>
      </c>
      <c r="F783" s="19">
        <v>0.83342609999999995</v>
      </c>
      <c r="G783" s="23" t="s">
        <v>726</v>
      </c>
      <c r="H783">
        <v>19</v>
      </c>
      <c r="I783" s="26" t="s">
        <v>817</v>
      </c>
      <c r="J783">
        <v>2</v>
      </c>
      <c r="K783" s="21">
        <v>167.23240000000001</v>
      </c>
      <c r="L783" s="19">
        <v>0.89340629999999999</v>
      </c>
    </row>
    <row r="784" spans="1:12" x14ac:dyDescent="0.3">
      <c r="A784" s="23" t="s">
        <v>1615</v>
      </c>
      <c r="B784">
        <v>9</v>
      </c>
      <c r="C784" s="26" t="s">
        <v>1616</v>
      </c>
      <c r="D784">
        <v>2</v>
      </c>
      <c r="E784" s="21">
        <v>46.480020000000003</v>
      </c>
      <c r="F784" s="19">
        <v>0.3402771</v>
      </c>
      <c r="G784" s="23" t="s">
        <v>1616</v>
      </c>
      <c r="H784">
        <v>25</v>
      </c>
      <c r="I784" s="26" t="s">
        <v>1615</v>
      </c>
      <c r="J784">
        <v>2</v>
      </c>
      <c r="K784" s="21">
        <v>256.0283</v>
      </c>
      <c r="L784" s="19">
        <v>0.40526839999999997</v>
      </c>
    </row>
    <row r="785" spans="1:12" x14ac:dyDescent="0.3">
      <c r="A785" s="23" t="s">
        <v>827</v>
      </c>
      <c r="B785">
        <v>24</v>
      </c>
      <c r="C785" s="26" t="s">
        <v>1617</v>
      </c>
      <c r="D785">
        <v>2</v>
      </c>
      <c r="E785" s="21">
        <v>240.6934</v>
      </c>
      <c r="F785" s="19">
        <v>0.59530430000000001</v>
      </c>
      <c r="G785" s="23" t="s">
        <v>1617</v>
      </c>
      <c r="H785">
        <v>11</v>
      </c>
      <c r="I785" s="26" t="s">
        <v>827</v>
      </c>
      <c r="J785">
        <v>2</v>
      </c>
      <c r="K785" s="21">
        <v>66.652569999999997</v>
      </c>
      <c r="L785" s="19">
        <v>0.37586039999999998</v>
      </c>
    </row>
    <row r="786" spans="1:12" x14ac:dyDescent="0.3">
      <c r="A786" s="23" t="s">
        <v>433</v>
      </c>
      <c r="B786">
        <v>31</v>
      </c>
      <c r="C786" s="26" t="s">
        <v>134</v>
      </c>
      <c r="D786">
        <v>2</v>
      </c>
      <c r="E786" s="21">
        <v>351.1712</v>
      </c>
      <c r="F786" s="19">
        <v>0.79906390000000005</v>
      </c>
      <c r="G786" s="23" t="s">
        <v>134</v>
      </c>
      <c r="H786">
        <v>15</v>
      </c>
      <c r="I786" s="26" t="s">
        <v>433</v>
      </c>
      <c r="J786">
        <v>2</v>
      </c>
      <c r="K786" s="21">
        <v>113.62909999999999</v>
      </c>
      <c r="L786" s="19">
        <v>0.95552729999999997</v>
      </c>
    </row>
    <row r="787" spans="1:12" x14ac:dyDescent="0.3">
      <c r="A787" s="23" t="s">
        <v>1618</v>
      </c>
      <c r="B787">
        <v>22</v>
      </c>
      <c r="C787" s="26" t="s">
        <v>1619</v>
      </c>
      <c r="D787">
        <v>2</v>
      </c>
      <c r="E787" s="21">
        <v>210.6095</v>
      </c>
      <c r="F787" s="19">
        <v>0.64591359999999998</v>
      </c>
      <c r="G787" s="23" t="s">
        <v>1619</v>
      </c>
      <c r="H787">
        <v>15</v>
      </c>
      <c r="I787" s="26" t="s">
        <v>1618</v>
      </c>
      <c r="J787">
        <v>2</v>
      </c>
      <c r="K787" s="21">
        <v>113.62909999999999</v>
      </c>
      <c r="L787" s="19">
        <v>0.49462590000000001</v>
      </c>
    </row>
    <row r="788" spans="1:12" x14ac:dyDescent="0.3">
      <c r="A788" s="23" t="s">
        <v>355</v>
      </c>
      <c r="B788">
        <v>24</v>
      </c>
      <c r="C788" s="26" t="s">
        <v>356</v>
      </c>
      <c r="D788">
        <v>3</v>
      </c>
      <c r="E788" s="21">
        <v>39.298560000000002</v>
      </c>
      <c r="F788" s="19">
        <v>0.3460202</v>
      </c>
      <c r="G788" s="23" t="s">
        <v>356</v>
      </c>
      <c r="H788">
        <v>39</v>
      </c>
      <c r="I788" s="26" t="s">
        <v>355</v>
      </c>
      <c r="J788">
        <v>3</v>
      </c>
      <c r="K788" s="21">
        <v>105.4228</v>
      </c>
      <c r="L788" s="19">
        <v>0.63620790000000005</v>
      </c>
    </row>
    <row r="789" spans="1:12" x14ac:dyDescent="0.3">
      <c r="A789" s="23" t="s">
        <v>1620</v>
      </c>
      <c r="B789">
        <v>435</v>
      </c>
      <c r="C789" s="26" t="s">
        <v>426</v>
      </c>
      <c r="D789">
        <v>97</v>
      </c>
      <c r="E789" s="21">
        <v>4.5389220000000001E-2</v>
      </c>
      <c r="F789" s="19">
        <v>4.5389220000000001E-2</v>
      </c>
      <c r="G789" s="23" t="s">
        <v>426</v>
      </c>
      <c r="H789">
        <v>3454</v>
      </c>
      <c r="I789" s="26" t="s">
        <v>1620</v>
      </c>
      <c r="J789">
        <v>97</v>
      </c>
      <c r="K789" s="21">
        <v>7.4753980000000002</v>
      </c>
      <c r="L789" s="19">
        <v>0.69517949999999995</v>
      </c>
    </row>
    <row r="790" spans="1:12" x14ac:dyDescent="0.3">
      <c r="A790" s="23" t="s">
        <v>1621</v>
      </c>
      <c r="B790">
        <v>21</v>
      </c>
      <c r="C790" s="26" t="s">
        <v>1622</v>
      </c>
      <c r="D790">
        <v>2</v>
      </c>
      <c r="E790" s="21">
        <v>195.89689999999999</v>
      </c>
      <c r="F790" s="19">
        <v>0.75583500000000003</v>
      </c>
      <c r="G790" s="23" t="s">
        <v>1622</v>
      </c>
      <c r="H790">
        <v>17</v>
      </c>
      <c r="I790" s="26" t="s">
        <v>1621</v>
      </c>
      <c r="J790">
        <v>2</v>
      </c>
      <c r="K790" s="21">
        <v>139.7379</v>
      </c>
      <c r="L790" s="19">
        <v>0.78799540000000001</v>
      </c>
    </row>
    <row r="791" spans="1:12" x14ac:dyDescent="0.3">
      <c r="A791" s="23" t="s">
        <v>1623</v>
      </c>
      <c r="B791">
        <v>22</v>
      </c>
      <c r="C791" s="26" t="s">
        <v>1414</v>
      </c>
      <c r="D791">
        <v>2</v>
      </c>
      <c r="E791" s="21">
        <v>210.6095</v>
      </c>
      <c r="F791" s="19">
        <v>0.75009320000000002</v>
      </c>
      <c r="G791" s="23" t="s">
        <v>1414</v>
      </c>
      <c r="H791">
        <v>16</v>
      </c>
      <c r="I791" s="26" t="s">
        <v>1623</v>
      </c>
      <c r="J791">
        <v>2</v>
      </c>
      <c r="K791" s="21">
        <v>126.4953</v>
      </c>
      <c r="L791" s="19">
        <v>0.47554610000000003</v>
      </c>
    </row>
    <row r="792" spans="1:12" x14ac:dyDescent="0.3">
      <c r="A792" s="23" t="s">
        <v>1624</v>
      </c>
      <c r="B792">
        <v>11</v>
      </c>
      <c r="C792" s="26" t="s">
        <v>1625</v>
      </c>
      <c r="D792">
        <v>2</v>
      </c>
      <c r="E792" s="21">
        <v>66.652569999999997</v>
      </c>
      <c r="F792" s="19">
        <v>0.37586039999999998</v>
      </c>
      <c r="G792" s="23" t="s">
        <v>1625</v>
      </c>
      <c r="H792">
        <v>31</v>
      </c>
      <c r="I792" s="26" t="s">
        <v>1624</v>
      </c>
      <c r="J792">
        <v>2</v>
      </c>
      <c r="K792" s="21">
        <v>351.1712</v>
      </c>
      <c r="L792" s="19">
        <v>0.66009629999999997</v>
      </c>
    </row>
    <row r="793" spans="1:12" x14ac:dyDescent="0.3">
      <c r="A793" s="23" t="s">
        <v>314</v>
      </c>
      <c r="B793">
        <v>43</v>
      </c>
      <c r="C793" s="26" t="s">
        <v>315</v>
      </c>
      <c r="D793">
        <v>3</v>
      </c>
      <c r="E793" s="21">
        <v>126.76430000000001</v>
      </c>
      <c r="F793" s="19">
        <v>0.96565619999999996</v>
      </c>
      <c r="G793" s="23" t="s">
        <v>315</v>
      </c>
      <c r="H793">
        <v>30</v>
      </c>
      <c r="I793" s="26" t="s">
        <v>314</v>
      </c>
      <c r="J793">
        <v>3</v>
      </c>
      <c r="K793" s="21">
        <v>62.766719999999999</v>
      </c>
      <c r="L793" s="19">
        <v>0.55886469999999999</v>
      </c>
    </row>
    <row r="794" spans="1:12" x14ac:dyDescent="0.3">
      <c r="A794" s="23" t="s">
        <v>1626</v>
      </c>
      <c r="B794">
        <v>97</v>
      </c>
      <c r="C794" s="26" t="s">
        <v>1627</v>
      </c>
      <c r="D794">
        <v>4</v>
      </c>
      <c r="E794" s="21">
        <v>190.50020000000001</v>
      </c>
      <c r="F794" s="19">
        <v>0.69731989999999999</v>
      </c>
      <c r="G794" s="23" t="s">
        <v>1627</v>
      </c>
      <c r="H794">
        <v>11</v>
      </c>
      <c r="I794" s="26" t="s">
        <v>1626</v>
      </c>
      <c r="J794">
        <v>4</v>
      </c>
      <c r="K794" s="21">
        <v>1.0306500000000001</v>
      </c>
      <c r="L794" s="19">
        <v>2.263596E-2</v>
      </c>
    </row>
    <row r="795" spans="1:12" x14ac:dyDescent="0.3">
      <c r="A795" s="23" t="s">
        <v>1628</v>
      </c>
      <c r="B795">
        <v>33</v>
      </c>
      <c r="C795" s="26" t="s">
        <v>1629</v>
      </c>
      <c r="D795">
        <v>2</v>
      </c>
      <c r="E795" s="21">
        <v>383.7722</v>
      </c>
      <c r="F795" s="19">
        <v>0.79731070000000004</v>
      </c>
      <c r="G795" s="23" t="s">
        <v>1629</v>
      </c>
      <c r="H795">
        <v>10</v>
      </c>
      <c r="I795" s="26" t="s">
        <v>1628</v>
      </c>
      <c r="J795">
        <v>2</v>
      </c>
      <c r="K795" s="21">
        <v>56.246699999999997</v>
      </c>
      <c r="L795" s="19">
        <v>0.45629500000000001</v>
      </c>
    </row>
    <row r="796" spans="1:12" x14ac:dyDescent="0.3">
      <c r="A796" s="23" t="s">
        <v>1630</v>
      </c>
      <c r="B796">
        <v>11</v>
      </c>
      <c r="C796" s="26" t="s">
        <v>1631</v>
      </c>
      <c r="D796">
        <v>2</v>
      </c>
      <c r="E796" s="21">
        <v>66.652569999999997</v>
      </c>
      <c r="F796" s="19">
        <v>0.3297021</v>
      </c>
      <c r="G796" s="23" t="s">
        <v>1631</v>
      </c>
      <c r="H796">
        <v>25</v>
      </c>
      <c r="I796" s="26" t="s">
        <v>1630</v>
      </c>
      <c r="J796">
        <v>2</v>
      </c>
      <c r="K796" s="21">
        <v>256.0283</v>
      </c>
      <c r="L796" s="19">
        <v>0.60790270000000002</v>
      </c>
    </row>
    <row r="797" spans="1:12" x14ac:dyDescent="0.3">
      <c r="A797" s="23" t="s">
        <v>1632</v>
      </c>
      <c r="B797">
        <v>30</v>
      </c>
      <c r="C797" s="26" t="s">
        <v>1633</v>
      </c>
      <c r="D797">
        <v>2</v>
      </c>
      <c r="E797" s="21">
        <v>335.00799999999998</v>
      </c>
      <c r="F797" s="19">
        <v>0.89485729999999997</v>
      </c>
      <c r="G797" s="23" t="s">
        <v>1633</v>
      </c>
      <c r="H797">
        <v>11</v>
      </c>
      <c r="I797" s="26" t="s">
        <v>1632</v>
      </c>
      <c r="J797">
        <v>2</v>
      </c>
      <c r="K797" s="21">
        <v>66.652569999999997</v>
      </c>
      <c r="L797" s="19">
        <v>0.5077412</v>
      </c>
    </row>
    <row r="798" spans="1:12" x14ac:dyDescent="0.3">
      <c r="A798" s="23" t="s">
        <v>1634</v>
      </c>
      <c r="B798">
        <v>39</v>
      </c>
      <c r="C798" s="26" t="s">
        <v>1635</v>
      </c>
      <c r="D798">
        <v>5</v>
      </c>
      <c r="E798" s="21">
        <v>9.9427470000000007</v>
      </c>
      <c r="F798" s="19">
        <v>0.16918800000000001</v>
      </c>
      <c r="G798" s="23" t="s">
        <v>1635</v>
      </c>
      <c r="H798">
        <v>81</v>
      </c>
      <c r="I798" s="26" t="s">
        <v>1634</v>
      </c>
      <c r="J798">
        <v>5</v>
      </c>
      <c r="K798" s="21">
        <v>56.888680000000001</v>
      </c>
      <c r="L798" s="19">
        <v>0.50089950000000005</v>
      </c>
    </row>
    <row r="799" spans="1:12" x14ac:dyDescent="0.3">
      <c r="A799" s="23" t="s">
        <v>1636</v>
      </c>
      <c r="B799">
        <v>7</v>
      </c>
      <c r="C799" s="26" t="s">
        <v>1637</v>
      </c>
      <c r="D799">
        <v>2</v>
      </c>
      <c r="E799" s="21">
        <v>29.119260000000001</v>
      </c>
      <c r="F799" s="19">
        <v>0.29672379999999998</v>
      </c>
      <c r="G799" s="23" t="s">
        <v>1637</v>
      </c>
      <c r="H799">
        <v>44</v>
      </c>
      <c r="I799" s="26" t="s">
        <v>1636</v>
      </c>
      <c r="J799">
        <v>2</v>
      </c>
      <c r="K799" s="21">
        <v>566.70600000000002</v>
      </c>
      <c r="L799" s="19">
        <v>0.61671609999999999</v>
      </c>
    </row>
    <row r="800" spans="1:12" x14ac:dyDescent="0.3">
      <c r="A800" s="23" t="s">
        <v>387</v>
      </c>
      <c r="B800">
        <v>31</v>
      </c>
      <c r="C800" s="26" t="s">
        <v>388</v>
      </c>
      <c r="D800">
        <v>3</v>
      </c>
      <c r="E800" s="21">
        <v>67.094589999999997</v>
      </c>
      <c r="F800" s="19">
        <v>0.53102170000000004</v>
      </c>
      <c r="G800" s="23" t="s">
        <v>388</v>
      </c>
      <c r="H800">
        <v>44</v>
      </c>
      <c r="I800" s="26" t="s">
        <v>387</v>
      </c>
      <c r="J800">
        <v>3</v>
      </c>
      <c r="K800" s="21">
        <v>132.2989</v>
      </c>
      <c r="L800" s="19">
        <v>0.85075480000000003</v>
      </c>
    </row>
    <row r="801" spans="1:12" x14ac:dyDescent="0.3">
      <c r="A801" s="23" t="s">
        <v>1638</v>
      </c>
      <c r="B801">
        <v>40</v>
      </c>
      <c r="C801" s="26" t="s">
        <v>1639</v>
      </c>
      <c r="D801">
        <v>2</v>
      </c>
      <c r="E801" s="21">
        <v>499.79140000000001</v>
      </c>
      <c r="F801" s="19">
        <v>0.98890259999999996</v>
      </c>
      <c r="G801" s="23" t="s">
        <v>1639</v>
      </c>
      <c r="H801">
        <v>8</v>
      </c>
      <c r="I801" s="26" t="s">
        <v>1638</v>
      </c>
      <c r="J801">
        <v>2</v>
      </c>
      <c r="K801" s="21">
        <v>37.414740000000002</v>
      </c>
      <c r="L801" s="19">
        <v>0.36274679999999998</v>
      </c>
    </row>
    <row r="802" spans="1:12" x14ac:dyDescent="0.3">
      <c r="A802" s="23" t="s">
        <v>1640</v>
      </c>
      <c r="B802">
        <v>19</v>
      </c>
      <c r="C802" s="26" t="s">
        <v>217</v>
      </c>
      <c r="D802">
        <v>2</v>
      </c>
      <c r="E802" s="21">
        <v>167.23240000000001</v>
      </c>
      <c r="F802" s="19">
        <v>0.69487160000000003</v>
      </c>
      <c r="G802" s="23" t="s">
        <v>217</v>
      </c>
      <c r="H802">
        <v>16</v>
      </c>
      <c r="I802" s="26" t="s">
        <v>1640</v>
      </c>
      <c r="J802">
        <v>2</v>
      </c>
      <c r="K802" s="21">
        <v>126.4953</v>
      </c>
      <c r="L802" s="19">
        <v>0.67577600000000004</v>
      </c>
    </row>
    <row r="803" spans="1:12" x14ac:dyDescent="0.3">
      <c r="A803" s="23" t="s">
        <v>1641</v>
      </c>
      <c r="B803">
        <v>31</v>
      </c>
      <c r="C803" s="26" t="s">
        <v>1344</v>
      </c>
      <c r="D803">
        <v>3</v>
      </c>
      <c r="E803" s="21">
        <v>67.094589999999997</v>
      </c>
      <c r="F803" s="19">
        <v>0.49783290000000002</v>
      </c>
      <c r="G803" s="23" t="s">
        <v>1344</v>
      </c>
      <c r="H803">
        <v>38</v>
      </c>
      <c r="I803" s="26" t="s">
        <v>1641</v>
      </c>
      <c r="J803">
        <v>3</v>
      </c>
      <c r="K803" s="21">
        <v>100.2987</v>
      </c>
      <c r="L803" s="19">
        <v>0.75412570000000001</v>
      </c>
    </row>
    <row r="804" spans="1:12" x14ac:dyDescent="0.3">
      <c r="A804" s="23" t="s">
        <v>236</v>
      </c>
      <c r="B804">
        <v>21</v>
      </c>
      <c r="C804" s="26" t="s">
        <v>237</v>
      </c>
      <c r="D804">
        <v>3</v>
      </c>
      <c r="E804" s="21">
        <v>29.333500000000001</v>
      </c>
      <c r="F804" s="19">
        <v>0.22925870000000001</v>
      </c>
      <c r="G804" s="23" t="s">
        <v>237</v>
      </c>
      <c r="H804">
        <v>40</v>
      </c>
      <c r="I804" s="26" t="s">
        <v>236</v>
      </c>
      <c r="J804">
        <v>3</v>
      </c>
      <c r="K804" s="21">
        <v>110.6339</v>
      </c>
      <c r="L804" s="19">
        <v>0.6348203</v>
      </c>
    </row>
    <row r="805" spans="1:12" x14ac:dyDescent="0.3">
      <c r="A805" s="23" t="s">
        <v>1642</v>
      </c>
      <c r="B805">
        <v>57</v>
      </c>
      <c r="C805" s="26" t="s">
        <v>1235</v>
      </c>
      <c r="D805">
        <v>2</v>
      </c>
      <c r="E805" s="21">
        <v>782.54369999999994</v>
      </c>
      <c r="F805" s="19">
        <v>0.7741825</v>
      </c>
      <c r="G805" s="23" t="s">
        <v>1235</v>
      </c>
      <c r="H805">
        <v>6</v>
      </c>
      <c r="I805" s="26" t="s">
        <v>1642</v>
      </c>
      <c r="J805">
        <v>2</v>
      </c>
      <c r="K805" s="21">
        <v>21.667359999999999</v>
      </c>
      <c r="L805" s="19">
        <v>0.28295320000000002</v>
      </c>
    </row>
    <row r="806" spans="1:12" x14ac:dyDescent="0.3">
      <c r="A806" s="23" t="s">
        <v>1643</v>
      </c>
      <c r="B806">
        <v>22</v>
      </c>
      <c r="C806" s="26" t="s">
        <v>1644</v>
      </c>
      <c r="D806">
        <v>2</v>
      </c>
      <c r="E806" s="21">
        <v>210.6095</v>
      </c>
      <c r="F806" s="19">
        <v>0.7292573</v>
      </c>
      <c r="G806" s="23" t="s">
        <v>1644</v>
      </c>
      <c r="H806">
        <v>18</v>
      </c>
      <c r="I806" s="26" t="s">
        <v>1643</v>
      </c>
      <c r="J806">
        <v>2</v>
      </c>
      <c r="K806" s="21">
        <v>153.3263</v>
      </c>
      <c r="L806" s="19">
        <v>0.78877779999999997</v>
      </c>
    </row>
    <row r="807" spans="1:12" x14ac:dyDescent="0.3">
      <c r="A807" s="23" t="s">
        <v>1124</v>
      </c>
      <c r="B807">
        <v>26</v>
      </c>
      <c r="C807" s="26" t="s">
        <v>1645</v>
      </c>
      <c r="D807">
        <v>2</v>
      </c>
      <c r="E807" s="21">
        <v>271.53629999999998</v>
      </c>
      <c r="F807" s="19">
        <v>0.75217809999999996</v>
      </c>
      <c r="G807" s="23" t="s">
        <v>1645</v>
      </c>
      <c r="H807">
        <v>13</v>
      </c>
      <c r="I807" s="26" t="s">
        <v>1124</v>
      </c>
      <c r="J807">
        <v>2</v>
      </c>
      <c r="K807" s="21">
        <v>89.163399999999996</v>
      </c>
      <c r="L807" s="19">
        <v>0.57336969999999998</v>
      </c>
    </row>
    <row r="808" spans="1:12" x14ac:dyDescent="0.3">
      <c r="A808" s="23" t="s">
        <v>1646</v>
      </c>
      <c r="B808">
        <v>26</v>
      </c>
      <c r="C808" s="26" t="s">
        <v>1647</v>
      </c>
      <c r="D808">
        <v>2</v>
      </c>
      <c r="E808" s="21">
        <v>271.53629999999998</v>
      </c>
      <c r="F808" s="19">
        <v>0.96708609999999995</v>
      </c>
      <c r="G808" s="23" t="s">
        <v>1647</v>
      </c>
      <c r="H808">
        <v>14</v>
      </c>
      <c r="I808" s="26" t="s">
        <v>1646</v>
      </c>
      <c r="J808">
        <v>2</v>
      </c>
      <c r="K808" s="21">
        <v>101.1728</v>
      </c>
      <c r="L808" s="19">
        <v>0.52047750000000004</v>
      </c>
    </row>
    <row r="809" spans="1:12" x14ac:dyDescent="0.3">
      <c r="A809" s="23" t="s">
        <v>1648</v>
      </c>
      <c r="B809">
        <v>29</v>
      </c>
      <c r="C809" s="26" t="s">
        <v>1649</v>
      </c>
      <c r="D809">
        <v>3</v>
      </c>
      <c r="E809" s="21">
        <v>58.552109999999999</v>
      </c>
      <c r="F809" s="19">
        <v>0.49237530000000002</v>
      </c>
      <c r="G809" s="23" t="s">
        <v>1649</v>
      </c>
      <c r="H809">
        <v>37</v>
      </c>
      <c r="I809" s="26" t="s">
        <v>1648</v>
      </c>
      <c r="J809">
        <v>3</v>
      </c>
      <c r="K809" s="21">
        <v>95.264269999999996</v>
      </c>
      <c r="L809" s="19">
        <v>0.67857409999999996</v>
      </c>
    </row>
    <row r="810" spans="1:12" x14ac:dyDescent="0.3">
      <c r="A810" s="23" t="s">
        <v>1650</v>
      </c>
      <c r="B810">
        <v>24</v>
      </c>
      <c r="C810" s="26" t="s">
        <v>1651</v>
      </c>
      <c r="D810">
        <v>2</v>
      </c>
      <c r="E810" s="21">
        <v>240.6934</v>
      </c>
      <c r="F810" s="19">
        <v>0.71436520000000003</v>
      </c>
      <c r="G810" s="23" t="s">
        <v>1651</v>
      </c>
      <c r="H810">
        <v>15</v>
      </c>
      <c r="I810" s="26" t="s">
        <v>1650</v>
      </c>
      <c r="J810">
        <v>2</v>
      </c>
      <c r="K810" s="21">
        <v>113.62909999999999</v>
      </c>
      <c r="L810" s="19">
        <v>0.50586739999999997</v>
      </c>
    </row>
    <row r="811" spans="1:12" x14ac:dyDescent="0.3">
      <c r="A811" s="23" t="s">
        <v>1652</v>
      </c>
      <c r="B811">
        <v>19</v>
      </c>
      <c r="C811" s="26" t="s">
        <v>851</v>
      </c>
      <c r="D811">
        <v>2</v>
      </c>
      <c r="E811" s="21">
        <v>167.23240000000001</v>
      </c>
      <c r="F811" s="19">
        <v>0.49633680000000002</v>
      </c>
      <c r="G811" s="23" t="s">
        <v>851</v>
      </c>
      <c r="H811">
        <v>12</v>
      </c>
      <c r="I811" s="26" t="s">
        <v>1652</v>
      </c>
      <c r="J811">
        <v>2</v>
      </c>
      <c r="K811" s="21">
        <v>77.641580000000005</v>
      </c>
      <c r="L811" s="19">
        <v>0.28420440000000002</v>
      </c>
    </row>
    <row r="812" spans="1:12" x14ac:dyDescent="0.3">
      <c r="A812" s="23" t="s">
        <v>1653</v>
      </c>
      <c r="B812">
        <v>41</v>
      </c>
      <c r="C812" s="26" t="s">
        <v>1654</v>
      </c>
      <c r="D812">
        <v>2</v>
      </c>
      <c r="E812" s="21">
        <v>516.50400000000002</v>
      </c>
      <c r="F812" s="19">
        <v>0.61318249999999996</v>
      </c>
      <c r="G812" s="23" t="s">
        <v>1654</v>
      </c>
      <c r="H812">
        <v>8</v>
      </c>
      <c r="I812" s="26" t="s">
        <v>1653</v>
      </c>
      <c r="J812">
        <v>2</v>
      </c>
      <c r="K812" s="21">
        <v>37.414740000000002</v>
      </c>
      <c r="L812" s="19">
        <v>0.34794079999999999</v>
      </c>
    </row>
    <row r="813" spans="1:12" x14ac:dyDescent="0.3">
      <c r="A813" s="23" t="s">
        <v>1655</v>
      </c>
      <c r="B813">
        <v>14</v>
      </c>
      <c r="C813" s="26" t="s">
        <v>1656</v>
      </c>
      <c r="D813">
        <v>2</v>
      </c>
      <c r="E813" s="21">
        <v>101.1728</v>
      </c>
      <c r="F813" s="19">
        <v>0.26023869999999999</v>
      </c>
      <c r="G813" s="23" t="s">
        <v>1656</v>
      </c>
      <c r="H813">
        <v>14</v>
      </c>
      <c r="I813" s="26" t="s">
        <v>1655</v>
      </c>
      <c r="J813">
        <v>2</v>
      </c>
      <c r="K813" s="21">
        <v>101.1728</v>
      </c>
      <c r="L813" s="19">
        <v>0.35032140000000001</v>
      </c>
    </row>
    <row r="814" spans="1:12" x14ac:dyDescent="0.3">
      <c r="A814" s="23" t="s">
        <v>1657</v>
      </c>
      <c r="B814">
        <v>39</v>
      </c>
      <c r="C814" s="26" t="s">
        <v>1658</v>
      </c>
      <c r="D814">
        <v>3</v>
      </c>
      <c r="E814" s="21">
        <v>105.4228</v>
      </c>
      <c r="F814" s="19">
        <v>0.6674968</v>
      </c>
      <c r="G814" s="23" t="s">
        <v>1658</v>
      </c>
      <c r="H814">
        <v>27</v>
      </c>
      <c r="I814" s="26" t="s">
        <v>1657</v>
      </c>
      <c r="J814">
        <v>3</v>
      </c>
      <c r="K814" s="21">
        <v>50.476219999999998</v>
      </c>
      <c r="L814" s="19">
        <v>0.40448889999999998</v>
      </c>
    </row>
    <row r="815" spans="1:12" x14ac:dyDescent="0.3">
      <c r="A815" s="23" t="s">
        <v>1551</v>
      </c>
      <c r="B815">
        <v>694</v>
      </c>
      <c r="C815" s="26" t="s">
        <v>866</v>
      </c>
      <c r="D815">
        <v>58</v>
      </c>
      <c r="E815" s="21">
        <v>1.1382909999999999</v>
      </c>
      <c r="F815" s="19">
        <v>0.3459467</v>
      </c>
      <c r="G815" s="23" t="s">
        <v>866</v>
      </c>
      <c r="H815">
        <v>1186</v>
      </c>
      <c r="I815" s="26" t="s">
        <v>1551</v>
      </c>
      <c r="J815">
        <v>58</v>
      </c>
      <c r="K815" s="21">
        <v>3.9516650000000002</v>
      </c>
      <c r="L815" s="19">
        <v>0.63958479999999995</v>
      </c>
    </row>
    <row r="816" spans="1:12" x14ac:dyDescent="0.3">
      <c r="A816" s="23" t="s">
        <v>1659</v>
      </c>
      <c r="B816">
        <v>23</v>
      </c>
      <c r="C816" s="26" t="s">
        <v>691</v>
      </c>
      <c r="D816">
        <v>2</v>
      </c>
      <c r="E816" s="21">
        <v>225.548</v>
      </c>
      <c r="F816" s="19">
        <v>0.44627620000000001</v>
      </c>
      <c r="G816" s="23" t="s">
        <v>691</v>
      </c>
      <c r="H816">
        <v>7</v>
      </c>
      <c r="I816" s="26" t="s">
        <v>1659</v>
      </c>
      <c r="J816">
        <v>2</v>
      </c>
      <c r="K816" s="21">
        <v>29.119260000000001</v>
      </c>
      <c r="L816" s="19">
        <v>0.1209942</v>
      </c>
    </row>
    <row r="817" spans="1:12" x14ac:dyDescent="0.3">
      <c r="A817" s="23" t="s">
        <v>891</v>
      </c>
      <c r="B817">
        <v>17</v>
      </c>
      <c r="C817" s="26" t="s">
        <v>1660</v>
      </c>
      <c r="D817">
        <v>2</v>
      </c>
      <c r="E817" s="21">
        <v>139.7379</v>
      </c>
      <c r="F817" s="19">
        <v>0.82946889999999995</v>
      </c>
      <c r="G817" s="23" t="s">
        <v>1660</v>
      </c>
      <c r="H817">
        <v>22</v>
      </c>
      <c r="I817" s="26" t="s">
        <v>891</v>
      </c>
      <c r="J817">
        <v>2</v>
      </c>
      <c r="K817" s="21">
        <v>210.6095</v>
      </c>
      <c r="L817" s="19">
        <v>0.68758540000000001</v>
      </c>
    </row>
    <row r="818" spans="1:12" x14ac:dyDescent="0.3">
      <c r="A818" s="23" t="s">
        <v>1661</v>
      </c>
      <c r="B818">
        <v>33</v>
      </c>
      <c r="C818" s="26" t="s">
        <v>1662</v>
      </c>
      <c r="D818">
        <v>3</v>
      </c>
      <c r="E818" s="21">
        <v>76.077219999999997</v>
      </c>
      <c r="F818" s="19">
        <v>0.66985280000000003</v>
      </c>
      <c r="G818" s="23" t="s">
        <v>1662</v>
      </c>
      <c r="H818">
        <v>40</v>
      </c>
      <c r="I818" s="26" t="s">
        <v>1661</v>
      </c>
      <c r="J818">
        <v>3</v>
      </c>
      <c r="K818" s="21">
        <v>110.6339</v>
      </c>
      <c r="L818" s="19">
        <v>0.86466909999999997</v>
      </c>
    </row>
    <row r="819" spans="1:12" x14ac:dyDescent="0.3">
      <c r="A819" s="23" t="s">
        <v>1663</v>
      </c>
      <c r="B819">
        <v>13</v>
      </c>
      <c r="C819" s="26" t="s">
        <v>1664</v>
      </c>
      <c r="D819">
        <v>2</v>
      </c>
      <c r="E819" s="21">
        <v>89.163399999999996</v>
      </c>
      <c r="F819" s="19">
        <v>0.65275930000000004</v>
      </c>
      <c r="G819" s="23" t="s">
        <v>1664</v>
      </c>
      <c r="H819">
        <v>31</v>
      </c>
      <c r="I819" s="26" t="s">
        <v>1663</v>
      </c>
      <c r="J819">
        <v>2</v>
      </c>
      <c r="K819" s="21">
        <v>351.1712</v>
      </c>
      <c r="L819" s="19">
        <v>0.79906390000000005</v>
      </c>
    </row>
    <row r="820" spans="1:12" x14ac:dyDescent="0.3">
      <c r="A820" s="23" t="s">
        <v>408</v>
      </c>
      <c r="B820">
        <v>4</v>
      </c>
      <c r="C820" s="26" t="s">
        <v>1665</v>
      </c>
      <c r="D820">
        <v>2</v>
      </c>
      <c r="E820" s="21">
        <v>9.6050789999999999</v>
      </c>
      <c r="F820" s="19">
        <v>0.11022849999999999</v>
      </c>
      <c r="G820" s="23" t="s">
        <v>1665</v>
      </c>
      <c r="H820">
        <v>51</v>
      </c>
      <c r="I820" s="26" t="s">
        <v>408</v>
      </c>
      <c r="J820">
        <v>2</v>
      </c>
      <c r="K820" s="21">
        <v>683.55930000000001</v>
      </c>
      <c r="L820" s="19">
        <v>0.54100459999999995</v>
      </c>
    </row>
    <row r="821" spans="1:12" x14ac:dyDescent="0.3">
      <c r="A821" s="23" t="s">
        <v>1666</v>
      </c>
      <c r="B821">
        <v>27</v>
      </c>
      <c r="C821" s="26" t="s">
        <v>1667</v>
      </c>
      <c r="D821">
        <v>2</v>
      </c>
      <c r="E821" s="21">
        <v>287.20209999999997</v>
      </c>
      <c r="F821" s="19">
        <v>0.99446690000000004</v>
      </c>
      <c r="G821" s="23" t="s">
        <v>1667</v>
      </c>
      <c r="H821">
        <v>14</v>
      </c>
      <c r="I821" s="26" t="s">
        <v>1666</v>
      </c>
      <c r="J821">
        <v>2</v>
      </c>
      <c r="K821" s="21">
        <v>101.1728</v>
      </c>
      <c r="L821" s="19">
        <v>0.54049579999999997</v>
      </c>
    </row>
    <row r="822" spans="1:12" x14ac:dyDescent="0.3">
      <c r="A822" s="23" t="s">
        <v>1279</v>
      </c>
      <c r="B822">
        <v>43</v>
      </c>
      <c r="C822" s="26" t="s">
        <v>1180</v>
      </c>
      <c r="D822">
        <v>4</v>
      </c>
      <c r="E822" s="21">
        <v>36.407640000000001</v>
      </c>
      <c r="F822" s="19">
        <v>0.41061239999999999</v>
      </c>
      <c r="G822" s="23" t="s">
        <v>1180</v>
      </c>
      <c r="H822">
        <v>46</v>
      </c>
      <c r="I822" s="26" t="s">
        <v>1279</v>
      </c>
      <c r="J822">
        <v>4</v>
      </c>
      <c r="K822" s="21">
        <v>42.344970000000004</v>
      </c>
      <c r="L822" s="19">
        <v>0.43987159999999997</v>
      </c>
    </row>
    <row r="823" spans="1:12" x14ac:dyDescent="0.3">
      <c r="A823" s="23" t="s">
        <v>0</v>
      </c>
      <c r="B823">
        <v>24</v>
      </c>
      <c r="C823" s="26" t="s">
        <v>1668</v>
      </c>
      <c r="D823">
        <v>2</v>
      </c>
      <c r="E823" s="21">
        <v>240.6934</v>
      </c>
      <c r="F823" s="19">
        <v>0.40480690000000003</v>
      </c>
      <c r="G823" s="23" t="s">
        <v>1668</v>
      </c>
      <c r="H823">
        <v>13</v>
      </c>
      <c r="I823" s="26" t="s">
        <v>0</v>
      </c>
      <c r="J823">
        <v>2</v>
      </c>
      <c r="K823" s="21">
        <v>89.163399999999996</v>
      </c>
      <c r="L823" s="19">
        <v>0.66158039999999996</v>
      </c>
    </row>
    <row r="824" spans="1:12" x14ac:dyDescent="0.3">
      <c r="A824" s="23" t="s">
        <v>1669</v>
      </c>
      <c r="B824">
        <v>12</v>
      </c>
      <c r="C824" s="26" t="s">
        <v>1670</v>
      </c>
      <c r="D824">
        <v>2</v>
      </c>
      <c r="E824" s="21">
        <v>77.641580000000005</v>
      </c>
      <c r="F824" s="19">
        <v>0.2073924</v>
      </c>
      <c r="G824" s="23" t="s">
        <v>1670</v>
      </c>
      <c r="H824">
        <v>12</v>
      </c>
      <c r="I824" s="26" t="s">
        <v>1669</v>
      </c>
      <c r="J824">
        <v>2</v>
      </c>
      <c r="K824" s="21">
        <v>77.641580000000005</v>
      </c>
      <c r="L824" s="19">
        <v>0.40710360000000001</v>
      </c>
    </row>
    <row r="825" spans="1:12" x14ac:dyDescent="0.3">
      <c r="A825" s="23" t="s">
        <v>1671</v>
      </c>
      <c r="B825">
        <v>8</v>
      </c>
      <c r="C825" s="26" t="s">
        <v>1672</v>
      </c>
      <c r="D825">
        <v>2</v>
      </c>
      <c r="E825" s="21">
        <v>37.414740000000002</v>
      </c>
      <c r="F825" s="19">
        <v>0.39606029999999998</v>
      </c>
      <c r="G825" s="23" t="s">
        <v>1672</v>
      </c>
      <c r="H825">
        <v>49</v>
      </c>
      <c r="I825" s="26" t="s">
        <v>1671</v>
      </c>
      <c r="J825">
        <v>2</v>
      </c>
      <c r="K825" s="21">
        <v>650.274</v>
      </c>
      <c r="L825" s="19">
        <v>0.77199130000000005</v>
      </c>
    </row>
    <row r="826" spans="1:12" x14ac:dyDescent="0.3">
      <c r="A826" s="23" t="s">
        <v>1673</v>
      </c>
      <c r="B826">
        <v>49</v>
      </c>
      <c r="C826" s="26" t="s">
        <v>980</v>
      </c>
      <c r="D826">
        <v>3</v>
      </c>
      <c r="E826" s="21">
        <v>161.054</v>
      </c>
      <c r="F826" s="19">
        <v>0.92413259999999997</v>
      </c>
      <c r="G826" s="23" t="s">
        <v>980</v>
      </c>
      <c r="H826">
        <v>25</v>
      </c>
      <c r="I826" s="26" t="s">
        <v>1673</v>
      </c>
      <c r="J826">
        <v>3</v>
      </c>
      <c r="K826" s="21">
        <v>42.894770000000001</v>
      </c>
      <c r="L826" s="19">
        <v>0.47953200000000001</v>
      </c>
    </row>
    <row r="827" spans="1:12" x14ac:dyDescent="0.3">
      <c r="A827" s="23" t="s">
        <v>84</v>
      </c>
      <c r="B827">
        <v>33</v>
      </c>
      <c r="C827" s="26" t="s">
        <v>85</v>
      </c>
      <c r="D827">
        <v>3</v>
      </c>
      <c r="E827" s="21">
        <v>76.077219999999997</v>
      </c>
      <c r="F827" s="19">
        <v>0.69243209999999999</v>
      </c>
      <c r="G827" s="23" t="s">
        <v>85</v>
      </c>
      <c r="H827">
        <v>41</v>
      </c>
      <c r="I827" s="26" t="s">
        <v>84</v>
      </c>
      <c r="J827">
        <v>3</v>
      </c>
      <c r="K827" s="21">
        <v>115.9294</v>
      </c>
      <c r="L827" s="19">
        <v>0.68814470000000005</v>
      </c>
    </row>
    <row r="828" spans="1:12" x14ac:dyDescent="0.3">
      <c r="A828" s="23" t="s">
        <v>1637</v>
      </c>
      <c r="B828">
        <v>44</v>
      </c>
      <c r="C828" s="26" t="s">
        <v>1460</v>
      </c>
      <c r="D828">
        <v>2</v>
      </c>
      <c r="E828" s="21">
        <v>566.70600000000002</v>
      </c>
      <c r="F828" s="19">
        <v>0.89704159999999999</v>
      </c>
      <c r="G828" s="23" t="s">
        <v>1460</v>
      </c>
      <c r="H828">
        <v>8</v>
      </c>
      <c r="I828" s="26" t="s">
        <v>1637</v>
      </c>
      <c r="J828">
        <v>2</v>
      </c>
      <c r="K828" s="21">
        <v>37.414740000000002</v>
      </c>
      <c r="L828" s="19">
        <v>0.38125429999999999</v>
      </c>
    </row>
    <row r="829" spans="1:12" x14ac:dyDescent="0.3">
      <c r="A829" s="23" t="s">
        <v>1381</v>
      </c>
      <c r="B829">
        <v>20</v>
      </c>
      <c r="C829" s="26" t="s">
        <v>1674</v>
      </c>
      <c r="D829">
        <v>2</v>
      </c>
      <c r="E829" s="21">
        <v>181.4306</v>
      </c>
      <c r="F829" s="19">
        <v>0.75386660000000005</v>
      </c>
      <c r="G829" s="23" t="s">
        <v>1674</v>
      </c>
      <c r="H829">
        <v>17</v>
      </c>
      <c r="I829" s="26" t="s">
        <v>1381</v>
      </c>
      <c r="J829">
        <v>2</v>
      </c>
      <c r="K829" s="21">
        <v>139.7379</v>
      </c>
      <c r="L829" s="19">
        <v>0.56680370000000002</v>
      </c>
    </row>
    <row r="830" spans="1:12" x14ac:dyDescent="0.3">
      <c r="A830" s="23" t="s">
        <v>1675</v>
      </c>
      <c r="B830">
        <v>19</v>
      </c>
      <c r="C830" s="26" t="s">
        <v>1676</v>
      </c>
      <c r="D830">
        <v>2</v>
      </c>
      <c r="E830" s="21">
        <v>167.23240000000001</v>
      </c>
      <c r="F830" s="19">
        <v>0.8603172</v>
      </c>
      <c r="G830" s="23" t="s">
        <v>1676</v>
      </c>
      <c r="H830">
        <v>21</v>
      </c>
      <c r="I830" s="26" t="s">
        <v>1675</v>
      </c>
      <c r="J830">
        <v>2</v>
      </c>
      <c r="K830" s="21">
        <v>195.89689999999999</v>
      </c>
      <c r="L830" s="19">
        <v>0.85273690000000002</v>
      </c>
    </row>
    <row r="831" spans="1:12" x14ac:dyDescent="0.3">
      <c r="A831" s="23" t="s">
        <v>1677</v>
      </c>
      <c r="B831">
        <v>20</v>
      </c>
      <c r="C831" s="26" t="s">
        <v>1678</v>
      </c>
      <c r="D831">
        <v>2</v>
      </c>
      <c r="E831" s="21">
        <v>181.4306</v>
      </c>
      <c r="F831" s="19">
        <v>0.73591740000000005</v>
      </c>
      <c r="G831" s="23" t="s">
        <v>1678</v>
      </c>
      <c r="H831">
        <v>16</v>
      </c>
      <c r="I831" s="26" t="s">
        <v>1677</v>
      </c>
      <c r="J831">
        <v>2</v>
      </c>
      <c r="K831" s="21">
        <v>126.4953</v>
      </c>
      <c r="L831" s="19">
        <v>0.57566099999999998</v>
      </c>
    </row>
    <row r="832" spans="1:12" x14ac:dyDescent="0.3">
      <c r="A832" s="23" t="s">
        <v>1562</v>
      </c>
      <c r="B832">
        <v>19</v>
      </c>
      <c r="C832" s="26" t="s">
        <v>1679</v>
      </c>
      <c r="D832">
        <v>2</v>
      </c>
      <c r="E832" s="21">
        <v>167.23240000000001</v>
      </c>
      <c r="F832" s="19">
        <v>0.61214880000000005</v>
      </c>
      <c r="G832" s="23" t="s">
        <v>1679</v>
      </c>
      <c r="H832">
        <v>21</v>
      </c>
      <c r="I832" s="26" t="s">
        <v>1562</v>
      </c>
      <c r="J832">
        <v>2</v>
      </c>
      <c r="K832" s="21">
        <v>195.89689999999999</v>
      </c>
      <c r="L832" s="19">
        <v>0.67831339999999996</v>
      </c>
    </row>
    <row r="833" spans="1:12" x14ac:dyDescent="0.3">
      <c r="A833" s="23" t="s">
        <v>1680</v>
      </c>
      <c r="B833">
        <v>23</v>
      </c>
      <c r="C833" s="26" t="s">
        <v>1681</v>
      </c>
      <c r="D833">
        <v>2</v>
      </c>
      <c r="E833" s="21">
        <v>225.548</v>
      </c>
      <c r="F833" s="19">
        <v>0.87023850000000003</v>
      </c>
      <c r="G833" s="23" t="s">
        <v>1681</v>
      </c>
      <c r="H833">
        <v>15</v>
      </c>
      <c r="I833" s="26" t="s">
        <v>1680</v>
      </c>
      <c r="J833">
        <v>2</v>
      </c>
      <c r="K833" s="21">
        <v>113.62909999999999</v>
      </c>
      <c r="L833" s="19">
        <v>0.71945590000000004</v>
      </c>
    </row>
    <row r="834" spans="1:12" x14ac:dyDescent="0.3">
      <c r="A834" s="23" t="s">
        <v>1682</v>
      </c>
      <c r="B834">
        <v>9</v>
      </c>
      <c r="C834" s="26" t="s">
        <v>1683</v>
      </c>
      <c r="D834">
        <v>2</v>
      </c>
      <c r="E834" s="21">
        <v>46.480020000000003</v>
      </c>
      <c r="F834" s="19">
        <v>0.28509709999999999</v>
      </c>
      <c r="G834" s="23" t="s">
        <v>1683</v>
      </c>
      <c r="H834">
        <v>26</v>
      </c>
      <c r="I834" s="26" t="s">
        <v>1682</v>
      </c>
      <c r="J834">
        <v>2</v>
      </c>
      <c r="K834" s="21">
        <v>271.53629999999998</v>
      </c>
      <c r="L834" s="19">
        <v>0.59099710000000005</v>
      </c>
    </row>
    <row r="835" spans="1:12" x14ac:dyDescent="0.3">
      <c r="A835" s="23" t="s">
        <v>1684</v>
      </c>
      <c r="B835">
        <v>25</v>
      </c>
      <c r="C835" s="26" t="s">
        <v>1399</v>
      </c>
      <c r="D835">
        <v>2</v>
      </c>
      <c r="E835" s="21">
        <v>256.0283</v>
      </c>
      <c r="F835" s="19">
        <v>0.86119540000000006</v>
      </c>
      <c r="G835" s="23" t="s">
        <v>1399</v>
      </c>
      <c r="H835">
        <v>13</v>
      </c>
      <c r="I835" s="26" t="s">
        <v>1684</v>
      </c>
      <c r="J835">
        <v>2</v>
      </c>
      <c r="K835" s="21">
        <v>89.163399999999996</v>
      </c>
      <c r="L835" s="19">
        <v>0.54690649999999996</v>
      </c>
    </row>
    <row r="836" spans="1:12" x14ac:dyDescent="0.3">
      <c r="A836" s="23" t="s">
        <v>1685</v>
      </c>
      <c r="B836">
        <v>8</v>
      </c>
      <c r="C836" s="26" t="s">
        <v>1686</v>
      </c>
      <c r="D836">
        <v>3</v>
      </c>
      <c r="E836" s="21">
        <v>2.8218860000000001</v>
      </c>
      <c r="F836" s="19">
        <v>3.1825779999999998E-2</v>
      </c>
      <c r="G836" s="23" t="s">
        <v>1686</v>
      </c>
      <c r="H836">
        <v>56</v>
      </c>
      <c r="I836" s="26" t="s">
        <v>1685</v>
      </c>
      <c r="J836">
        <v>3</v>
      </c>
      <c r="K836" s="21">
        <v>203.9699</v>
      </c>
      <c r="L836" s="19">
        <v>0.40358110000000003</v>
      </c>
    </row>
    <row r="837" spans="1:12" x14ac:dyDescent="0.3">
      <c r="A837" s="23" t="s">
        <v>1687</v>
      </c>
      <c r="B837">
        <v>186</v>
      </c>
      <c r="C837" s="26" t="s">
        <v>1688</v>
      </c>
      <c r="D837">
        <v>3</v>
      </c>
      <c r="E837" s="21">
        <v>1092.0319999999999</v>
      </c>
      <c r="F837" s="19">
        <v>0.97232810000000003</v>
      </c>
      <c r="G837" s="23" t="s">
        <v>1688</v>
      </c>
      <c r="H837">
        <v>6</v>
      </c>
      <c r="I837" s="26" t="s">
        <v>1687</v>
      </c>
      <c r="J837">
        <v>3</v>
      </c>
      <c r="K837" s="21">
        <v>1.3829419999999999</v>
      </c>
      <c r="L837" s="19">
        <v>5.1579849999999997E-2</v>
      </c>
    </row>
    <row r="838" spans="1:12" x14ac:dyDescent="0.3">
      <c r="A838" s="23" t="s">
        <v>1689</v>
      </c>
      <c r="B838">
        <v>70</v>
      </c>
      <c r="C838" s="26" t="s">
        <v>1690</v>
      </c>
      <c r="D838">
        <v>3</v>
      </c>
      <c r="E838" s="21">
        <v>296.85270000000003</v>
      </c>
      <c r="F838" s="19">
        <v>0.82230669999999995</v>
      </c>
      <c r="G838" s="23" t="s">
        <v>1690</v>
      </c>
      <c r="H838">
        <v>15</v>
      </c>
      <c r="I838" s="26" t="s">
        <v>1689</v>
      </c>
      <c r="J838">
        <v>3</v>
      </c>
      <c r="K838" s="21">
        <v>13.47147</v>
      </c>
      <c r="L838" s="19">
        <v>0.22123699999999999</v>
      </c>
    </row>
    <row r="839" spans="1:12" x14ac:dyDescent="0.3">
      <c r="A839" s="23" t="s">
        <v>1691</v>
      </c>
      <c r="B839">
        <v>50</v>
      </c>
      <c r="C839" s="26" t="s">
        <v>1313</v>
      </c>
      <c r="D839">
        <v>2</v>
      </c>
      <c r="E839" s="21">
        <v>666.93089999999995</v>
      </c>
      <c r="F839" s="19">
        <v>0.65980499999999997</v>
      </c>
      <c r="G839" s="23" t="s">
        <v>1313</v>
      </c>
      <c r="H839">
        <v>6</v>
      </c>
      <c r="I839" s="26" t="s">
        <v>1691</v>
      </c>
      <c r="J839">
        <v>2</v>
      </c>
      <c r="K839" s="21">
        <v>21.667359999999999</v>
      </c>
      <c r="L839" s="19">
        <v>0.2400815</v>
      </c>
    </row>
    <row r="840" spans="1:12" x14ac:dyDescent="0.3">
      <c r="A840" s="23" t="s">
        <v>163</v>
      </c>
      <c r="B840">
        <v>23</v>
      </c>
      <c r="C840" s="26" t="s">
        <v>1401</v>
      </c>
      <c r="D840">
        <v>2</v>
      </c>
      <c r="E840" s="21">
        <v>225.548</v>
      </c>
      <c r="F840" s="19">
        <v>0.78098330000000005</v>
      </c>
      <c r="G840" s="23" t="s">
        <v>1401</v>
      </c>
      <c r="H840">
        <v>19</v>
      </c>
      <c r="I840" s="26" t="s">
        <v>163</v>
      </c>
      <c r="J840">
        <v>2</v>
      </c>
      <c r="K840" s="21">
        <v>167.23240000000001</v>
      </c>
      <c r="L840" s="19">
        <v>0.7114161</v>
      </c>
    </row>
    <row r="841" spans="1:12" x14ac:dyDescent="0.3">
      <c r="A841" s="23" t="s">
        <v>3</v>
      </c>
      <c r="B841">
        <v>20</v>
      </c>
      <c r="C841" s="26" t="s">
        <v>1026</v>
      </c>
      <c r="D841">
        <v>2</v>
      </c>
      <c r="E841" s="21">
        <v>181.4306</v>
      </c>
      <c r="F841" s="19">
        <v>0.62822219999999995</v>
      </c>
      <c r="G841" s="23" t="s">
        <v>1026</v>
      </c>
      <c r="H841">
        <v>18</v>
      </c>
      <c r="I841" s="26" t="s">
        <v>3</v>
      </c>
      <c r="J841">
        <v>2</v>
      </c>
      <c r="K841" s="21">
        <v>153.3263</v>
      </c>
      <c r="L841" s="19">
        <v>0.6219209</v>
      </c>
    </row>
    <row r="842" spans="1:12" x14ac:dyDescent="0.3">
      <c r="A842" s="23" t="s">
        <v>1273</v>
      </c>
      <c r="B842">
        <v>15</v>
      </c>
      <c r="C842" s="26" t="s">
        <v>1692</v>
      </c>
      <c r="D842">
        <v>2</v>
      </c>
      <c r="E842" s="21">
        <v>113.62909999999999</v>
      </c>
      <c r="F842" s="19">
        <v>0.70821440000000002</v>
      </c>
      <c r="G842" s="23" t="s">
        <v>1692</v>
      </c>
      <c r="H842">
        <v>28</v>
      </c>
      <c r="I842" s="26" t="s">
        <v>1273</v>
      </c>
      <c r="J842">
        <v>2</v>
      </c>
      <c r="K842" s="21">
        <v>303.01139999999998</v>
      </c>
      <c r="L842" s="19">
        <v>0.80938920000000003</v>
      </c>
    </row>
    <row r="843" spans="1:12" x14ac:dyDescent="0.3">
      <c r="A843" s="23" t="s">
        <v>1693</v>
      </c>
      <c r="B843">
        <v>46</v>
      </c>
      <c r="C843" s="26" t="s">
        <v>1694</v>
      </c>
      <c r="D843">
        <v>4</v>
      </c>
      <c r="E843" s="21">
        <v>42.344970000000004</v>
      </c>
      <c r="F843" s="19">
        <v>0.57392770000000004</v>
      </c>
      <c r="G843" s="23" t="s">
        <v>1694</v>
      </c>
      <c r="H843">
        <v>59</v>
      </c>
      <c r="I843" s="26" t="s">
        <v>1693</v>
      </c>
      <c r="J843">
        <v>4</v>
      </c>
      <c r="K843" s="21">
        <v>72.249579999999995</v>
      </c>
      <c r="L843" s="19">
        <v>0.81484489999999998</v>
      </c>
    </row>
    <row r="844" spans="1:12" x14ac:dyDescent="0.3">
      <c r="A844" s="23" t="s">
        <v>1695</v>
      </c>
      <c r="B844">
        <v>10</v>
      </c>
      <c r="C844" s="26" t="s">
        <v>483</v>
      </c>
      <c r="D844">
        <v>2</v>
      </c>
      <c r="E844" s="21">
        <v>56.246699999999997</v>
      </c>
      <c r="F844" s="19">
        <v>0.33943889999999999</v>
      </c>
      <c r="G844" s="23" t="s">
        <v>483</v>
      </c>
      <c r="H844">
        <v>33</v>
      </c>
      <c r="I844" s="26" t="s">
        <v>1695</v>
      </c>
      <c r="J844">
        <v>2</v>
      </c>
      <c r="K844" s="21">
        <v>383.7722</v>
      </c>
      <c r="L844" s="19">
        <v>0.68340909999999999</v>
      </c>
    </row>
    <row r="845" spans="1:12" x14ac:dyDescent="0.3">
      <c r="A845" s="23" t="s">
        <v>1605</v>
      </c>
      <c r="B845">
        <v>4</v>
      </c>
      <c r="C845" s="26" t="s">
        <v>1696</v>
      </c>
      <c r="D845">
        <v>2</v>
      </c>
      <c r="E845" s="21">
        <v>9.6050789999999999</v>
      </c>
      <c r="F845" s="19">
        <v>0.22900909999999999</v>
      </c>
      <c r="G845" s="23" t="s">
        <v>1696</v>
      </c>
      <c r="H845">
        <v>115</v>
      </c>
      <c r="I845" s="26" t="s">
        <v>1605</v>
      </c>
      <c r="J845">
        <v>2</v>
      </c>
      <c r="K845" s="21">
        <v>1603.0730000000001</v>
      </c>
      <c r="L845" s="19">
        <v>0.95156660000000004</v>
      </c>
    </row>
    <row r="846" spans="1:12" x14ac:dyDescent="0.3">
      <c r="A846" s="23" t="s">
        <v>7</v>
      </c>
      <c r="B846">
        <v>18</v>
      </c>
      <c r="C846" s="26" t="s">
        <v>8</v>
      </c>
      <c r="D846">
        <v>2</v>
      </c>
      <c r="E846" s="21">
        <v>153.3263</v>
      </c>
      <c r="F846" s="19">
        <v>0.39438889999999999</v>
      </c>
      <c r="G846" s="23" t="s">
        <v>8</v>
      </c>
      <c r="H846">
        <v>15</v>
      </c>
      <c r="I846" s="26" t="s">
        <v>7</v>
      </c>
      <c r="J846">
        <v>2</v>
      </c>
      <c r="K846" s="21">
        <v>113.62909999999999</v>
      </c>
      <c r="L846" s="19">
        <v>0.5283504</v>
      </c>
    </row>
    <row r="847" spans="1:12" x14ac:dyDescent="0.3">
      <c r="A847" s="23" t="s">
        <v>1329</v>
      </c>
      <c r="B847">
        <v>54</v>
      </c>
      <c r="C847" s="26" t="s">
        <v>1697</v>
      </c>
      <c r="D847">
        <v>3</v>
      </c>
      <c r="E847" s="21">
        <v>191.42359999999999</v>
      </c>
      <c r="F847" s="19">
        <v>0.68176210000000004</v>
      </c>
      <c r="G847" s="23" t="s">
        <v>1697</v>
      </c>
      <c r="H847">
        <v>18</v>
      </c>
      <c r="I847" s="26" t="s">
        <v>1329</v>
      </c>
      <c r="J847">
        <v>3</v>
      </c>
      <c r="K847" s="21">
        <v>20.687069999999999</v>
      </c>
      <c r="L847" s="19">
        <v>0.24354580000000001</v>
      </c>
    </row>
    <row r="848" spans="1:12" x14ac:dyDescent="0.3">
      <c r="A848" s="23" t="s">
        <v>160</v>
      </c>
      <c r="B848">
        <v>9</v>
      </c>
      <c r="C848" s="26" t="s">
        <v>216</v>
      </c>
      <c r="D848">
        <v>3</v>
      </c>
      <c r="E848" s="21">
        <v>3.7908520000000001</v>
      </c>
      <c r="F848" s="19">
        <v>6.4505980000000004E-2</v>
      </c>
      <c r="G848" s="23" t="s">
        <v>216</v>
      </c>
      <c r="H848">
        <v>72</v>
      </c>
      <c r="I848" s="26" t="s">
        <v>160</v>
      </c>
      <c r="J848">
        <v>3</v>
      </c>
      <c r="K848" s="21">
        <v>310.7002</v>
      </c>
      <c r="L848" s="19">
        <v>0.73771319999999996</v>
      </c>
    </row>
    <row r="849" spans="1:12" x14ac:dyDescent="0.3">
      <c r="A849" s="23" t="s">
        <v>1698</v>
      </c>
      <c r="B849">
        <v>24</v>
      </c>
      <c r="C849" s="26" t="s">
        <v>1699</v>
      </c>
      <c r="D849">
        <v>2</v>
      </c>
      <c r="E849" s="21">
        <v>240.6934</v>
      </c>
      <c r="F849" s="19">
        <v>0.92867469999999996</v>
      </c>
      <c r="G849" s="23" t="s">
        <v>1699</v>
      </c>
      <c r="H849">
        <v>18</v>
      </c>
      <c r="I849" s="26" t="s">
        <v>1698</v>
      </c>
      <c r="J849">
        <v>2</v>
      </c>
      <c r="K849" s="21">
        <v>153.3263</v>
      </c>
      <c r="L849" s="19">
        <v>0.91012820000000005</v>
      </c>
    </row>
    <row r="850" spans="1:12" x14ac:dyDescent="0.3">
      <c r="A850" s="23" t="s">
        <v>1700</v>
      </c>
      <c r="B850">
        <v>36</v>
      </c>
      <c r="C850" s="26" t="s">
        <v>1701</v>
      </c>
      <c r="D850">
        <v>3</v>
      </c>
      <c r="E850" s="21">
        <v>90.322109999999995</v>
      </c>
      <c r="F850" s="19">
        <v>0.87569909999999995</v>
      </c>
      <c r="G850" s="23" t="s">
        <v>1701</v>
      </c>
      <c r="H850">
        <v>41</v>
      </c>
      <c r="I850" s="26" t="s">
        <v>1700</v>
      </c>
      <c r="J850">
        <v>3</v>
      </c>
      <c r="K850" s="21">
        <v>115.9294</v>
      </c>
      <c r="L850" s="19">
        <v>0.83724270000000001</v>
      </c>
    </row>
    <row r="851" spans="1:12" x14ac:dyDescent="0.3">
      <c r="A851" s="23" t="s">
        <v>1702</v>
      </c>
      <c r="B851">
        <v>105</v>
      </c>
      <c r="C851" s="26" t="s">
        <v>1703</v>
      </c>
      <c r="D851">
        <v>2</v>
      </c>
      <c r="E851" s="21">
        <v>1482.4259999999999</v>
      </c>
      <c r="F851" s="19">
        <v>0.58663480000000001</v>
      </c>
      <c r="G851" s="23" t="s">
        <v>1703</v>
      </c>
      <c r="H851">
        <v>3</v>
      </c>
      <c r="I851" s="26" t="s">
        <v>1702</v>
      </c>
      <c r="J851">
        <v>2</v>
      </c>
      <c r="K851" s="21">
        <v>5.1549899999999997</v>
      </c>
      <c r="L851" s="19">
        <v>0.11984789999999999</v>
      </c>
    </row>
    <row r="852" spans="1:12" x14ac:dyDescent="0.3">
      <c r="A852" s="23" t="s">
        <v>1704</v>
      </c>
      <c r="B852">
        <v>34</v>
      </c>
      <c r="C852" s="26" t="s">
        <v>1705</v>
      </c>
      <c r="D852">
        <v>2</v>
      </c>
      <c r="E852" s="21">
        <v>400.18990000000002</v>
      </c>
      <c r="F852" s="19">
        <v>0.98978509999999997</v>
      </c>
      <c r="G852" s="23" t="s">
        <v>1705</v>
      </c>
      <c r="H852">
        <v>11</v>
      </c>
      <c r="I852" s="26" t="s">
        <v>1704</v>
      </c>
      <c r="J852">
        <v>2</v>
      </c>
      <c r="K852" s="21">
        <v>66.652569999999997</v>
      </c>
      <c r="L852" s="19">
        <v>0.474771</v>
      </c>
    </row>
    <row r="853" spans="1:12" x14ac:dyDescent="0.3">
      <c r="A853" s="23" t="s">
        <v>602</v>
      </c>
      <c r="B853">
        <v>1206</v>
      </c>
      <c r="C853" s="26" t="s">
        <v>832</v>
      </c>
      <c r="D853">
        <v>3</v>
      </c>
      <c r="E853" s="21">
        <v>1594.672</v>
      </c>
      <c r="F853" s="19">
        <v>0.94658030000000004</v>
      </c>
      <c r="G853" s="23" t="s">
        <v>832</v>
      </c>
      <c r="H853">
        <v>5</v>
      </c>
      <c r="I853" s="26" t="s">
        <v>602</v>
      </c>
      <c r="J853">
        <v>3</v>
      </c>
      <c r="K853" s="21">
        <v>0.87208799999999997</v>
      </c>
      <c r="L853" s="19">
        <v>0.25356810000000002</v>
      </c>
    </row>
    <row r="854" spans="1:12" x14ac:dyDescent="0.3">
      <c r="A854" s="23" t="s">
        <v>1545</v>
      </c>
      <c r="B854">
        <v>26</v>
      </c>
      <c r="C854" s="26" t="s">
        <v>1706</v>
      </c>
      <c r="D854">
        <v>2</v>
      </c>
      <c r="E854" s="21">
        <v>271.53629999999998</v>
      </c>
      <c r="F854" s="19">
        <v>0.59099710000000005</v>
      </c>
      <c r="G854" s="23" t="s">
        <v>1706</v>
      </c>
      <c r="H854">
        <v>12</v>
      </c>
      <c r="I854" s="26" t="s">
        <v>1545</v>
      </c>
      <c r="J854">
        <v>2</v>
      </c>
      <c r="K854" s="21">
        <v>77.641580000000005</v>
      </c>
      <c r="L854" s="19">
        <v>0.30724800000000002</v>
      </c>
    </row>
    <row r="855" spans="1:12" x14ac:dyDescent="0.3">
      <c r="A855" s="23" t="s">
        <v>1707</v>
      </c>
      <c r="B855">
        <v>12</v>
      </c>
      <c r="C855" s="26" t="s">
        <v>1708</v>
      </c>
      <c r="D855">
        <v>2</v>
      </c>
      <c r="E855" s="21">
        <v>77.641580000000005</v>
      </c>
      <c r="F855" s="19">
        <v>0.73739529999999998</v>
      </c>
      <c r="G855" s="23" t="s">
        <v>1708</v>
      </c>
      <c r="H855">
        <v>40</v>
      </c>
      <c r="I855" s="26" t="s">
        <v>1707</v>
      </c>
      <c r="J855">
        <v>2</v>
      </c>
      <c r="K855" s="21">
        <v>499.79140000000001</v>
      </c>
      <c r="L855" s="19">
        <v>0.98890259999999996</v>
      </c>
    </row>
    <row r="856" spans="1:12" x14ac:dyDescent="0.3">
      <c r="A856" s="24">
        <v>45546</v>
      </c>
      <c r="B856">
        <v>24</v>
      </c>
      <c r="C856" s="26" t="s">
        <v>1709</v>
      </c>
      <c r="D856">
        <v>2</v>
      </c>
      <c r="E856" s="21">
        <v>240.6934</v>
      </c>
      <c r="F856" s="19">
        <v>0.78580170000000005</v>
      </c>
      <c r="G856" s="23" t="s">
        <v>1709</v>
      </c>
      <c r="H856">
        <v>13</v>
      </c>
      <c r="I856" s="27">
        <v>45546</v>
      </c>
      <c r="J856">
        <v>2</v>
      </c>
      <c r="K856" s="21">
        <v>89.163399999999996</v>
      </c>
      <c r="L856" s="19">
        <v>0.54690649999999996</v>
      </c>
    </row>
    <row r="857" spans="1:12" x14ac:dyDescent="0.3">
      <c r="A857" s="23" t="s">
        <v>1710</v>
      </c>
      <c r="B857">
        <v>8</v>
      </c>
      <c r="C857" s="26" t="s">
        <v>1711</v>
      </c>
      <c r="D857">
        <v>2</v>
      </c>
      <c r="E857" s="21">
        <v>37.414740000000002</v>
      </c>
      <c r="F857" s="19">
        <v>0.3146273</v>
      </c>
      <c r="G857" s="23" t="s">
        <v>1711</v>
      </c>
      <c r="H857">
        <v>32</v>
      </c>
      <c r="I857" s="26" t="s">
        <v>1710</v>
      </c>
      <c r="J857">
        <v>2</v>
      </c>
      <c r="K857" s="21">
        <v>367.42939999999999</v>
      </c>
      <c r="L857" s="19">
        <v>0.61795599999999995</v>
      </c>
    </row>
    <row r="858" spans="1:12" x14ac:dyDescent="0.3">
      <c r="A858" s="23" t="s">
        <v>1712</v>
      </c>
      <c r="B858">
        <v>53</v>
      </c>
      <c r="C858" s="26" t="s">
        <v>869</v>
      </c>
      <c r="D858">
        <v>2</v>
      </c>
      <c r="E858" s="21">
        <v>716.71690000000001</v>
      </c>
      <c r="F858" s="19">
        <v>0.85087089999999999</v>
      </c>
      <c r="G858" s="23" t="s">
        <v>869</v>
      </c>
      <c r="H858">
        <v>6</v>
      </c>
      <c r="I858" s="26" t="s">
        <v>1712</v>
      </c>
      <c r="J858">
        <v>2</v>
      </c>
      <c r="K858" s="21">
        <v>21.667359999999999</v>
      </c>
      <c r="L858" s="19">
        <v>0.24651229999999999</v>
      </c>
    </row>
    <row r="859" spans="1:12" x14ac:dyDescent="0.3">
      <c r="A859" s="23" t="s">
        <v>1713</v>
      </c>
      <c r="B859">
        <v>13</v>
      </c>
      <c r="C859" s="26" t="s">
        <v>1714</v>
      </c>
      <c r="D859">
        <v>2</v>
      </c>
      <c r="E859" s="21">
        <v>89.163399999999996</v>
      </c>
      <c r="F859" s="19">
        <v>0.49397999999999997</v>
      </c>
      <c r="G859" s="23" t="s">
        <v>1714</v>
      </c>
      <c r="H859">
        <v>23</v>
      </c>
      <c r="I859" s="26" t="s">
        <v>1713</v>
      </c>
      <c r="J859">
        <v>2</v>
      </c>
      <c r="K859" s="21">
        <v>225.548</v>
      </c>
      <c r="L859" s="19">
        <v>0.71404190000000001</v>
      </c>
    </row>
    <row r="860" spans="1:12" x14ac:dyDescent="0.3">
      <c r="A860" s="23" t="s">
        <v>1715</v>
      </c>
      <c r="B860">
        <v>134</v>
      </c>
      <c r="C860" s="26" t="s">
        <v>1716</v>
      </c>
      <c r="D860">
        <v>2</v>
      </c>
      <c r="E860" s="21">
        <v>1808.2650000000001</v>
      </c>
      <c r="F860" s="19">
        <v>0.89447239999999995</v>
      </c>
      <c r="G860" s="23" t="s">
        <v>1716</v>
      </c>
      <c r="H860">
        <v>4</v>
      </c>
      <c r="I860" s="26" t="s">
        <v>1715</v>
      </c>
      <c r="J860">
        <v>2</v>
      </c>
      <c r="K860" s="21">
        <v>9.6050789999999999</v>
      </c>
      <c r="L860" s="19">
        <v>0.29552630000000002</v>
      </c>
    </row>
    <row r="861" spans="1:12" x14ac:dyDescent="0.3">
      <c r="A861" s="23" t="s">
        <v>202</v>
      </c>
      <c r="B861">
        <v>32</v>
      </c>
      <c r="C861" s="26" t="s">
        <v>1717</v>
      </c>
      <c r="D861">
        <v>3</v>
      </c>
      <c r="E861" s="21">
        <v>71.532480000000007</v>
      </c>
      <c r="F861" s="19">
        <v>0.4458396</v>
      </c>
      <c r="G861" s="23" t="s">
        <v>1717</v>
      </c>
      <c r="H861">
        <v>31</v>
      </c>
      <c r="I861" s="26" t="s">
        <v>202</v>
      </c>
      <c r="J861">
        <v>3</v>
      </c>
      <c r="K861" s="21">
        <v>67.094589999999997</v>
      </c>
      <c r="L861" s="19">
        <v>0.45136850000000001</v>
      </c>
    </row>
    <row r="862" spans="1:12" x14ac:dyDescent="0.3">
      <c r="A862" s="23" t="s">
        <v>1718</v>
      </c>
      <c r="B862">
        <v>38</v>
      </c>
      <c r="C862" s="26" t="s">
        <v>1719</v>
      </c>
      <c r="D862">
        <v>3</v>
      </c>
      <c r="E862" s="21">
        <v>100.2987</v>
      </c>
      <c r="F862" s="19">
        <v>0.70451209999999997</v>
      </c>
      <c r="G862" s="23" t="s">
        <v>1719</v>
      </c>
      <c r="H862">
        <v>39</v>
      </c>
      <c r="I862" s="26" t="s">
        <v>1718</v>
      </c>
      <c r="J862">
        <v>3</v>
      </c>
      <c r="K862" s="21">
        <v>105.4228</v>
      </c>
      <c r="L862" s="19">
        <v>0.84480060000000001</v>
      </c>
    </row>
    <row r="863" spans="1:12" x14ac:dyDescent="0.3">
      <c r="A863" s="23" t="s">
        <v>279</v>
      </c>
      <c r="B863">
        <v>7</v>
      </c>
      <c r="C863" s="26" t="s">
        <v>280</v>
      </c>
      <c r="D863">
        <v>2</v>
      </c>
      <c r="E863" s="21">
        <v>29.119260000000001</v>
      </c>
      <c r="F863" s="19">
        <v>0.40619470000000002</v>
      </c>
      <c r="G863" s="23" t="s">
        <v>280</v>
      </c>
      <c r="H863">
        <v>47</v>
      </c>
      <c r="I863" s="26" t="s">
        <v>279</v>
      </c>
      <c r="J863">
        <v>2</v>
      </c>
      <c r="K863" s="21">
        <v>616.89080000000001</v>
      </c>
      <c r="L863" s="19">
        <v>0.91544939999999997</v>
      </c>
    </row>
    <row r="864" spans="1:12" x14ac:dyDescent="0.3">
      <c r="A864" s="23" t="s">
        <v>1720</v>
      </c>
      <c r="B864">
        <v>24</v>
      </c>
      <c r="C864" s="26" t="s">
        <v>1721</v>
      </c>
      <c r="D864">
        <v>2</v>
      </c>
      <c r="E864" s="21">
        <v>240.6934</v>
      </c>
      <c r="F864" s="19">
        <v>0.76198949999999999</v>
      </c>
      <c r="G864" s="23" t="s">
        <v>1721</v>
      </c>
      <c r="H864">
        <v>10</v>
      </c>
      <c r="I864" s="26" t="s">
        <v>1720</v>
      </c>
      <c r="J864">
        <v>2</v>
      </c>
      <c r="K864" s="21">
        <v>56.246699999999997</v>
      </c>
      <c r="L864" s="19">
        <v>0.2281475</v>
      </c>
    </row>
    <row r="865" spans="1:12" x14ac:dyDescent="0.3">
      <c r="A865" s="23" t="s">
        <v>145</v>
      </c>
      <c r="B865">
        <v>13</v>
      </c>
      <c r="C865" s="26" t="s">
        <v>1722</v>
      </c>
      <c r="D865">
        <v>2</v>
      </c>
      <c r="E865" s="21">
        <v>89.163399999999996</v>
      </c>
      <c r="F865" s="19">
        <v>0.54690649999999996</v>
      </c>
      <c r="G865" s="23" t="s">
        <v>1722</v>
      </c>
      <c r="H865">
        <v>26</v>
      </c>
      <c r="I865" s="26" t="s">
        <v>145</v>
      </c>
      <c r="J865">
        <v>2</v>
      </c>
      <c r="K865" s="21">
        <v>271.53629999999998</v>
      </c>
      <c r="L865" s="19">
        <v>0.88649560000000005</v>
      </c>
    </row>
    <row r="866" spans="1:12" x14ac:dyDescent="0.3">
      <c r="A866" s="23" t="s">
        <v>188</v>
      </c>
      <c r="B866">
        <v>37</v>
      </c>
      <c r="C866" s="26" t="s">
        <v>189</v>
      </c>
      <c r="D866">
        <v>3</v>
      </c>
      <c r="E866" s="21">
        <v>95.264269999999996</v>
      </c>
      <c r="F866" s="19">
        <v>0.83879300000000001</v>
      </c>
      <c r="G866" s="23" t="s">
        <v>189</v>
      </c>
      <c r="H866">
        <v>33</v>
      </c>
      <c r="I866" s="26" t="s">
        <v>188</v>
      </c>
      <c r="J866">
        <v>3</v>
      </c>
      <c r="K866" s="21">
        <v>76.077219999999997</v>
      </c>
      <c r="L866" s="19">
        <v>0.91069880000000003</v>
      </c>
    </row>
    <row r="867" spans="1:12" x14ac:dyDescent="0.3">
      <c r="A867" s="23" t="s">
        <v>1723</v>
      </c>
      <c r="B867">
        <v>14</v>
      </c>
      <c r="C867" s="26" t="s">
        <v>1724</v>
      </c>
      <c r="D867">
        <v>2</v>
      </c>
      <c r="E867" s="21">
        <v>101.1728</v>
      </c>
      <c r="F867" s="19">
        <v>0.78071619999999997</v>
      </c>
      <c r="G867" s="23" t="s">
        <v>1724</v>
      </c>
      <c r="H867">
        <v>34</v>
      </c>
      <c r="I867" s="26" t="s">
        <v>1723</v>
      </c>
      <c r="J867">
        <v>2</v>
      </c>
      <c r="K867" s="21">
        <v>400.18990000000002</v>
      </c>
      <c r="L867" s="19">
        <v>0.83141949999999998</v>
      </c>
    </row>
    <row r="868" spans="1:12" x14ac:dyDescent="0.3">
      <c r="A868" s="23" t="s">
        <v>1725</v>
      </c>
      <c r="B868">
        <v>45</v>
      </c>
      <c r="C868" s="26" t="s">
        <v>1726</v>
      </c>
      <c r="D868">
        <v>3</v>
      </c>
      <c r="E868" s="21">
        <v>137.9085</v>
      </c>
      <c r="F868" s="19">
        <v>0.83225369999999999</v>
      </c>
      <c r="G868" s="23" t="s">
        <v>1726</v>
      </c>
      <c r="H868">
        <v>23</v>
      </c>
      <c r="I868" s="26" t="s">
        <v>1725</v>
      </c>
      <c r="J868">
        <v>3</v>
      </c>
      <c r="K868" s="21">
        <v>35.837029999999999</v>
      </c>
      <c r="L868" s="19">
        <v>0.52826640000000002</v>
      </c>
    </row>
    <row r="869" spans="1:12" x14ac:dyDescent="0.3">
      <c r="A869" s="23" t="s">
        <v>1727</v>
      </c>
      <c r="B869">
        <v>11</v>
      </c>
      <c r="C869" s="26" t="s">
        <v>1728</v>
      </c>
      <c r="D869">
        <v>2</v>
      </c>
      <c r="E869" s="21">
        <v>66.652569999999997</v>
      </c>
      <c r="F869" s="19">
        <v>0.32310800000000001</v>
      </c>
      <c r="G869" s="23" t="s">
        <v>1728</v>
      </c>
      <c r="H869">
        <v>23</v>
      </c>
      <c r="I869" s="26" t="s">
        <v>1727</v>
      </c>
      <c r="J869">
        <v>2</v>
      </c>
      <c r="K869" s="21">
        <v>225.548</v>
      </c>
      <c r="L869" s="19">
        <v>0.51321760000000005</v>
      </c>
    </row>
    <row r="870" spans="1:12" x14ac:dyDescent="0.3">
      <c r="A870" s="23" t="s">
        <v>602</v>
      </c>
      <c r="B870">
        <v>1206</v>
      </c>
      <c r="C870" s="26" t="s">
        <v>526</v>
      </c>
      <c r="D870">
        <v>57</v>
      </c>
      <c r="E870" s="21">
        <v>4.2996619999999997</v>
      </c>
      <c r="F870" s="19">
        <v>0.9745277</v>
      </c>
      <c r="G870" s="23" t="s">
        <v>526</v>
      </c>
      <c r="H870">
        <v>1006</v>
      </c>
      <c r="I870" s="26" t="s">
        <v>602</v>
      </c>
      <c r="J870">
        <v>57</v>
      </c>
      <c r="K870" s="21">
        <v>2.8591009999999999</v>
      </c>
      <c r="L870" s="19">
        <v>0.83131149999999998</v>
      </c>
    </row>
    <row r="871" spans="1:12" x14ac:dyDescent="0.3">
      <c r="A871" s="23" t="s">
        <v>1729</v>
      </c>
      <c r="B871">
        <v>19</v>
      </c>
      <c r="C871" s="26" t="s">
        <v>1730</v>
      </c>
      <c r="D871">
        <v>2</v>
      </c>
      <c r="E871" s="21">
        <v>167.23240000000001</v>
      </c>
      <c r="F871" s="19">
        <v>0.62869330000000001</v>
      </c>
      <c r="G871" s="23" t="s">
        <v>1730</v>
      </c>
      <c r="H871">
        <v>15</v>
      </c>
      <c r="I871" s="26" t="s">
        <v>1729</v>
      </c>
      <c r="J871">
        <v>2</v>
      </c>
      <c r="K871" s="21">
        <v>113.62909999999999</v>
      </c>
      <c r="L871" s="19">
        <v>0.57331639999999995</v>
      </c>
    </row>
    <row r="872" spans="1:12" x14ac:dyDescent="0.3">
      <c r="A872" s="23" t="s">
        <v>192</v>
      </c>
      <c r="B872">
        <v>20</v>
      </c>
      <c r="C872" s="26" t="s">
        <v>193</v>
      </c>
      <c r="D872">
        <v>2</v>
      </c>
      <c r="E872" s="21">
        <v>181.4306</v>
      </c>
      <c r="F872" s="19">
        <v>0.73591740000000005</v>
      </c>
      <c r="G872" s="23" t="s">
        <v>193</v>
      </c>
      <c r="H872">
        <v>20</v>
      </c>
      <c r="I872" s="26" t="s">
        <v>192</v>
      </c>
      <c r="J872">
        <v>2</v>
      </c>
      <c r="K872" s="21">
        <v>181.4306</v>
      </c>
      <c r="L872" s="19">
        <v>0.96925709999999998</v>
      </c>
    </row>
    <row r="873" spans="1:12" x14ac:dyDescent="0.3">
      <c r="A873" s="23" t="s">
        <v>1731</v>
      </c>
      <c r="B873">
        <v>12</v>
      </c>
      <c r="C873" s="26" t="s">
        <v>131</v>
      </c>
      <c r="D873">
        <v>2</v>
      </c>
      <c r="E873" s="21">
        <v>77.641580000000005</v>
      </c>
      <c r="F873" s="19">
        <v>0.43014720000000001</v>
      </c>
      <c r="G873" s="23" t="s">
        <v>131</v>
      </c>
      <c r="H873">
        <v>24</v>
      </c>
      <c r="I873" s="26" t="s">
        <v>1731</v>
      </c>
      <c r="J873">
        <v>2</v>
      </c>
      <c r="K873" s="21">
        <v>240.6934</v>
      </c>
      <c r="L873" s="19">
        <v>0.45243129999999998</v>
      </c>
    </row>
    <row r="874" spans="1:12" x14ac:dyDescent="0.3">
      <c r="A874" s="23" t="s">
        <v>1732</v>
      </c>
      <c r="B874">
        <v>13</v>
      </c>
      <c r="C874" s="26" t="s">
        <v>1733</v>
      </c>
      <c r="D874">
        <v>2</v>
      </c>
      <c r="E874" s="21">
        <v>89.163399999999996</v>
      </c>
      <c r="F874" s="19">
        <v>0.64393829999999996</v>
      </c>
      <c r="G874" s="23" t="s">
        <v>1733</v>
      </c>
      <c r="H874">
        <v>26</v>
      </c>
      <c r="I874" s="26" t="s">
        <v>1732</v>
      </c>
      <c r="J874">
        <v>2</v>
      </c>
      <c r="K874" s="21">
        <v>271.53629999999998</v>
      </c>
      <c r="L874" s="19">
        <v>0.69845109999999999</v>
      </c>
    </row>
    <row r="875" spans="1:12" x14ac:dyDescent="0.3">
      <c r="A875" s="23" t="s">
        <v>1084</v>
      </c>
      <c r="B875">
        <v>8</v>
      </c>
      <c r="C875" s="26" t="s">
        <v>1734</v>
      </c>
      <c r="D875">
        <v>2</v>
      </c>
      <c r="E875" s="21">
        <v>37.414740000000002</v>
      </c>
      <c r="F875" s="19">
        <v>0.44788129999999998</v>
      </c>
      <c r="G875" s="23" t="s">
        <v>1734</v>
      </c>
      <c r="H875">
        <v>55</v>
      </c>
      <c r="I875" s="26" t="s">
        <v>1084</v>
      </c>
      <c r="J875">
        <v>2</v>
      </c>
      <c r="K875" s="21">
        <v>749.71979999999996</v>
      </c>
      <c r="L875" s="19">
        <v>0.96422220000000003</v>
      </c>
    </row>
    <row r="876" spans="1:12" x14ac:dyDescent="0.3">
      <c r="A876" s="23" t="s">
        <v>1735</v>
      </c>
      <c r="B876">
        <v>22</v>
      </c>
      <c r="C876" s="26" t="s">
        <v>1336</v>
      </c>
      <c r="D876">
        <v>2</v>
      </c>
      <c r="E876" s="21">
        <v>210.6095</v>
      </c>
      <c r="F876" s="19">
        <v>0.85427280000000005</v>
      </c>
      <c r="G876" s="23" t="s">
        <v>1336</v>
      </c>
      <c r="H876">
        <v>17</v>
      </c>
      <c r="I876" s="26" t="s">
        <v>1735</v>
      </c>
      <c r="J876">
        <v>2</v>
      </c>
      <c r="K876" s="21">
        <v>139.7379</v>
      </c>
      <c r="L876" s="19">
        <v>0.74652200000000002</v>
      </c>
    </row>
    <row r="877" spans="1:12" x14ac:dyDescent="0.3">
      <c r="A877" s="23" t="s">
        <v>1736</v>
      </c>
      <c r="B877">
        <v>28</v>
      </c>
      <c r="C877" s="26" t="s">
        <v>1737</v>
      </c>
      <c r="D877">
        <v>2</v>
      </c>
      <c r="E877" s="21">
        <v>303.01139999999998</v>
      </c>
      <c r="F877" s="19">
        <v>0.92929879999999998</v>
      </c>
      <c r="G877" s="23" t="s">
        <v>1737</v>
      </c>
      <c r="H877">
        <v>17</v>
      </c>
      <c r="I877" s="26" t="s">
        <v>1736</v>
      </c>
      <c r="J877">
        <v>2</v>
      </c>
      <c r="K877" s="21">
        <v>139.7379</v>
      </c>
      <c r="L877" s="19">
        <v>0.88476679999999996</v>
      </c>
    </row>
    <row r="878" spans="1:12" x14ac:dyDescent="0.3">
      <c r="A878" s="23" t="s">
        <v>1738</v>
      </c>
      <c r="B878">
        <v>36</v>
      </c>
      <c r="C878" s="26" t="s">
        <v>1739</v>
      </c>
      <c r="D878">
        <v>2</v>
      </c>
      <c r="E878" s="21">
        <v>433.214</v>
      </c>
      <c r="F878" s="19">
        <v>0.98574620000000002</v>
      </c>
      <c r="G878" s="23" t="s">
        <v>1739</v>
      </c>
      <c r="H878">
        <v>7</v>
      </c>
      <c r="I878" s="26" t="s">
        <v>1738</v>
      </c>
      <c r="J878">
        <v>2</v>
      </c>
      <c r="K878" s="21">
        <v>29.119260000000001</v>
      </c>
      <c r="L878" s="19">
        <v>0.19013369999999999</v>
      </c>
    </row>
    <row r="879" spans="1:12" x14ac:dyDescent="0.3">
      <c r="A879" s="23" t="s">
        <v>1465</v>
      </c>
      <c r="B879">
        <v>22</v>
      </c>
      <c r="C879" s="26" t="s">
        <v>1740</v>
      </c>
      <c r="D879">
        <v>2</v>
      </c>
      <c r="E879" s="21">
        <v>210.6095</v>
      </c>
      <c r="F879" s="19">
        <v>0.47922619999999999</v>
      </c>
      <c r="G879" s="23" t="s">
        <v>1740</v>
      </c>
      <c r="H879">
        <v>10</v>
      </c>
      <c r="I879" s="26" t="s">
        <v>1465</v>
      </c>
      <c r="J879">
        <v>2</v>
      </c>
      <c r="K879" s="21">
        <v>56.246699999999997</v>
      </c>
      <c r="L879" s="19">
        <v>0.27822859999999999</v>
      </c>
    </row>
    <row r="880" spans="1:12" x14ac:dyDescent="0.3">
      <c r="A880" s="23" t="s">
        <v>1741</v>
      </c>
      <c r="B880">
        <v>6</v>
      </c>
      <c r="C880" s="26" t="s">
        <v>1353</v>
      </c>
      <c r="D880">
        <v>2</v>
      </c>
      <c r="E880" s="21">
        <v>21.667359999999999</v>
      </c>
      <c r="F880" s="19">
        <v>9.0030579999999999E-2</v>
      </c>
      <c r="G880" s="23" t="s">
        <v>1353</v>
      </c>
      <c r="H880">
        <v>19</v>
      </c>
      <c r="I880" s="26" t="s">
        <v>1741</v>
      </c>
      <c r="J880">
        <v>2</v>
      </c>
      <c r="K880" s="21">
        <v>167.23240000000001</v>
      </c>
      <c r="L880" s="19">
        <v>0.2150793</v>
      </c>
    </row>
    <row r="881" spans="1:12" x14ac:dyDescent="0.3">
      <c r="A881" s="23" t="s">
        <v>1742</v>
      </c>
      <c r="B881">
        <v>9</v>
      </c>
      <c r="C881" s="26" t="s">
        <v>1743</v>
      </c>
      <c r="D881">
        <v>2</v>
      </c>
      <c r="E881" s="21">
        <v>46.480020000000003</v>
      </c>
      <c r="F881" s="19">
        <v>0.26670369999999999</v>
      </c>
      <c r="G881" s="23" t="s">
        <v>1743</v>
      </c>
      <c r="H881">
        <v>27</v>
      </c>
      <c r="I881" s="26" t="s">
        <v>1742</v>
      </c>
      <c r="J881">
        <v>2</v>
      </c>
      <c r="K881" s="21">
        <v>287.20209999999997</v>
      </c>
      <c r="L881" s="19">
        <v>0.85240020000000005</v>
      </c>
    </row>
    <row r="882" spans="1:12" x14ac:dyDescent="0.3">
      <c r="A882" s="23" t="s">
        <v>1744</v>
      </c>
      <c r="B882">
        <v>16</v>
      </c>
      <c r="C882" s="26" t="s">
        <v>1462</v>
      </c>
      <c r="D882">
        <v>2</v>
      </c>
      <c r="E882" s="21">
        <v>126.4953</v>
      </c>
      <c r="F882" s="19">
        <v>0.775891</v>
      </c>
      <c r="G882" s="23" t="s">
        <v>1462</v>
      </c>
      <c r="H882">
        <v>30</v>
      </c>
      <c r="I882" s="26" t="s">
        <v>1744</v>
      </c>
      <c r="J882">
        <v>2</v>
      </c>
      <c r="K882" s="21">
        <v>335.00799999999998</v>
      </c>
      <c r="L882" s="19">
        <v>0.96114299999999997</v>
      </c>
    </row>
    <row r="883" spans="1:12" x14ac:dyDescent="0.3">
      <c r="A883" s="23" t="s">
        <v>1745</v>
      </c>
      <c r="B883">
        <v>48</v>
      </c>
      <c r="C883" s="26" t="s">
        <v>1303</v>
      </c>
      <c r="D883">
        <v>2</v>
      </c>
      <c r="E883" s="21">
        <v>633.59270000000004</v>
      </c>
      <c r="F883" s="19">
        <v>0.8775522</v>
      </c>
      <c r="G883" s="23" t="s">
        <v>1303</v>
      </c>
      <c r="H883">
        <v>8</v>
      </c>
      <c r="I883" s="26" t="s">
        <v>1745</v>
      </c>
      <c r="J883">
        <v>2</v>
      </c>
      <c r="K883" s="21">
        <v>37.414740000000002</v>
      </c>
      <c r="L883" s="19">
        <v>0.40716479999999999</v>
      </c>
    </row>
    <row r="884" spans="1:12" x14ac:dyDescent="0.3">
      <c r="A884" s="23" t="s">
        <v>1663</v>
      </c>
      <c r="B884">
        <v>13</v>
      </c>
      <c r="C884" s="26" t="s">
        <v>1746</v>
      </c>
      <c r="D884">
        <v>2</v>
      </c>
      <c r="E884" s="21">
        <v>89.163399999999996</v>
      </c>
      <c r="F884" s="19">
        <v>0.77625440000000001</v>
      </c>
      <c r="G884" s="23" t="s">
        <v>1746</v>
      </c>
      <c r="H884">
        <v>34</v>
      </c>
      <c r="I884" s="26" t="s">
        <v>1663</v>
      </c>
      <c r="J884">
        <v>2</v>
      </c>
      <c r="K884" s="21">
        <v>400.18990000000002</v>
      </c>
      <c r="L884" s="19">
        <v>0.91060229999999998</v>
      </c>
    </row>
    <row r="885" spans="1:12" x14ac:dyDescent="0.3">
      <c r="A885" s="23" t="s">
        <v>1747</v>
      </c>
      <c r="B885">
        <v>84</v>
      </c>
      <c r="C885" s="26" t="s">
        <v>1748</v>
      </c>
      <c r="D885">
        <v>5</v>
      </c>
      <c r="E885" s="21">
        <v>61.485610000000001</v>
      </c>
      <c r="F885" s="19">
        <v>0.54745790000000005</v>
      </c>
      <c r="G885" s="23" t="s">
        <v>1748</v>
      </c>
      <c r="H885">
        <v>39</v>
      </c>
      <c r="I885" s="26" t="s">
        <v>1747</v>
      </c>
      <c r="J885">
        <v>5</v>
      </c>
      <c r="K885" s="21">
        <v>9.9427470000000007</v>
      </c>
      <c r="L885" s="19">
        <v>0.18591009999999999</v>
      </c>
    </row>
    <row r="886" spans="1:12" x14ac:dyDescent="0.3">
      <c r="A886" s="23" t="s">
        <v>1749</v>
      </c>
      <c r="B886">
        <v>25</v>
      </c>
      <c r="C886" s="26" t="s">
        <v>1750</v>
      </c>
      <c r="D886">
        <v>2</v>
      </c>
      <c r="E886" s="21">
        <v>256.0283</v>
      </c>
      <c r="F886" s="19">
        <v>0.32928059999999998</v>
      </c>
      <c r="G886" s="23" t="s">
        <v>1750</v>
      </c>
      <c r="H886">
        <v>8</v>
      </c>
      <c r="I886" s="26" t="s">
        <v>1749</v>
      </c>
      <c r="J886">
        <v>2</v>
      </c>
      <c r="K886" s="21">
        <v>37.414740000000002</v>
      </c>
      <c r="L886" s="19">
        <v>0.18877640000000001</v>
      </c>
    </row>
    <row r="887" spans="1:12" x14ac:dyDescent="0.3">
      <c r="A887" s="23" t="s">
        <v>1751</v>
      </c>
      <c r="B887">
        <v>34</v>
      </c>
      <c r="C887" s="26" t="s">
        <v>1752</v>
      </c>
      <c r="D887">
        <v>4</v>
      </c>
      <c r="E887" s="21">
        <v>21.032060000000001</v>
      </c>
      <c r="F887" s="19">
        <v>0.42863129999999999</v>
      </c>
      <c r="G887" s="23" t="s">
        <v>1752</v>
      </c>
      <c r="H887">
        <v>79</v>
      </c>
      <c r="I887" s="26" t="s">
        <v>1751</v>
      </c>
      <c r="J887">
        <v>4</v>
      </c>
      <c r="K887" s="21">
        <v>129.5976</v>
      </c>
      <c r="L887" s="19">
        <v>0.78209879999999998</v>
      </c>
    </row>
    <row r="888" spans="1:12" x14ac:dyDescent="0.3">
      <c r="A888" s="23" t="s">
        <v>1753</v>
      </c>
      <c r="B888">
        <v>42</v>
      </c>
      <c r="C888" s="26" t="s">
        <v>1754</v>
      </c>
      <c r="D888">
        <v>2</v>
      </c>
      <c r="E888" s="21">
        <v>533.23119999999994</v>
      </c>
      <c r="F888" s="19">
        <v>0.68579400000000001</v>
      </c>
      <c r="G888" s="23" t="s">
        <v>1754</v>
      </c>
      <c r="H888">
        <v>10</v>
      </c>
      <c r="I888" s="26" t="s">
        <v>1753</v>
      </c>
      <c r="J888">
        <v>2</v>
      </c>
      <c r="K888" s="21">
        <v>56.246699999999997</v>
      </c>
      <c r="L888" s="19">
        <v>0.45629500000000001</v>
      </c>
    </row>
    <row r="889" spans="1:12" x14ac:dyDescent="0.3">
      <c r="A889" s="23" t="s">
        <v>492</v>
      </c>
      <c r="B889">
        <v>12</v>
      </c>
      <c r="C889" s="26" t="s">
        <v>1755</v>
      </c>
      <c r="D889">
        <v>2</v>
      </c>
      <c r="E889" s="21">
        <v>77.641580000000005</v>
      </c>
      <c r="F889" s="19">
        <v>0.59145250000000005</v>
      </c>
      <c r="G889" s="23" t="s">
        <v>1755</v>
      </c>
      <c r="H889">
        <v>25</v>
      </c>
      <c r="I889" s="26" t="s">
        <v>492</v>
      </c>
      <c r="J889">
        <v>2</v>
      </c>
      <c r="K889" s="21">
        <v>256.0283</v>
      </c>
      <c r="L889" s="19">
        <v>0.60790270000000002</v>
      </c>
    </row>
    <row r="890" spans="1:12" x14ac:dyDescent="0.3">
      <c r="A890" s="23" t="s">
        <v>1756</v>
      </c>
      <c r="B890">
        <v>29</v>
      </c>
      <c r="C890" s="26" t="s">
        <v>1757</v>
      </c>
      <c r="D890">
        <v>2</v>
      </c>
      <c r="E890" s="21">
        <v>318.95080000000002</v>
      </c>
      <c r="F890" s="19">
        <v>0.66264029999999996</v>
      </c>
      <c r="G890" s="23" t="s">
        <v>1757</v>
      </c>
      <c r="H890">
        <v>11</v>
      </c>
      <c r="I890" s="26" t="s">
        <v>1756</v>
      </c>
      <c r="J890">
        <v>2</v>
      </c>
      <c r="K890" s="21">
        <v>66.652569999999997</v>
      </c>
      <c r="L890" s="19">
        <v>0.4022365</v>
      </c>
    </row>
    <row r="891" spans="1:12" x14ac:dyDescent="0.3">
      <c r="A891" s="23" t="s">
        <v>1758</v>
      </c>
      <c r="B891">
        <v>46</v>
      </c>
      <c r="C891" s="26" t="s">
        <v>1759</v>
      </c>
      <c r="D891">
        <v>2</v>
      </c>
      <c r="E891" s="21">
        <v>600.17280000000005</v>
      </c>
      <c r="F891" s="19">
        <v>0.95001630000000004</v>
      </c>
      <c r="G891" s="23" t="s">
        <v>1759</v>
      </c>
      <c r="H891">
        <v>6</v>
      </c>
      <c r="I891" s="26" t="s">
        <v>1758</v>
      </c>
      <c r="J891">
        <v>2</v>
      </c>
      <c r="K891" s="21">
        <v>21.667359999999999</v>
      </c>
      <c r="L891" s="19">
        <v>0.22507640000000001</v>
      </c>
    </row>
    <row r="892" spans="1:12" x14ac:dyDescent="0.3">
      <c r="A892" s="23" t="s">
        <v>388</v>
      </c>
      <c r="B892">
        <v>44</v>
      </c>
      <c r="C892" s="26" t="s">
        <v>1760</v>
      </c>
      <c r="D892">
        <v>2</v>
      </c>
      <c r="E892" s="21">
        <v>566.70600000000002</v>
      </c>
      <c r="F892" s="19">
        <v>0.95310669999999997</v>
      </c>
      <c r="G892" s="23" t="s">
        <v>1760</v>
      </c>
      <c r="H892">
        <v>5</v>
      </c>
      <c r="I892" s="26" t="s">
        <v>388</v>
      </c>
      <c r="J892">
        <v>2</v>
      </c>
      <c r="K892" s="21">
        <v>15.136380000000001</v>
      </c>
      <c r="L892" s="19">
        <v>0.11979720000000001</v>
      </c>
    </row>
    <row r="893" spans="1:12" x14ac:dyDescent="0.3">
      <c r="A893" s="23" t="s">
        <v>1761</v>
      </c>
      <c r="B893">
        <v>51</v>
      </c>
      <c r="C893" s="26" t="s">
        <v>1762</v>
      </c>
      <c r="D893">
        <v>2</v>
      </c>
      <c r="E893" s="21">
        <v>683.55930000000001</v>
      </c>
      <c r="F893" s="19">
        <v>0.67625579999999996</v>
      </c>
      <c r="G893" s="23" t="s">
        <v>1762</v>
      </c>
      <c r="H893">
        <v>9</v>
      </c>
      <c r="I893" s="26" t="s">
        <v>1761</v>
      </c>
      <c r="J893">
        <v>2</v>
      </c>
      <c r="K893" s="21">
        <v>46.480020000000003</v>
      </c>
      <c r="L893" s="19">
        <v>0.49202240000000003</v>
      </c>
    </row>
    <row r="894" spans="1:12" x14ac:dyDescent="0.3">
      <c r="A894" s="23" t="s">
        <v>1763</v>
      </c>
      <c r="B894">
        <v>34</v>
      </c>
      <c r="C894" s="26" t="s">
        <v>1764</v>
      </c>
      <c r="D894">
        <v>2</v>
      </c>
      <c r="E894" s="21">
        <v>400.18990000000002</v>
      </c>
      <c r="F894" s="19">
        <v>0.83141949999999998</v>
      </c>
      <c r="G894" s="23" t="s">
        <v>1764</v>
      </c>
      <c r="H894">
        <v>11</v>
      </c>
      <c r="I894" s="26" t="s">
        <v>1763</v>
      </c>
      <c r="J894">
        <v>2</v>
      </c>
      <c r="K894" s="21">
        <v>66.652569999999997</v>
      </c>
      <c r="L894" s="19">
        <v>0.50114709999999996</v>
      </c>
    </row>
    <row r="895" spans="1:12" x14ac:dyDescent="0.3">
      <c r="A895" s="23" t="s">
        <v>1765</v>
      </c>
      <c r="B895">
        <v>13</v>
      </c>
      <c r="C895" s="26" t="s">
        <v>193</v>
      </c>
      <c r="D895">
        <v>2</v>
      </c>
      <c r="E895" s="21">
        <v>89.163399999999996</v>
      </c>
      <c r="F895" s="19">
        <v>0.36166399999999999</v>
      </c>
      <c r="G895" s="23" t="s">
        <v>193</v>
      </c>
      <c r="H895">
        <v>20</v>
      </c>
      <c r="I895" s="26" t="s">
        <v>1765</v>
      </c>
      <c r="J895">
        <v>2</v>
      </c>
      <c r="K895" s="21">
        <v>181.4306</v>
      </c>
      <c r="L895" s="19">
        <v>0.50257779999999996</v>
      </c>
    </row>
    <row r="896" spans="1:12" x14ac:dyDescent="0.3">
      <c r="A896" s="23" t="s">
        <v>1766</v>
      </c>
      <c r="B896">
        <v>122</v>
      </c>
      <c r="C896" s="26" t="s">
        <v>1767</v>
      </c>
      <c r="D896">
        <v>7</v>
      </c>
      <c r="E896" s="21">
        <v>37.265219999999999</v>
      </c>
      <c r="F896" s="19">
        <v>0.76683469999999998</v>
      </c>
      <c r="G896" s="23" t="s">
        <v>1767</v>
      </c>
      <c r="H896">
        <v>97</v>
      </c>
      <c r="I896" s="26" t="s">
        <v>1766</v>
      </c>
      <c r="J896">
        <v>7</v>
      </c>
      <c r="K896" s="21">
        <v>22.19172</v>
      </c>
      <c r="L896" s="19">
        <v>0.55106069999999996</v>
      </c>
    </row>
    <row r="897" spans="1:12" x14ac:dyDescent="0.3">
      <c r="A897" s="23" t="s">
        <v>1768</v>
      </c>
      <c r="B897">
        <v>14</v>
      </c>
      <c r="C897" s="26" t="s">
        <v>1368</v>
      </c>
      <c r="D897">
        <v>2</v>
      </c>
      <c r="E897" s="21">
        <v>101.1728</v>
      </c>
      <c r="F897" s="19">
        <v>0.52047750000000004</v>
      </c>
      <c r="G897" s="23" t="s">
        <v>1368</v>
      </c>
      <c r="H897">
        <v>30</v>
      </c>
      <c r="I897" s="26" t="s">
        <v>1768</v>
      </c>
      <c r="J897">
        <v>2</v>
      </c>
      <c r="K897" s="21">
        <v>335.00799999999998</v>
      </c>
      <c r="L897" s="19">
        <v>0.82857150000000002</v>
      </c>
    </row>
    <row r="898" spans="1:12" x14ac:dyDescent="0.3">
      <c r="A898" s="23" t="s">
        <v>1769</v>
      </c>
      <c r="B898">
        <v>5</v>
      </c>
      <c r="C898" s="26" t="s">
        <v>1770</v>
      </c>
      <c r="D898">
        <v>2</v>
      </c>
      <c r="E898" s="21">
        <v>15.136380000000001</v>
      </c>
      <c r="F898" s="19">
        <v>7.6370720000000003E-2</v>
      </c>
      <c r="G898" s="23" t="s">
        <v>1770</v>
      </c>
      <c r="H898">
        <v>26</v>
      </c>
      <c r="I898" s="26" t="s">
        <v>1769</v>
      </c>
      <c r="J898">
        <v>2</v>
      </c>
      <c r="K898" s="21">
        <v>271.53629999999998</v>
      </c>
      <c r="L898" s="19">
        <v>0.26863500000000001</v>
      </c>
    </row>
    <row r="899" spans="1:12" x14ac:dyDescent="0.3">
      <c r="A899" s="23" t="s">
        <v>1771</v>
      </c>
      <c r="B899">
        <v>6</v>
      </c>
      <c r="C899" s="26" t="s">
        <v>1772</v>
      </c>
      <c r="D899">
        <v>2</v>
      </c>
      <c r="E899" s="21">
        <v>21.667359999999999</v>
      </c>
      <c r="F899" s="19">
        <v>0.1050357</v>
      </c>
      <c r="G899" s="23" t="s">
        <v>1772</v>
      </c>
      <c r="H899">
        <v>23</v>
      </c>
      <c r="I899" s="26" t="s">
        <v>1771</v>
      </c>
      <c r="J899">
        <v>2</v>
      </c>
      <c r="K899" s="21">
        <v>225.548</v>
      </c>
      <c r="L899" s="19">
        <v>0.31239329999999998</v>
      </c>
    </row>
    <row r="900" spans="1:12" x14ac:dyDescent="0.3">
      <c r="A900" s="23" t="s">
        <v>1773</v>
      </c>
      <c r="B900">
        <v>13</v>
      </c>
      <c r="C900" s="26" t="s">
        <v>1774</v>
      </c>
      <c r="D900">
        <v>2</v>
      </c>
      <c r="E900" s="21">
        <v>89.163399999999996</v>
      </c>
      <c r="F900" s="19">
        <v>0.6968647</v>
      </c>
      <c r="G900" s="23" t="s">
        <v>1774</v>
      </c>
      <c r="H900">
        <v>32</v>
      </c>
      <c r="I900" s="26" t="s">
        <v>1773</v>
      </c>
      <c r="J900">
        <v>2</v>
      </c>
      <c r="K900" s="21">
        <v>367.42939999999999</v>
      </c>
      <c r="L900" s="19">
        <v>0.90875890000000004</v>
      </c>
    </row>
    <row r="901" spans="1:12" x14ac:dyDescent="0.3">
      <c r="A901" s="23" t="s">
        <v>1775</v>
      </c>
      <c r="B901">
        <v>5</v>
      </c>
      <c r="C901" s="26" t="s">
        <v>1776</v>
      </c>
      <c r="D901">
        <v>2</v>
      </c>
      <c r="E901" s="21">
        <v>15.136380000000001</v>
      </c>
      <c r="F901" s="19">
        <v>0.16771610000000001</v>
      </c>
      <c r="G901" s="23" t="s">
        <v>1776</v>
      </c>
      <c r="H901">
        <v>47</v>
      </c>
      <c r="I901" s="26" t="s">
        <v>1775</v>
      </c>
      <c r="J901">
        <v>2</v>
      </c>
      <c r="K901" s="21">
        <v>616.89080000000001</v>
      </c>
      <c r="L901" s="19">
        <v>0.73235950000000005</v>
      </c>
    </row>
    <row r="902" spans="1:12" x14ac:dyDescent="0.3">
      <c r="A902" s="23" t="s">
        <v>1777</v>
      </c>
      <c r="B902">
        <v>17</v>
      </c>
      <c r="C902" s="26" t="s">
        <v>1778</v>
      </c>
      <c r="D902">
        <v>2</v>
      </c>
      <c r="E902" s="21">
        <v>139.7379</v>
      </c>
      <c r="F902" s="19">
        <v>0.69122410000000001</v>
      </c>
      <c r="G902" s="23" t="s">
        <v>1778</v>
      </c>
      <c r="H902">
        <v>29</v>
      </c>
      <c r="I902" s="26" t="s">
        <v>1777</v>
      </c>
      <c r="J902">
        <v>2</v>
      </c>
      <c r="K902" s="21">
        <v>318.95080000000002</v>
      </c>
      <c r="L902" s="19">
        <v>0.9466289</v>
      </c>
    </row>
    <row r="903" spans="1:12" x14ac:dyDescent="0.3">
      <c r="A903" s="23" t="s">
        <v>148</v>
      </c>
      <c r="B903">
        <v>13</v>
      </c>
      <c r="C903" s="26" t="s">
        <v>1779</v>
      </c>
      <c r="D903">
        <v>2</v>
      </c>
      <c r="E903" s="21">
        <v>89.163399999999996</v>
      </c>
      <c r="F903" s="19">
        <v>0.84682290000000005</v>
      </c>
      <c r="G903" s="23" t="s">
        <v>1779</v>
      </c>
      <c r="H903">
        <v>31</v>
      </c>
      <c r="I903" s="26" t="s">
        <v>148</v>
      </c>
      <c r="J903">
        <v>2</v>
      </c>
      <c r="K903" s="21">
        <v>351.1712</v>
      </c>
      <c r="L903" s="19">
        <v>0.83380580000000004</v>
      </c>
    </row>
    <row r="904" spans="1:12" x14ac:dyDescent="0.3">
      <c r="A904" s="23" t="s">
        <v>1780</v>
      </c>
      <c r="B904">
        <v>54</v>
      </c>
      <c r="C904" s="26" t="s">
        <v>1781</v>
      </c>
      <c r="D904">
        <v>2</v>
      </c>
      <c r="E904" s="21">
        <v>733.23929999999996</v>
      </c>
      <c r="F904" s="19">
        <v>0.94302640000000004</v>
      </c>
      <c r="G904" s="23" t="s">
        <v>1781</v>
      </c>
      <c r="H904">
        <v>6</v>
      </c>
      <c r="I904" s="26" t="s">
        <v>1780</v>
      </c>
      <c r="J904">
        <v>2</v>
      </c>
      <c r="K904" s="21">
        <v>21.667359999999999</v>
      </c>
      <c r="L904" s="19">
        <v>0.32582499999999998</v>
      </c>
    </row>
    <row r="905" spans="1:12" x14ac:dyDescent="0.3">
      <c r="A905" s="23" t="s">
        <v>1782</v>
      </c>
      <c r="B905">
        <v>41</v>
      </c>
      <c r="C905" s="26" t="s">
        <v>1783</v>
      </c>
      <c r="D905">
        <v>3</v>
      </c>
      <c r="E905" s="21">
        <v>115.9294</v>
      </c>
      <c r="F905" s="19">
        <v>0.98634069999999996</v>
      </c>
      <c r="G905" s="23" t="s">
        <v>1783</v>
      </c>
      <c r="H905">
        <v>39</v>
      </c>
      <c r="I905" s="26" t="s">
        <v>1782</v>
      </c>
      <c r="J905">
        <v>3</v>
      </c>
      <c r="K905" s="21">
        <v>105.4228</v>
      </c>
      <c r="L905" s="19">
        <v>0.73007460000000002</v>
      </c>
    </row>
    <row r="906" spans="1:12" x14ac:dyDescent="0.3">
      <c r="A906" s="23" t="s">
        <v>1784</v>
      </c>
      <c r="B906">
        <v>4</v>
      </c>
      <c r="C906" s="26" t="s">
        <v>1785</v>
      </c>
      <c r="D906">
        <v>2</v>
      </c>
      <c r="E906" s="21">
        <v>9.6050789999999999</v>
      </c>
      <c r="F906" s="19">
        <v>0.15203920000000001</v>
      </c>
      <c r="G906" s="23" t="s">
        <v>1785</v>
      </c>
      <c r="H906">
        <v>65</v>
      </c>
      <c r="I906" s="26" t="s">
        <v>1784</v>
      </c>
      <c r="J906">
        <v>2</v>
      </c>
      <c r="K906" s="21">
        <v>911.64099999999996</v>
      </c>
      <c r="L906" s="19">
        <v>0.63133039999999996</v>
      </c>
    </row>
    <row r="907" spans="1:12" x14ac:dyDescent="0.3">
      <c r="A907" s="23" t="s">
        <v>1786</v>
      </c>
      <c r="B907">
        <v>12</v>
      </c>
      <c r="C907" s="26" t="s">
        <v>1787</v>
      </c>
      <c r="D907">
        <v>2</v>
      </c>
      <c r="E907" s="21">
        <v>77.641580000000005</v>
      </c>
      <c r="F907" s="19">
        <v>6.9130810000000001E-2</v>
      </c>
      <c r="G907" s="23" t="s">
        <v>1787</v>
      </c>
      <c r="H907">
        <v>5</v>
      </c>
      <c r="I907" s="26" t="s">
        <v>1786</v>
      </c>
      <c r="J907">
        <v>2</v>
      </c>
      <c r="K907" s="21">
        <v>15.136380000000001</v>
      </c>
      <c r="L907" s="19">
        <v>5.9898600000000003E-2</v>
      </c>
    </row>
    <row r="908" spans="1:12" x14ac:dyDescent="0.3">
      <c r="A908" s="23" t="s">
        <v>301</v>
      </c>
      <c r="B908">
        <v>28</v>
      </c>
      <c r="C908" s="26" t="s">
        <v>302</v>
      </c>
      <c r="D908">
        <v>2</v>
      </c>
      <c r="E908" s="21">
        <v>303.01139999999998</v>
      </c>
      <c r="F908" s="19">
        <v>0.53959279999999998</v>
      </c>
      <c r="G908" s="23" t="s">
        <v>302</v>
      </c>
      <c r="H908">
        <v>5</v>
      </c>
      <c r="I908" s="26" t="s">
        <v>301</v>
      </c>
      <c r="J908">
        <v>2</v>
      </c>
      <c r="K908" s="21">
        <v>15.136380000000001</v>
      </c>
      <c r="L908" s="19">
        <v>9.8832699999999996E-2</v>
      </c>
    </row>
    <row r="909" spans="1:12" x14ac:dyDescent="0.3">
      <c r="A909" s="23" t="s">
        <v>1788</v>
      </c>
      <c r="B909">
        <v>7</v>
      </c>
      <c r="C909" s="26" t="s">
        <v>426</v>
      </c>
      <c r="D909">
        <v>5</v>
      </c>
      <c r="E909" s="21">
        <v>0.1422455</v>
      </c>
      <c r="F909" s="19">
        <v>0.1422455</v>
      </c>
      <c r="G909" s="23" t="s">
        <v>426</v>
      </c>
      <c r="H909">
        <v>3454</v>
      </c>
      <c r="I909" s="26" t="s">
        <v>1788</v>
      </c>
      <c r="J909">
        <v>5</v>
      </c>
      <c r="K909" s="21">
        <v>691.43820000000005</v>
      </c>
      <c r="L909" s="19">
        <v>0.61564540000000001</v>
      </c>
    </row>
    <row r="910" spans="1:12" x14ac:dyDescent="0.3">
      <c r="A910" s="23" t="s">
        <v>561</v>
      </c>
      <c r="B910">
        <v>1947</v>
      </c>
      <c r="C910" s="26" t="s">
        <v>467</v>
      </c>
      <c r="D910">
        <v>87</v>
      </c>
      <c r="E910" s="21">
        <v>3.0314290000000002</v>
      </c>
      <c r="F910" s="19">
        <v>0.5566217</v>
      </c>
      <c r="G910" s="23" t="s">
        <v>467</v>
      </c>
      <c r="H910">
        <v>821</v>
      </c>
      <c r="I910" s="26" t="s">
        <v>561</v>
      </c>
      <c r="J910">
        <v>87</v>
      </c>
      <c r="K910" s="21">
        <v>0.2518359</v>
      </c>
      <c r="L910" s="19">
        <v>0.1194651</v>
      </c>
    </row>
    <row r="911" spans="1:12" x14ac:dyDescent="0.3">
      <c r="A911" s="23" t="s">
        <v>1556</v>
      </c>
      <c r="B911">
        <v>56</v>
      </c>
      <c r="C911" s="26" t="s">
        <v>1789</v>
      </c>
      <c r="D911">
        <v>2</v>
      </c>
      <c r="E911" s="21">
        <v>766.15560000000005</v>
      </c>
      <c r="F911" s="19">
        <v>0.98536040000000003</v>
      </c>
      <c r="G911" s="23" t="s">
        <v>1789</v>
      </c>
      <c r="H911">
        <v>9</v>
      </c>
      <c r="I911" s="26" t="s">
        <v>1556</v>
      </c>
      <c r="J911">
        <v>2</v>
      </c>
      <c r="K911" s="21">
        <v>46.480020000000003</v>
      </c>
      <c r="L911" s="19">
        <v>0.56559579999999998</v>
      </c>
    </row>
    <row r="912" spans="1:12" x14ac:dyDescent="0.3">
      <c r="A912" s="23" t="s">
        <v>1311</v>
      </c>
      <c r="B912">
        <v>22</v>
      </c>
      <c r="C912" s="26" t="s">
        <v>1790</v>
      </c>
      <c r="D912">
        <v>2</v>
      </c>
      <c r="E912" s="21">
        <v>210.6095</v>
      </c>
      <c r="F912" s="19">
        <v>0.93761649999999996</v>
      </c>
      <c r="G912" s="23" t="s">
        <v>1790</v>
      </c>
      <c r="H912">
        <v>19</v>
      </c>
      <c r="I912" s="26" t="s">
        <v>1311</v>
      </c>
      <c r="J912">
        <v>2</v>
      </c>
      <c r="K912" s="21">
        <v>167.23240000000001</v>
      </c>
      <c r="L912" s="19">
        <v>0.61214880000000005</v>
      </c>
    </row>
    <row r="913" spans="1:12" x14ac:dyDescent="0.3">
      <c r="A913" s="23" t="s">
        <v>792</v>
      </c>
      <c r="B913">
        <v>12</v>
      </c>
      <c r="C913" s="26" t="s">
        <v>1791</v>
      </c>
      <c r="D913">
        <v>2</v>
      </c>
      <c r="E913" s="21">
        <v>77.641580000000005</v>
      </c>
      <c r="F913" s="19">
        <v>0.38406000000000001</v>
      </c>
      <c r="G913" s="23" t="s">
        <v>1791</v>
      </c>
      <c r="H913">
        <v>21</v>
      </c>
      <c r="I913" s="26" t="s">
        <v>792</v>
      </c>
      <c r="J913">
        <v>2</v>
      </c>
      <c r="K913" s="21">
        <v>195.89689999999999</v>
      </c>
      <c r="L913" s="19">
        <v>0.50388999999999995</v>
      </c>
    </row>
    <row r="914" spans="1:12" x14ac:dyDescent="0.3">
      <c r="A914" s="23" t="s">
        <v>308</v>
      </c>
      <c r="B914">
        <v>19</v>
      </c>
      <c r="C914" s="26" t="s">
        <v>309</v>
      </c>
      <c r="D914">
        <v>3</v>
      </c>
      <c r="E914" s="21">
        <v>23.41591</v>
      </c>
      <c r="F914" s="19">
        <v>0.28030519999999998</v>
      </c>
      <c r="G914" s="23" t="s">
        <v>309</v>
      </c>
      <c r="H914">
        <v>55</v>
      </c>
      <c r="I914" s="26" t="s">
        <v>308</v>
      </c>
      <c r="J914">
        <v>3</v>
      </c>
      <c r="K914" s="21">
        <v>197.67009999999999</v>
      </c>
      <c r="L914" s="19">
        <v>0.80178819999999995</v>
      </c>
    </row>
    <row r="915" spans="1:12" x14ac:dyDescent="0.3">
      <c r="A915" s="23" t="s">
        <v>1792</v>
      </c>
      <c r="B915">
        <v>27</v>
      </c>
      <c r="C915" s="26" t="s">
        <v>873</v>
      </c>
      <c r="D915">
        <v>2</v>
      </c>
      <c r="E915" s="21">
        <v>287.20209999999997</v>
      </c>
      <c r="F915" s="19">
        <v>0.71033349999999995</v>
      </c>
      <c r="G915" s="23" t="s">
        <v>873</v>
      </c>
      <c r="H915">
        <v>11</v>
      </c>
      <c r="I915" s="26" t="s">
        <v>1792</v>
      </c>
      <c r="J915">
        <v>2</v>
      </c>
      <c r="K915" s="21">
        <v>66.652569999999997</v>
      </c>
      <c r="L915" s="19">
        <v>0.42861270000000001</v>
      </c>
    </row>
    <row r="916" spans="1:12" x14ac:dyDescent="0.3">
      <c r="A916" s="23" t="s">
        <v>1793</v>
      </c>
      <c r="B916">
        <v>25</v>
      </c>
      <c r="C916" s="26" t="s">
        <v>1794</v>
      </c>
      <c r="D916">
        <v>2</v>
      </c>
      <c r="E916" s="21">
        <v>256.0283</v>
      </c>
      <c r="F916" s="19">
        <v>0.73454909999999995</v>
      </c>
      <c r="G916" s="23" t="s">
        <v>1794</v>
      </c>
      <c r="H916">
        <v>11</v>
      </c>
      <c r="I916" s="26" t="s">
        <v>1793</v>
      </c>
      <c r="J916">
        <v>2</v>
      </c>
      <c r="K916" s="21">
        <v>66.652569999999997</v>
      </c>
      <c r="L916" s="19">
        <v>0.5077412</v>
      </c>
    </row>
    <row r="917" spans="1:12" x14ac:dyDescent="0.3">
      <c r="A917" s="23" t="s">
        <v>426</v>
      </c>
      <c r="B917">
        <v>3454</v>
      </c>
      <c r="C917" s="26" t="s">
        <v>1795</v>
      </c>
      <c r="D917">
        <v>99</v>
      </c>
      <c r="E917" s="21">
        <v>6.8896189999999997</v>
      </c>
      <c r="F917" s="19">
        <v>0.92220559999999996</v>
      </c>
      <c r="G917" s="23" t="s">
        <v>1795</v>
      </c>
      <c r="H917">
        <v>579</v>
      </c>
      <c r="I917" s="26" t="s">
        <v>426</v>
      </c>
      <c r="J917">
        <v>99</v>
      </c>
      <c r="K917" s="21">
        <v>3.5880530000000001E-2</v>
      </c>
      <c r="L917" s="19">
        <v>3.5880530000000001E-2</v>
      </c>
    </row>
    <row r="918" spans="1:12" x14ac:dyDescent="0.3">
      <c r="A918" s="23" t="s">
        <v>1796</v>
      </c>
      <c r="B918">
        <v>7</v>
      </c>
      <c r="C918" s="26" t="s">
        <v>1026</v>
      </c>
      <c r="D918">
        <v>2</v>
      </c>
      <c r="E918" s="21">
        <v>29.119260000000001</v>
      </c>
      <c r="F918" s="19">
        <v>0.1008285</v>
      </c>
      <c r="G918" s="23" t="s">
        <v>1026</v>
      </c>
      <c r="H918">
        <v>18</v>
      </c>
      <c r="I918" s="26" t="s">
        <v>1796</v>
      </c>
      <c r="J918">
        <v>2</v>
      </c>
      <c r="K918" s="21">
        <v>153.3263</v>
      </c>
      <c r="L918" s="19">
        <v>0.31854490000000002</v>
      </c>
    </row>
    <row r="919" spans="1:12" x14ac:dyDescent="0.3">
      <c r="A919" s="23" t="s">
        <v>1797</v>
      </c>
      <c r="B919">
        <v>16</v>
      </c>
      <c r="C919" s="26" t="s">
        <v>1798</v>
      </c>
      <c r="D919">
        <v>2</v>
      </c>
      <c r="E919" s="21">
        <v>126.4953</v>
      </c>
      <c r="F919" s="19">
        <v>0.45051730000000001</v>
      </c>
      <c r="G919" s="23" t="s">
        <v>1798</v>
      </c>
      <c r="H919">
        <v>19</v>
      </c>
      <c r="I919" s="26" t="s">
        <v>1797</v>
      </c>
      <c r="J919">
        <v>2</v>
      </c>
      <c r="K919" s="21">
        <v>167.23240000000001</v>
      </c>
      <c r="L919" s="19">
        <v>0.46324769999999998</v>
      </c>
    </row>
    <row r="920" spans="1:12" x14ac:dyDescent="0.3">
      <c r="A920" s="23" t="s">
        <v>383</v>
      </c>
      <c r="B920">
        <v>35</v>
      </c>
      <c r="C920" s="26" t="s">
        <v>384</v>
      </c>
      <c r="D920">
        <v>3</v>
      </c>
      <c r="E920" s="21">
        <v>85.474980000000002</v>
      </c>
      <c r="F920" s="19">
        <v>0.82024859999999999</v>
      </c>
      <c r="G920" s="23" t="s">
        <v>384</v>
      </c>
      <c r="H920">
        <v>28</v>
      </c>
      <c r="I920" s="26" t="s">
        <v>383</v>
      </c>
      <c r="J920">
        <v>3</v>
      </c>
      <c r="K920" s="21">
        <v>54.454140000000002</v>
      </c>
      <c r="L920" s="19">
        <v>0.44714019999999999</v>
      </c>
    </row>
    <row r="921" spans="1:12" x14ac:dyDescent="0.3">
      <c r="A921" s="23" t="s">
        <v>1799</v>
      </c>
      <c r="B921">
        <v>33</v>
      </c>
      <c r="C921" s="26" t="s">
        <v>1723</v>
      </c>
      <c r="D921">
        <v>2</v>
      </c>
      <c r="E921" s="21">
        <v>383.7722</v>
      </c>
      <c r="F921" s="19">
        <v>0.79731070000000004</v>
      </c>
      <c r="G921" s="23" t="s">
        <v>1723</v>
      </c>
      <c r="H921">
        <v>14</v>
      </c>
      <c r="I921" s="26" t="s">
        <v>1799</v>
      </c>
      <c r="J921">
        <v>2</v>
      </c>
      <c r="K921" s="21">
        <v>101.1728</v>
      </c>
      <c r="L921" s="19">
        <v>0.85078050000000005</v>
      </c>
    </row>
    <row r="922" spans="1:12" x14ac:dyDescent="0.3">
      <c r="A922" s="23" t="s">
        <v>76</v>
      </c>
      <c r="B922">
        <v>16</v>
      </c>
      <c r="C922" s="26" t="s">
        <v>1800</v>
      </c>
      <c r="D922">
        <v>3</v>
      </c>
      <c r="E922" s="21">
        <v>15.710470000000001</v>
      </c>
      <c r="F922" s="19">
        <v>0.23780200000000001</v>
      </c>
      <c r="G922" s="23" t="s">
        <v>1800</v>
      </c>
      <c r="H922">
        <v>64</v>
      </c>
      <c r="I922" s="26" t="s">
        <v>76</v>
      </c>
      <c r="J922">
        <v>3</v>
      </c>
      <c r="K922" s="21">
        <v>256.08640000000003</v>
      </c>
      <c r="L922" s="19">
        <v>0.83605560000000001</v>
      </c>
    </row>
    <row r="923" spans="1:12" x14ac:dyDescent="0.3">
      <c r="A923" s="23" t="s">
        <v>683</v>
      </c>
      <c r="B923">
        <v>23</v>
      </c>
      <c r="C923" s="26" t="s">
        <v>1801</v>
      </c>
      <c r="D923">
        <v>3</v>
      </c>
      <c r="E923" s="21">
        <v>35.837029999999999</v>
      </c>
      <c r="F923" s="19">
        <v>0.45026739999999998</v>
      </c>
      <c r="G923" s="23" t="s">
        <v>1801</v>
      </c>
      <c r="H923">
        <v>53</v>
      </c>
      <c r="I923" s="26" t="s">
        <v>683</v>
      </c>
      <c r="J923">
        <v>3</v>
      </c>
      <c r="K923" s="21">
        <v>185.23220000000001</v>
      </c>
      <c r="L923" s="19">
        <v>0.82463900000000001</v>
      </c>
    </row>
    <row r="924" spans="1:12" x14ac:dyDescent="0.3">
      <c r="A924" s="23" t="s">
        <v>1802</v>
      </c>
      <c r="B924">
        <v>17</v>
      </c>
      <c r="C924" s="26" t="s">
        <v>1803</v>
      </c>
      <c r="D924">
        <v>2</v>
      </c>
      <c r="E924" s="21">
        <v>139.7379</v>
      </c>
      <c r="F924" s="19">
        <v>0.69122410000000001</v>
      </c>
      <c r="G924" s="23" t="s">
        <v>1803</v>
      </c>
      <c r="H924">
        <v>22</v>
      </c>
      <c r="I924" s="26" t="s">
        <v>1802</v>
      </c>
      <c r="J924">
        <v>2</v>
      </c>
      <c r="K924" s="21">
        <v>210.6095</v>
      </c>
      <c r="L924" s="19">
        <v>0.75009320000000002</v>
      </c>
    </row>
    <row r="925" spans="1:12" x14ac:dyDescent="0.3">
      <c r="A925" s="23" t="s">
        <v>1804</v>
      </c>
      <c r="B925">
        <v>16</v>
      </c>
      <c r="C925" s="26" t="s">
        <v>1805</v>
      </c>
      <c r="D925">
        <v>2</v>
      </c>
      <c r="E925" s="21">
        <v>126.4953</v>
      </c>
      <c r="F925" s="19">
        <v>0.75086220000000004</v>
      </c>
      <c r="G925" s="23" t="s">
        <v>1805</v>
      </c>
      <c r="H925">
        <v>29</v>
      </c>
      <c r="I925" s="26" t="s">
        <v>1804</v>
      </c>
      <c r="J925">
        <v>2</v>
      </c>
      <c r="K925" s="21">
        <v>318.95080000000002</v>
      </c>
      <c r="L925" s="19">
        <v>0.97818320000000003</v>
      </c>
    </row>
    <row r="926" spans="1:12" x14ac:dyDescent="0.3">
      <c r="A926" s="23" t="s">
        <v>1806</v>
      </c>
      <c r="B926">
        <v>55</v>
      </c>
      <c r="C926" s="26" t="s">
        <v>1234</v>
      </c>
      <c r="D926">
        <v>3</v>
      </c>
      <c r="E926" s="21">
        <v>197.67009999999999</v>
      </c>
      <c r="F926" s="19">
        <v>0.80178819999999995</v>
      </c>
      <c r="G926" s="23" t="s">
        <v>1234</v>
      </c>
      <c r="H926">
        <v>15</v>
      </c>
      <c r="I926" s="26" t="s">
        <v>1806</v>
      </c>
      <c r="J926">
        <v>3</v>
      </c>
      <c r="K926" s="21">
        <v>13.47147</v>
      </c>
      <c r="L926" s="19">
        <v>0.16659409999999999</v>
      </c>
    </row>
    <row r="927" spans="1:12" x14ac:dyDescent="0.3">
      <c r="A927" s="23" t="s">
        <v>1807</v>
      </c>
      <c r="B927">
        <v>34</v>
      </c>
      <c r="C927" s="26" t="s">
        <v>1808</v>
      </c>
      <c r="D927">
        <v>3</v>
      </c>
      <c r="E927" s="21">
        <v>80.725719999999995</v>
      </c>
      <c r="F927" s="19">
        <v>0.72675509999999999</v>
      </c>
      <c r="G927" s="23" t="s">
        <v>1808</v>
      </c>
      <c r="H927">
        <v>39</v>
      </c>
      <c r="I927" s="26" t="s">
        <v>1807</v>
      </c>
      <c r="J927">
        <v>3</v>
      </c>
      <c r="K927" s="21">
        <v>105.4228</v>
      </c>
      <c r="L927" s="19">
        <v>0.65706719999999996</v>
      </c>
    </row>
    <row r="928" spans="1:12" x14ac:dyDescent="0.3">
      <c r="A928" s="23" t="s">
        <v>1809</v>
      </c>
      <c r="B928">
        <v>25</v>
      </c>
      <c r="C928" s="26" t="s">
        <v>1810</v>
      </c>
      <c r="D928">
        <v>2</v>
      </c>
      <c r="E928" s="21">
        <v>256.0283</v>
      </c>
      <c r="F928" s="19">
        <v>0.96251260000000005</v>
      </c>
      <c r="G928" s="23" t="s">
        <v>1810</v>
      </c>
      <c r="H928">
        <v>19</v>
      </c>
      <c r="I928" s="26" t="s">
        <v>1809</v>
      </c>
      <c r="J928">
        <v>2</v>
      </c>
      <c r="K928" s="21">
        <v>167.23240000000001</v>
      </c>
      <c r="L928" s="19">
        <v>0.90995090000000001</v>
      </c>
    </row>
    <row r="929" spans="1:12" x14ac:dyDescent="0.3">
      <c r="A929" s="23" t="s">
        <v>251</v>
      </c>
      <c r="B929">
        <v>31</v>
      </c>
      <c r="C929" s="26" t="s">
        <v>252</v>
      </c>
      <c r="D929">
        <v>3</v>
      </c>
      <c r="E929" s="21">
        <v>67.094589999999997</v>
      </c>
      <c r="F929" s="19">
        <v>0.55757279999999998</v>
      </c>
      <c r="G929" s="23" t="s">
        <v>252</v>
      </c>
      <c r="H929">
        <v>44</v>
      </c>
      <c r="I929" s="26" t="s">
        <v>251</v>
      </c>
      <c r="J929">
        <v>3</v>
      </c>
      <c r="K929" s="21">
        <v>132.2989</v>
      </c>
      <c r="L929" s="19">
        <v>0.81148909999999996</v>
      </c>
    </row>
    <row r="930" spans="1:12" x14ac:dyDescent="0.3">
      <c r="A930" s="23" t="s">
        <v>19</v>
      </c>
      <c r="B930">
        <v>12</v>
      </c>
      <c r="C930" s="26" t="s">
        <v>20</v>
      </c>
      <c r="D930">
        <v>2</v>
      </c>
      <c r="E930" s="21">
        <v>77.641580000000005</v>
      </c>
      <c r="F930" s="19">
        <v>0.54536530000000005</v>
      </c>
      <c r="G930" s="23" t="s">
        <v>20</v>
      </c>
      <c r="H930">
        <v>36</v>
      </c>
      <c r="I930" s="26" t="s">
        <v>19</v>
      </c>
      <c r="J930">
        <v>2</v>
      </c>
      <c r="K930" s="21">
        <v>433.214</v>
      </c>
      <c r="L930" s="19">
        <v>0.72859499999999999</v>
      </c>
    </row>
    <row r="931" spans="1:12" x14ac:dyDescent="0.3">
      <c r="A931" s="23" t="s">
        <v>1811</v>
      </c>
      <c r="B931">
        <v>23</v>
      </c>
      <c r="C931" s="26" t="s">
        <v>1812</v>
      </c>
      <c r="D931">
        <v>2</v>
      </c>
      <c r="E931" s="21">
        <v>225.548</v>
      </c>
      <c r="F931" s="19">
        <v>0.37933470000000002</v>
      </c>
      <c r="G931" s="23" t="s">
        <v>1812</v>
      </c>
      <c r="H931">
        <v>4</v>
      </c>
      <c r="I931" s="26" t="s">
        <v>1811</v>
      </c>
      <c r="J931">
        <v>2</v>
      </c>
      <c r="K931" s="21">
        <v>9.6050789999999999</v>
      </c>
      <c r="L931" s="19">
        <v>4.6562020000000003E-2</v>
      </c>
    </row>
    <row r="932" spans="1:12" x14ac:dyDescent="0.3">
      <c r="A932" s="23" t="s">
        <v>1325</v>
      </c>
      <c r="B932">
        <v>15</v>
      </c>
      <c r="C932" s="26" t="s">
        <v>1813</v>
      </c>
      <c r="D932">
        <v>2</v>
      </c>
      <c r="E932" s="21">
        <v>113.62909999999999</v>
      </c>
      <c r="F932" s="19">
        <v>0.55083340000000003</v>
      </c>
      <c r="G932" s="23" t="s">
        <v>1813</v>
      </c>
      <c r="H932">
        <v>24</v>
      </c>
      <c r="I932" s="26" t="s">
        <v>1325</v>
      </c>
      <c r="J932">
        <v>2</v>
      </c>
      <c r="K932" s="21">
        <v>240.6934</v>
      </c>
      <c r="L932" s="19">
        <v>0.57149220000000001</v>
      </c>
    </row>
    <row r="933" spans="1:12" x14ac:dyDescent="0.3">
      <c r="A933" s="23" t="s">
        <v>1814</v>
      </c>
      <c r="B933">
        <v>19</v>
      </c>
      <c r="C933" s="26" t="s">
        <v>1815</v>
      </c>
      <c r="D933">
        <v>3</v>
      </c>
      <c r="E933" s="21">
        <v>23.41591</v>
      </c>
      <c r="F933" s="19">
        <v>9.7296030000000006E-2</v>
      </c>
      <c r="G933" s="23" t="s">
        <v>1815</v>
      </c>
      <c r="H933">
        <v>22</v>
      </c>
      <c r="I933" s="26" t="s">
        <v>1814</v>
      </c>
      <c r="J933">
        <v>3</v>
      </c>
      <c r="K933" s="21">
        <v>32.514029999999998</v>
      </c>
      <c r="L933" s="19">
        <v>0.12866649999999999</v>
      </c>
    </row>
    <row r="934" spans="1:12" x14ac:dyDescent="0.3">
      <c r="A934" s="23" t="s">
        <v>1816</v>
      </c>
      <c r="B934">
        <v>30</v>
      </c>
      <c r="C934" s="26" t="s">
        <v>1817</v>
      </c>
      <c r="D934">
        <v>2</v>
      </c>
      <c r="E934" s="21">
        <v>335.00799999999998</v>
      </c>
      <c r="F934" s="19">
        <v>0.66285720000000004</v>
      </c>
      <c r="G934" s="23" t="s">
        <v>1817</v>
      </c>
      <c r="H934">
        <v>9</v>
      </c>
      <c r="I934" s="26" t="s">
        <v>1816</v>
      </c>
      <c r="J934">
        <v>2</v>
      </c>
      <c r="K934" s="21">
        <v>46.480020000000003</v>
      </c>
      <c r="L934" s="19">
        <v>0.3540722</v>
      </c>
    </row>
    <row r="935" spans="1:12" x14ac:dyDescent="0.3">
      <c r="A935" s="23" t="s">
        <v>1818</v>
      </c>
      <c r="B935">
        <v>25</v>
      </c>
      <c r="C935" s="26" t="s">
        <v>1819</v>
      </c>
      <c r="D935">
        <v>3</v>
      </c>
      <c r="E935" s="21">
        <v>42.894770000000001</v>
      </c>
      <c r="F935" s="19">
        <v>0.51772479999999999</v>
      </c>
      <c r="G935" s="23" t="s">
        <v>1819</v>
      </c>
      <c r="H935">
        <v>54</v>
      </c>
      <c r="I935" s="26" t="s">
        <v>1818</v>
      </c>
      <c r="J935">
        <v>3</v>
      </c>
      <c r="K935" s="21">
        <v>191.42359999999999</v>
      </c>
      <c r="L935" s="19">
        <v>0.85220260000000003</v>
      </c>
    </row>
    <row r="936" spans="1:12" x14ac:dyDescent="0.3">
      <c r="A936" s="23" t="s">
        <v>1820</v>
      </c>
      <c r="B936">
        <v>24</v>
      </c>
      <c r="C936" s="26" t="s">
        <v>1821</v>
      </c>
      <c r="D936">
        <v>2</v>
      </c>
      <c r="E936" s="21">
        <v>240.6934</v>
      </c>
      <c r="F936" s="19">
        <v>0.61911649999999996</v>
      </c>
      <c r="G936" s="23" t="s">
        <v>1821</v>
      </c>
      <c r="H936">
        <v>13</v>
      </c>
      <c r="I936" s="26" t="s">
        <v>1820</v>
      </c>
      <c r="J936">
        <v>2</v>
      </c>
      <c r="K936" s="21">
        <v>89.163399999999996</v>
      </c>
      <c r="L936" s="19">
        <v>0.43223250000000002</v>
      </c>
    </row>
    <row r="937" spans="1:12" x14ac:dyDescent="0.3">
      <c r="A937" s="23" t="s">
        <v>1822</v>
      </c>
      <c r="B937">
        <v>132</v>
      </c>
      <c r="C937" s="26" t="s">
        <v>1823</v>
      </c>
      <c r="D937">
        <v>2</v>
      </c>
      <c r="E937" s="21">
        <v>1788.1030000000001</v>
      </c>
      <c r="F937" s="19">
        <v>0.88449889999999998</v>
      </c>
      <c r="G937" s="23" t="s">
        <v>1823</v>
      </c>
      <c r="H937">
        <v>5</v>
      </c>
      <c r="I937" s="26" t="s">
        <v>1822</v>
      </c>
      <c r="J937">
        <v>2</v>
      </c>
      <c r="K937" s="21">
        <v>15.136380000000001</v>
      </c>
      <c r="L937" s="19">
        <v>0.49116860000000001</v>
      </c>
    </row>
    <row r="938" spans="1:12" x14ac:dyDescent="0.3">
      <c r="A938" s="23" t="s">
        <v>1824</v>
      </c>
      <c r="B938">
        <v>30</v>
      </c>
      <c r="C938" s="26" t="s">
        <v>1825</v>
      </c>
      <c r="D938">
        <v>4</v>
      </c>
      <c r="E938" s="21">
        <v>15.46552</v>
      </c>
      <c r="F938" s="19">
        <v>0.16065289999999999</v>
      </c>
      <c r="G938" s="23" t="s">
        <v>1825</v>
      </c>
      <c r="H938">
        <v>53</v>
      </c>
      <c r="I938" s="26" t="s">
        <v>1824</v>
      </c>
      <c r="J938">
        <v>4</v>
      </c>
      <c r="K938" s="21">
        <v>57.641689999999997</v>
      </c>
      <c r="L938" s="19">
        <v>0.36496519999999999</v>
      </c>
    </row>
    <row r="939" spans="1:12" x14ac:dyDescent="0.3">
      <c r="A939" s="23" t="s">
        <v>1826</v>
      </c>
      <c r="B939">
        <v>19</v>
      </c>
      <c r="C939" s="26" t="s">
        <v>149</v>
      </c>
      <c r="D939">
        <v>2</v>
      </c>
      <c r="E939" s="21">
        <v>167.23240000000001</v>
      </c>
      <c r="F939" s="19">
        <v>0.54597050000000003</v>
      </c>
      <c r="G939" s="23" t="s">
        <v>149</v>
      </c>
      <c r="H939">
        <v>18</v>
      </c>
      <c r="I939" s="26" t="s">
        <v>1826</v>
      </c>
      <c r="J939">
        <v>2</v>
      </c>
      <c r="K939" s="21">
        <v>153.3263</v>
      </c>
      <c r="L939" s="19">
        <v>0.72810260000000004</v>
      </c>
    </row>
    <row r="940" spans="1:12" x14ac:dyDescent="0.3">
      <c r="A940" s="23" t="s">
        <v>1827</v>
      </c>
      <c r="B940">
        <v>28</v>
      </c>
      <c r="C940" s="26" t="s">
        <v>1828</v>
      </c>
      <c r="D940">
        <v>2</v>
      </c>
      <c r="E940" s="21">
        <v>303.01139999999998</v>
      </c>
      <c r="F940" s="19">
        <v>0.89932140000000005</v>
      </c>
      <c r="G940" s="23" t="s">
        <v>1828</v>
      </c>
      <c r="H940">
        <v>13</v>
      </c>
      <c r="I940" s="26" t="s">
        <v>1827</v>
      </c>
      <c r="J940">
        <v>2</v>
      </c>
      <c r="K940" s="21">
        <v>89.163399999999996</v>
      </c>
      <c r="L940" s="19">
        <v>0.5028011</v>
      </c>
    </row>
    <row r="941" spans="1:12" x14ac:dyDescent="0.3">
      <c r="A941" s="23" t="s">
        <v>1829</v>
      </c>
      <c r="B941">
        <v>13</v>
      </c>
      <c r="C941" s="26" t="s">
        <v>1830</v>
      </c>
      <c r="D941">
        <v>2</v>
      </c>
      <c r="E941" s="21">
        <v>89.163399999999996</v>
      </c>
      <c r="F941" s="19">
        <v>0.61747510000000005</v>
      </c>
      <c r="G941" s="23" t="s">
        <v>1830</v>
      </c>
      <c r="H941">
        <v>29</v>
      </c>
      <c r="I941" s="26" t="s">
        <v>1829</v>
      </c>
      <c r="J941">
        <v>2</v>
      </c>
      <c r="K941" s="21">
        <v>318.95080000000002</v>
      </c>
      <c r="L941" s="19">
        <v>0.91507459999999996</v>
      </c>
    </row>
    <row r="942" spans="1:12" x14ac:dyDescent="0.3">
      <c r="A942" s="23" t="s">
        <v>1831</v>
      </c>
      <c r="B942">
        <v>8</v>
      </c>
      <c r="C942" s="26" t="s">
        <v>1832</v>
      </c>
      <c r="D942">
        <v>2</v>
      </c>
      <c r="E942" s="21">
        <v>37.414740000000002</v>
      </c>
      <c r="F942" s="19">
        <v>0.21838840000000001</v>
      </c>
      <c r="G942" s="23" t="s">
        <v>1832</v>
      </c>
      <c r="H942">
        <v>31</v>
      </c>
      <c r="I942" s="26" t="s">
        <v>1831</v>
      </c>
      <c r="J942">
        <v>2</v>
      </c>
      <c r="K942" s="21">
        <v>351.1712</v>
      </c>
      <c r="L942" s="19">
        <v>0.55587059999999999</v>
      </c>
    </row>
    <row r="943" spans="1:12" x14ac:dyDescent="0.3">
      <c r="A943" s="23" t="s">
        <v>1833</v>
      </c>
      <c r="B943">
        <v>22</v>
      </c>
      <c r="C943" s="26" t="s">
        <v>1834</v>
      </c>
      <c r="D943">
        <v>3</v>
      </c>
      <c r="E943" s="21">
        <v>32.514029999999998</v>
      </c>
      <c r="F943" s="19">
        <v>0.1994331</v>
      </c>
      <c r="G943" s="23" t="s">
        <v>1834</v>
      </c>
      <c r="H943">
        <v>32</v>
      </c>
      <c r="I943" s="26" t="s">
        <v>1833</v>
      </c>
      <c r="J943">
        <v>3</v>
      </c>
      <c r="K943" s="21">
        <v>71.532480000000007</v>
      </c>
      <c r="L943" s="19">
        <v>0.26184229999999997</v>
      </c>
    </row>
    <row r="944" spans="1:12" x14ac:dyDescent="0.3">
      <c r="A944" s="23" t="s">
        <v>274</v>
      </c>
      <c r="B944">
        <v>24</v>
      </c>
      <c r="C944" s="26" t="s">
        <v>1835</v>
      </c>
      <c r="D944">
        <v>2</v>
      </c>
      <c r="E944" s="21">
        <v>240.6934</v>
      </c>
      <c r="F944" s="19">
        <v>0.8096139</v>
      </c>
      <c r="G944" s="23" t="s">
        <v>1835</v>
      </c>
      <c r="H944">
        <v>20</v>
      </c>
      <c r="I944" s="26" t="s">
        <v>274</v>
      </c>
      <c r="J944">
        <v>2</v>
      </c>
      <c r="K944" s="21">
        <v>181.4306</v>
      </c>
      <c r="L944" s="19">
        <v>0.91540949999999999</v>
      </c>
    </row>
    <row r="945" spans="1:12" x14ac:dyDescent="0.3">
      <c r="A945" s="23" t="s">
        <v>1836</v>
      </c>
      <c r="B945">
        <v>20</v>
      </c>
      <c r="C945" s="26" t="s">
        <v>211</v>
      </c>
      <c r="D945">
        <v>2</v>
      </c>
      <c r="E945" s="21">
        <v>181.4306</v>
      </c>
      <c r="F945" s="19">
        <v>0.87951109999999999</v>
      </c>
      <c r="G945" s="23" t="s">
        <v>211</v>
      </c>
      <c r="H945">
        <v>23</v>
      </c>
      <c r="I945" s="26" t="s">
        <v>1836</v>
      </c>
      <c r="J945">
        <v>2</v>
      </c>
      <c r="K945" s="21">
        <v>225.548</v>
      </c>
      <c r="L945" s="19">
        <v>0.80329709999999999</v>
      </c>
    </row>
    <row r="946" spans="1:12" x14ac:dyDescent="0.3">
      <c r="A946" s="23" t="s">
        <v>1837</v>
      </c>
      <c r="B946">
        <v>6</v>
      </c>
      <c r="C946" s="26" t="s">
        <v>1838</v>
      </c>
      <c r="D946">
        <v>2</v>
      </c>
      <c r="E946" s="21">
        <v>21.667359999999999</v>
      </c>
      <c r="F946" s="19">
        <v>0.25937379999999999</v>
      </c>
      <c r="G946" s="23" t="s">
        <v>1838</v>
      </c>
      <c r="H946">
        <v>50</v>
      </c>
      <c r="I946" s="26" t="s">
        <v>1837</v>
      </c>
      <c r="J946">
        <v>2</v>
      </c>
      <c r="K946" s="21">
        <v>666.93089999999995</v>
      </c>
      <c r="L946" s="19">
        <v>0.98970740000000001</v>
      </c>
    </row>
    <row r="947" spans="1:12" x14ac:dyDescent="0.3">
      <c r="A947" s="23" t="s">
        <v>1707</v>
      </c>
      <c r="B947">
        <v>12</v>
      </c>
      <c r="C947" s="26" t="s">
        <v>1839</v>
      </c>
      <c r="D947">
        <v>2</v>
      </c>
      <c r="E947" s="21">
        <v>77.641580000000005</v>
      </c>
      <c r="F947" s="19">
        <v>0.61449609999999999</v>
      </c>
      <c r="G947" s="23" t="s">
        <v>1839</v>
      </c>
      <c r="H947">
        <v>36</v>
      </c>
      <c r="I947" s="26" t="s">
        <v>1707</v>
      </c>
      <c r="J947">
        <v>2</v>
      </c>
      <c r="K947" s="21">
        <v>433.214</v>
      </c>
      <c r="L947" s="19">
        <v>0.8571706</v>
      </c>
    </row>
    <row r="948" spans="1:12" x14ac:dyDescent="0.3">
      <c r="A948" s="23" t="s">
        <v>1840</v>
      </c>
      <c r="B948">
        <v>23</v>
      </c>
      <c r="C948" s="26" t="s">
        <v>1841</v>
      </c>
      <c r="D948">
        <v>2</v>
      </c>
      <c r="E948" s="21">
        <v>225.548</v>
      </c>
      <c r="F948" s="19">
        <v>0.7586695</v>
      </c>
      <c r="G948" s="23" t="s">
        <v>1841</v>
      </c>
      <c r="H948">
        <v>15</v>
      </c>
      <c r="I948" s="26" t="s">
        <v>1840</v>
      </c>
      <c r="J948">
        <v>2</v>
      </c>
      <c r="K948" s="21">
        <v>113.62909999999999</v>
      </c>
      <c r="L948" s="19">
        <v>0.68573139999999999</v>
      </c>
    </row>
    <row r="949" spans="1:12" x14ac:dyDescent="0.3">
      <c r="A949" s="23" t="s">
        <v>1668</v>
      </c>
      <c r="B949">
        <v>13</v>
      </c>
      <c r="C949" s="26" t="s">
        <v>1842</v>
      </c>
      <c r="D949">
        <v>2</v>
      </c>
      <c r="E949" s="21">
        <v>89.163399999999996</v>
      </c>
      <c r="F949" s="19">
        <v>0.29991649999999997</v>
      </c>
      <c r="G949" s="23" t="s">
        <v>1842</v>
      </c>
      <c r="H949">
        <v>16</v>
      </c>
      <c r="I949" s="26" t="s">
        <v>1668</v>
      </c>
      <c r="J949">
        <v>2</v>
      </c>
      <c r="K949" s="21">
        <v>126.4953</v>
      </c>
      <c r="L949" s="19">
        <v>0.2127443</v>
      </c>
    </row>
    <row r="950" spans="1:12" x14ac:dyDescent="0.3">
      <c r="A950" s="23" t="s">
        <v>658</v>
      </c>
      <c r="B950">
        <v>18</v>
      </c>
      <c r="C950" s="26" t="s">
        <v>1843</v>
      </c>
      <c r="D950">
        <v>3</v>
      </c>
      <c r="E950" s="21">
        <v>20.687069999999999</v>
      </c>
      <c r="F950" s="19">
        <v>0.24968570000000001</v>
      </c>
      <c r="G950" s="23" t="s">
        <v>1843</v>
      </c>
      <c r="H950">
        <v>48</v>
      </c>
      <c r="I950" s="26" t="s">
        <v>658</v>
      </c>
      <c r="J950">
        <v>3</v>
      </c>
      <c r="K950" s="21">
        <v>155.16579999999999</v>
      </c>
      <c r="L950" s="19">
        <v>0.64473329999999995</v>
      </c>
    </row>
    <row r="951" spans="1:12" x14ac:dyDescent="0.3">
      <c r="A951" s="23" t="s">
        <v>1844</v>
      </c>
      <c r="B951">
        <v>14</v>
      </c>
      <c r="C951" s="26" t="s">
        <v>1845</v>
      </c>
      <c r="D951">
        <v>2</v>
      </c>
      <c r="E951" s="21">
        <v>101.1728</v>
      </c>
      <c r="F951" s="19">
        <v>0.65059679999999998</v>
      </c>
      <c r="G951" s="23" t="s">
        <v>1845</v>
      </c>
      <c r="H951">
        <v>29</v>
      </c>
      <c r="I951" s="26" t="s">
        <v>1844</v>
      </c>
      <c r="J951">
        <v>2</v>
      </c>
      <c r="K951" s="21">
        <v>318.95080000000002</v>
      </c>
      <c r="L951" s="19">
        <v>0.78885749999999999</v>
      </c>
    </row>
    <row r="952" spans="1:12" x14ac:dyDescent="0.3">
      <c r="A952" s="23" t="s">
        <v>234</v>
      </c>
      <c r="B952">
        <v>20</v>
      </c>
      <c r="C952" s="26" t="s">
        <v>235</v>
      </c>
      <c r="D952">
        <v>3</v>
      </c>
      <c r="E952" s="21">
        <v>26.299440000000001</v>
      </c>
      <c r="F952" s="19">
        <v>0.26018439999999998</v>
      </c>
      <c r="G952" s="23" t="s">
        <v>235</v>
      </c>
      <c r="H952">
        <v>48</v>
      </c>
      <c r="I952" s="26" t="s">
        <v>234</v>
      </c>
      <c r="J952">
        <v>3</v>
      </c>
      <c r="K952" s="21">
        <v>155.16579999999999</v>
      </c>
      <c r="L952" s="19">
        <v>0.75218890000000005</v>
      </c>
    </row>
    <row r="953" spans="1:12" x14ac:dyDescent="0.3">
      <c r="A953" s="23" t="s">
        <v>1410</v>
      </c>
      <c r="B953">
        <v>27</v>
      </c>
      <c r="C953" s="26" t="s">
        <v>63</v>
      </c>
      <c r="D953">
        <v>2</v>
      </c>
      <c r="E953" s="21">
        <v>287.20209999999997</v>
      </c>
      <c r="F953" s="19">
        <v>0.59668019999999999</v>
      </c>
      <c r="G953" s="23" t="s">
        <v>63</v>
      </c>
      <c r="H953">
        <v>13</v>
      </c>
      <c r="I953" s="26" t="s">
        <v>1410</v>
      </c>
      <c r="J953">
        <v>2</v>
      </c>
      <c r="K953" s="21">
        <v>89.163399999999996</v>
      </c>
      <c r="L953" s="19">
        <v>0.51162220000000003</v>
      </c>
    </row>
    <row r="954" spans="1:12" x14ac:dyDescent="0.3">
      <c r="A954" s="23" t="s">
        <v>1846</v>
      </c>
      <c r="B954">
        <v>18</v>
      </c>
      <c r="C954" s="26" t="s">
        <v>1847</v>
      </c>
      <c r="D954">
        <v>2</v>
      </c>
      <c r="E954" s="21">
        <v>153.3263</v>
      </c>
      <c r="F954" s="19">
        <v>0.40955770000000002</v>
      </c>
      <c r="G954" s="23" t="s">
        <v>1847</v>
      </c>
      <c r="H954">
        <v>14</v>
      </c>
      <c r="I954" s="26" t="s">
        <v>1846</v>
      </c>
      <c r="J954">
        <v>2</v>
      </c>
      <c r="K954" s="21">
        <v>101.1728</v>
      </c>
      <c r="L954" s="19">
        <v>0.43039480000000002</v>
      </c>
    </row>
    <row r="955" spans="1:12" x14ac:dyDescent="0.3">
      <c r="A955" s="23" t="s">
        <v>1848</v>
      </c>
      <c r="B955">
        <v>48</v>
      </c>
      <c r="C955" s="26" t="s">
        <v>1849</v>
      </c>
      <c r="D955">
        <v>2</v>
      </c>
      <c r="E955" s="21">
        <v>633.59270000000004</v>
      </c>
      <c r="F955" s="19">
        <v>0.62682300000000002</v>
      </c>
      <c r="G955" s="23" t="s">
        <v>1849</v>
      </c>
      <c r="H955">
        <v>4</v>
      </c>
      <c r="I955" s="26" t="s">
        <v>1848</v>
      </c>
      <c r="J955">
        <v>2</v>
      </c>
      <c r="K955" s="21">
        <v>9.6050789999999999</v>
      </c>
      <c r="L955" s="19">
        <v>0.1159299</v>
      </c>
    </row>
    <row r="956" spans="1:12" x14ac:dyDescent="0.3">
      <c r="A956" s="23" t="s">
        <v>526</v>
      </c>
      <c r="B956">
        <v>1006</v>
      </c>
      <c r="C956" s="26" t="s">
        <v>426</v>
      </c>
      <c r="D956">
        <v>195</v>
      </c>
      <c r="E956" s="21">
        <v>4.3351270000000003E-3</v>
      </c>
      <c r="F956" s="19">
        <v>4.3351270000000003E-3</v>
      </c>
      <c r="G956" s="23" t="s">
        <v>426</v>
      </c>
      <c r="H956">
        <v>3454</v>
      </c>
      <c r="I956" s="26" t="s">
        <v>526</v>
      </c>
      <c r="J956">
        <v>195</v>
      </c>
      <c r="K956" s="21">
        <v>0.72942669999999998</v>
      </c>
      <c r="L956" s="19">
        <v>0.1653261</v>
      </c>
    </row>
    <row r="957" spans="1:12" x14ac:dyDescent="0.3">
      <c r="A957" s="23" t="s">
        <v>1850</v>
      </c>
      <c r="B957">
        <v>21</v>
      </c>
      <c r="C957" s="26" t="s">
        <v>1851</v>
      </c>
      <c r="D957">
        <v>2</v>
      </c>
      <c r="E957" s="21">
        <v>195.89689999999999</v>
      </c>
      <c r="F957" s="19">
        <v>0.8914976</v>
      </c>
      <c r="G957" s="23" t="s">
        <v>1851</v>
      </c>
      <c r="H957">
        <v>19</v>
      </c>
      <c r="I957" s="26" t="s">
        <v>1850</v>
      </c>
      <c r="J957">
        <v>2</v>
      </c>
      <c r="K957" s="21">
        <v>167.23240000000001</v>
      </c>
      <c r="L957" s="19">
        <v>0.67832700000000001</v>
      </c>
    </row>
    <row r="958" spans="1:12" x14ac:dyDescent="0.3">
      <c r="A958" s="23" t="s">
        <v>1852</v>
      </c>
      <c r="B958">
        <v>14</v>
      </c>
      <c r="C958" s="26" t="s">
        <v>1853</v>
      </c>
      <c r="D958">
        <v>2</v>
      </c>
      <c r="E958" s="21">
        <v>101.1728</v>
      </c>
      <c r="F958" s="19">
        <v>0.62056929999999999</v>
      </c>
      <c r="G958" s="23" t="s">
        <v>1853</v>
      </c>
      <c r="H958">
        <v>28</v>
      </c>
      <c r="I958" s="26" t="s">
        <v>1852</v>
      </c>
      <c r="J958">
        <v>2</v>
      </c>
      <c r="K958" s="21">
        <v>303.01139999999998</v>
      </c>
      <c r="L958" s="19">
        <v>0.7494345</v>
      </c>
    </row>
    <row r="959" spans="1:12" x14ac:dyDescent="0.3">
      <c r="A959" s="23" t="s">
        <v>1854</v>
      </c>
      <c r="B959">
        <v>16</v>
      </c>
      <c r="C959" s="26" t="s">
        <v>682</v>
      </c>
      <c r="D959">
        <v>2</v>
      </c>
      <c r="E959" s="21">
        <v>126.4953</v>
      </c>
      <c r="F959" s="19">
        <v>0.3504024</v>
      </c>
      <c r="G959" s="23" t="s">
        <v>682</v>
      </c>
      <c r="H959">
        <v>14</v>
      </c>
      <c r="I959" s="26" t="s">
        <v>1854</v>
      </c>
      <c r="J959">
        <v>2</v>
      </c>
      <c r="K959" s="21">
        <v>101.1728</v>
      </c>
      <c r="L959" s="19">
        <v>0.45041320000000001</v>
      </c>
    </row>
    <row r="960" spans="1:12" x14ac:dyDescent="0.3">
      <c r="A960" s="23" t="s">
        <v>1855</v>
      </c>
      <c r="B960">
        <v>10</v>
      </c>
      <c r="C960" s="26" t="s">
        <v>1856</v>
      </c>
      <c r="D960">
        <v>2</v>
      </c>
      <c r="E960" s="21">
        <v>56.246699999999997</v>
      </c>
      <c r="F960" s="19">
        <v>0.38395550000000001</v>
      </c>
      <c r="G960" s="23" t="s">
        <v>1856</v>
      </c>
      <c r="H960">
        <v>32</v>
      </c>
      <c r="I960" s="26" t="s">
        <v>1855</v>
      </c>
      <c r="J960">
        <v>2</v>
      </c>
      <c r="K960" s="21">
        <v>367.42939999999999</v>
      </c>
      <c r="L960" s="19">
        <v>0.83605819999999997</v>
      </c>
    </row>
    <row r="961" spans="1:12" x14ac:dyDescent="0.3">
      <c r="A961" s="23" t="s">
        <v>1841</v>
      </c>
      <c r="B961">
        <v>15</v>
      </c>
      <c r="C961" s="26" t="s">
        <v>1857</v>
      </c>
      <c r="D961">
        <v>2</v>
      </c>
      <c r="E961" s="21">
        <v>113.62909999999999</v>
      </c>
      <c r="F961" s="19">
        <v>0.69697290000000001</v>
      </c>
      <c r="G961" s="23" t="s">
        <v>1857</v>
      </c>
      <c r="H961">
        <v>23</v>
      </c>
      <c r="I961" s="26" t="s">
        <v>1841</v>
      </c>
      <c r="J961">
        <v>2</v>
      </c>
      <c r="K961" s="21">
        <v>225.548</v>
      </c>
      <c r="L961" s="19">
        <v>0.7586695</v>
      </c>
    </row>
    <row r="962" spans="1:12" x14ac:dyDescent="0.3">
      <c r="A962" s="23" t="s">
        <v>1858</v>
      </c>
      <c r="B962">
        <v>20</v>
      </c>
      <c r="C962" s="26" t="s">
        <v>1859</v>
      </c>
      <c r="D962">
        <v>3</v>
      </c>
      <c r="E962" s="21">
        <v>26.299440000000001</v>
      </c>
      <c r="F962" s="19">
        <v>0.28620279999999998</v>
      </c>
      <c r="G962" s="23" t="s">
        <v>1859</v>
      </c>
      <c r="H962">
        <v>54</v>
      </c>
      <c r="I962" s="26" t="s">
        <v>1858</v>
      </c>
      <c r="J962">
        <v>3</v>
      </c>
      <c r="K962" s="21">
        <v>191.42359999999999</v>
      </c>
      <c r="L962" s="19">
        <v>0.68176210000000004</v>
      </c>
    </row>
    <row r="963" spans="1:12" x14ac:dyDescent="0.3">
      <c r="A963" s="23" t="s">
        <v>1860</v>
      </c>
      <c r="B963">
        <v>21</v>
      </c>
      <c r="C963" s="26" t="s">
        <v>1861</v>
      </c>
      <c r="D963">
        <v>2</v>
      </c>
      <c r="E963" s="21">
        <v>195.89689999999999</v>
      </c>
      <c r="F963" s="19">
        <v>0.77521530000000005</v>
      </c>
      <c r="G963" s="23" t="s">
        <v>1861</v>
      </c>
      <c r="H963">
        <v>17</v>
      </c>
      <c r="I963" s="26" t="s">
        <v>1860</v>
      </c>
      <c r="J963">
        <v>2</v>
      </c>
      <c r="K963" s="21">
        <v>139.7379</v>
      </c>
      <c r="L963" s="19">
        <v>0.82946889999999995</v>
      </c>
    </row>
    <row r="964" spans="1:12" x14ac:dyDescent="0.3">
      <c r="A964" s="23" t="s">
        <v>1862</v>
      </c>
      <c r="B964">
        <v>6</v>
      </c>
      <c r="C964" s="26" t="s">
        <v>1863</v>
      </c>
      <c r="D964">
        <v>2</v>
      </c>
      <c r="E964" s="21">
        <v>21.667359999999999</v>
      </c>
      <c r="F964" s="19">
        <v>0.24436869999999999</v>
      </c>
      <c r="G964" s="23" t="s">
        <v>1863</v>
      </c>
      <c r="H964">
        <v>60</v>
      </c>
      <c r="I964" s="26" t="s">
        <v>1862</v>
      </c>
      <c r="J964">
        <v>2</v>
      </c>
      <c r="K964" s="21">
        <v>831.39639999999997</v>
      </c>
      <c r="L964" s="19">
        <v>0.98701589999999995</v>
      </c>
    </row>
    <row r="965" spans="1:12" x14ac:dyDescent="0.3">
      <c r="A965" s="23" t="s">
        <v>1864</v>
      </c>
      <c r="B965">
        <v>32</v>
      </c>
      <c r="C965" s="26" t="s">
        <v>1865</v>
      </c>
      <c r="D965">
        <v>2</v>
      </c>
      <c r="E965" s="21">
        <v>367.42939999999999</v>
      </c>
      <c r="F965" s="19">
        <v>0.72700710000000002</v>
      </c>
      <c r="G965" s="23" t="s">
        <v>1865</v>
      </c>
      <c r="H965">
        <v>11</v>
      </c>
      <c r="I965" s="26" t="s">
        <v>1864</v>
      </c>
      <c r="J965">
        <v>2</v>
      </c>
      <c r="K965" s="21">
        <v>66.652569999999997</v>
      </c>
      <c r="L965" s="19">
        <v>0.46158290000000002</v>
      </c>
    </row>
    <row r="966" spans="1:12" x14ac:dyDescent="0.3">
      <c r="A966" s="23" t="s">
        <v>1866</v>
      </c>
      <c r="B966">
        <v>5</v>
      </c>
      <c r="C966" s="26" t="s">
        <v>1867</v>
      </c>
      <c r="D966">
        <v>2</v>
      </c>
      <c r="E966" s="21">
        <v>15.136380000000001</v>
      </c>
      <c r="F966" s="19">
        <v>9.1345369999999995E-2</v>
      </c>
      <c r="G966" s="23" t="s">
        <v>1867</v>
      </c>
      <c r="H966">
        <v>27</v>
      </c>
      <c r="I966" s="26" t="s">
        <v>1866</v>
      </c>
      <c r="J966">
        <v>2</v>
      </c>
      <c r="K966" s="21">
        <v>287.20209999999997</v>
      </c>
      <c r="L966" s="19">
        <v>0.59668019999999999</v>
      </c>
    </row>
    <row r="967" spans="1:12" x14ac:dyDescent="0.3">
      <c r="A967" s="23" t="s">
        <v>1698</v>
      </c>
      <c r="B967">
        <v>24</v>
      </c>
      <c r="C967" s="26" t="s">
        <v>1868</v>
      </c>
      <c r="D967">
        <v>2</v>
      </c>
      <c r="E967" s="21">
        <v>240.6934</v>
      </c>
      <c r="F967" s="19">
        <v>0.2857461</v>
      </c>
      <c r="G967" s="23" t="s">
        <v>1868</v>
      </c>
      <c r="H967">
        <v>7</v>
      </c>
      <c r="I967" s="26" t="s">
        <v>1698</v>
      </c>
      <c r="J967">
        <v>2</v>
      </c>
      <c r="K967" s="21">
        <v>29.119260000000001</v>
      </c>
      <c r="L967" s="19">
        <v>0.1728488</v>
      </c>
    </row>
    <row r="968" spans="1:12" x14ac:dyDescent="0.3">
      <c r="A968" s="23" t="s">
        <v>1869</v>
      </c>
      <c r="B968">
        <v>13</v>
      </c>
      <c r="C968" s="26" t="s">
        <v>1870</v>
      </c>
      <c r="D968">
        <v>2</v>
      </c>
      <c r="E968" s="21">
        <v>89.163399999999996</v>
      </c>
      <c r="F968" s="19">
        <v>0.47633789999999998</v>
      </c>
      <c r="G968" s="23" t="s">
        <v>1870</v>
      </c>
      <c r="H968">
        <v>24</v>
      </c>
      <c r="I968" s="26" t="s">
        <v>1869</v>
      </c>
      <c r="J968">
        <v>2</v>
      </c>
      <c r="K968" s="21">
        <v>240.6934</v>
      </c>
      <c r="L968" s="19">
        <v>0.64292870000000002</v>
      </c>
    </row>
    <row r="969" spans="1:12" x14ac:dyDescent="0.3">
      <c r="A969" s="23" t="s">
        <v>1871</v>
      </c>
      <c r="B969">
        <v>25</v>
      </c>
      <c r="C969" s="26" t="s">
        <v>1872</v>
      </c>
      <c r="D969">
        <v>2</v>
      </c>
      <c r="E969" s="21">
        <v>256.0283</v>
      </c>
      <c r="F969" s="19">
        <v>0.73454909999999995</v>
      </c>
      <c r="G969" s="23" t="s">
        <v>1872</v>
      </c>
      <c r="H969">
        <v>14</v>
      </c>
      <c r="I969" s="26" t="s">
        <v>1871</v>
      </c>
      <c r="J969">
        <v>2</v>
      </c>
      <c r="K969" s="21">
        <v>101.1728</v>
      </c>
      <c r="L969" s="19">
        <v>0.62056929999999999</v>
      </c>
    </row>
    <row r="970" spans="1:12" x14ac:dyDescent="0.3">
      <c r="A970" s="23" t="s">
        <v>1873</v>
      </c>
      <c r="B970">
        <v>757</v>
      </c>
      <c r="C970" s="26" t="s">
        <v>426</v>
      </c>
      <c r="D970">
        <v>111</v>
      </c>
      <c r="E970" s="21">
        <v>9.7595860000000006E-2</v>
      </c>
      <c r="F970" s="19">
        <v>9.7595860000000006E-2</v>
      </c>
      <c r="G970" s="23" t="s">
        <v>426</v>
      </c>
      <c r="H970">
        <v>3454</v>
      </c>
      <c r="I970" s="26" t="s">
        <v>1873</v>
      </c>
      <c r="J970">
        <v>111</v>
      </c>
      <c r="K970" s="21">
        <v>4.8134860000000002</v>
      </c>
      <c r="L970" s="19">
        <v>0.8852662</v>
      </c>
    </row>
    <row r="971" spans="1:12" x14ac:dyDescent="0.3">
      <c r="A971" s="23" t="s">
        <v>514</v>
      </c>
      <c r="B971">
        <v>747</v>
      </c>
      <c r="C971" s="26" t="s">
        <v>1874</v>
      </c>
      <c r="D971">
        <v>2</v>
      </c>
      <c r="E971" s="21">
        <v>2334.3090000000002</v>
      </c>
      <c r="F971" s="19">
        <v>0.92374710000000004</v>
      </c>
      <c r="G971" s="23" t="s">
        <v>1874</v>
      </c>
      <c r="H971">
        <v>3</v>
      </c>
      <c r="I971" s="26" t="s">
        <v>514</v>
      </c>
      <c r="J971">
        <v>2</v>
      </c>
      <c r="K971" s="21">
        <v>5.1549899999999997</v>
      </c>
      <c r="L971" s="19">
        <v>0.87259469999999995</v>
      </c>
    </row>
    <row r="972" spans="1:12" x14ac:dyDescent="0.3">
      <c r="A972" s="23" t="s">
        <v>1875</v>
      </c>
      <c r="B972">
        <v>5</v>
      </c>
      <c r="C972" s="26" t="s">
        <v>1876</v>
      </c>
      <c r="D972">
        <v>2</v>
      </c>
      <c r="E972" s="21">
        <v>15.136380000000001</v>
      </c>
      <c r="F972" s="19">
        <v>0.20515269999999999</v>
      </c>
      <c r="G972" s="23" t="s">
        <v>1876</v>
      </c>
      <c r="H972">
        <v>47</v>
      </c>
      <c r="I972" s="26" t="s">
        <v>1875</v>
      </c>
      <c r="J972">
        <v>2</v>
      </c>
      <c r="K972" s="21">
        <v>616.89080000000001</v>
      </c>
      <c r="L972" s="19">
        <v>0.91544939999999997</v>
      </c>
    </row>
    <row r="973" spans="1:12" x14ac:dyDescent="0.3">
      <c r="A973" s="23" t="s">
        <v>1066</v>
      </c>
      <c r="B973">
        <v>11</v>
      </c>
      <c r="C973" s="26" t="s">
        <v>1877</v>
      </c>
      <c r="D973">
        <v>2</v>
      </c>
      <c r="E973" s="21">
        <v>66.652569999999997</v>
      </c>
      <c r="F973" s="19">
        <v>0.26376169999999999</v>
      </c>
      <c r="G973" s="23" t="s">
        <v>1877</v>
      </c>
      <c r="H973">
        <v>18</v>
      </c>
      <c r="I973" s="26" t="s">
        <v>1066</v>
      </c>
      <c r="J973">
        <v>2</v>
      </c>
      <c r="K973" s="21">
        <v>153.3263</v>
      </c>
      <c r="L973" s="19">
        <v>0.27303850000000002</v>
      </c>
    </row>
    <row r="974" spans="1:12" x14ac:dyDescent="0.3">
      <c r="A974" s="23" t="s">
        <v>1878</v>
      </c>
      <c r="B974">
        <v>11</v>
      </c>
      <c r="C974" s="26" t="s">
        <v>1879</v>
      </c>
      <c r="D974">
        <v>2</v>
      </c>
      <c r="E974" s="21">
        <v>66.652569999999997</v>
      </c>
      <c r="F974" s="19">
        <v>0.46817690000000001</v>
      </c>
      <c r="G974" s="23" t="s">
        <v>1879</v>
      </c>
      <c r="H974">
        <v>31</v>
      </c>
      <c r="I974" s="26" t="s">
        <v>1878</v>
      </c>
      <c r="J974">
        <v>2</v>
      </c>
      <c r="K974" s="21">
        <v>351.1712</v>
      </c>
      <c r="L974" s="19">
        <v>0.86854779999999998</v>
      </c>
    </row>
    <row r="975" spans="1:12" x14ac:dyDescent="0.3">
      <c r="A975" s="23" t="s">
        <v>1880</v>
      </c>
      <c r="B975">
        <v>8</v>
      </c>
      <c r="C975" s="26" t="s">
        <v>1881</v>
      </c>
      <c r="D975">
        <v>2</v>
      </c>
      <c r="E975" s="21">
        <v>37.414740000000002</v>
      </c>
      <c r="F975" s="19">
        <v>0.47379179999999999</v>
      </c>
      <c r="G975" s="23" t="s">
        <v>1881</v>
      </c>
      <c r="H975">
        <v>56</v>
      </c>
      <c r="I975" s="26" t="s">
        <v>1880</v>
      </c>
      <c r="J975">
        <v>2</v>
      </c>
      <c r="K975" s="21">
        <v>766.15560000000005</v>
      </c>
      <c r="L975" s="19">
        <v>0.90956340000000002</v>
      </c>
    </row>
    <row r="976" spans="1:12" x14ac:dyDescent="0.3">
      <c r="A976" s="23" t="s">
        <v>1882</v>
      </c>
      <c r="B976">
        <v>104</v>
      </c>
      <c r="C976" s="26" t="s">
        <v>735</v>
      </c>
      <c r="D976">
        <v>2</v>
      </c>
      <c r="E976" s="21">
        <v>1469.8689999999999</v>
      </c>
      <c r="F976" s="19">
        <v>0.87249840000000001</v>
      </c>
      <c r="G976" s="23" t="s">
        <v>735</v>
      </c>
      <c r="H976">
        <v>4</v>
      </c>
      <c r="I976" s="26" t="s">
        <v>1882</v>
      </c>
      <c r="J976">
        <v>2</v>
      </c>
      <c r="K976" s="21">
        <v>9.6050789999999999</v>
      </c>
      <c r="L976" s="19">
        <v>0.2413623</v>
      </c>
    </row>
    <row r="977" spans="1:12" x14ac:dyDescent="0.3">
      <c r="A977" s="23" t="s">
        <v>1883</v>
      </c>
      <c r="B977">
        <v>17</v>
      </c>
      <c r="C977" s="26" t="s">
        <v>1884</v>
      </c>
      <c r="D977">
        <v>2</v>
      </c>
      <c r="E977" s="21">
        <v>139.7379</v>
      </c>
      <c r="F977" s="19">
        <v>0.7326975</v>
      </c>
      <c r="G977" s="23" t="s">
        <v>1884</v>
      </c>
      <c r="H977">
        <v>19</v>
      </c>
      <c r="I977" s="26" t="s">
        <v>1883</v>
      </c>
      <c r="J977">
        <v>2</v>
      </c>
      <c r="K977" s="21">
        <v>167.23240000000001</v>
      </c>
      <c r="L977" s="19">
        <v>0.4301586</v>
      </c>
    </row>
    <row r="978" spans="1:12" x14ac:dyDescent="0.3">
      <c r="A978" s="23" t="s">
        <v>440</v>
      </c>
      <c r="B978">
        <v>22</v>
      </c>
      <c r="C978" s="26" t="s">
        <v>1885</v>
      </c>
      <c r="D978">
        <v>2</v>
      </c>
      <c r="E978" s="21">
        <v>210.6095</v>
      </c>
      <c r="F978" s="19">
        <v>0.81260100000000002</v>
      </c>
      <c r="G978" s="23" t="s">
        <v>1885</v>
      </c>
      <c r="H978">
        <v>17</v>
      </c>
      <c r="I978" s="26" t="s">
        <v>440</v>
      </c>
      <c r="J978">
        <v>2</v>
      </c>
      <c r="K978" s="21">
        <v>139.7379</v>
      </c>
      <c r="L978" s="19">
        <v>0.66357509999999997</v>
      </c>
    </row>
    <row r="979" spans="1:12" x14ac:dyDescent="0.3">
      <c r="A979" s="23" t="s">
        <v>1886</v>
      </c>
      <c r="B979">
        <v>24</v>
      </c>
      <c r="C979" s="26" t="s">
        <v>1887</v>
      </c>
      <c r="D979">
        <v>2</v>
      </c>
      <c r="E979" s="21">
        <v>240.6934</v>
      </c>
      <c r="F979" s="19">
        <v>0.85723819999999995</v>
      </c>
      <c r="G979" s="23" t="s">
        <v>1887</v>
      </c>
      <c r="H979">
        <v>15</v>
      </c>
      <c r="I979" s="26" t="s">
        <v>1886</v>
      </c>
      <c r="J979">
        <v>2</v>
      </c>
      <c r="K979" s="21">
        <v>113.62909999999999</v>
      </c>
      <c r="L979" s="19">
        <v>0.51710889999999998</v>
      </c>
    </row>
    <row r="980" spans="1:12" x14ac:dyDescent="0.3">
      <c r="A980" s="23" t="s">
        <v>1220</v>
      </c>
      <c r="B980">
        <v>13</v>
      </c>
      <c r="C980" s="26" t="s">
        <v>1888</v>
      </c>
      <c r="D980">
        <v>2</v>
      </c>
      <c r="E980" s="21">
        <v>89.163399999999996</v>
      </c>
      <c r="F980" s="19">
        <v>0.59101179999999998</v>
      </c>
      <c r="G980" s="23" t="s">
        <v>1888</v>
      </c>
      <c r="H980">
        <v>26</v>
      </c>
      <c r="I980" s="26" t="s">
        <v>1220</v>
      </c>
      <c r="J980">
        <v>2</v>
      </c>
      <c r="K980" s="21">
        <v>271.53629999999998</v>
      </c>
      <c r="L980" s="19">
        <v>0.99394959999999999</v>
      </c>
    </row>
    <row r="981" spans="1:12" x14ac:dyDescent="0.3">
      <c r="A981" s="23" t="s">
        <v>426</v>
      </c>
      <c r="B981">
        <v>3454</v>
      </c>
      <c r="C981" s="26" t="s">
        <v>561</v>
      </c>
      <c r="D981">
        <v>370</v>
      </c>
      <c r="E981" s="21">
        <v>5.6518069999999997E-2</v>
      </c>
      <c r="F981" s="19">
        <v>2.6810859999999999E-2</v>
      </c>
      <c r="G981" s="23" t="s">
        <v>561</v>
      </c>
      <c r="H981">
        <v>1947</v>
      </c>
      <c r="I981" s="26" t="s">
        <v>426</v>
      </c>
      <c r="J981">
        <v>370</v>
      </c>
      <c r="K981" s="21">
        <v>1.3346230000000001E-4</v>
      </c>
      <c r="L981" s="19">
        <v>1.3346230000000001E-4</v>
      </c>
    </row>
    <row r="982" spans="1:12" x14ac:dyDescent="0.3">
      <c r="A982" s="23" t="s">
        <v>1203</v>
      </c>
      <c r="B982">
        <v>15</v>
      </c>
      <c r="C982" s="26" t="s">
        <v>1728</v>
      </c>
      <c r="D982">
        <v>2</v>
      </c>
      <c r="E982" s="21">
        <v>113.62909999999999</v>
      </c>
      <c r="F982" s="19">
        <v>0.55083340000000003</v>
      </c>
      <c r="G982" s="23" t="s">
        <v>1728</v>
      </c>
      <c r="H982">
        <v>23</v>
      </c>
      <c r="I982" s="26" t="s">
        <v>1203</v>
      </c>
      <c r="J982">
        <v>2</v>
      </c>
      <c r="K982" s="21">
        <v>225.548</v>
      </c>
      <c r="L982" s="19">
        <v>0.80329709999999999</v>
      </c>
    </row>
    <row r="983" spans="1:12" x14ac:dyDescent="0.3">
      <c r="A983" s="23" t="s">
        <v>1889</v>
      </c>
      <c r="B983">
        <v>18</v>
      </c>
      <c r="C983" s="26" t="s">
        <v>1890</v>
      </c>
      <c r="D983">
        <v>2</v>
      </c>
      <c r="E983" s="21">
        <v>153.3263</v>
      </c>
      <c r="F983" s="19">
        <v>0.3792201</v>
      </c>
      <c r="G983" s="23" t="s">
        <v>1890</v>
      </c>
      <c r="H983">
        <v>9</v>
      </c>
      <c r="I983" s="26" t="s">
        <v>1889</v>
      </c>
      <c r="J983">
        <v>2</v>
      </c>
      <c r="K983" s="21">
        <v>46.480020000000003</v>
      </c>
      <c r="L983" s="19">
        <v>0.20232700000000001</v>
      </c>
    </row>
    <row r="984" spans="1:12" x14ac:dyDescent="0.3">
      <c r="A984" s="23" t="s">
        <v>1891</v>
      </c>
      <c r="B984">
        <v>16</v>
      </c>
      <c r="C984" s="26" t="s">
        <v>1892</v>
      </c>
      <c r="D984">
        <v>2</v>
      </c>
      <c r="E984" s="21">
        <v>126.4953</v>
      </c>
      <c r="F984" s="19">
        <v>0.37543110000000002</v>
      </c>
      <c r="G984" s="23" t="s">
        <v>1892</v>
      </c>
      <c r="H984">
        <v>15</v>
      </c>
      <c r="I984" s="26" t="s">
        <v>1891</v>
      </c>
      <c r="J984">
        <v>2</v>
      </c>
      <c r="K984" s="21">
        <v>113.62909999999999</v>
      </c>
      <c r="L984" s="19">
        <v>0.34848639999999997</v>
      </c>
    </row>
    <row r="985" spans="1:12" x14ac:dyDescent="0.3">
      <c r="A985" s="23" t="s">
        <v>1893</v>
      </c>
      <c r="B985">
        <v>17</v>
      </c>
      <c r="C985" s="26" t="s">
        <v>1894</v>
      </c>
      <c r="D985">
        <v>2</v>
      </c>
      <c r="E985" s="21">
        <v>139.7379</v>
      </c>
      <c r="F985" s="19">
        <v>0.37326100000000001</v>
      </c>
      <c r="G985" s="23" t="s">
        <v>1894</v>
      </c>
      <c r="H985">
        <v>17</v>
      </c>
      <c r="I985" s="26" t="s">
        <v>1893</v>
      </c>
      <c r="J985">
        <v>2</v>
      </c>
      <c r="K985" s="21">
        <v>139.7379</v>
      </c>
      <c r="L985" s="19">
        <v>0.48385679999999998</v>
      </c>
    </row>
    <row r="986" spans="1:12" x14ac:dyDescent="0.3">
      <c r="A986" s="23" t="s">
        <v>1895</v>
      </c>
      <c r="B986">
        <v>27</v>
      </c>
      <c r="C986" s="26" t="s">
        <v>1896</v>
      </c>
      <c r="D986">
        <v>3</v>
      </c>
      <c r="E986" s="21">
        <v>50.476219999999998</v>
      </c>
      <c r="F986" s="19">
        <v>0.51435010000000003</v>
      </c>
      <c r="G986" s="23" t="s">
        <v>1896</v>
      </c>
      <c r="H986">
        <v>50</v>
      </c>
      <c r="I986" s="26" t="s">
        <v>1895</v>
      </c>
      <c r="J986">
        <v>3</v>
      </c>
      <c r="K986" s="21">
        <v>167.0067</v>
      </c>
      <c r="L986" s="19">
        <v>0.99133380000000004</v>
      </c>
    </row>
    <row r="987" spans="1:12" x14ac:dyDescent="0.3">
      <c r="A987" s="23" t="s">
        <v>1897</v>
      </c>
      <c r="B987">
        <v>17</v>
      </c>
      <c r="C987" s="26" t="s">
        <v>1898</v>
      </c>
      <c r="D987">
        <v>2</v>
      </c>
      <c r="E987" s="21">
        <v>139.7379</v>
      </c>
      <c r="F987" s="19">
        <v>0.87094229999999995</v>
      </c>
      <c r="G987" s="23" t="s">
        <v>1898</v>
      </c>
      <c r="H987">
        <v>21</v>
      </c>
      <c r="I987" s="26" t="s">
        <v>1897</v>
      </c>
      <c r="J987">
        <v>2</v>
      </c>
      <c r="K987" s="21">
        <v>195.89689999999999</v>
      </c>
      <c r="L987" s="19">
        <v>0.81397609999999998</v>
      </c>
    </row>
    <row r="988" spans="1:12" x14ac:dyDescent="0.3">
      <c r="A988" s="23" t="s">
        <v>1899</v>
      </c>
      <c r="B988">
        <v>23</v>
      </c>
      <c r="C988" s="26" t="s">
        <v>1900</v>
      </c>
      <c r="D988">
        <v>3</v>
      </c>
      <c r="E988" s="21">
        <v>35.837029999999999</v>
      </c>
      <c r="F988" s="19">
        <v>0.33326879999999998</v>
      </c>
      <c r="G988" s="23" t="s">
        <v>1900</v>
      </c>
      <c r="H988">
        <v>40</v>
      </c>
      <c r="I988" s="26" t="s">
        <v>1899</v>
      </c>
      <c r="J988">
        <v>3</v>
      </c>
      <c r="K988" s="21">
        <v>110.6339</v>
      </c>
      <c r="L988" s="19">
        <v>0.62387519999999996</v>
      </c>
    </row>
    <row r="989" spans="1:12" x14ac:dyDescent="0.3">
      <c r="A989" s="23" t="s">
        <v>27</v>
      </c>
      <c r="B989">
        <v>14</v>
      </c>
      <c r="C989" s="26" t="s">
        <v>28</v>
      </c>
      <c r="D989">
        <v>2</v>
      </c>
      <c r="E989" s="21">
        <v>101.1728</v>
      </c>
      <c r="F989" s="19">
        <v>0.68062440000000002</v>
      </c>
      <c r="G989" s="23" t="s">
        <v>28</v>
      </c>
      <c r="H989">
        <v>23</v>
      </c>
      <c r="I989" s="26" t="s">
        <v>27</v>
      </c>
      <c r="J989">
        <v>2</v>
      </c>
      <c r="K989" s="21">
        <v>225.548</v>
      </c>
      <c r="L989" s="19">
        <v>0.82561090000000004</v>
      </c>
    </row>
    <row r="990" spans="1:12" x14ac:dyDescent="0.3">
      <c r="A990" s="23" t="s">
        <v>1901</v>
      </c>
      <c r="B990">
        <v>50</v>
      </c>
      <c r="C990" s="26" t="s">
        <v>1902</v>
      </c>
      <c r="D990">
        <v>2</v>
      </c>
      <c r="E990" s="21">
        <v>666.93089999999995</v>
      </c>
      <c r="F990" s="19">
        <v>0.98970740000000001</v>
      </c>
      <c r="G990" s="23" t="s">
        <v>1902</v>
      </c>
      <c r="H990">
        <v>5</v>
      </c>
      <c r="I990" s="26" t="s">
        <v>1901</v>
      </c>
      <c r="J990">
        <v>2</v>
      </c>
      <c r="K990" s="21">
        <v>15.136380000000001</v>
      </c>
      <c r="L990" s="19">
        <v>0.14076169999999999</v>
      </c>
    </row>
    <row r="991" spans="1:12" x14ac:dyDescent="0.3">
      <c r="A991" s="23" t="s">
        <v>1137</v>
      </c>
      <c r="B991">
        <v>14</v>
      </c>
      <c r="C991" s="26" t="s">
        <v>1903</v>
      </c>
      <c r="D991">
        <v>2</v>
      </c>
      <c r="E991" s="21">
        <v>101.1728</v>
      </c>
      <c r="F991" s="19">
        <v>0.68062440000000002</v>
      </c>
      <c r="G991" s="23" t="s">
        <v>1903</v>
      </c>
      <c r="H991">
        <v>31</v>
      </c>
      <c r="I991" s="26" t="s">
        <v>1137</v>
      </c>
      <c r="J991">
        <v>2</v>
      </c>
      <c r="K991" s="21">
        <v>351.1712</v>
      </c>
      <c r="L991" s="19">
        <v>0.90328969999999997</v>
      </c>
    </row>
    <row r="992" spans="1:12" x14ac:dyDescent="0.3">
      <c r="A992" s="23" t="s">
        <v>333</v>
      </c>
      <c r="B992">
        <v>3</v>
      </c>
      <c r="C992" s="26" t="s">
        <v>334</v>
      </c>
      <c r="D992">
        <v>2</v>
      </c>
      <c r="E992" s="21">
        <v>5.1549899999999997</v>
      </c>
      <c r="F992" s="19">
        <v>0.1331077</v>
      </c>
      <c r="G992" s="23" t="s">
        <v>334</v>
      </c>
      <c r="H992">
        <v>108</v>
      </c>
      <c r="I992" s="26" t="s">
        <v>333</v>
      </c>
      <c r="J992">
        <v>2</v>
      </c>
      <c r="K992" s="21">
        <v>1519.558</v>
      </c>
      <c r="L992" s="19">
        <v>0.9019935</v>
      </c>
    </row>
    <row r="993" spans="1:12" x14ac:dyDescent="0.3">
      <c r="A993" s="23" t="s">
        <v>1904</v>
      </c>
      <c r="B993">
        <v>77</v>
      </c>
      <c r="C993" s="26" t="s">
        <v>1905</v>
      </c>
      <c r="D993">
        <v>5</v>
      </c>
      <c r="E993" s="21">
        <v>50.996580000000002</v>
      </c>
      <c r="F993" s="19">
        <v>0.96362749999999997</v>
      </c>
      <c r="G993" s="23" t="s">
        <v>1905</v>
      </c>
      <c r="H993">
        <v>77</v>
      </c>
      <c r="I993" s="26" t="s">
        <v>1904</v>
      </c>
      <c r="J993">
        <v>5</v>
      </c>
      <c r="K993" s="21">
        <v>50.996580000000002</v>
      </c>
      <c r="L993" s="19">
        <v>0.79209180000000001</v>
      </c>
    </row>
    <row r="994" spans="1:12" x14ac:dyDescent="0.3">
      <c r="A994" s="23" t="s">
        <v>1906</v>
      </c>
      <c r="B994">
        <v>91</v>
      </c>
      <c r="C994" s="26" t="s">
        <v>1605</v>
      </c>
      <c r="D994">
        <v>2</v>
      </c>
      <c r="E994" s="21">
        <v>1298.424</v>
      </c>
      <c r="F994" s="19">
        <v>0.77073080000000005</v>
      </c>
      <c r="G994" s="23" t="s">
        <v>1605</v>
      </c>
      <c r="H994">
        <v>4</v>
      </c>
      <c r="I994" s="26" t="s">
        <v>1906</v>
      </c>
      <c r="J994">
        <v>2</v>
      </c>
      <c r="K994" s="21">
        <v>9.6050789999999999</v>
      </c>
      <c r="L994" s="19">
        <v>0.2214071</v>
      </c>
    </row>
    <row r="995" spans="1:12" x14ac:dyDescent="0.3">
      <c r="A995" s="23" t="s">
        <v>1907</v>
      </c>
      <c r="B995">
        <v>7</v>
      </c>
      <c r="C995" s="26" t="s">
        <v>1908</v>
      </c>
      <c r="D995">
        <v>2</v>
      </c>
      <c r="E995" s="21">
        <v>29.119260000000001</v>
      </c>
      <c r="F995" s="19">
        <v>0.36874410000000002</v>
      </c>
      <c r="G995" s="23" t="s">
        <v>1908</v>
      </c>
      <c r="H995">
        <v>43</v>
      </c>
      <c r="I995" s="26" t="s">
        <v>1907</v>
      </c>
      <c r="J995">
        <v>2</v>
      </c>
      <c r="K995" s="21">
        <v>549.96709999999996</v>
      </c>
      <c r="L995" s="19">
        <v>0.92495450000000001</v>
      </c>
    </row>
    <row r="996" spans="1:12" x14ac:dyDescent="0.3">
      <c r="A996" s="23" t="s">
        <v>1909</v>
      </c>
      <c r="B996">
        <v>30</v>
      </c>
      <c r="C996" s="26" t="s">
        <v>1910</v>
      </c>
      <c r="D996">
        <v>3</v>
      </c>
      <c r="E996" s="21">
        <v>62.766719999999999</v>
      </c>
      <c r="F996" s="19">
        <v>0.27322279999999999</v>
      </c>
      <c r="G996" s="23" t="s">
        <v>1910</v>
      </c>
      <c r="H996">
        <v>22</v>
      </c>
      <c r="I996" s="26" t="s">
        <v>1909</v>
      </c>
      <c r="J996">
        <v>3</v>
      </c>
      <c r="K996" s="21">
        <v>32.514029999999998</v>
      </c>
      <c r="L996" s="19">
        <v>0.1929998</v>
      </c>
    </row>
    <row r="997" spans="1:12" x14ac:dyDescent="0.3">
      <c r="A997" s="23" t="s">
        <v>1026</v>
      </c>
      <c r="B997">
        <v>18</v>
      </c>
      <c r="C997" s="26" t="s">
        <v>1911</v>
      </c>
      <c r="D997">
        <v>4</v>
      </c>
      <c r="E997" s="21">
        <v>3.9506579999999998</v>
      </c>
      <c r="F997" s="19">
        <v>9.0285119999999996E-2</v>
      </c>
      <c r="G997" s="23" t="s">
        <v>1911</v>
      </c>
      <c r="H997">
        <v>110</v>
      </c>
      <c r="I997" s="26" t="s">
        <v>1026</v>
      </c>
      <c r="J997">
        <v>4</v>
      </c>
      <c r="K997" s="21">
        <v>238.58430000000001</v>
      </c>
      <c r="L997" s="19">
        <v>0.82612300000000005</v>
      </c>
    </row>
    <row r="998" spans="1:12" x14ac:dyDescent="0.3">
      <c r="A998" s="23" t="s">
        <v>1912</v>
      </c>
      <c r="B998">
        <v>51</v>
      </c>
      <c r="C998" s="26" t="s">
        <v>1913</v>
      </c>
      <c r="D998">
        <v>3</v>
      </c>
      <c r="E998" s="21">
        <v>173.02189999999999</v>
      </c>
      <c r="F998" s="19">
        <v>0.97568739999999998</v>
      </c>
      <c r="G998" s="23" t="s">
        <v>1913</v>
      </c>
      <c r="H998">
        <v>21</v>
      </c>
      <c r="I998" s="26" t="s">
        <v>1912</v>
      </c>
      <c r="J998">
        <v>3</v>
      </c>
      <c r="K998" s="21">
        <v>29.333500000000001</v>
      </c>
      <c r="L998" s="19">
        <v>0.40918320000000002</v>
      </c>
    </row>
    <row r="999" spans="1:12" x14ac:dyDescent="0.3">
      <c r="A999" s="23" t="s">
        <v>374</v>
      </c>
      <c r="B999">
        <v>17</v>
      </c>
      <c r="C999" s="26" t="s">
        <v>375</v>
      </c>
      <c r="D999">
        <v>2</v>
      </c>
      <c r="E999" s="21">
        <v>139.7379</v>
      </c>
      <c r="F999" s="19">
        <v>0.3179631</v>
      </c>
      <c r="G999" s="23" t="s">
        <v>375</v>
      </c>
      <c r="H999">
        <v>11</v>
      </c>
      <c r="I999" s="26" t="s">
        <v>374</v>
      </c>
      <c r="J999">
        <v>2</v>
      </c>
      <c r="K999" s="21">
        <v>66.652569999999997</v>
      </c>
      <c r="L999" s="19">
        <v>0.27694970000000002</v>
      </c>
    </row>
    <row r="1000" spans="1:12" x14ac:dyDescent="0.3">
      <c r="A1000" s="23" t="s">
        <v>1914</v>
      </c>
      <c r="B1000">
        <v>29</v>
      </c>
      <c r="C1000" s="26" t="s">
        <v>1915</v>
      </c>
      <c r="D1000">
        <v>3</v>
      </c>
      <c r="E1000" s="21">
        <v>58.552109999999999</v>
      </c>
      <c r="F1000" s="19">
        <v>0.52713120000000002</v>
      </c>
      <c r="G1000" s="23" t="s">
        <v>1915</v>
      </c>
      <c r="H1000">
        <v>40</v>
      </c>
      <c r="I1000" s="26" t="s">
        <v>1914</v>
      </c>
      <c r="J1000">
        <v>3</v>
      </c>
      <c r="K1000" s="21">
        <v>110.6339</v>
      </c>
      <c r="L1000" s="19">
        <v>0.74427209999999999</v>
      </c>
    </row>
    <row r="1001" spans="1:12" x14ac:dyDescent="0.3">
      <c r="A1001" s="23" t="s">
        <v>1916</v>
      </c>
      <c r="B1001">
        <v>40</v>
      </c>
      <c r="C1001" s="26" t="s">
        <v>1917</v>
      </c>
      <c r="D1001">
        <v>2</v>
      </c>
      <c r="E1001" s="21">
        <v>499.79140000000001</v>
      </c>
      <c r="F1001" s="19">
        <v>0.74167689999999997</v>
      </c>
      <c r="G1001" s="23" t="s">
        <v>1917</v>
      </c>
      <c r="H1001">
        <v>6</v>
      </c>
      <c r="I1001" s="26" t="s">
        <v>1916</v>
      </c>
      <c r="J1001">
        <v>2</v>
      </c>
      <c r="K1001" s="21">
        <v>21.667359999999999</v>
      </c>
      <c r="L1001" s="19">
        <v>0.17791760000000001</v>
      </c>
    </row>
    <row r="1002" spans="1:12" x14ac:dyDescent="0.3">
      <c r="A1002" s="23" t="s">
        <v>1918</v>
      </c>
      <c r="B1002">
        <v>36</v>
      </c>
      <c r="C1002" s="26" t="s">
        <v>175</v>
      </c>
      <c r="D1002">
        <v>2</v>
      </c>
      <c r="E1002" s="21">
        <v>433.214</v>
      </c>
      <c r="F1002" s="19">
        <v>0.90002910000000003</v>
      </c>
      <c r="G1002" s="23" t="s">
        <v>175</v>
      </c>
      <c r="H1002">
        <v>9</v>
      </c>
      <c r="I1002" s="26" t="s">
        <v>1918</v>
      </c>
      <c r="J1002">
        <v>2</v>
      </c>
      <c r="K1002" s="21">
        <v>46.480020000000003</v>
      </c>
      <c r="L1002" s="19">
        <v>0.44603900000000002</v>
      </c>
    </row>
    <row r="1003" spans="1:12" x14ac:dyDescent="0.3">
      <c r="A1003" s="23" t="s">
        <v>1919</v>
      </c>
      <c r="B1003">
        <v>23</v>
      </c>
      <c r="C1003" s="26" t="s">
        <v>1920</v>
      </c>
      <c r="D1003">
        <v>2</v>
      </c>
      <c r="E1003" s="21">
        <v>225.548</v>
      </c>
      <c r="F1003" s="19">
        <v>0.62478659999999997</v>
      </c>
      <c r="G1003" s="23" t="s">
        <v>1920</v>
      </c>
      <c r="H1003">
        <v>12</v>
      </c>
      <c r="I1003" s="26" t="s">
        <v>1919</v>
      </c>
      <c r="J1003">
        <v>2</v>
      </c>
      <c r="K1003" s="21">
        <v>77.641580000000005</v>
      </c>
      <c r="L1003" s="19">
        <v>0.27652320000000002</v>
      </c>
    </row>
    <row r="1004" spans="1:12" x14ac:dyDescent="0.3">
      <c r="A1004" s="23" t="s">
        <v>1071</v>
      </c>
      <c r="B1004">
        <v>45</v>
      </c>
      <c r="C1004" s="26" t="s">
        <v>1921</v>
      </c>
      <c r="D1004">
        <v>3</v>
      </c>
      <c r="E1004" s="21">
        <v>137.9085</v>
      </c>
      <c r="F1004" s="19">
        <v>0.66853169999999995</v>
      </c>
      <c r="G1004" s="23" t="s">
        <v>1921</v>
      </c>
      <c r="H1004">
        <v>19</v>
      </c>
      <c r="I1004" s="26" t="s">
        <v>1071</v>
      </c>
      <c r="J1004">
        <v>3</v>
      </c>
      <c r="K1004" s="21">
        <v>23.41591</v>
      </c>
      <c r="L1004" s="19">
        <v>0.23860690000000001</v>
      </c>
    </row>
    <row r="1005" spans="1:12" x14ac:dyDescent="0.3">
      <c r="A1005" s="23" t="s">
        <v>1922</v>
      </c>
      <c r="B1005">
        <v>25</v>
      </c>
      <c r="C1005" s="26" t="s">
        <v>1923</v>
      </c>
      <c r="D1005">
        <v>3</v>
      </c>
      <c r="E1005" s="21">
        <v>42.894770000000001</v>
      </c>
      <c r="F1005" s="19">
        <v>0.45831379999999999</v>
      </c>
      <c r="G1005" s="23" t="s">
        <v>1923</v>
      </c>
      <c r="H1005">
        <v>51</v>
      </c>
      <c r="I1005" s="26" t="s">
        <v>1922</v>
      </c>
      <c r="J1005">
        <v>3</v>
      </c>
      <c r="K1005" s="21">
        <v>173.02189999999999</v>
      </c>
      <c r="L1005" s="19">
        <v>0.70181020000000005</v>
      </c>
    </row>
    <row r="1006" spans="1:12" x14ac:dyDescent="0.3">
      <c r="A1006" s="23" t="s">
        <v>672</v>
      </c>
      <c r="B1006">
        <v>6</v>
      </c>
      <c r="C1006" s="26" t="s">
        <v>1924</v>
      </c>
      <c r="D1006">
        <v>2</v>
      </c>
      <c r="E1006" s="21">
        <v>21.667359999999999</v>
      </c>
      <c r="F1006" s="19">
        <v>0.17148679999999999</v>
      </c>
      <c r="G1006" s="23" t="s">
        <v>1924</v>
      </c>
      <c r="H1006">
        <v>38</v>
      </c>
      <c r="I1006" s="26" t="s">
        <v>672</v>
      </c>
      <c r="J1006">
        <v>2</v>
      </c>
      <c r="K1006" s="21">
        <v>466.43450000000001</v>
      </c>
      <c r="L1006" s="19">
        <v>0.64603109999999997</v>
      </c>
    </row>
    <row r="1007" spans="1:12" x14ac:dyDescent="0.3">
      <c r="A1007" s="23" t="s">
        <v>1925</v>
      </c>
      <c r="B1007">
        <v>19</v>
      </c>
      <c r="C1007" s="26" t="s">
        <v>1926</v>
      </c>
      <c r="D1007">
        <v>2</v>
      </c>
      <c r="E1007" s="21">
        <v>167.23240000000001</v>
      </c>
      <c r="F1007" s="19">
        <v>0.7114161</v>
      </c>
      <c r="G1007" s="23" t="s">
        <v>1926</v>
      </c>
      <c r="H1007">
        <v>21</v>
      </c>
      <c r="I1007" s="26" t="s">
        <v>1925</v>
      </c>
      <c r="J1007">
        <v>2</v>
      </c>
      <c r="K1007" s="21">
        <v>195.89689999999999</v>
      </c>
      <c r="L1007" s="19">
        <v>0.67831339999999996</v>
      </c>
    </row>
    <row r="1008" spans="1:12" x14ac:dyDescent="0.3">
      <c r="A1008" s="23" t="s">
        <v>1927</v>
      </c>
      <c r="B1008">
        <v>3</v>
      </c>
      <c r="C1008" s="26" t="s">
        <v>1928</v>
      </c>
      <c r="D1008">
        <v>2</v>
      </c>
      <c r="E1008" s="21">
        <v>5.1549899999999997</v>
      </c>
      <c r="F1008" s="19">
        <v>2.804951E-2</v>
      </c>
      <c r="G1008" s="23" t="s">
        <v>1928</v>
      </c>
      <c r="H1008">
        <v>24</v>
      </c>
      <c r="I1008" s="26" t="s">
        <v>1927</v>
      </c>
      <c r="J1008">
        <v>2</v>
      </c>
      <c r="K1008" s="21">
        <v>240.6934</v>
      </c>
      <c r="L1008" s="19">
        <v>0.142873</v>
      </c>
    </row>
    <row r="1009" spans="1:12" x14ac:dyDescent="0.3">
      <c r="A1009" s="23" t="s">
        <v>1929</v>
      </c>
      <c r="B1009">
        <v>30</v>
      </c>
      <c r="C1009" s="26" t="s">
        <v>1930</v>
      </c>
      <c r="D1009">
        <v>2</v>
      </c>
      <c r="E1009" s="21">
        <v>335.00799999999998</v>
      </c>
      <c r="F1009" s="19">
        <v>0.92800009999999999</v>
      </c>
      <c r="G1009" s="23" t="s">
        <v>1930</v>
      </c>
      <c r="H1009">
        <v>14</v>
      </c>
      <c r="I1009" s="26" t="s">
        <v>1929</v>
      </c>
      <c r="J1009">
        <v>2</v>
      </c>
      <c r="K1009" s="21">
        <v>101.1728</v>
      </c>
      <c r="L1009" s="19">
        <v>0.8407713</v>
      </c>
    </row>
    <row r="1010" spans="1:12" x14ac:dyDescent="0.3">
      <c r="A1010" s="23" t="s">
        <v>1931</v>
      </c>
      <c r="B1010">
        <v>18</v>
      </c>
      <c r="C1010" s="26" t="s">
        <v>1932</v>
      </c>
      <c r="D1010">
        <v>2</v>
      </c>
      <c r="E1010" s="21">
        <v>153.3263</v>
      </c>
      <c r="F1010" s="19">
        <v>0.91012820000000005</v>
      </c>
      <c r="G1010" s="23" t="s">
        <v>1932</v>
      </c>
      <c r="H1010">
        <v>21</v>
      </c>
      <c r="I1010" s="26" t="s">
        <v>1931</v>
      </c>
      <c r="J1010">
        <v>2</v>
      </c>
      <c r="K1010" s="21">
        <v>195.89689999999999</v>
      </c>
      <c r="L1010" s="19">
        <v>0.69769380000000003</v>
      </c>
    </row>
    <row r="1011" spans="1:12" x14ac:dyDescent="0.3">
      <c r="A1011" s="23" t="s">
        <v>1933</v>
      </c>
      <c r="B1011">
        <v>124</v>
      </c>
      <c r="C1011" s="26" t="s">
        <v>1934</v>
      </c>
      <c r="D1011">
        <v>7</v>
      </c>
      <c r="E1011" s="21">
        <v>38.620959999999997</v>
      </c>
      <c r="F1011" s="19">
        <v>0.87114959999999997</v>
      </c>
      <c r="G1011" s="23" t="s">
        <v>1934</v>
      </c>
      <c r="H1011">
        <v>99</v>
      </c>
      <c r="I1011" s="26" t="s">
        <v>1933</v>
      </c>
      <c r="J1011">
        <v>7</v>
      </c>
      <c r="K1011" s="21">
        <v>23.2713</v>
      </c>
      <c r="L1011" s="19">
        <v>0.70909770000000005</v>
      </c>
    </row>
    <row r="1012" spans="1:12" x14ac:dyDescent="0.3">
      <c r="A1012" s="23" t="s">
        <v>1935</v>
      </c>
      <c r="B1012">
        <v>24</v>
      </c>
      <c r="C1012" s="26" t="s">
        <v>1936</v>
      </c>
      <c r="D1012">
        <v>3</v>
      </c>
      <c r="E1012" s="21">
        <v>39.298560000000002</v>
      </c>
      <c r="F1012" s="19">
        <v>0.28381430000000002</v>
      </c>
      <c r="G1012" s="23" t="s">
        <v>1936</v>
      </c>
      <c r="H1012">
        <v>42</v>
      </c>
      <c r="I1012" s="26" t="s">
        <v>1935</v>
      </c>
      <c r="J1012">
        <v>3</v>
      </c>
      <c r="K1012" s="21">
        <v>121.30710000000001</v>
      </c>
      <c r="L1012" s="19">
        <v>0.68406239999999996</v>
      </c>
    </row>
    <row r="1013" spans="1:12" x14ac:dyDescent="0.3">
      <c r="A1013" s="23" t="s">
        <v>1937</v>
      </c>
      <c r="B1013">
        <v>43</v>
      </c>
      <c r="C1013" s="26" t="s">
        <v>1938</v>
      </c>
      <c r="D1013">
        <v>2</v>
      </c>
      <c r="E1013" s="21">
        <v>549.96709999999996</v>
      </c>
      <c r="F1013" s="19">
        <v>0.9793636</v>
      </c>
      <c r="G1013" s="23" t="s">
        <v>1938</v>
      </c>
      <c r="H1013">
        <v>8</v>
      </c>
      <c r="I1013" s="26" t="s">
        <v>1937</v>
      </c>
      <c r="J1013">
        <v>2</v>
      </c>
      <c r="K1013" s="21">
        <v>37.414740000000002</v>
      </c>
      <c r="L1013" s="19">
        <v>0.35904530000000001</v>
      </c>
    </row>
    <row r="1014" spans="1:12" x14ac:dyDescent="0.3">
      <c r="A1014" s="23" t="s">
        <v>1939</v>
      </c>
      <c r="B1014">
        <v>26</v>
      </c>
      <c r="C1014" s="26" t="s">
        <v>1940</v>
      </c>
      <c r="D1014">
        <v>3</v>
      </c>
      <c r="E1014" s="21">
        <v>46.62189</v>
      </c>
      <c r="F1014" s="19">
        <v>0.37821480000000002</v>
      </c>
      <c r="G1014" s="23" t="s">
        <v>1940</v>
      </c>
      <c r="H1014">
        <v>36</v>
      </c>
      <c r="I1014" s="26" t="s">
        <v>1939</v>
      </c>
      <c r="J1014">
        <v>3</v>
      </c>
      <c r="K1014" s="21">
        <v>90.322109999999995</v>
      </c>
      <c r="L1014" s="19">
        <v>0.48252810000000002</v>
      </c>
    </row>
    <row r="1015" spans="1:12" x14ac:dyDescent="0.3">
      <c r="A1015" s="23" t="s">
        <v>1941</v>
      </c>
      <c r="B1015">
        <v>5</v>
      </c>
      <c r="C1015" s="26" t="s">
        <v>1942</v>
      </c>
      <c r="D1015">
        <v>2</v>
      </c>
      <c r="E1015" s="21">
        <v>15.136380000000001</v>
      </c>
      <c r="F1015" s="19">
        <v>0.15723380000000001</v>
      </c>
      <c r="G1015" s="23" t="s">
        <v>1942</v>
      </c>
      <c r="H1015">
        <v>59</v>
      </c>
      <c r="I1015" s="26" t="s">
        <v>1941</v>
      </c>
      <c r="J1015">
        <v>2</v>
      </c>
      <c r="K1015" s="21">
        <v>815.16660000000002</v>
      </c>
      <c r="L1015" s="19">
        <v>0.88710259999999996</v>
      </c>
    </row>
    <row r="1016" spans="1:12" x14ac:dyDescent="0.3">
      <c r="A1016" s="23" t="s">
        <v>1286</v>
      </c>
      <c r="B1016">
        <v>674</v>
      </c>
      <c r="C1016" s="26" t="s">
        <v>561</v>
      </c>
      <c r="D1016">
        <v>82</v>
      </c>
      <c r="E1016" s="21">
        <v>0.17168340000000001</v>
      </c>
      <c r="F1016" s="19">
        <v>8.1442609999999999E-2</v>
      </c>
      <c r="G1016" s="23" t="s">
        <v>561</v>
      </c>
      <c r="H1016">
        <v>1947</v>
      </c>
      <c r="I1016" s="26" t="s">
        <v>1286</v>
      </c>
      <c r="J1016">
        <v>82</v>
      </c>
      <c r="K1016" s="21">
        <v>3.5640429999999999</v>
      </c>
      <c r="L1016" s="19">
        <v>0.56873779999999996</v>
      </c>
    </row>
    <row r="1017" spans="1:12" x14ac:dyDescent="0.3">
      <c r="A1017" s="23" t="s">
        <v>328</v>
      </c>
      <c r="B1017">
        <v>16</v>
      </c>
      <c r="C1017" s="26" t="s">
        <v>329</v>
      </c>
      <c r="D1017">
        <v>3</v>
      </c>
      <c r="E1017" s="21">
        <v>15.710470000000001</v>
      </c>
      <c r="F1017" s="19">
        <v>0.13832929999999999</v>
      </c>
      <c r="G1017" s="23" t="s">
        <v>329</v>
      </c>
      <c r="H1017">
        <v>42</v>
      </c>
      <c r="I1017" s="26" t="s">
        <v>328</v>
      </c>
      <c r="J1017">
        <v>3</v>
      </c>
      <c r="K1017" s="21">
        <v>121.30710000000001</v>
      </c>
      <c r="L1017" s="19">
        <v>0.46804269999999998</v>
      </c>
    </row>
    <row r="1018" spans="1:12" x14ac:dyDescent="0.3">
      <c r="A1018" s="23" t="s">
        <v>1943</v>
      </c>
      <c r="B1018">
        <v>55</v>
      </c>
      <c r="C1018" s="26" t="s">
        <v>1944</v>
      </c>
      <c r="D1018">
        <v>3</v>
      </c>
      <c r="E1018" s="21">
        <v>197.67009999999999</v>
      </c>
      <c r="F1018" s="19">
        <v>0.62578590000000001</v>
      </c>
      <c r="G1018" s="23" t="s">
        <v>1944</v>
      </c>
      <c r="H1018">
        <v>13</v>
      </c>
      <c r="I1018" s="26" t="s">
        <v>1943</v>
      </c>
      <c r="J1018">
        <v>3</v>
      </c>
      <c r="K1018" s="21">
        <v>9.5143740000000001</v>
      </c>
      <c r="L1018" s="19">
        <v>0.1157764</v>
      </c>
    </row>
    <row r="1019" spans="1:12" x14ac:dyDescent="0.3">
      <c r="A1019" s="23" t="s">
        <v>1945</v>
      </c>
      <c r="B1019">
        <v>17</v>
      </c>
      <c r="C1019" s="26" t="s">
        <v>1946</v>
      </c>
      <c r="D1019">
        <v>4</v>
      </c>
      <c r="E1019" s="21">
        <v>3.3594940000000002</v>
      </c>
      <c r="F1019" s="19">
        <v>5.5504100000000001E-2</v>
      </c>
      <c r="G1019" s="23" t="s">
        <v>1946</v>
      </c>
      <c r="H1019">
        <v>79</v>
      </c>
      <c r="I1019" s="26" t="s">
        <v>1945</v>
      </c>
      <c r="J1019">
        <v>4</v>
      </c>
      <c r="K1019" s="21">
        <v>129.5976</v>
      </c>
      <c r="L1019" s="19">
        <v>0.44874520000000001</v>
      </c>
    </row>
    <row r="1020" spans="1:12" x14ac:dyDescent="0.3">
      <c r="A1020" s="23" t="s">
        <v>1947</v>
      </c>
      <c r="B1020">
        <v>12</v>
      </c>
      <c r="C1020" s="26" t="s">
        <v>1948</v>
      </c>
      <c r="D1020">
        <v>2</v>
      </c>
      <c r="E1020" s="21">
        <v>77.641580000000005</v>
      </c>
      <c r="F1020" s="19">
        <v>0.4762344</v>
      </c>
      <c r="G1020" s="23" t="s">
        <v>1948</v>
      </c>
      <c r="H1020">
        <v>30</v>
      </c>
      <c r="I1020" s="26" t="s">
        <v>1947</v>
      </c>
      <c r="J1020">
        <v>2</v>
      </c>
      <c r="K1020" s="21">
        <v>335.00799999999998</v>
      </c>
      <c r="L1020" s="19">
        <v>0.9942858</v>
      </c>
    </row>
    <row r="1021" spans="1:12" x14ac:dyDescent="0.3">
      <c r="A1021" s="23" t="s">
        <v>1949</v>
      </c>
      <c r="B1021">
        <v>25</v>
      </c>
      <c r="C1021" s="26" t="s">
        <v>1950</v>
      </c>
      <c r="D1021">
        <v>2</v>
      </c>
      <c r="E1021" s="21">
        <v>256.0283</v>
      </c>
      <c r="F1021" s="19">
        <v>0.96251260000000005</v>
      </c>
      <c r="G1021" s="23" t="s">
        <v>1950</v>
      </c>
      <c r="H1021">
        <v>20</v>
      </c>
      <c r="I1021" s="26" t="s">
        <v>1949</v>
      </c>
      <c r="J1021">
        <v>2</v>
      </c>
      <c r="K1021" s="21">
        <v>181.4306</v>
      </c>
      <c r="L1021" s="19">
        <v>0.96925709999999998</v>
      </c>
    </row>
    <row r="1022" spans="1:12" x14ac:dyDescent="0.3">
      <c r="A1022" s="23" t="s">
        <v>348</v>
      </c>
      <c r="B1022">
        <v>23</v>
      </c>
      <c r="C1022" s="26" t="s">
        <v>1353</v>
      </c>
      <c r="D1022">
        <v>2</v>
      </c>
      <c r="E1022" s="21">
        <v>225.548</v>
      </c>
      <c r="F1022" s="19">
        <v>0.93718000000000001</v>
      </c>
      <c r="G1022" s="23" t="s">
        <v>1353</v>
      </c>
      <c r="H1022">
        <v>19</v>
      </c>
      <c r="I1022" s="26" t="s">
        <v>348</v>
      </c>
      <c r="J1022">
        <v>2</v>
      </c>
      <c r="K1022" s="21">
        <v>167.23240000000001</v>
      </c>
      <c r="L1022" s="19">
        <v>0.97612909999999997</v>
      </c>
    </row>
    <row r="1023" spans="1:12" x14ac:dyDescent="0.3">
      <c r="A1023" s="23" t="s">
        <v>1951</v>
      </c>
      <c r="B1023">
        <v>4</v>
      </c>
      <c r="C1023" s="26" t="s">
        <v>1952</v>
      </c>
      <c r="D1023">
        <v>2</v>
      </c>
      <c r="E1023" s="21">
        <v>9.6050789999999999</v>
      </c>
      <c r="F1023" s="19">
        <v>9.9775749999999996E-2</v>
      </c>
      <c r="G1023" s="23" t="s">
        <v>1952</v>
      </c>
      <c r="H1023">
        <v>49</v>
      </c>
      <c r="I1023" s="26" t="s">
        <v>1951</v>
      </c>
      <c r="J1023">
        <v>2</v>
      </c>
      <c r="K1023" s="21">
        <v>650.274</v>
      </c>
      <c r="L1023" s="19">
        <v>0.57899350000000005</v>
      </c>
    </row>
    <row r="1024" spans="1:12" x14ac:dyDescent="0.3">
      <c r="A1024" s="23" t="s">
        <v>1953</v>
      </c>
      <c r="B1024">
        <v>117</v>
      </c>
      <c r="C1024" s="26" t="s">
        <v>1954</v>
      </c>
      <c r="D1024">
        <v>2</v>
      </c>
      <c r="E1024" s="21">
        <v>1626.1369999999999</v>
      </c>
      <c r="F1024" s="19">
        <v>0.80438100000000001</v>
      </c>
      <c r="G1024" s="23" t="s">
        <v>1954</v>
      </c>
      <c r="H1024">
        <v>3</v>
      </c>
      <c r="I1024" s="26" t="s">
        <v>1953</v>
      </c>
      <c r="J1024">
        <v>2</v>
      </c>
      <c r="K1024" s="21">
        <v>5.1549899999999997</v>
      </c>
      <c r="L1024" s="19">
        <v>0.1290277</v>
      </c>
    </row>
    <row r="1025" spans="1:12" x14ac:dyDescent="0.3">
      <c r="A1025" s="23" t="s">
        <v>1955</v>
      </c>
      <c r="B1025">
        <v>21</v>
      </c>
      <c r="C1025" s="26" t="s">
        <v>1956</v>
      </c>
      <c r="D1025">
        <v>2</v>
      </c>
      <c r="E1025" s="21">
        <v>195.89689999999999</v>
      </c>
      <c r="F1025" s="19">
        <v>0.75583500000000003</v>
      </c>
      <c r="G1025" s="23" t="s">
        <v>1956</v>
      </c>
      <c r="H1025">
        <v>8</v>
      </c>
      <c r="I1025" s="26" t="s">
        <v>1955</v>
      </c>
      <c r="J1025">
        <v>2</v>
      </c>
      <c r="K1025" s="21">
        <v>37.414740000000002</v>
      </c>
      <c r="L1025" s="19">
        <v>0.14805989999999999</v>
      </c>
    </row>
    <row r="1026" spans="1:12" x14ac:dyDescent="0.3">
      <c r="A1026" s="23" t="s">
        <v>1957</v>
      </c>
      <c r="B1026">
        <v>22</v>
      </c>
      <c r="C1026" s="26" t="s">
        <v>1958</v>
      </c>
      <c r="D1026">
        <v>2</v>
      </c>
      <c r="E1026" s="21">
        <v>210.6095</v>
      </c>
      <c r="F1026" s="19">
        <v>0.77092910000000003</v>
      </c>
      <c r="G1026" s="23" t="s">
        <v>1958</v>
      </c>
      <c r="H1026">
        <v>20</v>
      </c>
      <c r="I1026" s="26" t="s">
        <v>1957</v>
      </c>
      <c r="J1026">
        <v>2</v>
      </c>
      <c r="K1026" s="21">
        <v>181.4306</v>
      </c>
      <c r="L1026" s="19">
        <v>0.96925709999999998</v>
      </c>
    </row>
    <row r="1027" spans="1:12" x14ac:dyDescent="0.3">
      <c r="A1027" s="23" t="s">
        <v>1959</v>
      </c>
      <c r="B1027">
        <v>6</v>
      </c>
      <c r="C1027" s="26" t="s">
        <v>1960</v>
      </c>
      <c r="D1027">
        <v>2</v>
      </c>
      <c r="E1027" s="21">
        <v>21.667359999999999</v>
      </c>
      <c r="F1027" s="19">
        <v>0.18649189999999999</v>
      </c>
      <c r="G1027" s="23" t="s">
        <v>1960</v>
      </c>
      <c r="H1027">
        <v>34</v>
      </c>
      <c r="I1027" s="26" t="s">
        <v>1959</v>
      </c>
      <c r="J1027">
        <v>2</v>
      </c>
      <c r="K1027" s="21">
        <v>400.18990000000002</v>
      </c>
      <c r="L1027" s="19">
        <v>0.55427970000000004</v>
      </c>
    </row>
    <row r="1028" spans="1:12" x14ac:dyDescent="0.3">
      <c r="A1028" s="23" t="s">
        <v>1459</v>
      </c>
      <c r="B1028">
        <v>13</v>
      </c>
      <c r="C1028" s="26" t="s">
        <v>1961</v>
      </c>
      <c r="D1028">
        <v>2</v>
      </c>
      <c r="E1028" s="21">
        <v>89.163399999999996</v>
      </c>
      <c r="F1028" s="19">
        <v>0.66158039999999996</v>
      </c>
      <c r="G1028" s="23" t="s">
        <v>1961</v>
      </c>
      <c r="H1028">
        <v>31</v>
      </c>
      <c r="I1028" s="26" t="s">
        <v>1459</v>
      </c>
      <c r="J1028">
        <v>2</v>
      </c>
      <c r="K1028" s="21">
        <v>351.1712</v>
      </c>
      <c r="L1028" s="19">
        <v>0.97277349999999996</v>
      </c>
    </row>
    <row r="1029" spans="1:12" x14ac:dyDescent="0.3">
      <c r="A1029" s="23" t="s">
        <v>3</v>
      </c>
      <c r="B1029">
        <v>20</v>
      </c>
      <c r="C1029" s="26" t="s">
        <v>1962</v>
      </c>
      <c r="D1029">
        <v>2</v>
      </c>
      <c r="E1029" s="21">
        <v>181.4306</v>
      </c>
      <c r="F1029" s="19">
        <v>0.66412059999999995</v>
      </c>
      <c r="G1029" s="23" t="s">
        <v>1962</v>
      </c>
      <c r="H1029">
        <v>16</v>
      </c>
      <c r="I1029" s="26" t="s">
        <v>3</v>
      </c>
      <c r="J1029">
        <v>2</v>
      </c>
      <c r="K1029" s="21">
        <v>126.4953</v>
      </c>
      <c r="L1029" s="19">
        <v>0.51308920000000002</v>
      </c>
    </row>
    <row r="1030" spans="1:12" x14ac:dyDescent="0.3">
      <c r="A1030" s="23" t="s">
        <v>1963</v>
      </c>
      <c r="B1030">
        <v>544</v>
      </c>
      <c r="C1030" s="26" t="s">
        <v>426</v>
      </c>
      <c r="D1030">
        <v>96</v>
      </c>
      <c r="E1030" s="21">
        <v>2.5806929999999999E-2</v>
      </c>
      <c r="F1030" s="19">
        <v>2.5806929999999999E-2</v>
      </c>
      <c r="G1030" s="23" t="s">
        <v>426</v>
      </c>
      <c r="H1030">
        <v>3454</v>
      </c>
      <c r="I1030" s="26" t="s">
        <v>1963</v>
      </c>
      <c r="J1030">
        <v>96</v>
      </c>
      <c r="K1030" s="21">
        <v>7.7943049999999996</v>
      </c>
      <c r="L1030" s="19">
        <v>0.96387820000000002</v>
      </c>
    </row>
    <row r="1031" spans="1:12" x14ac:dyDescent="0.3">
      <c r="A1031" s="23" t="s">
        <v>1964</v>
      </c>
      <c r="B1031">
        <v>11</v>
      </c>
      <c r="C1031" s="26" t="s">
        <v>1965</v>
      </c>
      <c r="D1031">
        <v>2</v>
      </c>
      <c r="E1031" s="21">
        <v>66.652569999999997</v>
      </c>
      <c r="F1031" s="19">
        <v>0.2373855</v>
      </c>
      <c r="G1031" s="23" t="s">
        <v>1965</v>
      </c>
      <c r="H1031">
        <v>16</v>
      </c>
      <c r="I1031" s="26" t="s">
        <v>1964</v>
      </c>
      <c r="J1031">
        <v>2</v>
      </c>
      <c r="K1031" s="21">
        <v>126.4953</v>
      </c>
      <c r="L1031" s="19">
        <v>0.30034490000000003</v>
      </c>
    </row>
    <row r="1032" spans="1:12" x14ac:dyDescent="0.3">
      <c r="A1032" s="23" t="s">
        <v>1966</v>
      </c>
      <c r="B1032">
        <v>38</v>
      </c>
      <c r="C1032" s="26" t="s">
        <v>1266</v>
      </c>
      <c r="D1032">
        <v>2</v>
      </c>
      <c r="E1032" s="21">
        <v>466.43450000000001</v>
      </c>
      <c r="F1032" s="19">
        <v>0.87675650000000005</v>
      </c>
      <c r="G1032" s="23" t="s">
        <v>1266</v>
      </c>
      <c r="H1032">
        <v>10</v>
      </c>
      <c r="I1032" s="26" t="s">
        <v>1966</v>
      </c>
      <c r="J1032">
        <v>2</v>
      </c>
      <c r="K1032" s="21">
        <v>56.246699999999997</v>
      </c>
      <c r="L1032" s="19">
        <v>0.47298869999999998</v>
      </c>
    </row>
    <row r="1033" spans="1:12" x14ac:dyDescent="0.3">
      <c r="A1033" s="23" t="s">
        <v>561</v>
      </c>
      <c r="B1033">
        <v>1947</v>
      </c>
      <c r="C1033" s="26" t="s">
        <v>526</v>
      </c>
      <c r="D1033">
        <v>106</v>
      </c>
      <c r="E1033" s="21">
        <v>1.6144780000000001</v>
      </c>
      <c r="F1033" s="19">
        <v>0.3659249</v>
      </c>
      <c r="G1033" s="23" t="s">
        <v>526</v>
      </c>
      <c r="H1033">
        <v>1006</v>
      </c>
      <c r="I1033" s="26" t="s">
        <v>561</v>
      </c>
      <c r="J1033">
        <v>106</v>
      </c>
      <c r="K1033" s="21">
        <v>0.20710719999999999</v>
      </c>
      <c r="L1033" s="19">
        <v>9.8246840000000002E-2</v>
      </c>
    </row>
    <row r="1034" spans="1:12" x14ac:dyDescent="0.3">
      <c r="A1034" s="23" t="s">
        <v>1967</v>
      </c>
      <c r="B1034">
        <v>16</v>
      </c>
      <c r="C1034" s="26" t="s">
        <v>1968</v>
      </c>
      <c r="D1034">
        <v>2</v>
      </c>
      <c r="E1034" s="21">
        <v>126.4953</v>
      </c>
      <c r="F1034" s="19">
        <v>0.3504024</v>
      </c>
      <c r="G1034" s="23" t="s">
        <v>1968</v>
      </c>
      <c r="H1034">
        <v>10</v>
      </c>
      <c r="I1034" s="26" t="s">
        <v>1967</v>
      </c>
      <c r="J1034">
        <v>2</v>
      </c>
      <c r="K1034" s="21">
        <v>56.246699999999997</v>
      </c>
      <c r="L1034" s="19">
        <v>0.18363090000000001</v>
      </c>
    </row>
    <row r="1035" spans="1:12" x14ac:dyDescent="0.3">
      <c r="A1035" s="23" t="s">
        <v>1969</v>
      </c>
      <c r="B1035">
        <v>46</v>
      </c>
      <c r="C1035" s="26" t="s">
        <v>1789</v>
      </c>
      <c r="D1035">
        <v>2</v>
      </c>
      <c r="E1035" s="21">
        <v>600.17280000000005</v>
      </c>
      <c r="F1035" s="19">
        <v>0.77188820000000002</v>
      </c>
      <c r="G1035" s="23" t="s">
        <v>1789</v>
      </c>
      <c r="H1035">
        <v>9</v>
      </c>
      <c r="I1035" s="26" t="s">
        <v>1969</v>
      </c>
      <c r="J1035">
        <v>2</v>
      </c>
      <c r="K1035" s="21">
        <v>46.480020000000003</v>
      </c>
      <c r="L1035" s="19">
        <v>0.51501410000000003</v>
      </c>
    </row>
    <row r="1036" spans="1:12" x14ac:dyDescent="0.3">
      <c r="A1036" s="23" t="s">
        <v>1396</v>
      </c>
      <c r="B1036">
        <v>617</v>
      </c>
      <c r="C1036" s="26" t="s">
        <v>426</v>
      </c>
      <c r="D1036">
        <v>109</v>
      </c>
      <c r="E1036" s="21">
        <v>2.0062630000000001E-2</v>
      </c>
      <c r="F1036" s="19">
        <v>2.0062630000000001E-2</v>
      </c>
      <c r="G1036" s="23" t="s">
        <v>426</v>
      </c>
      <c r="H1036">
        <v>3454</v>
      </c>
      <c r="I1036" s="26" t="s">
        <v>1396</v>
      </c>
      <c r="J1036">
        <v>109</v>
      </c>
      <c r="K1036" s="21">
        <v>5.0195970000000001</v>
      </c>
      <c r="L1036" s="19">
        <v>0.69225550000000002</v>
      </c>
    </row>
    <row r="1037" spans="1:12" x14ac:dyDescent="0.3">
      <c r="A1037" s="23" t="s">
        <v>1160</v>
      </c>
      <c r="B1037">
        <v>7</v>
      </c>
      <c r="C1037" s="26" t="s">
        <v>1970</v>
      </c>
      <c r="D1037">
        <v>2</v>
      </c>
      <c r="E1037" s="21">
        <v>29.119260000000001</v>
      </c>
      <c r="F1037" s="19">
        <v>0.38314819999999999</v>
      </c>
      <c r="G1037" s="23" t="s">
        <v>1970</v>
      </c>
      <c r="H1037">
        <v>62</v>
      </c>
      <c r="I1037" s="26" t="s">
        <v>1160</v>
      </c>
      <c r="J1037">
        <v>2</v>
      </c>
      <c r="K1037" s="21">
        <v>863.68129999999996</v>
      </c>
      <c r="L1037" s="19">
        <v>0.76900789999999997</v>
      </c>
    </row>
    <row r="1038" spans="1:12" x14ac:dyDescent="0.3">
      <c r="A1038" s="23" t="s">
        <v>426</v>
      </c>
      <c r="B1038">
        <v>3454</v>
      </c>
      <c r="C1038" s="26" t="s">
        <v>1226</v>
      </c>
      <c r="D1038">
        <v>128</v>
      </c>
      <c r="E1038" s="21">
        <v>3.2818209999999999</v>
      </c>
      <c r="F1038" s="19">
        <v>0.47922120000000001</v>
      </c>
      <c r="G1038" s="23" t="s">
        <v>1226</v>
      </c>
      <c r="H1038">
        <v>646</v>
      </c>
      <c r="I1038" s="26" t="s">
        <v>426</v>
      </c>
      <c r="J1038">
        <v>128</v>
      </c>
      <c r="K1038" s="21">
        <v>1.6603980000000001E-2</v>
      </c>
      <c r="L1038" s="19">
        <v>1.6603980000000001E-2</v>
      </c>
    </row>
    <row r="1039" spans="1:12" x14ac:dyDescent="0.3">
      <c r="A1039" s="23" t="s">
        <v>1971</v>
      </c>
      <c r="B1039">
        <v>8</v>
      </c>
      <c r="C1039" s="26" t="s">
        <v>1972</v>
      </c>
      <c r="D1039">
        <v>2</v>
      </c>
      <c r="E1039" s="21">
        <v>37.414740000000002</v>
      </c>
      <c r="F1039" s="19">
        <v>0.15546289999999999</v>
      </c>
      <c r="G1039" s="23" t="s">
        <v>1972</v>
      </c>
      <c r="H1039">
        <v>19</v>
      </c>
      <c r="I1039" s="26" t="s">
        <v>1971</v>
      </c>
      <c r="J1039">
        <v>2</v>
      </c>
      <c r="K1039" s="21">
        <v>167.23240000000001</v>
      </c>
      <c r="L1039" s="19">
        <v>0.29780210000000001</v>
      </c>
    </row>
    <row r="1040" spans="1:12" x14ac:dyDescent="0.3">
      <c r="A1040" s="23" t="s">
        <v>561</v>
      </c>
      <c r="B1040">
        <v>1947</v>
      </c>
      <c r="C1040" s="26" t="s">
        <v>448</v>
      </c>
      <c r="D1040">
        <v>117</v>
      </c>
      <c r="E1040" s="21">
        <v>1.150109</v>
      </c>
      <c r="F1040" s="19">
        <v>0.25270999999999999</v>
      </c>
      <c r="G1040" s="23" t="s">
        <v>448</v>
      </c>
      <c r="H1040">
        <v>975</v>
      </c>
      <c r="I1040" s="26" t="s">
        <v>561</v>
      </c>
      <c r="J1040">
        <v>117</v>
      </c>
      <c r="K1040" s="21">
        <v>0.1184935</v>
      </c>
      <c r="L1040" s="19">
        <v>5.6210580000000003E-2</v>
      </c>
    </row>
    <row r="1041" spans="1:12" x14ac:dyDescent="0.3">
      <c r="A1041" s="23" t="s">
        <v>1973</v>
      </c>
      <c r="B1041">
        <v>4</v>
      </c>
      <c r="C1041" s="26" t="s">
        <v>1974</v>
      </c>
      <c r="D1041">
        <v>2</v>
      </c>
      <c r="E1041" s="21">
        <v>9.6050789999999999</v>
      </c>
      <c r="F1041" s="19">
        <v>0.13493479999999999</v>
      </c>
      <c r="G1041" s="23" t="s">
        <v>1974</v>
      </c>
      <c r="H1041">
        <v>66</v>
      </c>
      <c r="I1041" s="26" t="s">
        <v>1973</v>
      </c>
      <c r="J1041">
        <v>2</v>
      </c>
      <c r="K1041" s="21">
        <v>927.49540000000002</v>
      </c>
      <c r="L1041" s="19">
        <v>0.64230980000000004</v>
      </c>
    </row>
    <row r="1042" spans="1:12" x14ac:dyDescent="0.3">
      <c r="A1042" s="23" t="s">
        <v>1975</v>
      </c>
      <c r="B1042">
        <v>30</v>
      </c>
      <c r="C1042" s="26" t="s">
        <v>1807</v>
      </c>
      <c r="D1042">
        <v>3</v>
      </c>
      <c r="E1042" s="21">
        <v>62.766719999999999</v>
      </c>
      <c r="F1042" s="19">
        <v>0.39120529999999998</v>
      </c>
      <c r="G1042" s="23" t="s">
        <v>1807</v>
      </c>
      <c r="H1042">
        <v>34</v>
      </c>
      <c r="I1042" s="26" t="s">
        <v>1975</v>
      </c>
      <c r="J1042">
        <v>3</v>
      </c>
      <c r="K1042" s="21">
        <v>80.725719999999995</v>
      </c>
      <c r="L1042" s="19">
        <v>0.45522020000000002</v>
      </c>
    </row>
    <row r="1043" spans="1:12" x14ac:dyDescent="0.3">
      <c r="A1043" s="23" t="s">
        <v>866</v>
      </c>
      <c r="B1043">
        <v>1186</v>
      </c>
      <c r="C1043" s="26" t="s">
        <v>561</v>
      </c>
      <c r="D1043">
        <v>123</v>
      </c>
      <c r="E1043" s="21">
        <v>0.1848716</v>
      </c>
      <c r="F1043" s="19">
        <v>8.7698789999999999E-2</v>
      </c>
      <c r="G1043" s="23" t="s">
        <v>561</v>
      </c>
      <c r="H1043">
        <v>1947</v>
      </c>
      <c r="I1043" s="26" t="s">
        <v>866</v>
      </c>
      <c r="J1043">
        <v>123</v>
      </c>
      <c r="K1043" s="21">
        <v>1.0135339999999999</v>
      </c>
      <c r="L1043" s="19">
        <v>0.308031</v>
      </c>
    </row>
    <row r="1044" spans="1:12" x14ac:dyDescent="0.3">
      <c r="A1044" s="23" t="s">
        <v>1976</v>
      </c>
      <c r="B1044">
        <v>25</v>
      </c>
      <c r="C1044" s="26" t="s">
        <v>1977</v>
      </c>
      <c r="D1044">
        <v>3</v>
      </c>
      <c r="E1044" s="21">
        <v>42.894770000000001</v>
      </c>
      <c r="F1044" s="19">
        <v>0.31827339999999998</v>
      </c>
      <c r="G1044" s="23" t="s">
        <v>1977</v>
      </c>
      <c r="H1044">
        <v>27</v>
      </c>
      <c r="I1044" s="26" t="s">
        <v>1976</v>
      </c>
      <c r="J1044">
        <v>3</v>
      </c>
      <c r="K1044" s="21">
        <v>50.476219999999998</v>
      </c>
      <c r="L1044" s="19">
        <v>0.289634</v>
      </c>
    </row>
    <row r="1045" spans="1:12" x14ac:dyDescent="0.3">
      <c r="A1045" s="23" t="s">
        <v>1978</v>
      </c>
      <c r="B1045">
        <v>40</v>
      </c>
      <c r="C1045" s="26" t="s">
        <v>1979</v>
      </c>
      <c r="D1045">
        <v>2</v>
      </c>
      <c r="E1045" s="21">
        <v>499.79140000000001</v>
      </c>
      <c r="F1045" s="19">
        <v>0.93945749999999995</v>
      </c>
      <c r="G1045" s="23" t="s">
        <v>1979</v>
      </c>
      <c r="H1045">
        <v>9</v>
      </c>
      <c r="I1045" s="26" t="s">
        <v>1978</v>
      </c>
      <c r="J1045">
        <v>2</v>
      </c>
      <c r="K1045" s="21">
        <v>46.480020000000003</v>
      </c>
      <c r="L1045" s="19">
        <v>0.36786720000000001</v>
      </c>
    </row>
    <row r="1046" spans="1:12" x14ac:dyDescent="0.3">
      <c r="A1046" s="23" t="s">
        <v>1980</v>
      </c>
      <c r="B1046">
        <v>18</v>
      </c>
      <c r="C1046" s="26" t="s">
        <v>1981</v>
      </c>
      <c r="D1046">
        <v>2</v>
      </c>
      <c r="E1046" s="21">
        <v>153.3263</v>
      </c>
      <c r="F1046" s="19">
        <v>0.19719439999999999</v>
      </c>
      <c r="G1046" s="23" t="s">
        <v>1981</v>
      </c>
      <c r="H1046">
        <v>7</v>
      </c>
      <c r="I1046" s="26" t="s">
        <v>1980</v>
      </c>
      <c r="J1046">
        <v>2</v>
      </c>
      <c r="K1046" s="21">
        <v>29.119260000000001</v>
      </c>
      <c r="L1046" s="19">
        <v>0.1037093</v>
      </c>
    </row>
    <row r="1047" spans="1:12" x14ac:dyDescent="0.3">
      <c r="A1047" s="23" t="s">
        <v>1982</v>
      </c>
      <c r="B1047">
        <v>5</v>
      </c>
      <c r="C1047" s="26" t="s">
        <v>426</v>
      </c>
      <c r="D1047">
        <v>3</v>
      </c>
      <c r="E1047" s="21">
        <v>0.87208799999999997</v>
      </c>
      <c r="F1047" s="19">
        <v>0.87208799999999997</v>
      </c>
      <c r="G1047" s="23" t="s">
        <v>426</v>
      </c>
      <c r="H1047">
        <v>3454</v>
      </c>
      <c r="I1047" s="26" t="s">
        <v>1982</v>
      </c>
      <c r="J1047">
        <v>3</v>
      </c>
      <c r="K1047" s="21">
        <v>699.62549999999999</v>
      </c>
      <c r="L1047" s="19">
        <v>0.76136530000000002</v>
      </c>
    </row>
    <row r="1048" spans="1:12" x14ac:dyDescent="0.3">
      <c r="A1048" s="23" t="s">
        <v>1983</v>
      </c>
      <c r="B1048">
        <v>43</v>
      </c>
      <c r="C1048" s="26" t="s">
        <v>1984</v>
      </c>
      <c r="D1048">
        <v>2</v>
      </c>
      <c r="E1048" s="21">
        <v>549.96709999999996</v>
      </c>
      <c r="F1048" s="19">
        <v>0.4896818</v>
      </c>
      <c r="G1048" s="23" t="s">
        <v>1984</v>
      </c>
      <c r="H1048">
        <v>4</v>
      </c>
      <c r="I1048" s="26" t="s">
        <v>1983</v>
      </c>
      <c r="J1048">
        <v>2</v>
      </c>
      <c r="K1048" s="21">
        <v>9.6050789999999999</v>
      </c>
      <c r="L1048" s="19">
        <v>8.7422559999999996E-2</v>
      </c>
    </row>
    <row r="1049" spans="1:12" x14ac:dyDescent="0.3">
      <c r="A1049" s="23" t="s">
        <v>1985</v>
      </c>
      <c r="B1049">
        <v>23</v>
      </c>
      <c r="C1049" s="26" t="s">
        <v>1986</v>
      </c>
      <c r="D1049">
        <v>2</v>
      </c>
      <c r="E1049" s="21">
        <v>225.548</v>
      </c>
      <c r="F1049" s="19">
        <v>0.58015899999999998</v>
      </c>
      <c r="G1049" s="23" t="s">
        <v>1986</v>
      </c>
      <c r="H1049">
        <v>10</v>
      </c>
      <c r="I1049" s="26" t="s">
        <v>1985</v>
      </c>
      <c r="J1049">
        <v>2</v>
      </c>
      <c r="K1049" s="21">
        <v>56.246699999999997</v>
      </c>
      <c r="L1049" s="19">
        <v>0.36726180000000003</v>
      </c>
    </row>
    <row r="1050" spans="1:12" x14ac:dyDescent="0.3">
      <c r="A1050" s="23" t="s">
        <v>1987</v>
      </c>
      <c r="B1050">
        <v>44</v>
      </c>
      <c r="C1050" s="26" t="s">
        <v>1988</v>
      </c>
      <c r="D1050">
        <v>3</v>
      </c>
      <c r="E1050" s="21">
        <v>132.2989</v>
      </c>
      <c r="F1050" s="19">
        <v>0.70678090000000005</v>
      </c>
      <c r="G1050" s="23" t="s">
        <v>1988</v>
      </c>
      <c r="H1050">
        <v>23</v>
      </c>
      <c r="I1050" s="26" t="s">
        <v>1987</v>
      </c>
      <c r="J1050">
        <v>3</v>
      </c>
      <c r="K1050" s="21">
        <v>35.837029999999999</v>
      </c>
      <c r="L1050" s="19">
        <v>0.29781459999999998</v>
      </c>
    </row>
    <row r="1051" spans="1:12" x14ac:dyDescent="0.3">
      <c r="A1051" s="23" t="s">
        <v>230</v>
      </c>
      <c r="B1051">
        <v>26</v>
      </c>
      <c r="C1051" s="26" t="s">
        <v>231</v>
      </c>
      <c r="D1051">
        <v>2</v>
      </c>
      <c r="E1051" s="21">
        <v>271.53629999999998</v>
      </c>
      <c r="F1051" s="19">
        <v>0.40295259999999999</v>
      </c>
      <c r="G1051" s="23" t="s">
        <v>231</v>
      </c>
      <c r="H1051">
        <v>5</v>
      </c>
      <c r="I1051" s="26" t="s">
        <v>230</v>
      </c>
      <c r="J1051">
        <v>2</v>
      </c>
      <c r="K1051" s="21">
        <v>15.136380000000001</v>
      </c>
      <c r="L1051" s="19">
        <v>6.8883390000000003E-2</v>
      </c>
    </row>
    <row r="1052" spans="1:12" x14ac:dyDescent="0.3">
      <c r="A1052" s="23" t="s">
        <v>1802</v>
      </c>
      <c r="B1052">
        <v>17</v>
      </c>
      <c r="C1052" s="26" t="s">
        <v>404</v>
      </c>
      <c r="D1052">
        <v>2</v>
      </c>
      <c r="E1052" s="21">
        <v>139.7379</v>
      </c>
      <c r="F1052" s="19">
        <v>0.71887299999999998</v>
      </c>
      <c r="G1052" s="23" t="s">
        <v>404</v>
      </c>
      <c r="H1052">
        <v>23</v>
      </c>
      <c r="I1052" s="26" t="s">
        <v>1802</v>
      </c>
      <c r="J1052">
        <v>2</v>
      </c>
      <c r="K1052" s="21">
        <v>225.548</v>
      </c>
      <c r="L1052" s="19">
        <v>0.80329709999999999</v>
      </c>
    </row>
    <row r="1053" spans="1:12" x14ac:dyDescent="0.3">
      <c r="A1053" s="23" t="s">
        <v>1989</v>
      </c>
      <c r="B1053">
        <v>76</v>
      </c>
      <c r="C1053" s="26" t="s">
        <v>1990</v>
      </c>
      <c r="D1053">
        <v>3</v>
      </c>
      <c r="E1053" s="21">
        <v>338.72059999999999</v>
      </c>
      <c r="F1053" s="19">
        <v>0.77073340000000001</v>
      </c>
      <c r="G1053" s="23" t="s">
        <v>1990</v>
      </c>
      <c r="H1053">
        <v>10</v>
      </c>
      <c r="I1053" s="26" t="s">
        <v>1989</v>
      </c>
      <c r="J1053">
        <v>3</v>
      </c>
      <c r="K1053" s="21">
        <v>4.9421949999999999</v>
      </c>
      <c r="L1053" s="19">
        <v>8.6053249999999998E-2</v>
      </c>
    </row>
    <row r="1054" spans="1:12" x14ac:dyDescent="0.3">
      <c r="A1054" s="23" t="s">
        <v>1991</v>
      </c>
      <c r="B1054">
        <v>35</v>
      </c>
      <c r="C1054" s="26" t="s">
        <v>1992</v>
      </c>
      <c r="D1054">
        <v>2</v>
      </c>
      <c r="E1054" s="21">
        <v>416.67340000000002</v>
      </c>
      <c r="F1054" s="19">
        <v>0.82444280000000003</v>
      </c>
      <c r="G1054" s="23" t="s">
        <v>1992</v>
      </c>
      <c r="H1054">
        <v>12</v>
      </c>
      <c r="I1054" s="26" t="s">
        <v>1991</v>
      </c>
      <c r="J1054">
        <v>2</v>
      </c>
      <c r="K1054" s="21">
        <v>77.641580000000005</v>
      </c>
      <c r="L1054" s="19">
        <v>0.59145250000000005</v>
      </c>
    </row>
    <row r="1055" spans="1:12" x14ac:dyDescent="0.3">
      <c r="A1055" s="23" t="s">
        <v>1993</v>
      </c>
      <c r="B1055">
        <v>22</v>
      </c>
      <c r="C1055" s="26" t="s">
        <v>1595</v>
      </c>
      <c r="D1055">
        <v>2</v>
      </c>
      <c r="E1055" s="21">
        <v>210.6095</v>
      </c>
      <c r="F1055" s="19">
        <v>0.70842139999999998</v>
      </c>
      <c r="G1055" s="23" t="s">
        <v>1595</v>
      </c>
      <c r="H1055">
        <v>13</v>
      </c>
      <c r="I1055" s="26" t="s">
        <v>1993</v>
      </c>
      <c r="J1055">
        <v>2</v>
      </c>
      <c r="K1055" s="21">
        <v>89.163399999999996</v>
      </c>
      <c r="L1055" s="19">
        <v>0.64393829999999996</v>
      </c>
    </row>
    <row r="1056" spans="1:12" x14ac:dyDescent="0.3">
      <c r="A1056" s="23" t="s">
        <v>1994</v>
      </c>
      <c r="B1056">
        <v>33</v>
      </c>
      <c r="C1056" s="26" t="s">
        <v>1995</v>
      </c>
      <c r="D1056">
        <v>2</v>
      </c>
      <c r="E1056" s="21">
        <v>383.7722</v>
      </c>
      <c r="F1056" s="19">
        <v>0.53154040000000002</v>
      </c>
      <c r="G1056" s="23" t="s">
        <v>1995</v>
      </c>
      <c r="H1056">
        <v>6</v>
      </c>
      <c r="I1056" s="26" t="s">
        <v>1994</v>
      </c>
      <c r="J1056">
        <v>2</v>
      </c>
      <c r="K1056" s="21">
        <v>21.667359999999999</v>
      </c>
      <c r="L1056" s="19">
        <v>0.21007139999999999</v>
      </c>
    </row>
    <row r="1057" spans="1:12" x14ac:dyDescent="0.3">
      <c r="A1057" s="23" t="s">
        <v>1996</v>
      </c>
      <c r="B1057">
        <v>50</v>
      </c>
      <c r="C1057" s="26" t="s">
        <v>1391</v>
      </c>
      <c r="D1057">
        <v>2</v>
      </c>
      <c r="E1057" s="21">
        <v>666.93089999999995</v>
      </c>
      <c r="F1057" s="19">
        <v>0.59382449999999998</v>
      </c>
      <c r="G1057" s="23" t="s">
        <v>1391</v>
      </c>
      <c r="H1057">
        <v>7</v>
      </c>
      <c r="I1057" s="26" t="s">
        <v>1996</v>
      </c>
      <c r="J1057">
        <v>2</v>
      </c>
      <c r="K1057" s="21">
        <v>29.119260000000001</v>
      </c>
      <c r="L1057" s="19">
        <v>0.36298249999999999</v>
      </c>
    </row>
    <row r="1058" spans="1:12" x14ac:dyDescent="0.3">
      <c r="A1058" s="23" t="s">
        <v>426</v>
      </c>
      <c r="B1058">
        <v>3454</v>
      </c>
      <c r="C1058" s="26" t="s">
        <v>1495</v>
      </c>
      <c r="D1058">
        <v>111</v>
      </c>
      <c r="E1058" s="21">
        <v>4.8134860000000002</v>
      </c>
      <c r="F1058" s="19">
        <v>0.77050059999999998</v>
      </c>
      <c r="G1058" s="23" t="s">
        <v>1495</v>
      </c>
      <c r="H1058">
        <v>649</v>
      </c>
      <c r="I1058" s="26" t="s">
        <v>426</v>
      </c>
      <c r="J1058">
        <v>111</v>
      </c>
      <c r="K1058" s="21">
        <v>3.0299090000000001E-2</v>
      </c>
      <c r="L1058" s="19">
        <v>3.0299090000000001E-2</v>
      </c>
    </row>
    <row r="1059" spans="1:12" x14ac:dyDescent="0.3">
      <c r="A1059" s="23" t="s">
        <v>1997</v>
      </c>
      <c r="B1059">
        <v>16</v>
      </c>
      <c r="C1059" s="26" t="s">
        <v>1998</v>
      </c>
      <c r="D1059">
        <v>3</v>
      </c>
      <c r="E1059" s="21">
        <v>15.710470000000001</v>
      </c>
      <c r="F1059" s="19">
        <v>0.2004997</v>
      </c>
      <c r="G1059" s="23" t="s">
        <v>1998</v>
      </c>
      <c r="H1059">
        <v>63</v>
      </c>
      <c r="I1059" s="26" t="s">
        <v>1997</v>
      </c>
      <c r="J1059">
        <v>3</v>
      </c>
      <c r="K1059" s="21">
        <v>249.41970000000001</v>
      </c>
      <c r="L1059" s="19">
        <v>0.64156239999999998</v>
      </c>
    </row>
    <row r="1060" spans="1:12" x14ac:dyDescent="0.3">
      <c r="A1060" s="23" t="s">
        <v>1999</v>
      </c>
      <c r="B1060">
        <v>6</v>
      </c>
      <c r="C1060" s="26" t="s">
        <v>2000</v>
      </c>
      <c r="D1060">
        <v>2</v>
      </c>
      <c r="E1060" s="21">
        <v>21.667359999999999</v>
      </c>
      <c r="F1060" s="19">
        <v>0.25294309999999998</v>
      </c>
      <c r="G1060" s="23" t="s">
        <v>2000</v>
      </c>
      <c r="H1060">
        <v>54</v>
      </c>
      <c r="I1060" s="26" t="s">
        <v>1999</v>
      </c>
      <c r="J1060">
        <v>2</v>
      </c>
      <c r="K1060" s="21">
        <v>733.23929999999996</v>
      </c>
      <c r="L1060" s="19">
        <v>0.5803239</v>
      </c>
    </row>
    <row r="1061" spans="1:12" x14ac:dyDescent="0.3">
      <c r="A1061" s="23" t="s">
        <v>2001</v>
      </c>
      <c r="B1061">
        <v>34</v>
      </c>
      <c r="C1061" s="26" t="s">
        <v>2002</v>
      </c>
      <c r="D1061">
        <v>2</v>
      </c>
      <c r="E1061" s="21">
        <v>400.18990000000002</v>
      </c>
      <c r="F1061" s="19">
        <v>0.43550549999999999</v>
      </c>
      <c r="G1061" s="23" t="s">
        <v>2002</v>
      </c>
      <c r="H1061">
        <v>6</v>
      </c>
      <c r="I1061" s="26" t="s">
        <v>2001</v>
      </c>
      <c r="J1061">
        <v>2</v>
      </c>
      <c r="K1061" s="21">
        <v>21.667359999999999</v>
      </c>
      <c r="L1061" s="19">
        <v>0.14790739999999999</v>
      </c>
    </row>
    <row r="1062" spans="1:12" x14ac:dyDescent="0.3">
      <c r="A1062" s="23" t="s">
        <v>2003</v>
      </c>
      <c r="B1062">
        <v>15</v>
      </c>
      <c r="C1062" s="26" t="s">
        <v>2004</v>
      </c>
      <c r="D1062">
        <v>2</v>
      </c>
      <c r="E1062" s="21">
        <v>113.62909999999999</v>
      </c>
      <c r="F1062" s="19">
        <v>0.50586739999999997</v>
      </c>
      <c r="G1062" s="23" t="s">
        <v>2004</v>
      </c>
      <c r="H1062">
        <v>19</v>
      </c>
      <c r="I1062" s="26" t="s">
        <v>2003</v>
      </c>
      <c r="J1062">
        <v>2</v>
      </c>
      <c r="K1062" s="21">
        <v>167.23240000000001</v>
      </c>
      <c r="L1062" s="19">
        <v>0.3308912</v>
      </c>
    </row>
    <row r="1063" spans="1:12" x14ac:dyDescent="0.3">
      <c r="A1063" s="23" t="s">
        <v>2005</v>
      </c>
      <c r="B1063">
        <v>49</v>
      </c>
      <c r="C1063" s="26" t="s">
        <v>2006</v>
      </c>
      <c r="D1063">
        <v>2</v>
      </c>
      <c r="E1063" s="21">
        <v>650.274</v>
      </c>
      <c r="F1063" s="19">
        <v>0.90065649999999997</v>
      </c>
      <c r="G1063" s="23" t="s">
        <v>2006</v>
      </c>
      <c r="H1063">
        <v>8</v>
      </c>
      <c r="I1063" s="26" t="s">
        <v>2005</v>
      </c>
      <c r="J1063">
        <v>2</v>
      </c>
      <c r="K1063" s="21">
        <v>37.414740000000002</v>
      </c>
      <c r="L1063" s="19">
        <v>0.39235880000000001</v>
      </c>
    </row>
    <row r="1064" spans="1:12" x14ac:dyDescent="0.3">
      <c r="A1064" s="23" t="s">
        <v>1475</v>
      </c>
      <c r="B1064">
        <v>34</v>
      </c>
      <c r="C1064" s="26" t="s">
        <v>2007</v>
      </c>
      <c r="D1064">
        <v>2</v>
      </c>
      <c r="E1064" s="21">
        <v>400.18990000000002</v>
      </c>
      <c r="F1064" s="19">
        <v>0.67305389999999998</v>
      </c>
      <c r="G1064" s="23" t="s">
        <v>2007</v>
      </c>
      <c r="H1064">
        <v>8</v>
      </c>
      <c r="I1064" s="26" t="s">
        <v>1475</v>
      </c>
      <c r="J1064">
        <v>2</v>
      </c>
      <c r="K1064" s="21">
        <v>37.414740000000002</v>
      </c>
      <c r="L1064" s="19">
        <v>0.29241840000000002</v>
      </c>
    </row>
    <row r="1065" spans="1:12" x14ac:dyDescent="0.3">
      <c r="A1065" s="23" t="s">
        <v>2008</v>
      </c>
      <c r="B1065">
        <v>47</v>
      </c>
      <c r="C1065" s="26" t="s">
        <v>2009</v>
      </c>
      <c r="D1065">
        <v>3</v>
      </c>
      <c r="E1065" s="21">
        <v>149.3441</v>
      </c>
      <c r="F1065" s="19">
        <v>0.97513970000000005</v>
      </c>
      <c r="G1065" s="23" t="s">
        <v>2009</v>
      </c>
      <c r="H1065">
        <v>32</v>
      </c>
      <c r="I1065" s="26" t="s">
        <v>2008</v>
      </c>
      <c r="J1065">
        <v>3</v>
      </c>
      <c r="K1065" s="21">
        <v>71.532480000000007</v>
      </c>
      <c r="L1065" s="19">
        <v>0.70768189999999997</v>
      </c>
    </row>
    <row r="1066" spans="1:12" x14ac:dyDescent="0.3">
      <c r="A1066" s="23" t="s">
        <v>1692</v>
      </c>
      <c r="B1066">
        <v>28</v>
      </c>
      <c r="C1066" s="26" t="s">
        <v>2010</v>
      </c>
      <c r="D1066">
        <v>2</v>
      </c>
      <c r="E1066" s="21">
        <v>303.01139999999998</v>
      </c>
      <c r="F1066" s="19">
        <v>0.629525</v>
      </c>
      <c r="G1066" s="23" t="s">
        <v>2010</v>
      </c>
      <c r="H1066">
        <v>9</v>
      </c>
      <c r="I1066" s="26" t="s">
        <v>1692</v>
      </c>
      <c r="J1066">
        <v>2</v>
      </c>
      <c r="K1066" s="21">
        <v>46.480020000000003</v>
      </c>
      <c r="L1066" s="19">
        <v>0.28969539999999999</v>
      </c>
    </row>
    <row r="1067" spans="1:12" x14ac:dyDescent="0.3">
      <c r="A1067" s="23" t="s">
        <v>2011</v>
      </c>
      <c r="B1067">
        <v>43</v>
      </c>
      <c r="C1067" s="26" t="s">
        <v>2012</v>
      </c>
      <c r="D1067">
        <v>3</v>
      </c>
      <c r="E1067" s="21">
        <v>126.76430000000001</v>
      </c>
      <c r="F1067" s="19">
        <v>0.77754140000000005</v>
      </c>
      <c r="G1067" s="23" t="s">
        <v>2012</v>
      </c>
      <c r="H1067">
        <v>23</v>
      </c>
      <c r="I1067" s="26" t="s">
        <v>2011</v>
      </c>
      <c r="J1067">
        <v>3</v>
      </c>
      <c r="K1067" s="21">
        <v>35.837029999999999</v>
      </c>
      <c r="L1067" s="19">
        <v>0.38290449999999998</v>
      </c>
    </row>
    <row r="1068" spans="1:12" x14ac:dyDescent="0.3">
      <c r="A1068" s="23" t="s">
        <v>2013</v>
      </c>
      <c r="B1068">
        <v>9</v>
      </c>
      <c r="C1068" s="26" t="s">
        <v>2014</v>
      </c>
      <c r="D1068">
        <v>2</v>
      </c>
      <c r="E1068" s="21">
        <v>46.480020000000003</v>
      </c>
      <c r="F1068" s="19">
        <v>0.43224390000000001</v>
      </c>
      <c r="G1068" s="23" t="s">
        <v>2014</v>
      </c>
      <c r="H1068">
        <v>42</v>
      </c>
      <c r="I1068" s="26" t="s">
        <v>2013</v>
      </c>
      <c r="J1068">
        <v>2</v>
      </c>
      <c r="K1068" s="21">
        <v>533.23119999999994</v>
      </c>
      <c r="L1068" s="19">
        <v>0.89680749999999998</v>
      </c>
    </row>
    <row r="1069" spans="1:12" x14ac:dyDescent="0.3">
      <c r="A1069" s="23" t="s">
        <v>2015</v>
      </c>
      <c r="B1069">
        <v>62</v>
      </c>
      <c r="C1069" s="26" t="s">
        <v>2016</v>
      </c>
      <c r="D1069">
        <v>2</v>
      </c>
      <c r="E1069" s="21">
        <v>863.68129999999996</v>
      </c>
      <c r="F1069" s="19">
        <v>0.85445329999999997</v>
      </c>
      <c r="G1069" s="23" t="s">
        <v>2016</v>
      </c>
      <c r="H1069">
        <v>4</v>
      </c>
      <c r="I1069" s="26" t="s">
        <v>2015</v>
      </c>
      <c r="J1069">
        <v>2</v>
      </c>
      <c r="K1069" s="21">
        <v>9.6050789999999999</v>
      </c>
      <c r="L1069" s="19">
        <v>0.1140294</v>
      </c>
    </row>
    <row r="1070" spans="1:12" x14ac:dyDescent="0.3">
      <c r="A1070" s="23" t="s">
        <v>2017</v>
      </c>
      <c r="B1070">
        <v>34</v>
      </c>
      <c r="C1070" s="26" t="s">
        <v>2018</v>
      </c>
      <c r="D1070">
        <v>3</v>
      </c>
      <c r="E1070" s="21">
        <v>80.725719999999995</v>
      </c>
      <c r="F1070" s="19">
        <v>0.74272769999999999</v>
      </c>
      <c r="G1070" s="23" t="s">
        <v>2018</v>
      </c>
      <c r="H1070">
        <v>44</v>
      </c>
      <c r="I1070" s="26" t="s">
        <v>2017</v>
      </c>
      <c r="J1070">
        <v>3</v>
      </c>
      <c r="K1070" s="21">
        <v>132.2989</v>
      </c>
      <c r="L1070" s="19">
        <v>0.99472859999999996</v>
      </c>
    </row>
    <row r="1071" spans="1:12" x14ac:dyDescent="0.3">
      <c r="A1071" s="23" t="s">
        <v>605</v>
      </c>
      <c r="B1071">
        <v>33</v>
      </c>
      <c r="C1071" s="26" t="s">
        <v>2019</v>
      </c>
      <c r="D1071">
        <v>2</v>
      </c>
      <c r="E1071" s="21">
        <v>383.7722</v>
      </c>
      <c r="F1071" s="19">
        <v>0.83527779999999996</v>
      </c>
      <c r="G1071" s="23" t="s">
        <v>2019</v>
      </c>
      <c r="H1071">
        <v>8</v>
      </c>
      <c r="I1071" s="26" t="s">
        <v>605</v>
      </c>
      <c r="J1071">
        <v>2</v>
      </c>
      <c r="K1071" s="21">
        <v>37.414740000000002</v>
      </c>
      <c r="L1071" s="19">
        <v>0.2554034</v>
      </c>
    </row>
    <row r="1072" spans="1:12" x14ac:dyDescent="0.3">
      <c r="A1072" s="23" t="s">
        <v>2020</v>
      </c>
      <c r="B1072">
        <v>6</v>
      </c>
      <c r="C1072" s="26" t="s">
        <v>903</v>
      </c>
      <c r="D1072">
        <v>2</v>
      </c>
      <c r="E1072" s="21">
        <v>21.667359999999999</v>
      </c>
      <c r="F1072" s="19">
        <v>0.16076889999999999</v>
      </c>
      <c r="G1072" s="23" t="s">
        <v>903</v>
      </c>
      <c r="H1072">
        <v>42</v>
      </c>
      <c r="I1072" s="26" t="s">
        <v>2020</v>
      </c>
      <c r="J1072">
        <v>2</v>
      </c>
      <c r="K1072" s="21">
        <v>533.23119999999994</v>
      </c>
      <c r="L1072" s="19">
        <v>0.84405419999999998</v>
      </c>
    </row>
    <row r="1073" spans="1:12" x14ac:dyDescent="0.3">
      <c r="A1073" s="23" t="s">
        <v>2021</v>
      </c>
      <c r="B1073">
        <v>13</v>
      </c>
      <c r="C1073" s="26" t="s">
        <v>2022</v>
      </c>
      <c r="D1073">
        <v>2</v>
      </c>
      <c r="E1073" s="21">
        <v>89.163399999999996</v>
      </c>
      <c r="F1073" s="19">
        <v>0.46751680000000001</v>
      </c>
      <c r="G1073" s="23" t="s">
        <v>2022</v>
      </c>
      <c r="H1073">
        <v>23</v>
      </c>
      <c r="I1073" s="26" t="s">
        <v>2021</v>
      </c>
      <c r="J1073">
        <v>2</v>
      </c>
      <c r="K1073" s="21">
        <v>225.548</v>
      </c>
      <c r="L1073" s="19">
        <v>0.71404190000000001</v>
      </c>
    </row>
    <row r="1074" spans="1:12" x14ac:dyDescent="0.3">
      <c r="A1074" s="23" t="s">
        <v>2023</v>
      </c>
      <c r="B1074">
        <v>405</v>
      </c>
      <c r="C1074" s="26" t="s">
        <v>2024</v>
      </c>
      <c r="D1074">
        <v>2</v>
      </c>
      <c r="E1074" s="21">
        <v>2705.9690000000001</v>
      </c>
      <c r="F1074" s="19">
        <v>0.80311699999999997</v>
      </c>
      <c r="G1074" s="23" t="s">
        <v>2024</v>
      </c>
      <c r="H1074">
        <v>3</v>
      </c>
      <c r="I1074" s="26" t="s">
        <v>2023</v>
      </c>
      <c r="J1074">
        <v>2</v>
      </c>
      <c r="K1074" s="21">
        <v>5.1549899999999997</v>
      </c>
      <c r="L1074" s="19">
        <v>0.52223090000000005</v>
      </c>
    </row>
    <row r="1075" spans="1:12" x14ac:dyDescent="0.3">
      <c r="A1075" s="23" t="s">
        <v>2025</v>
      </c>
      <c r="B1075">
        <v>70</v>
      </c>
      <c r="C1075" s="26" t="s">
        <v>2026</v>
      </c>
      <c r="D1075">
        <v>2</v>
      </c>
      <c r="E1075" s="21">
        <v>990.20780000000002</v>
      </c>
      <c r="F1075" s="19">
        <v>0.78370229999999996</v>
      </c>
      <c r="G1075" s="23" t="s">
        <v>2026</v>
      </c>
      <c r="H1075">
        <v>4</v>
      </c>
      <c r="I1075" s="26" t="s">
        <v>2025</v>
      </c>
      <c r="J1075">
        <v>2</v>
      </c>
      <c r="K1075" s="21">
        <v>9.6050789999999999</v>
      </c>
      <c r="L1075" s="19">
        <v>0.16724320000000001</v>
      </c>
    </row>
    <row r="1076" spans="1:12" x14ac:dyDescent="0.3">
      <c r="A1076" s="23" t="s">
        <v>297</v>
      </c>
      <c r="B1076">
        <v>33</v>
      </c>
      <c r="C1076" s="26" t="s">
        <v>298</v>
      </c>
      <c r="D1076">
        <v>3</v>
      </c>
      <c r="E1076" s="21">
        <v>76.077219999999997</v>
      </c>
      <c r="F1076" s="19">
        <v>0.5268505</v>
      </c>
      <c r="G1076" s="23" t="s">
        <v>298</v>
      </c>
      <c r="H1076">
        <v>33</v>
      </c>
      <c r="I1076" s="26" t="s">
        <v>297</v>
      </c>
      <c r="J1076">
        <v>3</v>
      </c>
      <c r="K1076" s="21">
        <v>76.077219999999997</v>
      </c>
      <c r="L1076" s="19">
        <v>0.4440597</v>
      </c>
    </row>
    <row r="1077" spans="1:12" x14ac:dyDescent="0.3">
      <c r="A1077" s="23" t="s">
        <v>2027</v>
      </c>
      <c r="B1077">
        <v>17</v>
      </c>
      <c r="C1077" s="26" t="s">
        <v>2028</v>
      </c>
      <c r="D1077">
        <v>2</v>
      </c>
      <c r="E1077" s="21">
        <v>139.7379</v>
      </c>
      <c r="F1077" s="19">
        <v>0.55297929999999995</v>
      </c>
      <c r="G1077" s="23" t="s">
        <v>2028</v>
      </c>
      <c r="H1077">
        <v>19</v>
      </c>
      <c r="I1077" s="26" t="s">
        <v>2027</v>
      </c>
      <c r="J1077">
        <v>2</v>
      </c>
      <c r="K1077" s="21">
        <v>167.23240000000001</v>
      </c>
      <c r="L1077" s="19">
        <v>0.59560420000000003</v>
      </c>
    </row>
    <row r="1078" spans="1:12" x14ac:dyDescent="0.3">
      <c r="A1078" s="23" t="s">
        <v>1366</v>
      </c>
      <c r="B1078">
        <v>10</v>
      </c>
      <c r="C1078" s="26" t="s">
        <v>2029</v>
      </c>
      <c r="D1078">
        <v>2</v>
      </c>
      <c r="E1078" s="21">
        <v>56.246699999999997</v>
      </c>
      <c r="F1078" s="19">
        <v>0.32830979999999998</v>
      </c>
      <c r="G1078" s="23" t="s">
        <v>2029</v>
      </c>
      <c r="H1078">
        <v>29</v>
      </c>
      <c r="I1078" s="26" t="s">
        <v>1366</v>
      </c>
      <c r="J1078">
        <v>2</v>
      </c>
      <c r="K1078" s="21">
        <v>318.95080000000002</v>
      </c>
      <c r="L1078" s="19">
        <v>0.69419459999999999</v>
      </c>
    </row>
    <row r="1079" spans="1:12" x14ac:dyDescent="0.3">
      <c r="A1079" s="23" t="s">
        <v>426</v>
      </c>
      <c r="B1079">
        <v>3454</v>
      </c>
      <c r="C1079" s="26" t="s">
        <v>460</v>
      </c>
      <c r="D1079">
        <v>4</v>
      </c>
      <c r="E1079" s="21">
        <v>702.48400000000004</v>
      </c>
      <c r="F1079" s="19">
        <v>0.83397390000000005</v>
      </c>
      <c r="G1079" s="23" t="s">
        <v>460</v>
      </c>
      <c r="H1079">
        <v>7</v>
      </c>
      <c r="I1079" s="26" t="s">
        <v>426</v>
      </c>
      <c r="J1079">
        <v>4</v>
      </c>
      <c r="K1079" s="21">
        <v>0.39508389999999999</v>
      </c>
      <c r="L1079" s="19">
        <v>0.39508389999999999</v>
      </c>
    </row>
    <row r="1080" spans="1:12" x14ac:dyDescent="0.3">
      <c r="A1080" s="23" t="s">
        <v>1391</v>
      </c>
      <c r="B1080">
        <v>7</v>
      </c>
      <c r="C1080" s="26" t="s">
        <v>2030</v>
      </c>
      <c r="D1080">
        <v>2</v>
      </c>
      <c r="E1080" s="21">
        <v>29.119260000000001</v>
      </c>
      <c r="F1080" s="19">
        <v>0.31688949999999999</v>
      </c>
      <c r="G1080" s="23" t="s">
        <v>2030</v>
      </c>
      <c r="H1080">
        <v>52</v>
      </c>
      <c r="I1080" s="26" t="s">
        <v>1391</v>
      </c>
      <c r="J1080">
        <v>2</v>
      </c>
      <c r="K1080" s="21">
        <v>700.15589999999997</v>
      </c>
      <c r="L1080" s="19">
        <v>0.6234075</v>
      </c>
    </row>
    <row r="1081" spans="1:12" x14ac:dyDescent="0.3">
      <c r="A1081" s="23" t="s">
        <v>2031</v>
      </c>
      <c r="B1081">
        <v>16</v>
      </c>
      <c r="C1081" s="26" t="s">
        <v>1326</v>
      </c>
      <c r="D1081">
        <v>2</v>
      </c>
      <c r="E1081" s="21">
        <v>126.4953</v>
      </c>
      <c r="F1081" s="19">
        <v>0.61320410000000003</v>
      </c>
      <c r="G1081" s="23" t="s">
        <v>1326</v>
      </c>
      <c r="H1081">
        <v>22</v>
      </c>
      <c r="I1081" s="26" t="s">
        <v>2031</v>
      </c>
      <c r="J1081">
        <v>2</v>
      </c>
      <c r="K1081" s="21">
        <v>210.6095</v>
      </c>
      <c r="L1081" s="19">
        <v>0.56256989999999996</v>
      </c>
    </row>
    <row r="1082" spans="1:12" x14ac:dyDescent="0.3">
      <c r="A1082" s="23" t="s">
        <v>337</v>
      </c>
      <c r="B1082">
        <v>31</v>
      </c>
      <c r="C1082" s="26" t="s">
        <v>338</v>
      </c>
      <c r="D1082">
        <v>3</v>
      </c>
      <c r="E1082" s="21">
        <v>67.094589999999997</v>
      </c>
      <c r="F1082" s="19">
        <v>0.76334369999999996</v>
      </c>
      <c r="G1082" s="23" t="s">
        <v>338</v>
      </c>
      <c r="H1082">
        <v>48</v>
      </c>
      <c r="I1082" s="26" t="s">
        <v>337</v>
      </c>
      <c r="J1082">
        <v>3</v>
      </c>
      <c r="K1082" s="21">
        <v>155.16579999999999</v>
      </c>
      <c r="L1082" s="19">
        <v>0.85964439999999998</v>
      </c>
    </row>
    <row r="1083" spans="1:12" x14ac:dyDescent="0.3">
      <c r="A1083" s="23" t="s">
        <v>2032</v>
      </c>
      <c r="B1083">
        <v>41</v>
      </c>
      <c r="C1083" s="26" t="s">
        <v>2033</v>
      </c>
      <c r="D1083">
        <v>3</v>
      </c>
      <c r="E1083" s="21">
        <v>115.9294</v>
      </c>
      <c r="F1083" s="19">
        <v>0.61933020000000005</v>
      </c>
      <c r="G1083" s="23" t="s">
        <v>2033</v>
      </c>
      <c r="H1083">
        <v>24</v>
      </c>
      <c r="I1083" s="26" t="s">
        <v>2032</v>
      </c>
      <c r="J1083">
        <v>3</v>
      </c>
      <c r="K1083" s="21">
        <v>39.298560000000002</v>
      </c>
      <c r="L1083" s="19">
        <v>0.32269300000000001</v>
      </c>
    </row>
    <row r="1084" spans="1:12" x14ac:dyDescent="0.3">
      <c r="A1084" s="23" t="s">
        <v>2034</v>
      </c>
      <c r="B1084">
        <v>32</v>
      </c>
      <c r="C1084" s="26" t="s">
        <v>2035</v>
      </c>
      <c r="D1084">
        <v>2</v>
      </c>
      <c r="E1084" s="21">
        <v>367.42939999999999</v>
      </c>
      <c r="F1084" s="19">
        <v>0.76335750000000002</v>
      </c>
      <c r="G1084" s="23" t="s">
        <v>2035</v>
      </c>
      <c r="H1084">
        <v>10</v>
      </c>
      <c r="I1084" s="26" t="s">
        <v>2034</v>
      </c>
      <c r="J1084">
        <v>2</v>
      </c>
      <c r="K1084" s="21">
        <v>56.246699999999997</v>
      </c>
      <c r="L1084" s="19">
        <v>0.4340367</v>
      </c>
    </row>
    <row r="1085" spans="1:12" x14ac:dyDescent="0.3">
      <c r="A1085" s="23" t="s">
        <v>2036</v>
      </c>
      <c r="B1085">
        <v>43</v>
      </c>
      <c r="C1085" s="26" t="s">
        <v>28</v>
      </c>
      <c r="D1085">
        <v>3</v>
      </c>
      <c r="E1085" s="21">
        <v>126.76430000000001</v>
      </c>
      <c r="F1085" s="19">
        <v>0.85278730000000003</v>
      </c>
      <c r="G1085" s="23" t="s">
        <v>28</v>
      </c>
      <c r="H1085">
        <v>23</v>
      </c>
      <c r="I1085" s="26" t="s">
        <v>2036</v>
      </c>
      <c r="J1085">
        <v>3</v>
      </c>
      <c r="K1085" s="21">
        <v>35.837029999999999</v>
      </c>
      <c r="L1085" s="19">
        <v>0.2623605</v>
      </c>
    </row>
    <row r="1086" spans="1:12" x14ac:dyDescent="0.3">
      <c r="A1086" s="23" t="s">
        <v>1644</v>
      </c>
      <c r="B1086">
        <v>18</v>
      </c>
      <c r="C1086" s="26" t="s">
        <v>2037</v>
      </c>
      <c r="D1086">
        <v>2</v>
      </c>
      <c r="E1086" s="21">
        <v>153.3263</v>
      </c>
      <c r="F1086" s="19">
        <v>0.83428420000000003</v>
      </c>
      <c r="G1086" s="23" t="s">
        <v>2037</v>
      </c>
      <c r="H1086">
        <v>26</v>
      </c>
      <c r="I1086" s="26" t="s">
        <v>1644</v>
      </c>
      <c r="J1086">
        <v>2</v>
      </c>
      <c r="K1086" s="21">
        <v>271.53629999999998</v>
      </c>
      <c r="L1086" s="19">
        <v>0.94022260000000002</v>
      </c>
    </row>
    <row r="1087" spans="1:12" x14ac:dyDescent="0.3">
      <c r="A1087" s="23" t="s">
        <v>2038</v>
      </c>
      <c r="B1087">
        <v>23</v>
      </c>
      <c r="C1087" s="26" t="s">
        <v>1525</v>
      </c>
      <c r="D1087">
        <v>2</v>
      </c>
      <c r="E1087" s="21">
        <v>225.548</v>
      </c>
      <c r="F1087" s="19">
        <v>0.91486619999999996</v>
      </c>
      <c r="G1087" s="23" t="s">
        <v>1525</v>
      </c>
      <c r="H1087">
        <v>21</v>
      </c>
      <c r="I1087" s="26" t="s">
        <v>2038</v>
      </c>
      <c r="J1087">
        <v>2</v>
      </c>
      <c r="K1087" s="21">
        <v>195.89689999999999</v>
      </c>
      <c r="L1087" s="19">
        <v>0.85273690000000002</v>
      </c>
    </row>
    <row r="1088" spans="1:12" x14ac:dyDescent="0.3">
      <c r="A1088" s="23" t="s">
        <v>885</v>
      </c>
      <c r="B1088">
        <v>21</v>
      </c>
      <c r="C1088" s="26" t="s">
        <v>2039</v>
      </c>
      <c r="D1088">
        <v>2</v>
      </c>
      <c r="E1088" s="21">
        <v>195.89689999999999</v>
      </c>
      <c r="F1088" s="19">
        <v>0.52327040000000002</v>
      </c>
      <c r="G1088" s="23" t="s">
        <v>2039</v>
      </c>
      <c r="H1088">
        <v>13</v>
      </c>
      <c r="I1088" s="26" t="s">
        <v>885</v>
      </c>
      <c r="J1088">
        <v>2</v>
      </c>
      <c r="K1088" s="21">
        <v>89.163399999999996</v>
      </c>
      <c r="L1088" s="19">
        <v>0.49397999999999997</v>
      </c>
    </row>
    <row r="1089" spans="1:12" x14ac:dyDescent="0.3">
      <c r="A1089" s="23" t="s">
        <v>2040</v>
      </c>
      <c r="B1089">
        <v>670</v>
      </c>
      <c r="C1089" s="26" t="s">
        <v>426</v>
      </c>
      <c r="D1089">
        <v>119</v>
      </c>
      <c r="E1089" s="21">
        <v>1.562114E-2</v>
      </c>
      <c r="F1089" s="19">
        <v>1.562114E-2</v>
      </c>
      <c r="G1089" s="23" t="s">
        <v>426</v>
      </c>
      <c r="H1089">
        <v>3454</v>
      </c>
      <c r="I1089" s="26" t="s">
        <v>2040</v>
      </c>
      <c r="J1089">
        <v>119</v>
      </c>
      <c r="K1089" s="21">
        <v>4.1571920000000002</v>
      </c>
      <c r="L1089" s="19">
        <v>0.63706879999999999</v>
      </c>
    </row>
    <row r="1090" spans="1:12" x14ac:dyDescent="0.3">
      <c r="A1090" s="23" t="s">
        <v>2041</v>
      </c>
      <c r="B1090">
        <v>31</v>
      </c>
      <c r="C1090" s="26" t="s">
        <v>2042</v>
      </c>
      <c r="D1090">
        <v>3</v>
      </c>
      <c r="E1090" s="21">
        <v>67.094589999999997</v>
      </c>
      <c r="F1090" s="19">
        <v>0.59076169999999995</v>
      </c>
      <c r="G1090" s="23" t="s">
        <v>2042</v>
      </c>
      <c r="H1090">
        <v>47</v>
      </c>
      <c r="I1090" s="26" t="s">
        <v>2041</v>
      </c>
      <c r="J1090">
        <v>3</v>
      </c>
      <c r="K1090" s="21">
        <v>149.3441</v>
      </c>
      <c r="L1090" s="19">
        <v>0.87171580000000004</v>
      </c>
    </row>
    <row r="1091" spans="1:12" x14ac:dyDescent="0.3">
      <c r="A1091" s="23" t="s">
        <v>2043</v>
      </c>
      <c r="B1091">
        <v>34</v>
      </c>
      <c r="C1091" s="26" t="s">
        <v>2044</v>
      </c>
      <c r="D1091">
        <v>2</v>
      </c>
      <c r="E1091" s="21">
        <v>400.18990000000002</v>
      </c>
      <c r="F1091" s="19">
        <v>0.83141949999999998</v>
      </c>
      <c r="G1091" s="23" t="s">
        <v>2044</v>
      </c>
      <c r="H1091">
        <v>9</v>
      </c>
      <c r="I1091" s="26" t="s">
        <v>2043</v>
      </c>
      <c r="J1091">
        <v>2</v>
      </c>
      <c r="K1091" s="21">
        <v>46.480020000000003</v>
      </c>
      <c r="L1091" s="19">
        <v>0.41385060000000001</v>
      </c>
    </row>
    <row r="1092" spans="1:12" x14ac:dyDescent="0.3">
      <c r="A1092" s="23" t="s">
        <v>156</v>
      </c>
      <c r="B1092">
        <v>47</v>
      </c>
      <c r="C1092" s="26" t="s">
        <v>2045</v>
      </c>
      <c r="D1092">
        <v>2</v>
      </c>
      <c r="E1092" s="21">
        <v>616.89080000000001</v>
      </c>
      <c r="F1092" s="19">
        <v>0.67132959999999997</v>
      </c>
      <c r="G1092" s="23" t="s">
        <v>2045</v>
      </c>
      <c r="H1092">
        <v>7</v>
      </c>
      <c r="I1092" s="26" t="s">
        <v>156</v>
      </c>
      <c r="J1092">
        <v>2</v>
      </c>
      <c r="K1092" s="21">
        <v>29.119260000000001</v>
      </c>
      <c r="L1092" s="19">
        <v>0.30248540000000002</v>
      </c>
    </row>
    <row r="1093" spans="1:12" x14ac:dyDescent="0.3">
      <c r="A1093" s="23" t="s">
        <v>2046</v>
      </c>
      <c r="B1093">
        <v>23</v>
      </c>
      <c r="C1093" s="26" t="s">
        <v>2047</v>
      </c>
      <c r="D1093">
        <v>2</v>
      </c>
      <c r="E1093" s="21">
        <v>225.548</v>
      </c>
      <c r="F1093" s="19">
        <v>0.58015899999999998</v>
      </c>
      <c r="G1093" s="23" t="s">
        <v>2047</v>
      </c>
      <c r="H1093">
        <v>10</v>
      </c>
      <c r="I1093" s="26" t="s">
        <v>2046</v>
      </c>
      <c r="J1093">
        <v>2</v>
      </c>
      <c r="K1093" s="21">
        <v>56.246699999999997</v>
      </c>
      <c r="L1093" s="19">
        <v>0.36726180000000003</v>
      </c>
    </row>
    <row r="1094" spans="1:12" x14ac:dyDescent="0.3">
      <c r="A1094" s="23" t="s">
        <v>2048</v>
      </c>
      <c r="B1094">
        <v>28</v>
      </c>
      <c r="C1094" s="26" t="s">
        <v>2049</v>
      </c>
      <c r="D1094">
        <v>2</v>
      </c>
      <c r="E1094" s="21">
        <v>303.01139999999998</v>
      </c>
      <c r="F1094" s="19">
        <v>0.77941190000000005</v>
      </c>
      <c r="G1094" s="23" t="s">
        <v>2049</v>
      </c>
      <c r="H1094">
        <v>12</v>
      </c>
      <c r="I1094" s="26" t="s">
        <v>2048</v>
      </c>
      <c r="J1094">
        <v>2</v>
      </c>
      <c r="K1094" s="21">
        <v>77.641580000000005</v>
      </c>
      <c r="L1094" s="19">
        <v>0.39174120000000001</v>
      </c>
    </row>
    <row r="1095" spans="1:12" x14ac:dyDescent="0.3">
      <c r="A1095" s="23" t="s">
        <v>2050</v>
      </c>
      <c r="B1095">
        <v>9</v>
      </c>
      <c r="C1095" s="26" t="s">
        <v>2051</v>
      </c>
      <c r="D1095">
        <v>2</v>
      </c>
      <c r="E1095" s="21">
        <v>46.480020000000003</v>
      </c>
      <c r="F1095" s="19">
        <v>0.1977286</v>
      </c>
      <c r="G1095" s="23" t="s">
        <v>2051</v>
      </c>
      <c r="H1095">
        <v>17</v>
      </c>
      <c r="I1095" s="26" t="s">
        <v>2050</v>
      </c>
      <c r="J1095">
        <v>2</v>
      </c>
      <c r="K1095" s="21">
        <v>139.7379</v>
      </c>
      <c r="L1095" s="19">
        <v>0.47003240000000002</v>
      </c>
    </row>
    <row r="1096" spans="1:12" x14ac:dyDescent="0.3">
      <c r="A1096" s="23" t="s">
        <v>2052</v>
      </c>
      <c r="B1096">
        <v>19</v>
      </c>
      <c r="C1096" s="26" t="s">
        <v>274</v>
      </c>
      <c r="D1096">
        <v>2</v>
      </c>
      <c r="E1096" s="21">
        <v>167.23240000000001</v>
      </c>
      <c r="F1096" s="19">
        <v>0.84377259999999998</v>
      </c>
      <c r="G1096" s="23" t="s">
        <v>274</v>
      </c>
      <c r="H1096">
        <v>24</v>
      </c>
      <c r="I1096" s="26" t="s">
        <v>2052</v>
      </c>
      <c r="J1096">
        <v>2</v>
      </c>
      <c r="K1096" s="21">
        <v>240.6934</v>
      </c>
      <c r="L1096" s="19">
        <v>0.69055299999999997</v>
      </c>
    </row>
    <row r="1097" spans="1:12" x14ac:dyDescent="0.3">
      <c r="A1097" s="23" t="s">
        <v>2053</v>
      </c>
      <c r="B1097">
        <v>21</v>
      </c>
      <c r="C1097" s="26" t="s">
        <v>2054</v>
      </c>
      <c r="D1097">
        <v>2</v>
      </c>
      <c r="E1097" s="21">
        <v>195.89689999999999</v>
      </c>
      <c r="F1097" s="19">
        <v>0.60079190000000005</v>
      </c>
      <c r="G1097" s="23" t="s">
        <v>2054</v>
      </c>
      <c r="H1097">
        <v>11</v>
      </c>
      <c r="I1097" s="26" t="s">
        <v>2053</v>
      </c>
      <c r="J1097">
        <v>2</v>
      </c>
      <c r="K1097" s="21">
        <v>66.652569999999997</v>
      </c>
      <c r="L1097" s="19">
        <v>0.36926629999999999</v>
      </c>
    </row>
    <row r="1098" spans="1:12" x14ac:dyDescent="0.3">
      <c r="A1098" s="23" t="s">
        <v>1537</v>
      </c>
      <c r="B1098">
        <v>10</v>
      </c>
      <c r="C1098" s="26" t="s">
        <v>2055</v>
      </c>
      <c r="D1098">
        <v>2</v>
      </c>
      <c r="E1098" s="21">
        <v>56.246699999999997</v>
      </c>
      <c r="F1098" s="19">
        <v>0.6009738</v>
      </c>
      <c r="G1098" s="23" t="s">
        <v>2055</v>
      </c>
      <c r="H1098">
        <v>46</v>
      </c>
      <c r="I1098" s="26" t="s">
        <v>1537</v>
      </c>
      <c r="J1098">
        <v>2</v>
      </c>
      <c r="K1098" s="21">
        <v>600.17280000000005</v>
      </c>
      <c r="L1098" s="19">
        <v>0.77188820000000002</v>
      </c>
    </row>
    <row r="1099" spans="1:12" x14ac:dyDescent="0.3">
      <c r="A1099" s="23" t="s">
        <v>2056</v>
      </c>
      <c r="B1099">
        <v>21</v>
      </c>
      <c r="C1099" s="26" t="s">
        <v>494</v>
      </c>
      <c r="D1099">
        <v>2</v>
      </c>
      <c r="E1099" s="21">
        <v>195.89689999999999</v>
      </c>
      <c r="F1099" s="19">
        <v>0.87211729999999998</v>
      </c>
      <c r="G1099" s="23" t="s">
        <v>494</v>
      </c>
      <c r="H1099">
        <v>22</v>
      </c>
      <c r="I1099" s="26" t="s">
        <v>2056</v>
      </c>
      <c r="J1099">
        <v>2</v>
      </c>
      <c r="K1099" s="21">
        <v>210.6095</v>
      </c>
      <c r="L1099" s="19">
        <v>0.85427280000000005</v>
      </c>
    </row>
    <row r="1100" spans="1:12" x14ac:dyDescent="0.3">
      <c r="A1100" s="23" t="s">
        <v>1209</v>
      </c>
      <c r="B1100">
        <v>30</v>
      </c>
      <c r="C1100" s="26" t="s">
        <v>2057</v>
      </c>
      <c r="D1100">
        <v>2</v>
      </c>
      <c r="E1100" s="21">
        <v>335.00799999999998</v>
      </c>
      <c r="F1100" s="19">
        <v>0.92800009999999999</v>
      </c>
      <c r="G1100" s="23" t="s">
        <v>2057</v>
      </c>
      <c r="H1100">
        <v>16</v>
      </c>
      <c r="I1100" s="26" t="s">
        <v>1209</v>
      </c>
      <c r="J1100">
        <v>2</v>
      </c>
      <c r="K1100" s="21">
        <v>126.4953</v>
      </c>
      <c r="L1100" s="19">
        <v>0.76337659999999996</v>
      </c>
    </row>
    <row r="1101" spans="1:12" x14ac:dyDescent="0.3">
      <c r="A1101" s="23" t="s">
        <v>2058</v>
      </c>
      <c r="B1101">
        <v>3</v>
      </c>
      <c r="C1101" s="26" t="s">
        <v>2059</v>
      </c>
      <c r="D1101">
        <v>2</v>
      </c>
      <c r="E1101" s="21">
        <v>5.1549899999999997</v>
      </c>
      <c r="F1101" s="19">
        <v>4.5899200000000001E-2</v>
      </c>
      <c r="G1101" s="23" t="s">
        <v>2059</v>
      </c>
      <c r="H1101">
        <v>45</v>
      </c>
      <c r="I1101" s="26" t="s">
        <v>2058</v>
      </c>
      <c r="J1101">
        <v>2</v>
      </c>
      <c r="K1101" s="21">
        <v>583.44290000000001</v>
      </c>
      <c r="L1101" s="19">
        <v>0.46176729999999999</v>
      </c>
    </row>
    <row r="1102" spans="1:12" x14ac:dyDescent="0.3">
      <c r="A1102" s="23" t="s">
        <v>2060</v>
      </c>
      <c r="B1102">
        <v>8</v>
      </c>
      <c r="C1102" s="26" t="s">
        <v>1869</v>
      </c>
      <c r="D1102">
        <v>2</v>
      </c>
      <c r="E1102" s="21">
        <v>37.414740000000002</v>
      </c>
      <c r="F1102" s="19">
        <v>9.994045E-2</v>
      </c>
      <c r="G1102" s="23" t="s">
        <v>1869</v>
      </c>
      <c r="H1102">
        <v>13</v>
      </c>
      <c r="I1102" s="26" t="s">
        <v>2060</v>
      </c>
      <c r="J1102">
        <v>2</v>
      </c>
      <c r="K1102" s="21">
        <v>89.163399999999996</v>
      </c>
      <c r="L1102" s="19">
        <v>0.16760040000000001</v>
      </c>
    </row>
    <row r="1103" spans="1:12" x14ac:dyDescent="0.3">
      <c r="A1103" s="23" t="s">
        <v>2061</v>
      </c>
      <c r="B1103">
        <v>15</v>
      </c>
      <c r="C1103" s="26" t="s">
        <v>253</v>
      </c>
      <c r="D1103">
        <v>2</v>
      </c>
      <c r="E1103" s="21">
        <v>113.62909999999999</v>
      </c>
      <c r="F1103" s="19">
        <v>0.38221090000000002</v>
      </c>
      <c r="G1103" s="23" t="s">
        <v>253</v>
      </c>
      <c r="H1103">
        <v>17</v>
      </c>
      <c r="I1103" s="26" t="s">
        <v>2061</v>
      </c>
      <c r="J1103">
        <v>2</v>
      </c>
      <c r="K1103" s="21">
        <v>139.7379</v>
      </c>
      <c r="L1103" s="19">
        <v>0.4147344</v>
      </c>
    </row>
    <row r="1104" spans="1:12" x14ac:dyDescent="0.3">
      <c r="A1104" s="23" t="s">
        <v>2062</v>
      </c>
      <c r="B1104">
        <v>26</v>
      </c>
      <c r="C1104" s="26" t="s">
        <v>2063</v>
      </c>
      <c r="D1104">
        <v>2</v>
      </c>
      <c r="E1104" s="21">
        <v>271.53629999999998</v>
      </c>
      <c r="F1104" s="19">
        <v>0.56413360000000001</v>
      </c>
      <c r="G1104" s="23" t="s">
        <v>2063</v>
      </c>
      <c r="H1104">
        <v>9</v>
      </c>
      <c r="I1104" s="26" t="s">
        <v>2062</v>
      </c>
      <c r="J1104">
        <v>2</v>
      </c>
      <c r="K1104" s="21">
        <v>46.480020000000003</v>
      </c>
      <c r="L1104" s="19">
        <v>0.22531870000000001</v>
      </c>
    </row>
    <row r="1105" spans="1:12" x14ac:dyDescent="0.3">
      <c r="A1105" s="23" t="s">
        <v>295</v>
      </c>
      <c r="B1105">
        <v>26</v>
      </c>
      <c r="C1105" s="26" t="s">
        <v>2064</v>
      </c>
      <c r="D1105">
        <v>2</v>
      </c>
      <c r="E1105" s="21">
        <v>271.53629999999998</v>
      </c>
      <c r="F1105" s="19">
        <v>0.80590510000000004</v>
      </c>
      <c r="G1105" s="23" t="s">
        <v>2064</v>
      </c>
      <c r="H1105">
        <v>16</v>
      </c>
      <c r="I1105" s="26" t="s">
        <v>295</v>
      </c>
      <c r="J1105">
        <v>2</v>
      </c>
      <c r="K1105" s="21">
        <v>126.4953</v>
      </c>
      <c r="L1105" s="19">
        <v>0.57566099999999998</v>
      </c>
    </row>
    <row r="1106" spans="1:12" x14ac:dyDescent="0.3">
      <c r="A1106" s="23" t="s">
        <v>561</v>
      </c>
      <c r="B1106">
        <v>1947</v>
      </c>
      <c r="C1106" s="26" t="s">
        <v>573</v>
      </c>
      <c r="D1106">
        <v>70</v>
      </c>
      <c r="E1106" s="21">
        <v>6.3567169999999997</v>
      </c>
      <c r="F1106" s="19">
        <v>0.81502819999999998</v>
      </c>
      <c r="G1106" s="23" t="s">
        <v>573</v>
      </c>
      <c r="H1106">
        <v>601</v>
      </c>
      <c r="I1106" s="26" t="s">
        <v>561</v>
      </c>
      <c r="J1106">
        <v>70</v>
      </c>
      <c r="K1106" s="21">
        <v>0.23419480000000001</v>
      </c>
      <c r="L1106" s="19">
        <v>0.1110966</v>
      </c>
    </row>
    <row r="1107" spans="1:12" x14ac:dyDescent="0.3">
      <c r="A1107" s="23" t="s">
        <v>2065</v>
      </c>
      <c r="B1107">
        <v>10</v>
      </c>
      <c r="C1107" s="26" t="s">
        <v>2066</v>
      </c>
      <c r="D1107">
        <v>2</v>
      </c>
      <c r="E1107" s="21">
        <v>56.246699999999997</v>
      </c>
      <c r="F1107" s="19">
        <v>0.42290749999999999</v>
      </c>
      <c r="G1107" s="23" t="s">
        <v>2066</v>
      </c>
      <c r="H1107">
        <v>31</v>
      </c>
      <c r="I1107" s="26" t="s">
        <v>2065</v>
      </c>
      <c r="J1107">
        <v>2</v>
      </c>
      <c r="K1107" s="21">
        <v>351.1712</v>
      </c>
      <c r="L1107" s="19">
        <v>0.93803159999999997</v>
      </c>
    </row>
    <row r="1108" spans="1:12" x14ac:dyDescent="0.3">
      <c r="A1108" s="23" t="s">
        <v>2067</v>
      </c>
      <c r="B1108">
        <v>15</v>
      </c>
      <c r="C1108" s="26" t="s">
        <v>2068</v>
      </c>
      <c r="D1108">
        <v>3</v>
      </c>
      <c r="E1108" s="21">
        <v>13.47147</v>
      </c>
      <c r="F1108" s="19">
        <v>0.22923350000000001</v>
      </c>
      <c r="G1108" s="23" t="s">
        <v>2068</v>
      </c>
      <c r="H1108">
        <v>67</v>
      </c>
      <c r="I1108" s="26" t="s">
        <v>2067</v>
      </c>
      <c r="J1108">
        <v>3</v>
      </c>
      <c r="K1108" s="21">
        <v>276.31380000000001</v>
      </c>
      <c r="L1108" s="19">
        <v>0.98410149999999996</v>
      </c>
    </row>
    <row r="1109" spans="1:12" x14ac:dyDescent="0.3">
      <c r="A1109" s="23" t="s">
        <v>2069</v>
      </c>
      <c r="B1109">
        <v>17</v>
      </c>
      <c r="C1109" s="26" t="s">
        <v>772</v>
      </c>
      <c r="D1109">
        <v>2</v>
      </c>
      <c r="E1109" s="21">
        <v>139.7379</v>
      </c>
      <c r="F1109" s="19">
        <v>0.76034650000000004</v>
      </c>
      <c r="G1109" s="23" t="s">
        <v>772</v>
      </c>
      <c r="H1109">
        <v>25</v>
      </c>
      <c r="I1109" s="26" t="s">
        <v>2069</v>
      </c>
      <c r="J1109">
        <v>2</v>
      </c>
      <c r="K1109" s="21">
        <v>256.0283</v>
      </c>
      <c r="L1109" s="19">
        <v>0.8105369</v>
      </c>
    </row>
    <row r="1110" spans="1:12" x14ac:dyDescent="0.3">
      <c r="A1110" s="23" t="s">
        <v>2070</v>
      </c>
      <c r="B1110">
        <v>61</v>
      </c>
      <c r="C1110" s="26" t="s">
        <v>170</v>
      </c>
      <c r="D1110">
        <v>3</v>
      </c>
      <c r="E1110" s="21">
        <v>236.209</v>
      </c>
      <c r="F1110" s="19">
        <v>0.81789809999999996</v>
      </c>
      <c r="G1110" s="23" t="s">
        <v>170</v>
      </c>
      <c r="H1110">
        <v>19</v>
      </c>
      <c r="I1110" s="26" t="s">
        <v>2070</v>
      </c>
      <c r="J1110">
        <v>3</v>
      </c>
      <c r="K1110" s="21">
        <v>23.41591</v>
      </c>
      <c r="L1110" s="19">
        <v>0.3243201</v>
      </c>
    </row>
    <row r="1111" spans="1:12" x14ac:dyDescent="0.3">
      <c r="A1111" s="23" t="s">
        <v>2071</v>
      </c>
      <c r="B1111">
        <v>80</v>
      </c>
      <c r="C1111" s="26" t="s">
        <v>2072</v>
      </c>
      <c r="D1111">
        <v>4</v>
      </c>
      <c r="E1111" s="21">
        <v>132.77449999999999</v>
      </c>
      <c r="F1111" s="19">
        <v>0.90635509999999997</v>
      </c>
      <c r="G1111" s="23" t="s">
        <v>2072</v>
      </c>
      <c r="H1111">
        <v>37</v>
      </c>
      <c r="I1111" s="26" t="s">
        <v>2071</v>
      </c>
      <c r="J1111">
        <v>4</v>
      </c>
      <c r="K1111" s="21">
        <v>25.733229999999999</v>
      </c>
      <c r="L1111" s="19">
        <v>0.46843230000000002</v>
      </c>
    </row>
    <row r="1112" spans="1:12" x14ac:dyDescent="0.3">
      <c r="A1112" s="23" t="s">
        <v>743</v>
      </c>
      <c r="B1112">
        <v>45</v>
      </c>
      <c r="C1112" s="26" t="s">
        <v>2073</v>
      </c>
      <c r="D1112">
        <v>3</v>
      </c>
      <c r="E1112" s="21">
        <v>137.9085</v>
      </c>
      <c r="F1112" s="19">
        <v>0.83225369999999999</v>
      </c>
      <c r="G1112" s="23" t="s">
        <v>2073</v>
      </c>
      <c r="H1112">
        <v>32</v>
      </c>
      <c r="I1112" s="26" t="s">
        <v>743</v>
      </c>
      <c r="J1112">
        <v>3</v>
      </c>
      <c r="K1112" s="21">
        <v>71.532480000000007</v>
      </c>
      <c r="L1112" s="19">
        <v>0.87044869999999996</v>
      </c>
    </row>
    <row r="1113" spans="1:12" x14ac:dyDescent="0.3">
      <c r="A1113" s="23" t="s">
        <v>1461</v>
      </c>
      <c r="B1113">
        <v>31</v>
      </c>
      <c r="C1113" s="26" t="s">
        <v>2074</v>
      </c>
      <c r="D1113">
        <v>3</v>
      </c>
      <c r="E1113" s="21">
        <v>67.094589999999997</v>
      </c>
      <c r="F1113" s="19">
        <v>0.69696599999999997</v>
      </c>
      <c r="G1113" s="23" t="s">
        <v>2074</v>
      </c>
      <c r="H1113">
        <v>42</v>
      </c>
      <c r="I1113" s="26" t="s">
        <v>1461</v>
      </c>
      <c r="J1113">
        <v>3</v>
      </c>
      <c r="K1113" s="21">
        <v>121.30710000000001</v>
      </c>
      <c r="L1113" s="19">
        <v>0.85207770000000005</v>
      </c>
    </row>
    <row r="1114" spans="1:12" x14ac:dyDescent="0.3">
      <c r="A1114" s="23" t="s">
        <v>426</v>
      </c>
      <c r="B1114">
        <v>3454</v>
      </c>
      <c r="C1114" s="26" t="s">
        <v>2075</v>
      </c>
      <c r="D1114">
        <v>3</v>
      </c>
      <c r="E1114" s="21">
        <v>699.62549999999999</v>
      </c>
      <c r="F1114" s="19">
        <v>0.5537202</v>
      </c>
      <c r="G1114" s="23" t="s">
        <v>2075</v>
      </c>
      <c r="H1114">
        <v>4</v>
      </c>
      <c r="I1114" s="26" t="s">
        <v>426</v>
      </c>
      <c r="J1114">
        <v>3</v>
      </c>
      <c r="K1114" s="21">
        <v>0.46993370000000001</v>
      </c>
      <c r="L1114" s="19">
        <v>0.46993370000000001</v>
      </c>
    </row>
    <row r="1115" spans="1:12" x14ac:dyDescent="0.3">
      <c r="A1115" s="23" t="s">
        <v>2076</v>
      </c>
      <c r="B1115">
        <v>5</v>
      </c>
      <c r="C1115" s="26" t="s">
        <v>2077</v>
      </c>
      <c r="D1115">
        <v>2</v>
      </c>
      <c r="E1115" s="21">
        <v>15.136380000000001</v>
      </c>
      <c r="F1115" s="19">
        <v>0.1153048</v>
      </c>
      <c r="G1115" s="23" t="s">
        <v>2077</v>
      </c>
      <c r="H1115">
        <v>36</v>
      </c>
      <c r="I1115" s="26" t="s">
        <v>2076</v>
      </c>
      <c r="J1115">
        <v>2</v>
      </c>
      <c r="K1115" s="21">
        <v>433.214</v>
      </c>
      <c r="L1115" s="19">
        <v>0.38572679999999998</v>
      </c>
    </row>
    <row r="1116" spans="1:12" x14ac:dyDescent="0.3">
      <c r="A1116" s="23" t="s">
        <v>1404</v>
      </c>
      <c r="B1116">
        <v>14</v>
      </c>
      <c r="C1116" s="26" t="s">
        <v>2078</v>
      </c>
      <c r="D1116">
        <v>2</v>
      </c>
      <c r="E1116" s="21">
        <v>101.1728</v>
      </c>
      <c r="F1116" s="19">
        <v>0.37033969999999999</v>
      </c>
      <c r="G1116" s="23" t="s">
        <v>2078</v>
      </c>
      <c r="H1116">
        <v>16</v>
      </c>
      <c r="I1116" s="26" t="s">
        <v>1404</v>
      </c>
      <c r="J1116">
        <v>2</v>
      </c>
      <c r="K1116" s="21">
        <v>126.4953</v>
      </c>
      <c r="L1116" s="19">
        <v>0.37543110000000002</v>
      </c>
    </row>
    <row r="1117" spans="1:12" x14ac:dyDescent="0.3">
      <c r="A1117" s="23" t="s">
        <v>177</v>
      </c>
      <c r="B1117">
        <v>17</v>
      </c>
      <c r="C1117" s="26" t="s">
        <v>787</v>
      </c>
      <c r="D1117">
        <v>2</v>
      </c>
      <c r="E1117" s="21">
        <v>139.7379</v>
      </c>
      <c r="F1117" s="19">
        <v>0.66357509999999997</v>
      </c>
      <c r="G1117" s="23" t="s">
        <v>787</v>
      </c>
      <c r="H1117">
        <v>21</v>
      </c>
      <c r="I1117" s="26" t="s">
        <v>177</v>
      </c>
      <c r="J1117">
        <v>2</v>
      </c>
      <c r="K1117" s="21">
        <v>195.89689999999999</v>
      </c>
      <c r="L1117" s="19">
        <v>0.62017230000000001</v>
      </c>
    </row>
    <row r="1118" spans="1:12" x14ac:dyDescent="0.3">
      <c r="A1118" s="23" t="s">
        <v>2079</v>
      </c>
      <c r="B1118">
        <v>14</v>
      </c>
      <c r="C1118" s="26" t="s">
        <v>2080</v>
      </c>
      <c r="D1118">
        <v>2</v>
      </c>
      <c r="E1118" s="21">
        <v>101.1728</v>
      </c>
      <c r="F1118" s="19">
        <v>0.46042240000000001</v>
      </c>
      <c r="G1118" s="23" t="s">
        <v>2080</v>
      </c>
      <c r="H1118">
        <v>24</v>
      </c>
      <c r="I1118" s="26" t="s">
        <v>2079</v>
      </c>
      <c r="J1118">
        <v>2</v>
      </c>
      <c r="K1118" s="21">
        <v>240.6934</v>
      </c>
      <c r="L1118" s="19">
        <v>0.64292870000000002</v>
      </c>
    </row>
    <row r="1119" spans="1:12" x14ac:dyDescent="0.3">
      <c r="A1119" s="23" t="s">
        <v>185</v>
      </c>
      <c r="B1119">
        <v>22</v>
      </c>
      <c r="C1119" s="26" t="s">
        <v>2081</v>
      </c>
      <c r="D1119">
        <v>2</v>
      </c>
      <c r="E1119" s="21">
        <v>210.6095</v>
      </c>
      <c r="F1119" s="19">
        <v>0.7292573</v>
      </c>
      <c r="G1119" s="23" t="s">
        <v>2081</v>
      </c>
      <c r="H1119">
        <v>16</v>
      </c>
      <c r="I1119" s="26" t="s">
        <v>185</v>
      </c>
      <c r="J1119">
        <v>2</v>
      </c>
      <c r="K1119" s="21">
        <v>126.4953</v>
      </c>
      <c r="L1119" s="19">
        <v>0.5631467</v>
      </c>
    </row>
    <row r="1120" spans="1:12" x14ac:dyDescent="0.3">
      <c r="A1120" s="23" t="s">
        <v>1012</v>
      </c>
      <c r="B1120">
        <v>31</v>
      </c>
      <c r="C1120" s="26" t="s">
        <v>2082</v>
      </c>
      <c r="D1120">
        <v>2</v>
      </c>
      <c r="E1120" s="21">
        <v>351.1712</v>
      </c>
      <c r="F1120" s="19">
        <v>0.83380580000000004</v>
      </c>
      <c r="G1120" s="23" t="s">
        <v>2082</v>
      </c>
      <c r="H1120">
        <v>11</v>
      </c>
      <c r="I1120" s="26" t="s">
        <v>1012</v>
      </c>
      <c r="J1120">
        <v>2</v>
      </c>
      <c r="K1120" s="21">
        <v>66.652569999999997</v>
      </c>
      <c r="L1120" s="19">
        <v>0.51433519999999999</v>
      </c>
    </row>
    <row r="1121" spans="1:12" x14ac:dyDescent="0.3">
      <c r="A1121" s="23" t="s">
        <v>2045</v>
      </c>
      <c r="B1121">
        <v>7</v>
      </c>
      <c r="C1121" s="26" t="s">
        <v>2083</v>
      </c>
      <c r="D1121">
        <v>2</v>
      </c>
      <c r="E1121" s="21">
        <v>29.119260000000001</v>
      </c>
      <c r="F1121" s="19">
        <v>0.15268309999999999</v>
      </c>
      <c r="G1121" s="23" t="s">
        <v>2083</v>
      </c>
      <c r="H1121">
        <v>30</v>
      </c>
      <c r="I1121" s="26" t="s">
        <v>2045</v>
      </c>
      <c r="J1121">
        <v>2</v>
      </c>
      <c r="K1121" s="21">
        <v>335.00799999999998</v>
      </c>
      <c r="L1121" s="19">
        <v>0.36457149999999999</v>
      </c>
    </row>
    <row r="1122" spans="1:12" x14ac:dyDescent="0.3">
      <c r="A1122" s="23" t="s">
        <v>2084</v>
      </c>
      <c r="B1122">
        <v>13</v>
      </c>
      <c r="C1122" s="26" t="s">
        <v>2085</v>
      </c>
      <c r="D1122">
        <v>2</v>
      </c>
      <c r="E1122" s="21">
        <v>89.163399999999996</v>
      </c>
      <c r="F1122" s="19">
        <v>0.66158039999999996</v>
      </c>
      <c r="G1122" s="23" t="s">
        <v>2085</v>
      </c>
      <c r="H1122">
        <v>35</v>
      </c>
      <c r="I1122" s="26" t="s">
        <v>2084</v>
      </c>
      <c r="J1122">
        <v>2</v>
      </c>
      <c r="K1122" s="21">
        <v>416.67340000000002</v>
      </c>
      <c r="L1122" s="19">
        <v>0.98933139999999997</v>
      </c>
    </row>
    <row r="1123" spans="1:12" x14ac:dyDescent="0.3">
      <c r="A1123" s="23" t="s">
        <v>448</v>
      </c>
      <c r="B1123">
        <v>975</v>
      </c>
      <c r="C1123" s="26" t="s">
        <v>931</v>
      </c>
      <c r="D1123">
        <v>62</v>
      </c>
      <c r="E1123" s="21">
        <v>2.0383010000000001</v>
      </c>
      <c r="F1123" s="19">
        <v>0.68702929999999995</v>
      </c>
      <c r="G1123" s="23" t="s">
        <v>931</v>
      </c>
      <c r="H1123">
        <v>1391</v>
      </c>
      <c r="I1123" s="26" t="s">
        <v>448</v>
      </c>
      <c r="J1123">
        <v>62</v>
      </c>
      <c r="K1123" s="21">
        <v>4.3762340000000002</v>
      </c>
      <c r="L1123" s="19">
        <v>0.96157649999999995</v>
      </c>
    </row>
    <row r="1124" spans="1:12" x14ac:dyDescent="0.3">
      <c r="A1124" s="23" t="s">
        <v>525</v>
      </c>
      <c r="B1124">
        <v>958</v>
      </c>
      <c r="C1124" s="26" t="s">
        <v>931</v>
      </c>
      <c r="D1124">
        <v>74</v>
      </c>
      <c r="E1124" s="21">
        <v>1.1577059999999999</v>
      </c>
      <c r="F1124" s="19">
        <v>0.39021630000000002</v>
      </c>
      <c r="G1124" s="23" t="s">
        <v>931</v>
      </c>
      <c r="H1124">
        <v>1391</v>
      </c>
      <c r="I1124" s="26" t="s">
        <v>525</v>
      </c>
      <c r="J1124">
        <v>74</v>
      </c>
      <c r="K1124" s="21">
        <v>2.5361220000000002</v>
      </c>
      <c r="L1124" s="19">
        <v>0.6420593</v>
      </c>
    </row>
    <row r="1125" spans="1:12" x14ac:dyDescent="0.3">
      <c r="A1125" s="23" t="s">
        <v>1060</v>
      </c>
      <c r="B1125">
        <v>3</v>
      </c>
      <c r="C1125" s="26" t="s">
        <v>2086</v>
      </c>
      <c r="D1125">
        <v>2</v>
      </c>
      <c r="E1125" s="21">
        <v>5.1549899999999997</v>
      </c>
      <c r="F1125" s="19">
        <v>8.5168510000000003E-2</v>
      </c>
      <c r="G1125" s="23" t="s">
        <v>2086</v>
      </c>
      <c r="H1125">
        <v>68</v>
      </c>
      <c r="I1125" s="26" t="s">
        <v>1060</v>
      </c>
      <c r="J1125">
        <v>2</v>
      </c>
      <c r="K1125" s="21">
        <v>958.99559999999997</v>
      </c>
      <c r="L1125" s="19">
        <v>0.56924949999999996</v>
      </c>
    </row>
    <row r="1126" spans="1:12" x14ac:dyDescent="0.3">
      <c r="A1126" s="23" t="s">
        <v>2087</v>
      </c>
      <c r="B1126">
        <v>22</v>
      </c>
      <c r="C1126" s="26" t="s">
        <v>2088</v>
      </c>
      <c r="D1126">
        <v>4</v>
      </c>
      <c r="E1126" s="21">
        <v>6.8926150000000002</v>
      </c>
      <c r="F1126" s="19">
        <v>0.12137770000000001</v>
      </c>
      <c r="G1126" s="23" t="s">
        <v>2088</v>
      </c>
      <c r="H1126">
        <v>75</v>
      </c>
      <c r="I1126" s="26" t="s">
        <v>2087</v>
      </c>
      <c r="J1126">
        <v>4</v>
      </c>
      <c r="K1126" s="21">
        <v>117.163</v>
      </c>
      <c r="L1126" s="19">
        <v>0.56796460000000004</v>
      </c>
    </row>
    <row r="1127" spans="1:12" x14ac:dyDescent="0.3">
      <c r="A1127" s="23" t="s">
        <v>2089</v>
      </c>
      <c r="B1127">
        <v>22</v>
      </c>
      <c r="C1127" s="26" t="s">
        <v>2090</v>
      </c>
      <c r="D1127">
        <v>2</v>
      </c>
      <c r="E1127" s="21">
        <v>210.6095</v>
      </c>
      <c r="F1127" s="19">
        <v>0.83343690000000004</v>
      </c>
      <c r="G1127" s="23" t="s">
        <v>2090</v>
      </c>
      <c r="H1127">
        <v>18</v>
      </c>
      <c r="I1127" s="26" t="s">
        <v>2089</v>
      </c>
      <c r="J1127">
        <v>2</v>
      </c>
      <c r="K1127" s="21">
        <v>153.3263</v>
      </c>
      <c r="L1127" s="19">
        <v>0.68259619999999999</v>
      </c>
    </row>
    <row r="1128" spans="1:12" x14ac:dyDescent="0.3">
      <c r="A1128" s="23" t="s">
        <v>2091</v>
      </c>
      <c r="B1128">
        <v>23</v>
      </c>
      <c r="C1128" s="26" t="s">
        <v>2092</v>
      </c>
      <c r="D1128">
        <v>2</v>
      </c>
      <c r="E1128" s="21">
        <v>225.548</v>
      </c>
      <c r="F1128" s="19">
        <v>0.66941430000000002</v>
      </c>
      <c r="G1128" s="23" t="s">
        <v>2092</v>
      </c>
      <c r="H1128">
        <v>10</v>
      </c>
      <c r="I1128" s="26" t="s">
        <v>2091</v>
      </c>
      <c r="J1128">
        <v>2</v>
      </c>
      <c r="K1128" s="21">
        <v>56.246699999999997</v>
      </c>
      <c r="L1128" s="19">
        <v>0.25040580000000001</v>
      </c>
    </row>
    <row r="1129" spans="1:12" x14ac:dyDescent="0.3">
      <c r="A1129" s="23" t="s">
        <v>426</v>
      </c>
      <c r="B1129">
        <v>3454</v>
      </c>
      <c r="C1129" s="26" t="s">
        <v>448</v>
      </c>
      <c r="D1129">
        <v>181</v>
      </c>
      <c r="E1129" s="21">
        <v>1.0403020000000001</v>
      </c>
      <c r="F1129" s="19">
        <v>0.22858229999999999</v>
      </c>
      <c r="G1129" s="23" t="s">
        <v>448</v>
      </c>
      <c r="H1129">
        <v>975</v>
      </c>
      <c r="I1129" s="26" t="s">
        <v>426</v>
      </c>
      <c r="J1129">
        <v>181</v>
      </c>
      <c r="K1129" s="21">
        <v>2.59837E-3</v>
      </c>
      <c r="L1129" s="19">
        <v>2.59837E-3</v>
      </c>
    </row>
    <row r="1130" spans="1:12" x14ac:dyDescent="0.3">
      <c r="A1130" s="23" t="s">
        <v>2093</v>
      </c>
      <c r="B1130">
        <v>23</v>
      </c>
      <c r="C1130" s="26" t="s">
        <v>2094</v>
      </c>
      <c r="D1130">
        <v>2</v>
      </c>
      <c r="E1130" s="21">
        <v>225.548</v>
      </c>
      <c r="F1130" s="19">
        <v>0.7586695</v>
      </c>
      <c r="G1130" s="23" t="s">
        <v>2094</v>
      </c>
      <c r="H1130">
        <v>17</v>
      </c>
      <c r="I1130" s="26" t="s">
        <v>2093</v>
      </c>
      <c r="J1130">
        <v>2</v>
      </c>
      <c r="K1130" s="21">
        <v>139.7379</v>
      </c>
      <c r="L1130" s="19">
        <v>0.80181990000000003</v>
      </c>
    </row>
    <row r="1131" spans="1:12" x14ac:dyDescent="0.3">
      <c r="A1131" s="23" t="s">
        <v>2095</v>
      </c>
      <c r="B1131">
        <v>68</v>
      </c>
      <c r="C1131" s="26" t="s">
        <v>2096</v>
      </c>
      <c r="D1131">
        <v>4</v>
      </c>
      <c r="E1131" s="21">
        <v>96.515339999999995</v>
      </c>
      <c r="F1131" s="19">
        <v>0.91664749999999995</v>
      </c>
      <c r="G1131" s="23" t="s">
        <v>2096</v>
      </c>
      <c r="H1131">
        <v>45</v>
      </c>
      <c r="I1131" s="26" t="s">
        <v>2095</v>
      </c>
      <c r="J1131">
        <v>4</v>
      </c>
      <c r="K1131" s="21">
        <v>40.323090000000001</v>
      </c>
      <c r="L1131" s="19">
        <v>0.61434069999999996</v>
      </c>
    </row>
    <row r="1132" spans="1:12" x14ac:dyDescent="0.3">
      <c r="A1132" s="23" t="s">
        <v>2097</v>
      </c>
      <c r="B1132">
        <v>26</v>
      </c>
      <c r="C1132" s="26" t="s">
        <v>2098</v>
      </c>
      <c r="D1132">
        <v>2</v>
      </c>
      <c r="E1132" s="21">
        <v>271.53629999999998</v>
      </c>
      <c r="F1132" s="19">
        <v>0.72531460000000003</v>
      </c>
      <c r="G1132" s="23" t="s">
        <v>2098</v>
      </c>
      <c r="H1132">
        <v>14</v>
      </c>
      <c r="I1132" s="26" t="s">
        <v>2097</v>
      </c>
      <c r="J1132">
        <v>2</v>
      </c>
      <c r="K1132" s="21">
        <v>101.1728</v>
      </c>
      <c r="L1132" s="19">
        <v>0.54049579999999997</v>
      </c>
    </row>
    <row r="1133" spans="1:12" x14ac:dyDescent="0.3">
      <c r="A1133" s="23" t="s">
        <v>2099</v>
      </c>
      <c r="B1133">
        <v>8</v>
      </c>
      <c r="C1133" s="26" t="s">
        <v>1326</v>
      </c>
      <c r="D1133">
        <v>2</v>
      </c>
      <c r="E1133" s="21">
        <v>37.414740000000002</v>
      </c>
      <c r="F1133" s="19">
        <v>0.18137339999999999</v>
      </c>
      <c r="G1133" s="23" t="s">
        <v>1326</v>
      </c>
      <c r="H1133">
        <v>22</v>
      </c>
      <c r="I1133" s="26" t="s">
        <v>2099</v>
      </c>
      <c r="J1133">
        <v>2</v>
      </c>
      <c r="K1133" s="21">
        <v>210.6095</v>
      </c>
      <c r="L1133" s="19">
        <v>0.37504660000000001</v>
      </c>
    </row>
    <row r="1134" spans="1:12" x14ac:dyDescent="0.3">
      <c r="A1134" s="23" t="s">
        <v>1644</v>
      </c>
      <c r="B1134">
        <v>18</v>
      </c>
      <c r="C1134" s="26" t="s">
        <v>2100</v>
      </c>
      <c r="D1134">
        <v>2</v>
      </c>
      <c r="E1134" s="21">
        <v>153.3263</v>
      </c>
      <c r="F1134" s="19">
        <v>0.47023290000000001</v>
      </c>
      <c r="G1134" s="23" t="s">
        <v>2100</v>
      </c>
      <c r="H1134">
        <v>15</v>
      </c>
      <c r="I1134" s="26" t="s">
        <v>1644</v>
      </c>
      <c r="J1134">
        <v>2</v>
      </c>
      <c r="K1134" s="21">
        <v>113.62909999999999</v>
      </c>
      <c r="L1134" s="19">
        <v>0.39345239999999998</v>
      </c>
    </row>
    <row r="1135" spans="1:12" x14ac:dyDescent="0.3">
      <c r="A1135" s="23" t="s">
        <v>2101</v>
      </c>
      <c r="B1135">
        <v>22</v>
      </c>
      <c r="C1135" s="26" t="s">
        <v>2102</v>
      </c>
      <c r="D1135">
        <v>2</v>
      </c>
      <c r="E1135" s="21">
        <v>210.6095</v>
      </c>
      <c r="F1135" s="19">
        <v>0.50006209999999995</v>
      </c>
      <c r="G1135" s="23" t="s">
        <v>2102</v>
      </c>
      <c r="H1135">
        <v>11</v>
      </c>
      <c r="I1135" s="26" t="s">
        <v>2101</v>
      </c>
      <c r="J1135">
        <v>2</v>
      </c>
      <c r="K1135" s="21">
        <v>66.652569999999997</v>
      </c>
      <c r="L1135" s="19">
        <v>0.28354380000000001</v>
      </c>
    </row>
    <row r="1136" spans="1:12" x14ac:dyDescent="0.3">
      <c r="A1136" s="23" t="s">
        <v>2103</v>
      </c>
      <c r="B1136">
        <v>52</v>
      </c>
      <c r="C1136" s="26" t="s">
        <v>2104</v>
      </c>
      <c r="D1136">
        <v>2</v>
      </c>
      <c r="E1136" s="21">
        <v>700.15589999999997</v>
      </c>
      <c r="F1136" s="19">
        <v>0.96974499999999997</v>
      </c>
      <c r="G1136" s="23" t="s">
        <v>2104</v>
      </c>
      <c r="H1136">
        <v>4</v>
      </c>
      <c r="I1136" s="26" t="s">
        <v>2103</v>
      </c>
      <c r="J1136">
        <v>2</v>
      </c>
      <c r="K1136" s="21">
        <v>9.6050789999999999</v>
      </c>
      <c r="L1136" s="19">
        <v>9.5974770000000001E-2</v>
      </c>
    </row>
    <row r="1137" spans="1:12" x14ac:dyDescent="0.3">
      <c r="A1137" s="23" t="s">
        <v>2105</v>
      </c>
      <c r="B1137">
        <v>24</v>
      </c>
      <c r="C1137" s="26" t="s">
        <v>2106</v>
      </c>
      <c r="D1137">
        <v>2</v>
      </c>
      <c r="E1137" s="21">
        <v>240.6934</v>
      </c>
      <c r="F1137" s="19">
        <v>0.66674080000000002</v>
      </c>
      <c r="G1137" s="23" t="s">
        <v>2106</v>
      </c>
      <c r="H1137">
        <v>15</v>
      </c>
      <c r="I1137" s="26" t="s">
        <v>2105</v>
      </c>
      <c r="J1137">
        <v>2</v>
      </c>
      <c r="K1137" s="21">
        <v>113.62909999999999</v>
      </c>
      <c r="L1137" s="19">
        <v>0.51710889999999998</v>
      </c>
    </row>
    <row r="1138" spans="1:12" x14ac:dyDescent="0.3">
      <c r="A1138" s="23" t="s">
        <v>2107</v>
      </c>
      <c r="B1138">
        <v>9</v>
      </c>
      <c r="C1138" s="26" t="s">
        <v>2108</v>
      </c>
      <c r="D1138">
        <v>2</v>
      </c>
      <c r="E1138" s="21">
        <v>46.480020000000003</v>
      </c>
      <c r="F1138" s="19">
        <v>0.1333519</v>
      </c>
      <c r="G1138" s="23" t="s">
        <v>2108</v>
      </c>
      <c r="H1138">
        <v>14</v>
      </c>
      <c r="I1138" s="26" t="s">
        <v>2107</v>
      </c>
      <c r="J1138">
        <v>2</v>
      </c>
      <c r="K1138" s="21">
        <v>101.1728</v>
      </c>
      <c r="L1138" s="19">
        <v>0.20018359999999999</v>
      </c>
    </row>
    <row r="1139" spans="1:12" x14ac:dyDescent="0.3">
      <c r="A1139" s="23" t="s">
        <v>1110</v>
      </c>
      <c r="B1139">
        <v>6</v>
      </c>
      <c r="C1139" s="26" t="s">
        <v>2109</v>
      </c>
      <c r="D1139">
        <v>2</v>
      </c>
      <c r="E1139" s="21">
        <v>21.667359999999999</v>
      </c>
      <c r="F1139" s="19">
        <v>0.18863550000000001</v>
      </c>
      <c r="G1139" s="23" t="s">
        <v>2109</v>
      </c>
      <c r="H1139">
        <v>39</v>
      </c>
      <c r="I1139" s="26" t="s">
        <v>1110</v>
      </c>
      <c r="J1139">
        <v>2</v>
      </c>
      <c r="K1139" s="21">
        <v>483.09930000000003</v>
      </c>
      <c r="L1139" s="19">
        <v>0.81249389999999999</v>
      </c>
    </row>
    <row r="1140" spans="1:12" x14ac:dyDescent="0.3">
      <c r="A1140" s="23" t="s">
        <v>2110</v>
      </c>
      <c r="B1140">
        <v>14</v>
      </c>
      <c r="C1140" s="26" t="s">
        <v>2111</v>
      </c>
      <c r="D1140">
        <v>3</v>
      </c>
      <c r="E1140" s="21">
        <v>11.40461</v>
      </c>
      <c r="F1140" s="19">
        <v>0.14893239999999999</v>
      </c>
      <c r="G1140" s="23" t="s">
        <v>2111</v>
      </c>
      <c r="H1140">
        <v>59</v>
      </c>
      <c r="I1140" s="26" t="s">
        <v>2110</v>
      </c>
      <c r="J1140">
        <v>3</v>
      </c>
      <c r="K1140" s="21">
        <v>223.17189999999999</v>
      </c>
      <c r="L1140" s="19">
        <v>0.75067729999999999</v>
      </c>
    </row>
    <row r="1141" spans="1:12" x14ac:dyDescent="0.3">
      <c r="A1141" s="23" t="s">
        <v>2112</v>
      </c>
      <c r="B1141">
        <v>14</v>
      </c>
      <c r="C1141" s="26" t="s">
        <v>12</v>
      </c>
      <c r="D1141">
        <v>2</v>
      </c>
      <c r="E1141" s="21">
        <v>101.1728</v>
      </c>
      <c r="F1141" s="19">
        <v>0.77070700000000003</v>
      </c>
      <c r="G1141" s="23" t="s">
        <v>12</v>
      </c>
      <c r="H1141">
        <v>31</v>
      </c>
      <c r="I1141" s="26" t="s">
        <v>2112</v>
      </c>
      <c r="J1141">
        <v>2</v>
      </c>
      <c r="K1141" s="21">
        <v>351.1712</v>
      </c>
      <c r="L1141" s="19">
        <v>0.90328969999999997</v>
      </c>
    </row>
    <row r="1142" spans="1:12" x14ac:dyDescent="0.3">
      <c r="A1142" s="23" t="s">
        <v>2113</v>
      </c>
      <c r="B1142">
        <v>7</v>
      </c>
      <c r="C1142" s="26" t="s">
        <v>2114</v>
      </c>
      <c r="D1142">
        <v>2</v>
      </c>
      <c r="E1142" s="21">
        <v>29.119260000000001</v>
      </c>
      <c r="F1142" s="19">
        <v>0.16708719999999999</v>
      </c>
      <c r="G1142" s="23" t="s">
        <v>2114</v>
      </c>
      <c r="H1142">
        <v>27</v>
      </c>
      <c r="I1142" s="26" t="s">
        <v>2113</v>
      </c>
      <c r="J1142">
        <v>2</v>
      </c>
      <c r="K1142" s="21">
        <v>287.20209999999997</v>
      </c>
      <c r="L1142" s="19">
        <v>0.73874689999999998</v>
      </c>
    </row>
    <row r="1143" spans="1:12" x14ac:dyDescent="0.3">
      <c r="A1143" s="23" t="s">
        <v>350</v>
      </c>
      <c r="B1143">
        <v>43</v>
      </c>
      <c r="C1143" s="26" t="s">
        <v>351</v>
      </c>
      <c r="D1143">
        <v>4</v>
      </c>
      <c r="E1143" s="21">
        <v>36.407640000000001</v>
      </c>
      <c r="F1143" s="19">
        <v>0.54388139999999996</v>
      </c>
      <c r="G1143" s="23" t="s">
        <v>351</v>
      </c>
      <c r="H1143">
        <v>63</v>
      </c>
      <c r="I1143" s="26" t="s">
        <v>350</v>
      </c>
      <c r="J1143">
        <v>4</v>
      </c>
      <c r="K1143" s="21">
        <v>82.700540000000004</v>
      </c>
      <c r="L1143" s="19">
        <v>0.67908040000000003</v>
      </c>
    </row>
    <row r="1144" spans="1:12" x14ac:dyDescent="0.3">
      <c r="A1144" s="23" t="s">
        <v>2115</v>
      </c>
      <c r="B1144">
        <v>53</v>
      </c>
      <c r="C1144" s="26" t="s">
        <v>1859</v>
      </c>
      <c r="D1144">
        <v>4</v>
      </c>
      <c r="E1144" s="21">
        <v>57.641689999999997</v>
      </c>
      <c r="F1144" s="19">
        <v>0.62728399999999995</v>
      </c>
      <c r="G1144" s="23" t="s">
        <v>1859</v>
      </c>
      <c r="H1144">
        <v>54</v>
      </c>
      <c r="I1144" s="26" t="s">
        <v>2115</v>
      </c>
      <c r="J1144">
        <v>4</v>
      </c>
      <c r="K1144" s="21">
        <v>59.983789999999999</v>
      </c>
      <c r="L1144" s="19">
        <v>0.69431169999999998</v>
      </c>
    </row>
    <row r="1145" spans="1:12" x14ac:dyDescent="0.3">
      <c r="A1145" s="23" t="s">
        <v>2116</v>
      </c>
      <c r="B1145">
        <v>15</v>
      </c>
      <c r="C1145" s="26" t="s">
        <v>2117</v>
      </c>
      <c r="D1145">
        <v>2</v>
      </c>
      <c r="E1145" s="21">
        <v>113.62909999999999</v>
      </c>
      <c r="F1145" s="19">
        <v>0.62952390000000003</v>
      </c>
      <c r="G1145" s="23" t="s">
        <v>2117</v>
      </c>
      <c r="H1145">
        <v>23</v>
      </c>
      <c r="I1145" s="26" t="s">
        <v>2116</v>
      </c>
      <c r="J1145">
        <v>2</v>
      </c>
      <c r="K1145" s="21">
        <v>225.548</v>
      </c>
      <c r="L1145" s="19">
        <v>0.58015899999999998</v>
      </c>
    </row>
    <row r="1146" spans="1:12" x14ac:dyDescent="0.3">
      <c r="A1146" s="23" t="s">
        <v>2118</v>
      </c>
      <c r="B1146">
        <v>50</v>
      </c>
      <c r="C1146" s="26" t="s">
        <v>2119</v>
      </c>
      <c r="D1146">
        <v>2</v>
      </c>
      <c r="E1146" s="21">
        <v>666.93089999999995</v>
      </c>
      <c r="F1146" s="19">
        <v>0.79176599999999997</v>
      </c>
      <c r="G1146" s="23" t="s">
        <v>2119</v>
      </c>
      <c r="H1146">
        <v>6</v>
      </c>
      <c r="I1146" s="26" t="s">
        <v>2118</v>
      </c>
      <c r="J1146">
        <v>2</v>
      </c>
      <c r="K1146" s="21">
        <v>21.667359999999999</v>
      </c>
      <c r="L1146" s="19">
        <v>0.22507640000000001</v>
      </c>
    </row>
    <row r="1147" spans="1:12" x14ac:dyDescent="0.3">
      <c r="A1147" s="23" t="s">
        <v>2120</v>
      </c>
      <c r="B1147">
        <v>40</v>
      </c>
      <c r="C1147" s="26" t="s">
        <v>2121</v>
      </c>
      <c r="D1147">
        <v>2</v>
      </c>
      <c r="E1147" s="21">
        <v>499.79140000000001</v>
      </c>
      <c r="F1147" s="19">
        <v>0.89001229999999998</v>
      </c>
      <c r="G1147" s="23" t="s">
        <v>2121</v>
      </c>
      <c r="H1147">
        <v>4</v>
      </c>
      <c r="I1147" s="26" t="s">
        <v>2120</v>
      </c>
      <c r="J1147">
        <v>2</v>
      </c>
      <c r="K1147" s="21">
        <v>9.6050789999999999</v>
      </c>
      <c r="L1147" s="19">
        <v>7.1268399999999996E-2</v>
      </c>
    </row>
    <row r="1148" spans="1:12" x14ac:dyDescent="0.3">
      <c r="A1148" s="23" t="s">
        <v>2122</v>
      </c>
      <c r="B1148">
        <v>15</v>
      </c>
      <c r="C1148" s="26" t="s">
        <v>1361</v>
      </c>
      <c r="D1148">
        <v>2</v>
      </c>
      <c r="E1148" s="21">
        <v>113.62909999999999</v>
      </c>
      <c r="F1148" s="19">
        <v>0.65200689999999994</v>
      </c>
      <c r="G1148" s="23" t="s">
        <v>1361</v>
      </c>
      <c r="H1148">
        <v>20</v>
      </c>
      <c r="I1148" s="26" t="s">
        <v>2122</v>
      </c>
      <c r="J1148">
        <v>2</v>
      </c>
      <c r="K1148" s="21">
        <v>181.4306</v>
      </c>
      <c r="L1148" s="19">
        <v>0.43078090000000002</v>
      </c>
    </row>
    <row r="1149" spans="1:12" x14ac:dyDescent="0.3">
      <c r="A1149" s="23" t="s">
        <v>2123</v>
      </c>
      <c r="B1149">
        <v>13</v>
      </c>
      <c r="C1149" s="26" t="s">
        <v>2124</v>
      </c>
      <c r="D1149">
        <v>2</v>
      </c>
      <c r="E1149" s="21">
        <v>89.163399999999996</v>
      </c>
      <c r="F1149" s="19">
        <v>0.49397999999999997</v>
      </c>
      <c r="G1149" s="23" t="s">
        <v>2124</v>
      </c>
      <c r="H1149">
        <v>23</v>
      </c>
      <c r="I1149" s="26" t="s">
        <v>2123</v>
      </c>
      <c r="J1149">
        <v>2</v>
      </c>
      <c r="K1149" s="21">
        <v>225.548</v>
      </c>
      <c r="L1149" s="19">
        <v>0.55784520000000004</v>
      </c>
    </row>
    <row r="1150" spans="1:12" x14ac:dyDescent="0.3">
      <c r="A1150" s="23" t="s">
        <v>2125</v>
      </c>
      <c r="B1150">
        <v>15</v>
      </c>
      <c r="C1150" s="26" t="s">
        <v>2126</v>
      </c>
      <c r="D1150">
        <v>2</v>
      </c>
      <c r="E1150" s="21">
        <v>113.62909999999999</v>
      </c>
      <c r="F1150" s="19">
        <v>0.88807829999999999</v>
      </c>
      <c r="G1150" s="23" t="s">
        <v>2126</v>
      </c>
      <c r="H1150">
        <v>31</v>
      </c>
      <c r="I1150" s="26" t="s">
        <v>2125</v>
      </c>
      <c r="J1150">
        <v>2</v>
      </c>
      <c r="K1150" s="21">
        <v>351.1712</v>
      </c>
      <c r="L1150" s="19">
        <v>0.93803159999999997</v>
      </c>
    </row>
    <row r="1151" spans="1:12" x14ac:dyDescent="0.3">
      <c r="A1151" s="23" t="s">
        <v>1423</v>
      </c>
      <c r="B1151">
        <v>18</v>
      </c>
      <c r="C1151" s="26" t="s">
        <v>2127</v>
      </c>
      <c r="D1151">
        <v>2</v>
      </c>
      <c r="E1151" s="21">
        <v>153.3263</v>
      </c>
      <c r="F1151" s="19">
        <v>0.65225849999999996</v>
      </c>
      <c r="G1151" s="23" t="s">
        <v>2127</v>
      </c>
      <c r="H1151">
        <v>23</v>
      </c>
      <c r="I1151" s="26" t="s">
        <v>1423</v>
      </c>
      <c r="J1151">
        <v>2</v>
      </c>
      <c r="K1151" s="21">
        <v>225.548</v>
      </c>
      <c r="L1151" s="19">
        <v>0.84792469999999998</v>
      </c>
    </row>
    <row r="1152" spans="1:12" x14ac:dyDescent="0.3">
      <c r="A1152" s="23" t="s">
        <v>2128</v>
      </c>
      <c r="B1152">
        <v>49</v>
      </c>
      <c r="C1152" s="26" t="s">
        <v>2129</v>
      </c>
      <c r="D1152">
        <v>3</v>
      </c>
      <c r="E1152" s="21">
        <v>161.054</v>
      </c>
      <c r="F1152" s="19">
        <v>0.90819930000000004</v>
      </c>
      <c r="G1152" s="23" t="s">
        <v>2129</v>
      </c>
      <c r="H1152">
        <v>23</v>
      </c>
      <c r="I1152" s="26" t="s">
        <v>2128</v>
      </c>
      <c r="J1152">
        <v>3</v>
      </c>
      <c r="K1152" s="21">
        <v>35.837029999999999</v>
      </c>
      <c r="L1152" s="19">
        <v>0.3793591</v>
      </c>
    </row>
    <row r="1153" spans="1:12" x14ac:dyDescent="0.3">
      <c r="A1153" s="23" t="s">
        <v>2130</v>
      </c>
      <c r="B1153">
        <v>68</v>
      </c>
      <c r="C1153" s="26" t="s">
        <v>2131</v>
      </c>
      <c r="D1153">
        <v>5</v>
      </c>
      <c r="E1153" s="21">
        <v>38.759219999999999</v>
      </c>
      <c r="F1153" s="19">
        <v>0.70938429999999997</v>
      </c>
      <c r="G1153" s="23" t="s">
        <v>2131</v>
      </c>
      <c r="H1153">
        <v>77</v>
      </c>
      <c r="I1153" s="26" t="s">
        <v>2130</v>
      </c>
      <c r="J1153">
        <v>5</v>
      </c>
      <c r="K1153" s="21">
        <v>50.996580000000002</v>
      </c>
      <c r="L1153" s="19">
        <v>0.79713690000000004</v>
      </c>
    </row>
    <row r="1154" spans="1:12" x14ac:dyDescent="0.3">
      <c r="A1154" s="23" t="s">
        <v>2132</v>
      </c>
      <c r="B1154">
        <v>25</v>
      </c>
      <c r="C1154" s="26" t="s">
        <v>2133</v>
      </c>
      <c r="D1154">
        <v>2</v>
      </c>
      <c r="E1154" s="21">
        <v>256.0283</v>
      </c>
      <c r="F1154" s="19">
        <v>0.53191480000000002</v>
      </c>
      <c r="G1154" s="23" t="s">
        <v>2133</v>
      </c>
      <c r="H1154">
        <v>9</v>
      </c>
      <c r="I1154" s="26" t="s">
        <v>2132</v>
      </c>
      <c r="J1154">
        <v>2</v>
      </c>
      <c r="K1154" s="21">
        <v>46.480020000000003</v>
      </c>
      <c r="L1154" s="19">
        <v>0.24831030000000001</v>
      </c>
    </row>
    <row r="1155" spans="1:12" x14ac:dyDescent="0.3">
      <c r="A1155" s="23" t="s">
        <v>2134</v>
      </c>
      <c r="B1155">
        <v>49</v>
      </c>
      <c r="C1155" s="26" t="s">
        <v>2135</v>
      </c>
      <c r="D1155">
        <v>4</v>
      </c>
      <c r="E1155" s="21">
        <v>48.660130000000002</v>
      </c>
      <c r="F1155" s="19">
        <v>0.74617330000000004</v>
      </c>
      <c r="G1155" s="23" t="s">
        <v>2135</v>
      </c>
      <c r="H1155">
        <v>58</v>
      </c>
      <c r="I1155" s="26" t="s">
        <v>2134</v>
      </c>
      <c r="J1155">
        <v>4</v>
      </c>
      <c r="K1155" s="21">
        <v>69.723969999999994</v>
      </c>
      <c r="L1155" s="19">
        <v>0.75876900000000003</v>
      </c>
    </row>
    <row r="1156" spans="1:12" x14ac:dyDescent="0.3">
      <c r="A1156" s="23" t="s">
        <v>2136</v>
      </c>
      <c r="B1156">
        <v>35</v>
      </c>
      <c r="C1156" s="26" t="s">
        <v>2137</v>
      </c>
      <c r="D1156">
        <v>3</v>
      </c>
      <c r="E1156" s="21">
        <v>85.474980000000002</v>
      </c>
      <c r="F1156" s="19">
        <v>0.82024859999999999</v>
      </c>
      <c r="G1156" s="23" t="s">
        <v>2137</v>
      </c>
      <c r="H1156">
        <v>37</v>
      </c>
      <c r="I1156" s="26" t="s">
        <v>2136</v>
      </c>
      <c r="J1156">
        <v>3</v>
      </c>
      <c r="K1156" s="21">
        <v>95.264269999999996</v>
      </c>
      <c r="L1156" s="19">
        <v>0.63145090000000004</v>
      </c>
    </row>
    <row r="1157" spans="1:12" x14ac:dyDescent="0.3">
      <c r="A1157" s="23" t="s">
        <v>2138</v>
      </c>
      <c r="B1157">
        <v>9</v>
      </c>
      <c r="C1157" s="26" t="s">
        <v>426</v>
      </c>
      <c r="D1157">
        <v>4</v>
      </c>
      <c r="E1157" s="21">
        <v>0.66296600000000006</v>
      </c>
      <c r="F1157" s="19">
        <v>0.66296600000000006</v>
      </c>
      <c r="G1157" s="23" t="s">
        <v>426</v>
      </c>
      <c r="H1157">
        <v>3454</v>
      </c>
      <c r="I1157" s="26" t="s">
        <v>2138</v>
      </c>
      <c r="J1157">
        <v>4</v>
      </c>
      <c r="K1157" s="21">
        <v>702.48400000000004</v>
      </c>
      <c r="L1157" s="19">
        <v>0.97296950000000004</v>
      </c>
    </row>
    <row r="1158" spans="1:12" x14ac:dyDescent="0.3">
      <c r="A1158" s="23" t="s">
        <v>2139</v>
      </c>
      <c r="B1158">
        <v>3</v>
      </c>
      <c r="C1158" s="26" t="s">
        <v>2140</v>
      </c>
      <c r="D1158">
        <v>2</v>
      </c>
      <c r="E1158" s="21">
        <v>5.1549899999999997</v>
      </c>
      <c r="F1158" s="19">
        <v>4.5389209999999999E-2</v>
      </c>
      <c r="G1158" s="23" t="s">
        <v>2140</v>
      </c>
      <c r="H1158">
        <v>37</v>
      </c>
      <c r="I1158" s="26" t="s">
        <v>2139</v>
      </c>
      <c r="J1158">
        <v>2</v>
      </c>
      <c r="K1158" s="21">
        <v>449.80360000000002</v>
      </c>
      <c r="L1158" s="19">
        <v>0.26699859999999997</v>
      </c>
    </row>
    <row r="1159" spans="1:12" x14ac:dyDescent="0.3">
      <c r="A1159" s="23" t="s">
        <v>2092</v>
      </c>
      <c r="B1159">
        <v>10</v>
      </c>
      <c r="C1159" s="26" t="s">
        <v>2141</v>
      </c>
      <c r="D1159">
        <v>2</v>
      </c>
      <c r="E1159" s="21">
        <v>56.246699999999997</v>
      </c>
      <c r="F1159" s="19">
        <v>0.23371210000000001</v>
      </c>
      <c r="G1159" s="23" t="s">
        <v>2141</v>
      </c>
      <c r="H1159">
        <v>15</v>
      </c>
      <c r="I1159" s="26" t="s">
        <v>2092</v>
      </c>
      <c r="J1159">
        <v>2</v>
      </c>
      <c r="K1159" s="21">
        <v>113.62909999999999</v>
      </c>
      <c r="L1159" s="19">
        <v>0.33724490000000001</v>
      </c>
    </row>
    <row r="1160" spans="1:12" x14ac:dyDescent="0.3">
      <c r="A1160" s="23" t="s">
        <v>132</v>
      </c>
      <c r="B1160">
        <v>7</v>
      </c>
      <c r="C1160" s="26" t="s">
        <v>2142</v>
      </c>
      <c r="D1160">
        <v>2</v>
      </c>
      <c r="E1160" s="21">
        <v>29.119260000000001</v>
      </c>
      <c r="F1160" s="19">
        <v>0.33129360000000002</v>
      </c>
      <c r="G1160" s="23" t="s">
        <v>2142</v>
      </c>
      <c r="H1160">
        <v>46</v>
      </c>
      <c r="I1160" s="26" t="s">
        <v>132</v>
      </c>
      <c r="J1160">
        <v>2</v>
      </c>
      <c r="K1160" s="21">
        <v>600.17280000000005</v>
      </c>
      <c r="L1160" s="19">
        <v>0.53438410000000003</v>
      </c>
    </row>
    <row r="1161" spans="1:12" x14ac:dyDescent="0.3">
      <c r="A1161" s="23" t="s">
        <v>2143</v>
      </c>
      <c r="B1161">
        <v>20</v>
      </c>
      <c r="C1161" s="26" t="s">
        <v>2144</v>
      </c>
      <c r="D1161">
        <v>3</v>
      </c>
      <c r="E1161" s="21">
        <v>26.299440000000001</v>
      </c>
      <c r="F1161" s="19">
        <v>0.23156409999999999</v>
      </c>
      <c r="G1161" s="23" t="s">
        <v>2144</v>
      </c>
      <c r="H1161">
        <v>49</v>
      </c>
      <c r="I1161" s="26" t="s">
        <v>2143</v>
      </c>
      <c r="J1161">
        <v>3</v>
      </c>
      <c r="K1161" s="21">
        <v>161.054</v>
      </c>
      <c r="L1161" s="19">
        <v>0.5576662</v>
      </c>
    </row>
    <row r="1162" spans="1:12" x14ac:dyDescent="0.3">
      <c r="A1162" s="23" t="s">
        <v>2145</v>
      </c>
      <c r="B1162">
        <v>5</v>
      </c>
      <c r="C1162" s="26" t="s">
        <v>2146</v>
      </c>
      <c r="D1162">
        <v>2</v>
      </c>
      <c r="E1162" s="21">
        <v>15.136380000000001</v>
      </c>
      <c r="F1162" s="19">
        <v>0.20515269999999999</v>
      </c>
      <c r="G1162" s="23" t="s">
        <v>2146</v>
      </c>
      <c r="H1162">
        <v>66</v>
      </c>
      <c r="I1162" s="26" t="s">
        <v>2145</v>
      </c>
      <c r="J1162">
        <v>2</v>
      </c>
      <c r="K1162" s="21">
        <v>927.49540000000002</v>
      </c>
      <c r="L1162" s="19">
        <v>0.73406839999999995</v>
      </c>
    </row>
    <row r="1163" spans="1:12" x14ac:dyDescent="0.3">
      <c r="A1163" s="23" t="s">
        <v>1113</v>
      </c>
      <c r="B1163">
        <v>17</v>
      </c>
      <c r="C1163" s="26" t="s">
        <v>2147</v>
      </c>
      <c r="D1163">
        <v>2</v>
      </c>
      <c r="E1163" s="21">
        <v>139.7379</v>
      </c>
      <c r="F1163" s="19">
        <v>0.84329339999999997</v>
      </c>
      <c r="G1163" s="23" t="s">
        <v>2147</v>
      </c>
      <c r="H1163">
        <v>27</v>
      </c>
      <c r="I1163" s="26" t="s">
        <v>1113</v>
      </c>
      <c r="J1163">
        <v>2</v>
      </c>
      <c r="K1163" s="21">
        <v>287.20209999999997</v>
      </c>
      <c r="L1163" s="19">
        <v>0.99446690000000004</v>
      </c>
    </row>
    <row r="1164" spans="1:12" x14ac:dyDescent="0.3">
      <c r="A1164" s="23" t="s">
        <v>697</v>
      </c>
      <c r="B1164">
        <v>47</v>
      </c>
      <c r="C1164" s="26" t="s">
        <v>2148</v>
      </c>
      <c r="D1164">
        <v>2</v>
      </c>
      <c r="E1164" s="21">
        <v>616.89080000000001</v>
      </c>
      <c r="F1164" s="19">
        <v>0.91544939999999997</v>
      </c>
      <c r="G1164" s="23" t="s">
        <v>2148</v>
      </c>
      <c r="H1164">
        <v>7</v>
      </c>
      <c r="I1164" s="26" t="s">
        <v>697</v>
      </c>
      <c r="J1164">
        <v>2</v>
      </c>
      <c r="K1164" s="21">
        <v>29.119260000000001</v>
      </c>
      <c r="L1164" s="19">
        <v>0.3082471</v>
      </c>
    </row>
    <row r="1165" spans="1:12" x14ac:dyDescent="0.3">
      <c r="A1165" s="23" t="s">
        <v>15</v>
      </c>
      <c r="B1165">
        <v>34</v>
      </c>
      <c r="C1165" s="26" t="s">
        <v>2149</v>
      </c>
      <c r="D1165">
        <v>2</v>
      </c>
      <c r="E1165" s="21">
        <v>400.18990000000002</v>
      </c>
      <c r="F1165" s="19">
        <v>0.43550549999999999</v>
      </c>
      <c r="G1165" s="23" t="s">
        <v>2149</v>
      </c>
      <c r="H1165">
        <v>5</v>
      </c>
      <c r="I1165" s="26" t="s">
        <v>15</v>
      </c>
      <c r="J1165">
        <v>2</v>
      </c>
      <c r="K1165" s="21">
        <v>15.136380000000001</v>
      </c>
      <c r="L1165" s="19">
        <v>0.1018276</v>
      </c>
    </row>
    <row r="1166" spans="1:12" x14ac:dyDescent="0.3">
      <c r="A1166" s="23" t="s">
        <v>2150</v>
      </c>
      <c r="B1166">
        <v>12</v>
      </c>
      <c r="C1166" s="26" t="s">
        <v>2151</v>
      </c>
      <c r="D1166">
        <v>2</v>
      </c>
      <c r="E1166" s="21">
        <v>77.641580000000005</v>
      </c>
      <c r="F1166" s="19">
        <v>0.4915968</v>
      </c>
      <c r="G1166" s="23" t="s">
        <v>2151</v>
      </c>
      <c r="H1166">
        <v>26</v>
      </c>
      <c r="I1166" s="26" t="s">
        <v>2150</v>
      </c>
      <c r="J1166">
        <v>2</v>
      </c>
      <c r="K1166" s="21">
        <v>271.53629999999998</v>
      </c>
      <c r="L1166" s="19">
        <v>0.4835431</v>
      </c>
    </row>
    <row r="1167" spans="1:12" x14ac:dyDescent="0.3">
      <c r="A1167" s="23" t="s">
        <v>2152</v>
      </c>
      <c r="B1167">
        <v>11</v>
      </c>
      <c r="C1167" s="26" t="s">
        <v>2153</v>
      </c>
      <c r="D1167">
        <v>2</v>
      </c>
      <c r="E1167" s="21">
        <v>66.652569999999997</v>
      </c>
      <c r="F1167" s="19">
        <v>0.34948420000000002</v>
      </c>
      <c r="G1167" s="23" t="s">
        <v>2153</v>
      </c>
      <c r="H1167">
        <v>18</v>
      </c>
      <c r="I1167" s="26" t="s">
        <v>2152</v>
      </c>
      <c r="J1167">
        <v>2</v>
      </c>
      <c r="K1167" s="21">
        <v>153.3263</v>
      </c>
      <c r="L1167" s="19">
        <v>0.31854490000000002</v>
      </c>
    </row>
    <row r="1168" spans="1:12" x14ac:dyDescent="0.3">
      <c r="A1168" s="23" t="s">
        <v>1391</v>
      </c>
      <c r="B1168">
        <v>7</v>
      </c>
      <c r="C1168" s="26" t="s">
        <v>2154</v>
      </c>
      <c r="D1168">
        <v>2</v>
      </c>
      <c r="E1168" s="21">
        <v>29.119260000000001</v>
      </c>
      <c r="F1168" s="19">
        <v>0.1584448</v>
      </c>
      <c r="G1168" s="23" t="s">
        <v>2154</v>
      </c>
      <c r="H1168">
        <v>27</v>
      </c>
      <c r="I1168" s="26" t="s">
        <v>1391</v>
      </c>
      <c r="J1168">
        <v>2</v>
      </c>
      <c r="K1168" s="21">
        <v>287.20209999999997</v>
      </c>
      <c r="L1168" s="19">
        <v>0.25572010000000001</v>
      </c>
    </row>
    <row r="1169" spans="1:12" x14ac:dyDescent="0.3">
      <c r="A1169" s="23" t="s">
        <v>1521</v>
      </c>
      <c r="B1169">
        <v>14</v>
      </c>
      <c r="C1169" s="26" t="s">
        <v>976</v>
      </c>
      <c r="D1169">
        <v>2</v>
      </c>
      <c r="E1169" s="21">
        <v>101.1728</v>
      </c>
      <c r="F1169" s="19">
        <v>0.56051419999999996</v>
      </c>
      <c r="G1169" s="23" t="s">
        <v>976</v>
      </c>
      <c r="H1169">
        <v>29</v>
      </c>
      <c r="I1169" s="26" t="s">
        <v>1521</v>
      </c>
      <c r="J1169">
        <v>2</v>
      </c>
      <c r="K1169" s="21">
        <v>318.95080000000002</v>
      </c>
      <c r="L1169" s="19">
        <v>0.97818320000000003</v>
      </c>
    </row>
    <row r="1170" spans="1:12" x14ac:dyDescent="0.3">
      <c r="A1170" s="23" t="s">
        <v>2155</v>
      </c>
      <c r="B1170">
        <v>24</v>
      </c>
      <c r="C1170" s="26" t="s">
        <v>2156</v>
      </c>
      <c r="D1170">
        <v>3</v>
      </c>
      <c r="E1170" s="21">
        <v>39.298560000000002</v>
      </c>
      <c r="F1170" s="19">
        <v>0.18272969999999999</v>
      </c>
      <c r="G1170" s="23" t="s">
        <v>2156</v>
      </c>
      <c r="H1170">
        <v>24</v>
      </c>
      <c r="I1170" s="26" t="s">
        <v>2155</v>
      </c>
      <c r="J1170">
        <v>3</v>
      </c>
      <c r="K1170" s="21">
        <v>39.298560000000002</v>
      </c>
      <c r="L1170" s="19">
        <v>0.1594025</v>
      </c>
    </row>
    <row r="1171" spans="1:12" x14ac:dyDescent="0.3">
      <c r="A1171" s="23" t="s">
        <v>2157</v>
      </c>
      <c r="B1171">
        <v>98</v>
      </c>
      <c r="C1171" s="26" t="s">
        <v>333</v>
      </c>
      <c r="D1171">
        <v>2</v>
      </c>
      <c r="E1171" s="21">
        <v>1392.633</v>
      </c>
      <c r="F1171" s="19">
        <v>0.82665169999999999</v>
      </c>
      <c r="G1171" s="23" t="s">
        <v>333</v>
      </c>
      <c r="H1171">
        <v>3</v>
      </c>
      <c r="I1171" s="26" t="s">
        <v>2157</v>
      </c>
      <c r="J1171">
        <v>2</v>
      </c>
      <c r="K1171" s="21">
        <v>5.1549899999999997</v>
      </c>
      <c r="L1171" s="19">
        <v>0.115768</v>
      </c>
    </row>
    <row r="1172" spans="1:12" x14ac:dyDescent="0.3">
      <c r="A1172" s="23" t="s">
        <v>2158</v>
      </c>
      <c r="B1172">
        <v>20</v>
      </c>
      <c r="C1172" s="26" t="s">
        <v>2159</v>
      </c>
      <c r="D1172">
        <v>3</v>
      </c>
      <c r="E1172" s="21">
        <v>26.299440000000001</v>
      </c>
      <c r="F1172" s="19">
        <v>0.33563789999999999</v>
      </c>
      <c r="G1172" s="23" t="s">
        <v>2159</v>
      </c>
      <c r="H1172">
        <v>56</v>
      </c>
      <c r="I1172" s="26" t="s">
        <v>2158</v>
      </c>
      <c r="J1172">
        <v>3</v>
      </c>
      <c r="K1172" s="21">
        <v>203.9699</v>
      </c>
      <c r="L1172" s="19">
        <v>0.90805749999999996</v>
      </c>
    </row>
    <row r="1173" spans="1:12" x14ac:dyDescent="0.3">
      <c r="A1173" s="23" t="s">
        <v>2160</v>
      </c>
      <c r="B1173">
        <v>11</v>
      </c>
      <c r="C1173" s="26" t="s">
        <v>2161</v>
      </c>
      <c r="D1173">
        <v>2</v>
      </c>
      <c r="E1173" s="21">
        <v>66.652569999999997</v>
      </c>
      <c r="F1173" s="19">
        <v>0.5077412</v>
      </c>
      <c r="G1173" s="23" t="s">
        <v>2161</v>
      </c>
      <c r="H1173">
        <v>33</v>
      </c>
      <c r="I1173" s="26" t="s">
        <v>2160</v>
      </c>
      <c r="J1173">
        <v>2</v>
      </c>
      <c r="K1173" s="21">
        <v>383.7722</v>
      </c>
      <c r="L1173" s="19">
        <v>0.98714650000000004</v>
      </c>
    </row>
    <row r="1174" spans="1:12" x14ac:dyDescent="0.3">
      <c r="A1174" s="23" t="s">
        <v>2162</v>
      </c>
      <c r="B1174">
        <v>16</v>
      </c>
      <c r="C1174" s="26" t="s">
        <v>2163</v>
      </c>
      <c r="D1174">
        <v>2</v>
      </c>
      <c r="E1174" s="21">
        <v>126.4953</v>
      </c>
      <c r="F1174" s="19">
        <v>0.76337659999999996</v>
      </c>
      <c r="G1174" s="23" t="s">
        <v>2163</v>
      </c>
      <c r="H1174">
        <v>27</v>
      </c>
      <c r="I1174" s="26" t="s">
        <v>2162</v>
      </c>
      <c r="J1174">
        <v>2</v>
      </c>
      <c r="K1174" s="21">
        <v>287.20209999999997</v>
      </c>
      <c r="L1174" s="19">
        <v>0.90922689999999995</v>
      </c>
    </row>
    <row r="1175" spans="1:12" x14ac:dyDescent="0.3">
      <c r="A1175" s="23" t="s">
        <v>2164</v>
      </c>
      <c r="B1175">
        <v>3</v>
      </c>
      <c r="C1175" s="26" t="s">
        <v>2165</v>
      </c>
      <c r="D1175">
        <v>2</v>
      </c>
      <c r="E1175" s="21">
        <v>5.1549899999999997</v>
      </c>
      <c r="F1175" s="19">
        <v>7.904862E-2</v>
      </c>
      <c r="G1175" s="23" t="s">
        <v>2165</v>
      </c>
      <c r="H1175">
        <v>71</v>
      </c>
      <c r="I1175" s="26" t="s">
        <v>2164</v>
      </c>
      <c r="J1175">
        <v>2</v>
      </c>
      <c r="K1175" s="21">
        <v>1005.702</v>
      </c>
      <c r="L1175" s="19">
        <v>0.49747849999999999</v>
      </c>
    </row>
    <row r="1176" spans="1:12" x14ac:dyDescent="0.3">
      <c r="A1176" s="23" t="s">
        <v>2166</v>
      </c>
      <c r="B1176">
        <v>11</v>
      </c>
      <c r="C1176" s="26" t="s">
        <v>2167</v>
      </c>
      <c r="D1176">
        <v>2</v>
      </c>
      <c r="E1176" s="21">
        <v>66.652569999999997</v>
      </c>
      <c r="F1176" s="19">
        <v>0.34948420000000002</v>
      </c>
      <c r="G1176" s="23" t="s">
        <v>2167</v>
      </c>
      <c r="H1176">
        <v>25</v>
      </c>
      <c r="I1176" s="26" t="s">
        <v>2166</v>
      </c>
      <c r="J1176">
        <v>2</v>
      </c>
      <c r="K1176" s="21">
        <v>256.0283</v>
      </c>
      <c r="L1176" s="19">
        <v>0.60790270000000002</v>
      </c>
    </row>
    <row r="1177" spans="1:12" x14ac:dyDescent="0.3">
      <c r="A1177" s="23" t="s">
        <v>2168</v>
      </c>
      <c r="B1177">
        <v>16</v>
      </c>
      <c r="C1177" s="26" t="s">
        <v>2169</v>
      </c>
      <c r="D1177">
        <v>2</v>
      </c>
      <c r="E1177" s="21">
        <v>126.4953</v>
      </c>
      <c r="F1177" s="19">
        <v>0.26280179999999997</v>
      </c>
      <c r="G1177" s="23" t="s">
        <v>2169</v>
      </c>
      <c r="H1177">
        <v>9</v>
      </c>
      <c r="I1177" s="26" t="s">
        <v>2168</v>
      </c>
      <c r="J1177">
        <v>2</v>
      </c>
      <c r="K1177" s="21">
        <v>46.480020000000003</v>
      </c>
      <c r="L1177" s="19">
        <v>0.22072030000000001</v>
      </c>
    </row>
    <row r="1178" spans="1:12" x14ac:dyDescent="0.3">
      <c r="A1178" s="23" t="s">
        <v>2170</v>
      </c>
      <c r="B1178">
        <v>8</v>
      </c>
      <c r="C1178" s="26" t="s">
        <v>2171</v>
      </c>
      <c r="D1178">
        <v>2</v>
      </c>
      <c r="E1178" s="21">
        <v>37.414740000000002</v>
      </c>
      <c r="F1178" s="19">
        <v>0.3997618</v>
      </c>
      <c r="G1178" s="23" t="s">
        <v>2171</v>
      </c>
      <c r="H1178">
        <v>48</v>
      </c>
      <c r="I1178" s="26" t="s">
        <v>2170</v>
      </c>
      <c r="J1178">
        <v>2</v>
      </c>
      <c r="K1178" s="21">
        <v>633.59270000000004</v>
      </c>
      <c r="L1178" s="19">
        <v>0.94023449999999997</v>
      </c>
    </row>
    <row r="1179" spans="1:12" x14ac:dyDescent="0.3">
      <c r="A1179" s="23" t="s">
        <v>2172</v>
      </c>
      <c r="B1179">
        <v>709</v>
      </c>
      <c r="C1179" s="26" t="s">
        <v>561</v>
      </c>
      <c r="D1179">
        <v>74</v>
      </c>
      <c r="E1179" s="21">
        <v>0.31931599999999999</v>
      </c>
      <c r="F1179" s="19">
        <v>0.1514761</v>
      </c>
      <c r="G1179" s="23" t="s">
        <v>561</v>
      </c>
      <c r="H1179">
        <v>1947</v>
      </c>
      <c r="I1179" s="26" t="s">
        <v>2172</v>
      </c>
      <c r="J1179">
        <v>74</v>
      </c>
      <c r="K1179" s="21">
        <v>5.2281490000000002</v>
      </c>
      <c r="L1179" s="19">
        <v>0.8472208</v>
      </c>
    </row>
    <row r="1180" spans="1:12" x14ac:dyDescent="0.3">
      <c r="A1180" s="23" t="s">
        <v>92</v>
      </c>
      <c r="B1180">
        <v>15</v>
      </c>
      <c r="C1180" s="26" t="s">
        <v>93</v>
      </c>
      <c r="D1180">
        <v>2</v>
      </c>
      <c r="E1180" s="21">
        <v>113.62909999999999</v>
      </c>
      <c r="F1180" s="19">
        <v>0.64076540000000004</v>
      </c>
      <c r="G1180" s="23" t="s">
        <v>93</v>
      </c>
      <c r="H1180">
        <v>25</v>
      </c>
      <c r="I1180" s="26" t="s">
        <v>92</v>
      </c>
      <c r="J1180">
        <v>2</v>
      </c>
      <c r="K1180" s="21">
        <v>256.0283</v>
      </c>
      <c r="L1180" s="19">
        <v>0.65856119999999996</v>
      </c>
    </row>
    <row r="1181" spans="1:12" x14ac:dyDescent="0.3">
      <c r="A1181" s="23" t="s">
        <v>2173</v>
      </c>
      <c r="B1181">
        <v>7</v>
      </c>
      <c r="C1181" s="26" t="s">
        <v>2174</v>
      </c>
      <c r="D1181">
        <v>2</v>
      </c>
      <c r="E1181" s="21">
        <v>29.119260000000001</v>
      </c>
      <c r="F1181" s="19">
        <v>0.42347960000000001</v>
      </c>
      <c r="G1181" s="23" t="s">
        <v>2174</v>
      </c>
      <c r="H1181">
        <v>65</v>
      </c>
      <c r="I1181" s="26" t="s">
        <v>2173</v>
      </c>
      <c r="J1181">
        <v>2</v>
      </c>
      <c r="K1181" s="21">
        <v>911.64099999999996</v>
      </c>
      <c r="L1181" s="19">
        <v>0.99209060000000004</v>
      </c>
    </row>
    <row r="1182" spans="1:12" x14ac:dyDescent="0.3">
      <c r="A1182" s="23" t="s">
        <v>2175</v>
      </c>
      <c r="B1182">
        <v>20</v>
      </c>
      <c r="C1182" s="26" t="s">
        <v>2176</v>
      </c>
      <c r="D1182">
        <v>2</v>
      </c>
      <c r="E1182" s="21">
        <v>181.4306</v>
      </c>
      <c r="F1182" s="19">
        <v>0.14359359999999999</v>
      </c>
      <c r="G1182" s="23" t="s">
        <v>2176</v>
      </c>
      <c r="H1182">
        <v>4</v>
      </c>
      <c r="I1182" s="26" t="s">
        <v>2175</v>
      </c>
      <c r="J1182">
        <v>2</v>
      </c>
      <c r="K1182" s="21">
        <v>9.6050789999999999</v>
      </c>
      <c r="L1182" s="19">
        <v>4.7512260000000001E-2</v>
      </c>
    </row>
    <row r="1183" spans="1:12" x14ac:dyDescent="0.3">
      <c r="A1183" s="23" t="s">
        <v>2177</v>
      </c>
      <c r="B1183">
        <v>12</v>
      </c>
      <c r="C1183" s="26" t="s">
        <v>2178</v>
      </c>
      <c r="D1183">
        <v>2</v>
      </c>
      <c r="E1183" s="21">
        <v>77.641580000000005</v>
      </c>
      <c r="F1183" s="19">
        <v>0.17666760000000001</v>
      </c>
      <c r="G1183" s="23" t="s">
        <v>2178</v>
      </c>
      <c r="H1183">
        <v>11</v>
      </c>
      <c r="I1183" s="26" t="s">
        <v>2177</v>
      </c>
      <c r="J1183">
        <v>2</v>
      </c>
      <c r="K1183" s="21">
        <v>66.652569999999997</v>
      </c>
      <c r="L1183" s="19">
        <v>0.34289009999999998</v>
      </c>
    </row>
    <row r="1184" spans="1:12" x14ac:dyDescent="0.3">
      <c r="A1184" s="23" t="s">
        <v>2179</v>
      </c>
      <c r="B1184">
        <v>18</v>
      </c>
      <c r="C1184" s="26" t="s">
        <v>2180</v>
      </c>
      <c r="D1184">
        <v>3</v>
      </c>
      <c r="E1184" s="21">
        <v>20.687069999999999</v>
      </c>
      <c r="F1184" s="19">
        <v>0.12279619999999999</v>
      </c>
      <c r="G1184" s="23" t="s">
        <v>2180</v>
      </c>
      <c r="H1184">
        <v>23</v>
      </c>
      <c r="I1184" s="26" t="s">
        <v>2179</v>
      </c>
      <c r="J1184">
        <v>3</v>
      </c>
      <c r="K1184" s="21">
        <v>35.837029999999999</v>
      </c>
      <c r="L1184" s="19">
        <v>0.16308900000000001</v>
      </c>
    </row>
    <row r="1185" spans="1:12" x14ac:dyDescent="0.3">
      <c r="A1185" s="23" t="s">
        <v>57</v>
      </c>
      <c r="B1185">
        <v>32</v>
      </c>
      <c r="C1185" s="26" t="s">
        <v>58</v>
      </c>
      <c r="D1185">
        <v>3</v>
      </c>
      <c r="E1185" s="21">
        <v>71.532480000000007</v>
      </c>
      <c r="F1185" s="19">
        <v>0.24061179999999999</v>
      </c>
      <c r="G1185" s="23" t="s">
        <v>58</v>
      </c>
      <c r="H1185">
        <v>11</v>
      </c>
      <c r="I1185" s="26" t="s">
        <v>57</v>
      </c>
      <c r="J1185">
        <v>3</v>
      </c>
      <c r="K1185" s="21">
        <v>6.2801929999999997</v>
      </c>
      <c r="L1185" s="19">
        <v>4.4734259999999998E-2</v>
      </c>
    </row>
    <row r="1186" spans="1:12" x14ac:dyDescent="0.3">
      <c r="A1186" s="23" t="s">
        <v>561</v>
      </c>
      <c r="B1186">
        <v>1947</v>
      </c>
      <c r="C1186" s="26" t="s">
        <v>447</v>
      </c>
      <c r="D1186">
        <v>68</v>
      </c>
      <c r="E1186" s="21">
        <v>6.9594430000000003</v>
      </c>
      <c r="F1186" s="19">
        <v>0.98387849999999999</v>
      </c>
      <c r="G1186" s="23" t="s">
        <v>447</v>
      </c>
      <c r="H1186">
        <v>612</v>
      </c>
      <c r="I1186" s="26" t="s">
        <v>561</v>
      </c>
      <c r="J1186">
        <v>68</v>
      </c>
      <c r="K1186" s="21">
        <v>0.28260940000000001</v>
      </c>
      <c r="L1186" s="19">
        <v>0.1340633</v>
      </c>
    </row>
    <row r="1187" spans="1:12" x14ac:dyDescent="0.3">
      <c r="A1187" s="23" t="s">
        <v>2181</v>
      </c>
      <c r="B1187">
        <v>60</v>
      </c>
      <c r="C1187" s="26" t="s">
        <v>2182</v>
      </c>
      <c r="D1187">
        <v>2</v>
      </c>
      <c r="E1187" s="21">
        <v>831.39639999999997</v>
      </c>
      <c r="F1187" s="19">
        <v>0.90476460000000003</v>
      </c>
      <c r="G1187" s="23" t="s">
        <v>2182</v>
      </c>
      <c r="H1187">
        <v>5</v>
      </c>
      <c r="I1187" s="26" t="s">
        <v>2181</v>
      </c>
      <c r="J1187">
        <v>2</v>
      </c>
      <c r="K1187" s="21">
        <v>15.136380000000001</v>
      </c>
      <c r="L1187" s="19">
        <v>0.2336046</v>
      </c>
    </row>
    <row r="1188" spans="1:12" x14ac:dyDescent="0.3">
      <c r="A1188" s="23" t="s">
        <v>2183</v>
      </c>
      <c r="B1188">
        <v>31</v>
      </c>
      <c r="C1188" s="26" t="s">
        <v>2184</v>
      </c>
      <c r="D1188">
        <v>2</v>
      </c>
      <c r="E1188" s="21">
        <v>351.1712</v>
      </c>
      <c r="F1188" s="19">
        <v>0.72958009999999995</v>
      </c>
      <c r="G1188" s="23" t="s">
        <v>2184</v>
      </c>
      <c r="H1188">
        <v>11</v>
      </c>
      <c r="I1188" s="26" t="s">
        <v>2183</v>
      </c>
      <c r="J1188">
        <v>2</v>
      </c>
      <c r="K1188" s="21">
        <v>66.652569999999997</v>
      </c>
      <c r="L1188" s="19">
        <v>0.474771</v>
      </c>
    </row>
    <row r="1189" spans="1:12" x14ac:dyDescent="0.3">
      <c r="A1189" s="23" t="s">
        <v>467</v>
      </c>
      <c r="B1189">
        <v>821</v>
      </c>
      <c r="C1189" s="26" t="s">
        <v>866</v>
      </c>
      <c r="D1189">
        <v>53</v>
      </c>
      <c r="E1189" s="21">
        <v>2.3440840000000001</v>
      </c>
      <c r="F1189" s="19">
        <v>0.71240859999999995</v>
      </c>
      <c r="G1189" s="23" t="s">
        <v>866</v>
      </c>
      <c r="H1189">
        <v>1186</v>
      </c>
      <c r="I1189" s="26" t="s">
        <v>467</v>
      </c>
      <c r="J1189">
        <v>53</v>
      </c>
      <c r="K1189" s="21">
        <v>5.160577</v>
      </c>
      <c r="L1189" s="19">
        <v>0.94756929999999995</v>
      </c>
    </row>
    <row r="1190" spans="1:12" x14ac:dyDescent="0.3">
      <c r="A1190" s="23" t="s">
        <v>2185</v>
      </c>
      <c r="B1190">
        <v>21</v>
      </c>
      <c r="C1190" s="26" t="s">
        <v>2186</v>
      </c>
      <c r="D1190">
        <v>2</v>
      </c>
      <c r="E1190" s="21">
        <v>195.89689999999999</v>
      </c>
      <c r="F1190" s="19">
        <v>0.52327040000000002</v>
      </c>
      <c r="G1190" s="23" t="s">
        <v>2186</v>
      </c>
      <c r="H1190">
        <v>14</v>
      </c>
      <c r="I1190" s="26" t="s">
        <v>2185</v>
      </c>
      <c r="J1190">
        <v>2</v>
      </c>
      <c r="K1190" s="21">
        <v>101.1728</v>
      </c>
      <c r="L1190" s="19">
        <v>0.63057850000000004</v>
      </c>
    </row>
    <row r="1191" spans="1:12" x14ac:dyDescent="0.3">
      <c r="A1191" s="23" t="s">
        <v>1218</v>
      </c>
      <c r="B1191">
        <v>27</v>
      </c>
      <c r="C1191" s="26" t="s">
        <v>2187</v>
      </c>
      <c r="D1191">
        <v>2</v>
      </c>
      <c r="E1191" s="21">
        <v>287.20209999999997</v>
      </c>
      <c r="F1191" s="19">
        <v>0.76716019999999996</v>
      </c>
      <c r="G1191" s="23" t="s">
        <v>2187</v>
      </c>
      <c r="H1191">
        <v>7</v>
      </c>
      <c r="I1191" s="26" t="s">
        <v>1218</v>
      </c>
      <c r="J1191">
        <v>2</v>
      </c>
      <c r="K1191" s="21">
        <v>29.119260000000001</v>
      </c>
      <c r="L1191" s="19">
        <v>0.18149129999999999</v>
      </c>
    </row>
    <row r="1192" spans="1:12" x14ac:dyDescent="0.3">
      <c r="A1192" s="23" t="s">
        <v>2188</v>
      </c>
      <c r="B1192">
        <v>31</v>
      </c>
      <c r="C1192" s="26" t="s">
        <v>2189</v>
      </c>
      <c r="D1192">
        <v>2</v>
      </c>
      <c r="E1192" s="21">
        <v>351.1712</v>
      </c>
      <c r="F1192" s="19">
        <v>0.79906390000000005</v>
      </c>
      <c r="G1192" s="23" t="s">
        <v>2189</v>
      </c>
      <c r="H1192">
        <v>8</v>
      </c>
      <c r="I1192" s="26" t="s">
        <v>2188</v>
      </c>
      <c r="J1192">
        <v>2</v>
      </c>
      <c r="K1192" s="21">
        <v>37.414740000000002</v>
      </c>
      <c r="L1192" s="19">
        <v>0.28501539999999997</v>
      </c>
    </row>
    <row r="1193" spans="1:12" x14ac:dyDescent="0.3">
      <c r="A1193" s="23" t="s">
        <v>223</v>
      </c>
      <c r="B1193">
        <v>40</v>
      </c>
      <c r="C1193" s="26" t="s">
        <v>224</v>
      </c>
      <c r="D1193">
        <v>3</v>
      </c>
      <c r="E1193" s="21">
        <v>110.6339</v>
      </c>
      <c r="F1193" s="19">
        <v>0.90844979999999997</v>
      </c>
      <c r="G1193" s="23" t="s">
        <v>224</v>
      </c>
      <c r="H1193">
        <v>34</v>
      </c>
      <c r="I1193" s="26" t="s">
        <v>223</v>
      </c>
      <c r="J1193">
        <v>3</v>
      </c>
      <c r="K1193" s="21">
        <v>80.725719999999995</v>
      </c>
      <c r="L1193" s="19">
        <v>0.66286449999999997</v>
      </c>
    </row>
    <row r="1194" spans="1:12" x14ac:dyDescent="0.3">
      <c r="A1194" s="23" t="s">
        <v>2190</v>
      </c>
      <c r="B1194">
        <v>27</v>
      </c>
      <c r="C1194" s="26" t="s">
        <v>2191</v>
      </c>
      <c r="D1194">
        <v>2</v>
      </c>
      <c r="E1194" s="21">
        <v>287.20209999999997</v>
      </c>
      <c r="F1194" s="19">
        <v>0.96605359999999996</v>
      </c>
      <c r="G1194" s="23" t="s">
        <v>2191</v>
      </c>
      <c r="H1194">
        <v>18</v>
      </c>
      <c r="I1194" s="26" t="s">
        <v>2190</v>
      </c>
      <c r="J1194">
        <v>2</v>
      </c>
      <c r="K1194" s="21">
        <v>153.3263</v>
      </c>
      <c r="L1194" s="19">
        <v>0.89495939999999996</v>
      </c>
    </row>
    <row r="1195" spans="1:12" x14ac:dyDescent="0.3">
      <c r="A1195" s="23" t="s">
        <v>2192</v>
      </c>
      <c r="B1195">
        <v>68</v>
      </c>
      <c r="C1195" s="26" t="s">
        <v>1216</v>
      </c>
      <c r="D1195">
        <v>3</v>
      </c>
      <c r="E1195" s="21">
        <v>283.12740000000002</v>
      </c>
      <c r="F1195" s="19">
        <v>0.67224539999999999</v>
      </c>
      <c r="G1195" s="23" t="s">
        <v>1216</v>
      </c>
      <c r="H1195">
        <v>13</v>
      </c>
      <c r="I1195" s="26" t="s">
        <v>2192</v>
      </c>
      <c r="J1195">
        <v>3</v>
      </c>
      <c r="K1195" s="21">
        <v>9.5143740000000001</v>
      </c>
      <c r="L1195" s="19">
        <v>0.1750765</v>
      </c>
    </row>
    <row r="1196" spans="1:12" x14ac:dyDescent="0.3">
      <c r="A1196" s="23" t="s">
        <v>2193</v>
      </c>
      <c r="B1196">
        <v>8</v>
      </c>
      <c r="C1196" s="26" t="s">
        <v>1410</v>
      </c>
      <c r="D1196">
        <v>2</v>
      </c>
      <c r="E1196" s="21">
        <v>37.414740000000002</v>
      </c>
      <c r="F1196" s="19">
        <v>0.21468690000000001</v>
      </c>
      <c r="G1196" s="23" t="s">
        <v>1410</v>
      </c>
      <c r="H1196">
        <v>27</v>
      </c>
      <c r="I1196" s="26" t="s">
        <v>2193</v>
      </c>
      <c r="J1196">
        <v>2</v>
      </c>
      <c r="K1196" s="21">
        <v>287.20209999999997</v>
      </c>
      <c r="L1196" s="19">
        <v>0.62509349999999997</v>
      </c>
    </row>
    <row r="1197" spans="1:12" x14ac:dyDescent="0.3">
      <c r="A1197" s="23" t="s">
        <v>2194</v>
      </c>
      <c r="B1197">
        <v>7</v>
      </c>
      <c r="C1197" s="26" t="s">
        <v>2195</v>
      </c>
      <c r="D1197">
        <v>2</v>
      </c>
      <c r="E1197" s="21">
        <v>29.119260000000001</v>
      </c>
      <c r="F1197" s="19">
        <v>0.27655809999999997</v>
      </c>
      <c r="G1197" s="23" t="s">
        <v>2195</v>
      </c>
      <c r="H1197">
        <v>45</v>
      </c>
      <c r="I1197" s="26" t="s">
        <v>2194</v>
      </c>
      <c r="J1197">
        <v>2</v>
      </c>
      <c r="K1197" s="21">
        <v>583.44290000000001</v>
      </c>
      <c r="L1197" s="19">
        <v>0.57720910000000003</v>
      </c>
    </row>
    <row r="1198" spans="1:12" x14ac:dyDescent="0.3">
      <c r="A1198" s="23" t="s">
        <v>2196</v>
      </c>
      <c r="B1198">
        <v>32</v>
      </c>
      <c r="C1198" s="26" t="s">
        <v>2197</v>
      </c>
      <c r="D1198">
        <v>2</v>
      </c>
      <c r="E1198" s="21">
        <v>367.42939999999999</v>
      </c>
      <c r="F1198" s="19">
        <v>0.5452553</v>
      </c>
      <c r="G1198" s="23" t="s">
        <v>2197</v>
      </c>
      <c r="H1198">
        <v>9</v>
      </c>
      <c r="I1198" s="26" t="s">
        <v>2196</v>
      </c>
      <c r="J1198">
        <v>2</v>
      </c>
      <c r="K1198" s="21">
        <v>46.480020000000003</v>
      </c>
      <c r="L1198" s="19">
        <v>0.3586705</v>
      </c>
    </row>
    <row r="1199" spans="1:12" x14ac:dyDescent="0.3">
      <c r="A1199" s="23" t="s">
        <v>196</v>
      </c>
      <c r="B1199">
        <v>28</v>
      </c>
      <c r="C1199" s="26" t="s">
        <v>197</v>
      </c>
      <c r="D1199">
        <v>2</v>
      </c>
      <c r="E1199" s="21">
        <v>303.01139999999998</v>
      </c>
      <c r="F1199" s="19">
        <v>0.80938920000000003</v>
      </c>
      <c r="G1199" s="23" t="s">
        <v>197</v>
      </c>
      <c r="H1199">
        <v>10</v>
      </c>
      <c r="I1199" s="26" t="s">
        <v>196</v>
      </c>
      <c r="J1199">
        <v>2</v>
      </c>
      <c r="K1199" s="21">
        <v>56.246699999999997</v>
      </c>
      <c r="L1199" s="19">
        <v>0.3616972</v>
      </c>
    </row>
    <row r="1200" spans="1:12" x14ac:dyDescent="0.3">
      <c r="A1200" s="23" t="s">
        <v>2198</v>
      </c>
      <c r="B1200">
        <v>9</v>
      </c>
      <c r="C1200" s="26" t="s">
        <v>2199</v>
      </c>
      <c r="D1200">
        <v>2</v>
      </c>
      <c r="E1200" s="21">
        <v>46.480020000000003</v>
      </c>
      <c r="F1200" s="19">
        <v>0.21152360000000001</v>
      </c>
      <c r="G1200" s="23" t="s">
        <v>2199</v>
      </c>
      <c r="H1200">
        <v>24</v>
      </c>
      <c r="I1200" s="26" t="s">
        <v>2198</v>
      </c>
      <c r="J1200">
        <v>2</v>
      </c>
      <c r="K1200" s="21">
        <v>240.6934</v>
      </c>
      <c r="L1200" s="19">
        <v>0.45243129999999998</v>
      </c>
    </row>
    <row r="1201" spans="1:12" x14ac:dyDescent="0.3">
      <c r="A1201" s="23" t="s">
        <v>2069</v>
      </c>
      <c r="B1201">
        <v>17</v>
      </c>
      <c r="C1201" s="26" t="s">
        <v>971</v>
      </c>
      <c r="D1201">
        <v>2</v>
      </c>
      <c r="E1201" s="21">
        <v>139.7379</v>
      </c>
      <c r="F1201" s="19">
        <v>0.60827719999999996</v>
      </c>
      <c r="G1201" s="23" t="s">
        <v>971</v>
      </c>
      <c r="H1201">
        <v>24</v>
      </c>
      <c r="I1201" s="26" t="s">
        <v>2069</v>
      </c>
      <c r="J1201">
        <v>2</v>
      </c>
      <c r="K1201" s="21">
        <v>240.6934</v>
      </c>
      <c r="L1201" s="19">
        <v>0.76198949999999999</v>
      </c>
    </row>
    <row r="1202" spans="1:12" x14ac:dyDescent="0.3">
      <c r="A1202" s="23" t="s">
        <v>2200</v>
      </c>
      <c r="B1202">
        <v>11</v>
      </c>
      <c r="C1202" s="26" t="s">
        <v>2201</v>
      </c>
      <c r="D1202">
        <v>2</v>
      </c>
      <c r="E1202" s="21">
        <v>66.652569999999997</v>
      </c>
      <c r="F1202" s="19">
        <v>0.40883059999999999</v>
      </c>
      <c r="G1202" s="23" t="s">
        <v>2201</v>
      </c>
      <c r="H1202">
        <v>36</v>
      </c>
      <c r="I1202" s="26" t="s">
        <v>2200</v>
      </c>
      <c r="J1202">
        <v>2</v>
      </c>
      <c r="K1202" s="21">
        <v>433.214</v>
      </c>
      <c r="L1202" s="19">
        <v>0.77145350000000001</v>
      </c>
    </row>
    <row r="1203" spans="1:12" x14ac:dyDescent="0.3">
      <c r="A1203" s="23" t="s">
        <v>2202</v>
      </c>
      <c r="B1203">
        <v>16</v>
      </c>
      <c r="C1203" s="26" t="s">
        <v>2203</v>
      </c>
      <c r="D1203">
        <v>2</v>
      </c>
      <c r="E1203" s="21">
        <v>126.4953</v>
      </c>
      <c r="F1203" s="19">
        <v>0.86349149999999997</v>
      </c>
      <c r="G1203" s="23" t="s">
        <v>2203</v>
      </c>
      <c r="H1203">
        <v>25</v>
      </c>
      <c r="I1203" s="26" t="s">
        <v>2202</v>
      </c>
      <c r="J1203">
        <v>2</v>
      </c>
      <c r="K1203" s="21">
        <v>256.0283</v>
      </c>
      <c r="L1203" s="19">
        <v>0.98784179999999999</v>
      </c>
    </row>
    <row r="1204" spans="1:12" x14ac:dyDescent="0.3">
      <c r="A1204" s="23" t="s">
        <v>2204</v>
      </c>
      <c r="B1204">
        <v>30</v>
      </c>
      <c r="C1204" s="26" t="s">
        <v>2205</v>
      </c>
      <c r="D1204">
        <v>2</v>
      </c>
      <c r="E1204" s="21">
        <v>335.00799999999998</v>
      </c>
      <c r="F1204" s="19">
        <v>0.53028580000000003</v>
      </c>
      <c r="G1204" s="23" t="s">
        <v>2205</v>
      </c>
      <c r="H1204">
        <v>6</v>
      </c>
      <c r="I1204" s="26" t="s">
        <v>2204</v>
      </c>
      <c r="J1204">
        <v>2</v>
      </c>
      <c r="K1204" s="21">
        <v>21.667359999999999</v>
      </c>
      <c r="L1204" s="19">
        <v>0.1329023</v>
      </c>
    </row>
    <row r="1205" spans="1:12" x14ac:dyDescent="0.3">
      <c r="A1205" s="23" t="s">
        <v>2206</v>
      </c>
      <c r="B1205">
        <v>21</v>
      </c>
      <c r="C1205" s="26" t="s">
        <v>2207</v>
      </c>
      <c r="D1205">
        <v>2</v>
      </c>
      <c r="E1205" s="21">
        <v>195.89689999999999</v>
      </c>
      <c r="F1205" s="19">
        <v>0.77521530000000005</v>
      </c>
      <c r="G1205" s="23" t="s">
        <v>2207</v>
      </c>
      <c r="H1205">
        <v>18</v>
      </c>
      <c r="I1205" s="26" t="s">
        <v>2206</v>
      </c>
      <c r="J1205">
        <v>2</v>
      </c>
      <c r="K1205" s="21">
        <v>153.3263</v>
      </c>
      <c r="L1205" s="19">
        <v>0.72810260000000004</v>
      </c>
    </row>
    <row r="1206" spans="1:12" x14ac:dyDescent="0.3">
      <c r="A1206" s="23" t="s">
        <v>2208</v>
      </c>
      <c r="B1206">
        <v>15</v>
      </c>
      <c r="C1206" s="26" t="s">
        <v>2209</v>
      </c>
      <c r="D1206">
        <v>2</v>
      </c>
      <c r="E1206" s="21">
        <v>113.62909999999999</v>
      </c>
      <c r="F1206" s="19">
        <v>0.74193889999999996</v>
      </c>
      <c r="G1206" s="23" t="s">
        <v>2209</v>
      </c>
      <c r="H1206">
        <v>31</v>
      </c>
      <c r="I1206" s="26" t="s">
        <v>2208</v>
      </c>
      <c r="J1206">
        <v>2</v>
      </c>
      <c r="K1206" s="21">
        <v>351.1712</v>
      </c>
      <c r="L1206" s="19">
        <v>0.86854779999999998</v>
      </c>
    </row>
    <row r="1207" spans="1:12" x14ac:dyDescent="0.3">
      <c r="A1207" s="23" t="s">
        <v>696</v>
      </c>
      <c r="B1207">
        <v>11</v>
      </c>
      <c r="C1207" s="26" t="s">
        <v>790</v>
      </c>
      <c r="D1207">
        <v>2</v>
      </c>
      <c r="E1207" s="21">
        <v>66.652569999999997</v>
      </c>
      <c r="F1207" s="19">
        <v>0.38904840000000002</v>
      </c>
      <c r="G1207" s="23" t="s">
        <v>790</v>
      </c>
      <c r="H1207">
        <v>29</v>
      </c>
      <c r="I1207" s="26" t="s">
        <v>696</v>
      </c>
      <c r="J1207">
        <v>2</v>
      </c>
      <c r="K1207" s="21">
        <v>318.95080000000002</v>
      </c>
      <c r="L1207" s="19">
        <v>0.9466289</v>
      </c>
    </row>
    <row r="1208" spans="1:12" x14ac:dyDescent="0.3">
      <c r="A1208" s="23" t="s">
        <v>1984</v>
      </c>
      <c r="B1208">
        <v>4</v>
      </c>
      <c r="C1208" s="26" t="s">
        <v>2210</v>
      </c>
      <c r="D1208">
        <v>2</v>
      </c>
      <c r="E1208" s="21">
        <v>9.6050789999999999</v>
      </c>
      <c r="F1208" s="19">
        <v>0.13018360000000001</v>
      </c>
      <c r="G1208" s="23" t="s">
        <v>2210</v>
      </c>
      <c r="H1208">
        <v>52</v>
      </c>
      <c r="I1208" s="26" t="s">
        <v>1984</v>
      </c>
      <c r="J1208">
        <v>2</v>
      </c>
      <c r="K1208" s="21">
        <v>700.15589999999997</v>
      </c>
      <c r="L1208" s="19">
        <v>0.6234075</v>
      </c>
    </row>
    <row r="1209" spans="1:12" x14ac:dyDescent="0.3">
      <c r="A1209" s="23" t="s">
        <v>2211</v>
      </c>
      <c r="B1209">
        <v>35</v>
      </c>
      <c r="C1209" s="26" t="s">
        <v>2212</v>
      </c>
      <c r="D1209">
        <v>2</v>
      </c>
      <c r="E1209" s="21">
        <v>416.67340000000002</v>
      </c>
      <c r="F1209" s="19">
        <v>0.86566500000000002</v>
      </c>
      <c r="G1209" s="23" t="s">
        <v>2212</v>
      </c>
      <c r="H1209">
        <v>8</v>
      </c>
      <c r="I1209" s="26" t="s">
        <v>2211</v>
      </c>
      <c r="J1209">
        <v>2</v>
      </c>
      <c r="K1209" s="21">
        <v>37.414740000000002</v>
      </c>
      <c r="L1209" s="19">
        <v>0.20728389999999999</v>
      </c>
    </row>
    <row r="1210" spans="1:12" x14ac:dyDescent="0.3">
      <c r="A1210" s="23" t="s">
        <v>1765</v>
      </c>
      <c r="B1210">
        <v>13</v>
      </c>
      <c r="C1210" s="26" t="s">
        <v>2213</v>
      </c>
      <c r="D1210">
        <v>2</v>
      </c>
      <c r="E1210" s="21">
        <v>89.163399999999996</v>
      </c>
      <c r="F1210" s="19">
        <v>0.60865400000000003</v>
      </c>
      <c r="G1210" s="23" t="s">
        <v>2213</v>
      </c>
      <c r="H1210">
        <v>24</v>
      </c>
      <c r="I1210" s="26" t="s">
        <v>1765</v>
      </c>
      <c r="J1210">
        <v>2</v>
      </c>
      <c r="K1210" s="21">
        <v>240.6934</v>
      </c>
      <c r="L1210" s="19">
        <v>0.66674080000000002</v>
      </c>
    </row>
    <row r="1211" spans="1:12" x14ac:dyDescent="0.3">
      <c r="A1211" s="23" t="s">
        <v>2214</v>
      </c>
      <c r="B1211">
        <v>22</v>
      </c>
      <c r="C1211" s="26" t="s">
        <v>1968</v>
      </c>
      <c r="D1211">
        <v>2</v>
      </c>
      <c r="E1211" s="21">
        <v>210.6095</v>
      </c>
      <c r="F1211" s="19">
        <v>0.58340579999999997</v>
      </c>
      <c r="G1211" s="23" t="s">
        <v>1968</v>
      </c>
      <c r="H1211">
        <v>10</v>
      </c>
      <c r="I1211" s="26" t="s">
        <v>2214</v>
      </c>
      <c r="J1211">
        <v>2</v>
      </c>
      <c r="K1211" s="21">
        <v>56.246699999999997</v>
      </c>
      <c r="L1211" s="19">
        <v>0.25597029999999998</v>
      </c>
    </row>
    <row r="1212" spans="1:12" x14ac:dyDescent="0.3">
      <c r="A1212" s="23" t="s">
        <v>2215</v>
      </c>
      <c r="B1212">
        <v>35</v>
      </c>
      <c r="C1212" s="26" t="s">
        <v>2216</v>
      </c>
      <c r="D1212">
        <v>2</v>
      </c>
      <c r="E1212" s="21">
        <v>416.67340000000002</v>
      </c>
      <c r="F1212" s="19">
        <v>0.82444280000000003</v>
      </c>
      <c r="G1212" s="23" t="s">
        <v>2216</v>
      </c>
      <c r="H1212">
        <v>12</v>
      </c>
      <c r="I1212" s="26" t="s">
        <v>2215</v>
      </c>
      <c r="J1212">
        <v>2</v>
      </c>
      <c r="K1212" s="21">
        <v>77.641580000000005</v>
      </c>
      <c r="L1212" s="19">
        <v>0.72203289999999998</v>
      </c>
    </row>
    <row r="1213" spans="1:12" x14ac:dyDescent="0.3">
      <c r="A1213" s="23" t="s">
        <v>689</v>
      </c>
      <c r="B1213">
        <v>12</v>
      </c>
      <c r="C1213" s="26" t="s">
        <v>193</v>
      </c>
      <c r="D1213">
        <v>2</v>
      </c>
      <c r="E1213" s="21">
        <v>77.641580000000005</v>
      </c>
      <c r="F1213" s="19">
        <v>0.31492920000000002</v>
      </c>
      <c r="G1213" s="23" t="s">
        <v>193</v>
      </c>
      <c r="H1213">
        <v>20</v>
      </c>
      <c r="I1213" s="26" t="s">
        <v>689</v>
      </c>
      <c r="J1213">
        <v>2</v>
      </c>
      <c r="K1213" s="21">
        <v>181.4306</v>
      </c>
      <c r="L1213" s="19">
        <v>0.50257779999999996</v>
      </c>
    </row>
    <row r="1214" spans="1:12" x14ac:dyDescent="0.3">
      <c r="A1214" s="23" t="s">
        <v>28</v>
      </c>
      <c r="B1214">
        <v>23</v>
      </c>
      <c r="C1214" s="26" t="s">
        <v>2217</v>
      </c>
      <c r="D1214">
        <v>2</v>
      </c>
      <c r="E1214" s="21">
        <v>225.548</v>
      </c>
      <c r="F1214" s="19">
        <v>0.80329709999999999</v>
      </c>
      <c r="G1214" s="23" t="s">
        <v>2217</v>
      </c>
      <c r="H1214">
        <v>17</v>
      </c>
      <c r="I1214" s="26" t="s">
        <v>28</v>
      </c>
      <c r="J1214">
        <v>2</v>
      </c>
      <c r="K1214" s="21">
        <v>139.7379</v>
      </c>
      <c r="L1214" s="19">
        <v>0.94006469999999998</v>
      </c>
    </row>
    <row r="1215" spans="1:12" x14ac:dyDescent="0.3">
      <c r="A1215" s="23" t="s">
        <v>2218</v>
      </c>
      <c r="B1215">
        <v>18</v>
      </c>
      <c r="C1215" s="26" t="s">
        <v>2219</v>
      </c>
      <c r="D1215">
        <v>2</v>
      </c>
      <c r="E1215" s="21">
        <v>153.3263</v>
      </c>
      <c r="F1215" s="19">
        <v>0.68259619999999999</v>
      </c>
      <c r="G1215" s="23" t="s">
        <v>2219</v>
      </c>
      <c r="H1215">
        <v>19</v>
      </c>
      <c r="I1215" s="26" t="s">
        <v>2218</v>
      </c>
      <c r="J1215">
        <v>2</v>
      </c>
      <c r="K1215" s="21">
        <v>167.23240000000001</v>
      </c>
      <c r="L1215" s="19">
        <v>0.67832700000000001</v>
      </c>
    </row>
    <row r="1216" spans="1:12" x14ac:dyDescent="0.3">
      <c r="A1216" s="23" t="s">
        <v>1768</v>
      </c>
      <c r="B1216">
        <v>14</v>
      </c>
      <c r="C1216" s="26" t="s">
        <v>2220</v>
      </c>
      <c r="D1216">
        <v>2</v>
      </c>
      <c r="E1216" s="21">
        <v>101.1728</v>
      </c>
      <c r="F1216" s="19">
        <v>0.54049579999999997</v>
      </c>
      <c r="G1216" s="23" t="s">
        <v>2220</v>
      </c>
      <c r="H1216">
        <v>22</v>
      </c>
      <c r="I1216" s="26" t="s">
        <v>1768</v>
      </c>
      <c r="J1216">
        <v>2</v>
      </c>
      <c r="K1216" s="21">
        <v>210.6095</v>
      </c>
      <c r="L1216" s="19">
        <v>0.52089810000000003</v>
      </c>
    </row>
    <row r="1217" spans="1:12" x14ac:dyDescent="0.3">
      <c r="A1217" s="23" t="s">
        <v>426</v>
      </c>
      <c r="B1217">
        <v>3454</v>
      </c>
      <c r="C1217" s="26" t="s">
        <v>2221</v>
      </c>
      <c r="D1217">
        <v>98</v>
      </c>
      <c r="E1217" s="21">
        <v>7.1736129999999996</v>
      </c>
      <c r="F1217" s="19">
        <v>0.74447169999999996</v>
      </c>
      <c r="G1217" s="23" t="s">
        <v>2221</v>
      </c>
      <c r="H1217">
        <v>455</v>
      </c>
      <c r="I1217" s="26" t="s">
        <v>426</v>
      </c>
      <c r="J1217">
        <v>98</v>
      </c>
      <c r="K1217" s="21">
        <v>4.4467569999999998E-2</v>
      </c>
      <c r="L1217" s="19">
        <v>4.4467569999999998E-2</v>
      </c>
    </row>
    <row r="1218" spans="1:12" x14ac:dyDescent="0.3">
      <c r="A1218" s="23" t="s">
        <v>870</v>
      </c>
      <c r="B1218">
        <v>21</v>
      </c>
      <c r="C1218" s="26" t="s">
        <v>316</v>
      </c>
      <c r="D1218">
        <v>2</v>
      </c>
      <c r="E1218" s="21">
        <v>195.89689999999999</v>
      </c>
      <c r="F1218" s="19">
        <v>0.58141149999999997</v>
      </c>
      <c r="G1218" s="23" t="s">
        <v>316</v>
      </c>
      <c r="H1218">
        <v>16</v>
      </c>
      <c r="I1218" s="26" t="s">
        <v>870</v>
      </c>
      <c r="J1218">
        <v>2</v>
      </c>
      <c r="K1218" s="21">
        <v>126.4953</v>
      </c>
      <c r="L1218" s="19">
        <v>0.63823289999999999</v>
      </c>
    </row>
    <row r="1219" spans="1:12" x14ac:dyDescent="0.3">
      <c r="A1219" s="23" t="s">
        <v>376</v>
      </c>
      <c r="B1219">
        <v>31</v>
      </c>
      <c r="C1219" s="26" t="s">
        <v>377</v>
      </c>
      <c r="D1219">
        <v>2</v>
      </c>
      <c r="E1219" s="21">
        <v>351.1712</v>
      </c>
      <c r="F1219" s="19">
        <v>0.79906390000000005</v>
      </c>
      <c r="G1219" s="23" t="s">
        <v>377</v>
      </c>
      <c r="H1219">
        <v>11</v>
      </c>
      <c r="I1219" s="26" t="s">
        <v>376</v>
      </c>
      <c r="J1219">
        <v>2</v>
      </c>
      <c r="K1219" s="21">
        <v>66.652569999999997</v>
      </c>
      <c r="L1219" s="19">
        <v>0.38904840000000002</v>
      </c>
    </row>
    <row r="1220" spans="1:12" x14ac:dyDescent="0.3">
      <c r="A1220" s="23" t="s">
        <v>2222</v>
      </c>
      <c r="B1220">
        <v>14</v>
      </c>
      <c r="C1220" s="26" t="s">
        <v>2223</v>
      </c>
      <c r="D1220">
        <v>2</v>
      </c>
      <c r="E1220" s="21">
        <v>101.1728</v>
      </c>
      <c r="F1220" s="19">
        <v>0.55050500000000002</v>
      </c>
      <c r="G1220" s="23" t="s">
        <v>2223</v>
      </c>
      <c r="H1220">
        <v>20</v>
      </c>
      <c r="I1220" s="26" t="s">
        <v>2222</v>
      </c>
      <c r="J1220">
        <v>2</v>
      </c>
      <c r="K1220" s="21">
        <v>181.4306</v>
      </c>
      <c r="L1220" s="19">
        <v>0.53847619999999996</v>
      </c>
    </row>
    <row r="1221" spans="1:12" x14ac:dyDescent="0.3">
      <c r="A1221" s="23" t="s">
        <v>2224</v>
      </c>
      <c r="B1221">
        <v>22</v>
      </c>
      <c r="C1221" s="26" t="s">
        <v>2225</v>
      </c>
      <c r="D1221">
        <v>2</v>
      </c>
      <c r="E1221" s="21">
        <v>210.6095</v>
      </c>
      <c r="F1221" s="19">
        <v>0.56256989999999996</v>
      </c>
      <c r="G1221" s="23" t="s">
        <v>2225</v>
      </c>
      <c r="H1221">
        <v>14</v>
      </c>
      <c r="I1221" s="26" t="s">
        <v>2224</v>
      </c>
      <c r="J1221">
        <v>2</v>
      </c>
      <c r="K1221" s="21">
        <v>101.1728</v>
      </c>
      <c r="L1221" s="19">
        <v>0.55050500000000002</v>
      </c>
    </row>
    <row r="1222" spans="1:12" x14ac:dyDescent="0.3">
      <c r="A1222" s="23" t="s">
        <v>520</v>
      </c>
      <c r="B1222">
        <v>10</v>
      </c>
      <c r="C1222" s="26" t="s">
        <v>1772</v>
      </c>
      <c r="D1222">
        <v>2</v>
      </c>
      <c r="E1222" s="21">
        <v>56.246699999999997</v>
      </c>
      <c r="F1222" s="19">
        <v>0.27266410000000002</v>
      </c>
      <c r="G1222" s="23" t="s">
        <v>1772</v>
      </c>
      <c r="H1222">
        <v>23</v>
      </c>
      <c r="I1222" s="26" t="s">
        <v>520</v>
      </c>
      <c r="J1222">
        <v>2</v>
      </c>
      <c r="K1222" s="21">
        <v>225.548</v>
      </c>
      <c r="L1222" s="19">
        <v>0.55784520000000004</v>
      </c>
    </row>
    <row r="1223" spans="1:12" x14ac:dyDescent="0.3">
      <c r="A1223" s="23" t="s">
        <v>2226</v>
      </c>
      <c r="B1223">
        <v>22</v>
      </c>
      <c r="C1223" s="26" t="s">
        <v>1095</v>
      </c>
      <c r="D1223">
        <v>2</v>
      </c>
      <c r="E1223" s="21">
        <v>210.6095</v>
      </c>
      <c r="F1223" s="19">
        <v>0.70842139999999998</v>
      </c>
      <c r="G1223" s="23" t="s">
        <v>1095</v>
      </c>
      <c r="H1223">
        <v>18</v>
      </c>
      <c r="I1223" s="26" t="s">
        <v>2226</v>
      </c>
      <c r="J1223">
        <v>2</v>
      </c>
      <c r="K1223" s="21">
        <v>153.3263</v>
      </c>
      <c r="L1223" s="19">
        <v>0.92529700000000004</v>
      </c>
    </row>
    <row r="1224" spans="1:12" x14ac:dyDescent="0.3">
      <c r="A1224" s="23" t="s">
        <v>1283</v>
      </c>
      <c r="B1224">
        <v>35</v>
      </c>
      <c r="C1224" s="26" t="s">
        <v>2227</v>
      </c>
      <c r="D1224">
        <v>2</v>
      </c>
      <c r="E1224" s="21">
        <v>416.67340000000002</v>
      </c>
      <c r="F1224" s="19">
        <v>0.82444280000000003</v>
      </c>
      <c r="G1224" s="23" t="s">
        <v>2227</v>
      </c>
      <c r="H1224">
        <v>11</v>
      </c>
      <c r="I1224" s="26" t="s">
        <v>1283</v>
      </c>
      <c r="J1224">
        <v>2</v>
      </c>
      <c r="K1224" s="21">
        <v>66.652569999999997</v>
      </c>
      <c r="L1224" s="19">
        <v>0.71215649999999997</v>
      </c>
    </row>
    <row r="1225" spans="1:12" x14ac:dyDescent="0.3">
      <c r="A1225" s="23" t="s">
        <v>2228</v>
      </c>
      <c r="B1225">
        <v>38</v>
      </c>
      <c r="C1225" s="26" t="s">
        <v>2229</v>
      </c>
      <c r="D1225">
        <v>3</v>
      </c>
      <c r="E1225" s="21">
        <v>100.2987</v>
      </c>
      <c r="F1225" s="19">
        <v>0.86327540000000003</v>
      </c>
      <c r="G1225" s="23" t="s">
        <v>2229</v>
      </c>
      <c r="H1225">
        <v>41</v>
      </c>
      <c r="I1225" s="26" t="s">
        <v>2228</v>
      </c>
      <c r="J1225">
        <v>3</v>
      </c>
      <c r="K1225" s="21">
        <v>115.9294</v>
      </c>
      <c r="L1225" s="19">
        <v>0.73402100000000003</v>
      </c>
    </row>
    <row r="1226" spans="1:12" x14ac:dyDescent="0.3">
      <c r="A1226" s="23" t="s">
        <v>2230</v>
      </c>
      <c r="B1226">
        <v>86</v>
      </c>
      <c r="C1226" s="26" t="s">
        <v>2231</v>
      </c>
      <c r="D1226">
        <v>2</v>
      </c>
      <c r="E1226" s="21">
        <v>1228.454</v>
      </c>
      <c r="F1226" s="19">
        <v>0.97226279999999998</v>
      </c>
      <c r="G1226" s="23" t="s">
        <v>2231</v>
      </c>
      <c r="H1226">
        <v>4</v>
      </c>
      <c r="I1226" s="26" t="s">
        <v>2230</v>
      </c>
      <c r="J1226">
        <v>2</v>
      </c>
      <c r="K1226" s="21">
        <v>9.6050789999999999</v>
      </c>
      <c r="L1226" s="19">
        <v>0.158691</v>
      </c>
    </row>
    <row r="1227" spans="1:12" x14ac:dyDescent="0.3">
      <c r="A1227" s="23" t="s">
        <v>2232</v>
      </c>
      <c r="B1227">
        <v>6</v>
      </c>
      <c r="C1227" s="26" t="s">
        <v>2233</v>
      </c>
      <c r="D1227">
        <v>2</v>
      </c>
      <c r="E1227" s="21">
        <v>21.667359999999999</v>
      </c>
      <c r="F1227" s="19">
        <v>0.22078929999999999</v>
      </c>
      <c r="G1227" s="23" t="s">
        <v>2233</v>
      </c>
      <c r="H1227">
        <v>55</v>
      </c>
      <c r="I1227" s="26" t="s">
        <v>2232</v>
      </c>
      <c r="J1227">
        <v>2</v>
      </c>
      <c r="K1227" s="21">
        <v>749.71979999999996</v>
      </c>
      <c r="L1227" s="19">
        <v>0.96422220000000003</v>
      </c>
    </row>
    <row r="1228" spans="1:12" x14ac:dyDescent="0.3">
      <c r="A1228" s="23" t="s">
        <v>1680</v>
      </c>
      <c r="B1228">
        <v>23</v>
      </c>
      <c r="C1228" s="26" t="s">
        <v>2234</v>
      </c>
      <c r="D1228">
        <v>2</v>
      </c>
      <c r="E1228" s="21">
        <v>225.548</v>
      </c>
      <c r="F1228" s="19">
        <v>0.89255229999999997</v>
      </c>
      <c r="G1228" s="23" t="s">
        <v>2234</v>
      </c>
      <c r="H1228">
        <v>13</v>
      </c>
      <c r="I1228" s="26" t="s">
        <v>1680</v>
      </c>
      <c r="J1228">
        <v>2</v>
      </c>
      <c r="K1228" s="21">
        <v>89.163399999999996</v>
      </c>
      <c r="L1228" s="19">
        <v>0.56454859999999996</v>
      </c>
    </row>
    <row r="1229" spans="1:12" x14ac:dyDescent="0.3">
      <c r="A1229" s="23" t="s">
        <v>2235</v>
      </c>
      <c r="B1229">
        <v>16</v>
      </c>
      <c r="C1229" s="26" t="s">
        <v>2236</v>
      </c>
      <c r="D1229">
        <v>2</v>
      </c>
      <c r="E1229" s="21">
        <v>126.4953</v>
      </c>
      <c r="F1229" s="19">
        <v>0.37543110000000002</v>
      </c>
      <c r="G1229" s="23" t="s">
        <v>2236</v>
      </c>
      <c r="H1229">
        <v>14</v>
      </c>
      <c r="I1229" s="26" t="s">
        <v>2235</v>
      </c>
      <c r="J1229">
        <v>2</v>
      </c>
      <c r="K1229" s="21">
        <v>101.1728</v>
      </c>
      <c r="L1229" s="19">
        <v>0.42038560000000003</v>
      </c>
    </row>
    <row r="1230" spans="1:12" x14ac:dyDescent="0.3">
      <c r="A1230" s="23" t="s">
        <v>2237</v>
      </c>
      <c r="B1230">
        <v>20</v>
      </c>
      <c r="C1230" s="26" t="s">
        <v>2238</v>
      </c>
      <c r="D1230">
        <v>2</v>
      </c>
      <c r="E1230" s="21">
        <v>181.4306</v>
      </c>
      <c r="F1230" s="19">
        <v>0.68206979999999995</v>
      </c>
      <c r="G1230" s="23" t="s">
        <v>2238</v>
      </c>
      <c r="H1230">
        <v>18</v>
      </c>
      <c r="I1230" s="26" t="s">
        <v>2237</v>
      </c>
      <c r="J1230">
        <v>2</v>
      </c>
      <c r="K1230" s="21">
        <v>153.3263</v>
      </c>
      <c r="L1230" s="19">
        <v>0.78877779999999997</v>
      </c>
    </row>
    <row r="1231" spans="1:12" x14ac:dyDescent="0.3">
      <c r="A1231" s="23" t="s">
        <v>2239</v>
      </c>
      <c r="B1231">
        <v>22</v>
      </c>
      <c r="C1231" s="26" t="s">
        <v>27</v>
      </c>
      <c r="D1231">
        <v>2</v>
      </c>
      <c r="E1231" s="21">
        <v>210.6095</v>
      </c>
      <c r="F1231" s="19">
        <v>0.77092910000000003</v>
      </c>
      <c r="G1231" s="23" t="s">
        <v>27</v>
      </c>
      <c r="H1231">
        <v>14</v>
      </c>
      <c r="I1231" s="26" t="s">
        <v>2239</v>
      </c>
      <c r="J1231">
        <v>2</v>
      </c>
      <c r="K1231" s="21">
        <v>101.1728</v>
      </c>
      <c r="L1231" s="19">
        <v>0.44040400000000002</v>
      </c>
    </row>
    <row r="1232" spans="1:12" x14ac:dyDescent="0.3">
      <c r="A1232" s="23" t="s">
        <v>2240</v>
      </c>
      <c r="B1232">
        <v>47</v>
      </c>
      <c r="C1232" s="26" t="s">
        <v>2241</v>
      </c>
      <c r="D1232">
        <v>3</v>
      </c>
      <c r="E1232" s="21">
        <v>149.3441</v>
      </c>
      <c r="F1232" s="19">
        <v>0.93081519999999995</v>
      </c>
      <c r="G1232" s="23" t="s">
        <v>2241</v>
      </c>
      <c r="H1232">
        <v>32</v>
      </c>
      <c r="I1232" s="26" t="s">
        <v>2240</v>
      </c>
      <c r="J1232">
        <v>3</v>
      </c>
      <c r="K1232" s="21">
        <v>71.532480000000007</v>
      </c>
      <c r="L1232" s="19">
        <v>0.68645140000000004</v>
      </c>
    </row>
    <row r="1233" spans="1:12" x14ac:dyDescent="0.3">
      <c r="A1233" s="23" t="s">
        <v>2057</v>
      </c>
      <c r="B1233">
        <v>16</v>
      </c>
      <c r="C1233" s="26" t="s">
        <v>2242</v>
      </c>
      <c r="D1233">
        <v>2</v>
      </c>
      <c r="E1233" s="21">
        <v>126.4953</v>
      </c>
      <c r="F1233" s="19">
        <v>0.70080469999999995</v>
      </c>
      <c r="G1233" s="23" t="s">
        <v>2242</v>
      </c>
      <c r="H1233">
        <v>20</v>
      </c>
      <c r="I1233" s="26" t="s">
        <v>2057</v>
      </c>
      <c r="J1233">
        <v>2</v>
      </c>
      <c r="K1233" s="21">
        <v>181.4306</v>
      </c>
      <c r="L1233" s="19">
        <v>0.50257779999999996</v>
      </c>
    </row>
    <row r="1234" spans="1:12" x14ac:dyDescent="0.3">
      <c r="A1234" s="23" t="s">
        <v>2243</v>
      </c>
      <c r="B1234">
        <v>5</v>
      </c>
      <c r="C1234" s="26" t="s">
        <v>2244</v>
      </c>
      <c r="D1234">
        <v>2</v>
      </c>
      <c r="E1234" s="21">
        <v>15.136380000000001</v>
      </c>
      <c r="F1234" s="19">
        <v>0.33992460000000002</v>
      </c>
      <c r="G1234" s="23" t="s">
        <v>2244</v>
      </c>
      <c r="H1234">
        <v>97</v>
      </c>
      <c r="I1234" s="26" t="s">
        <v>2243</v>
      </c>
      <c r="J1234">
        <v>2</v>
      </c>
      <c r="K1234" s="21">
        <v>1379.444</v>
      </c>
      <c r="L1234" s="19">
        <v>0.95529379999999997</v>
      </c>
    </row>
    <row r="1235" spans="1:12" x14ac:dyDescent="0.3">
      <c r="A1235" s="23" t="s">
        <v>2245</v>
      </c>
      <c r="B1235">
        <v>32</v>
      </c>
      <c r="C1235" s="26" t="s">
        <v>2246</v>
      </c>
      <c r="D1235">
        <v>3</v>
      </c>
      <c r="E1235" s="21">
        <v>71.532480000000007</v>
      </c>
      <c r="F1235" s="19">
        <v>0.57322229999999996</v>
      </c>
      <c r="G1235" s="23" t="s">
        <v>2246</v>
      </c>
      <c r="H1235">
        <v>36</v>
      </c>
      <c r="I1235" s="26" t="s">
        <v>2245</v>
      </c>
      <c r="J1235">
        <v>3</v>
      </c>
      <c r="K1235" s="21">
        <v>90.322109999999995</v>
      </c>
      <c r="L1235" s="19">
        <v>0.6076279</v>
      </c>
    </row>
    <row r="1236" spans="1:12" x14ac:dyDescent="0.3">
      <c r="A1236" s="23" t="s">
        <v>2247</v>
      </c>
      <c r="B1236">
        <v>12</v>
      </c>
      <c r="C1236" s="26" t="s">
        <v>2248</v>
      </c>
      <c r="D1236">
        <v>3</v>
      </c>
      <c r="E1236" s="21">
        <v>7.8050220000000001</v>
      </c>
      <c r="F1236" s="19">
        <v>0.13126769999999999</v>
      </c>
      <c r="G1236" s="23" t="s">
        <v>2248</v>
      </c>
      <c r="H1236">
        <v>82</v>
      </c>
      <c r="I1236" s="26" t="s">
        <v>2247</v>
      </c>
      <c r="J1236">
        <v>3</v>
      </c>
      <c r="K1236" s="21">
        <v>381.4203</v>
      </c>
      <c r="L1236" s="19">
        <v>0.98109679999999999</v>
      </c>
    </row>
    <row r="1237" spans="1:12" x14ac:dyDescent="0.3">
      <c r="A1237" s="23" t="s">
        <v>2249</v>
      </c>
      <c r="B1237">
        <v>54</v>
      </c>
      <c r="C1237" s="26" t="s">
        <v>776</v>
      </c>
      <c r="D1237">
        <v>3</v>
      </c>
      <c r="E1237" s="21">
        <v>191.42359999999999</v>
      </c>
      <c r="F1237" s="19">
        <v>0.68176210000000004</v>
      </c>
      <c r="G1237" s="23" t="s">
        <v>776</v>
      </c>
      <c r="H1237">
        <v>16</v>
      </c>
      <c r="I1237" s="26" t="s">
        <v>2249</v>
      </c>
      <c r="J1237">
        <v>3</v>
      </c>
      <c r="K1237" s="21">
        <v>15.710470000000001</v>
      </c>
      <c r="L1237" s="19">
        <v>0.2222594</v>
      </c>
    </row>
    <row r="1238" spans="1:12" x14ac:dyDescent="0.3">
      <c r="A1238" s="23" t="s">
        <v>2250</v>
      </c>
      <c r="B1238">
        <v>27</v>
      </c>
      <c r="C1238" s="26" t="s">
        <v>2251</v>
      </c>
      <c r="D1238">
        <v>3</v>
      </c>
      <c r="E1238" s="21">
        <v>50.476219999999998</v>
      </c>
      <c r="F1238" s="19">
        <v>0.6641608</v>
      </c>
      <c r="G1238" s="23" t="s">
        <v>2251</v>
      </c>
      <c r="H1238">
        <v>45</v>
      </c>
      <c r="I1238" s="26" t="s">
        <v>2250</v>
      </c>
      <c r="J1238">
        <v>3</v>
      </c>
      <c r="K1238" s="21">
        <v>137.9085</v>
      </c>
      <c r="L1238" s="19">
        <v>0.83225369999999999</v>
      </c>
    </row>
    <row r="1239" spans="1:12" x14ac:dyDescent="0.3">
      <c r="A1239" s="23" t="s">
        <v>2252</v>
      </c>
      <c r="B1239">
        <v>25</v>
      </c>
      <c r="C1239" s="26" t="s">
        <v>2010</v>
      </c>
      <c r="D1239">
        <v>2</v>
      </c>
      <c r="E1239" s="21">
        <v>256.0283</v>
      </c>
      <c r="F1239" s="19">
        <v>0.53191480000000002</v>
      </c>
      <c r="G1239" s="23" t="s">
        <v>2010</v>
      </c>
      <c r="H1239">
        <v>9</v>
      </c>
      <c r="I1239" s="26" t="s">
        <v>2252</v>
      </c>
      <c r="J1239">
        <v>2</v>
      </c>
      <c r="K1239" s="21">
        <v>46.480020000000003</v>
      </c>
      <c r="L1239" s="19">
        <v>0.26670369999999999</v>
      </c>
    </row>
    <row r="1240" spans="1:12" x14ac:dyDescent="0.3">
      <c r="A1240" s="23" t="s">
        <v>2253</v>
      </c>
      <c r="B1240">
        <v>40</v>
      </c>
      <c r="C1240" s="26" t="s">
        <v>2254</v>
      </c>
      <c r="D1240">
        <v>2</v>
      </c>
      <c r="E1240" s="21">
        <v>499.79140000000001</v>
      </c>
      <c r="F1240" s="19">
        <v>0.79112210000000005</v>
      </c>
      <c r="G1240" s="23" t="s">
        <v>2254</v>
      </c>
      <c r="H1240">
        <v>8</v>
      </c>
      <c r="I1240" s="26" t="s">
        <v>2253</v>
      </c>
      <c r="J1240">
        <v>2</v>
      </c>
      <c r="K1240" s="21">
        <v>37.414740000000002</v>
      </c>
      <c r="L1240" s="19">
        <v>0.34423930000000003</v>
      </c>
    </row>
    <row r="1241" spans="1:12" x14ac:dyDescent="0.3">
      <c r="A1241" s="23" t="s">
        <v>526</v>
      </c>
      <c r="B1241">
        <v>1006</v>
      </c>
      <c r="C1241" s="26" t="s">
        <v>2172</v>
      </c>
      <c r="D1241">
        <v>52</v>
      </c>
      <c r="E1241" s="21">
        <v>3.9176829999999998</v>
      </c>
      <c r="F1241" s="19">
        <v>0.63485999999999998</v>
      </c>
      <c r="G1241" s="23" t="s">
        <v>2172</v>
      </c>
      <c r="H1241">
        <v>709</v>
      </c>
      <c r="I1241" s="26" t="s">
        <v>526</v>
      </c>
      <c r="J1241">
        <v>52</v>
      </c>
      <c r="K1241" s="21">
        <v>1.857397</v>
      </c>
      <c r="L1241" s="19">
        <v>0.42098289999999999</v>
      </c>
    </row>
    <row r="1242" spans="1:12" x14ac:dyDescent="0.3">
      <c r="A1242" s="23" t="s">
        <v>2255</v>
      </c>
      <c r="B1242">
        <v>24</v>
      </c>
      <c r="C1242" s="26" t="s">
        <v>2256</v>
      </c>
      <c r="D1242">
        <v>2</v>
      </c>
      <c r="E1242" s="21">
        <v>240.6934</v>
      </c>
      <c r="F1242" s="19">
        <v>0.54767999999999994</v>
      </c>
      <c r="G1242" s="23" t="s">
        <v>2256</v>
      </c>
      <c r="H1242">
        <v>12</v>
      </c>
      <c r="I1242" s="26" t="s">
        <v>2255</v>
      </c>
      <c r="J1242">
        <v>2</v>
      </c>
      <c r="K1242" s="21">
        <v>77.641580000000005</v>
      </c>
      <c r="L1242" s="19">
        <v>0.36869760000000001</v>
      </c>
    </row>
    <row r="1243" spans="1:12" x14ac:dyDescent="0.3">
      <c r="A1243" s="23" t="s">
        <v>532</v>
      </c>
      <c r="B1243">
        <v>20</v>
      </c>
      <c r="C1243" s="26" t="s">
        <v>2257</v>
      </c>
      <c r="D1243">
        <v>2</v>
      </c>
      <c r="E1243" s="21">
        <v>181.4306</v>
      </c>
      <c r="F1243" s="19">
        <v>0.66412059999999995</v>
      </c>
      <c r="G1243" s="23" t="s">
        <v>2257</v>
      </c>
      <c r="H1243">
        <v>16</v>
      </c>
      <c r="I1243" s="26" t="s">
        <v>532</v>
      </c>
      <c r="J1243">
        <v>2</v>
      </c>
      <c r="K1243" s="21">
        <v>126.4953</v>
      </c>
      <c r="L1243" s="19">
        <v>0.57566099999999998</v>
      </c>
    </row>
    <row r="1244" spans="1:12" x14ac:dyDescent="0.3">
      <c r="A1244" s="23" t="s">
        <v>204</v>
      </c>
      <c r="B1244">
        <v>22</v>
      </c>
      <c r="C1244" s="26" t="s">
        <v>205</v>
      </c>
      <c r="D1244">
        <v>2</v>
      </c>
      <c r="E1244" s="21">
        <v>210.6095</v>
      </c>
      <c r="F1244" s="19">
        <v>0.7292573</v>
      </c>
      <c r="G1244" s="23" t="s">
        <v>205</v>
      </c>
      <c r="H1244">
        <v>10</v>
      </c>
      <c r="I1244" s="26" t="s">
        <v>204</v>
      </c>
      <c r="J1244">
        <v>2</v>
      </c>
      <c r="K1244" s="21">
        <v>56.246699999999997</v>
      </c>
      <c r="L1244" s="19">
        <v>0.25597029999999998</v>
      </c>
    </row>
    <row r="1245" spans="1:12" x14ac:dyDescent="0.3">
      <c r="A1245" s="23" t="s">
        <v>2258</v>
      </c>
      <c r="B1245">
        <v>12</v>
      </c>
      <c r="C1245" s="26" t="s">
        <v>2259</v>
      </c>
      <c r="D1245">
        <v>2</v>
      </c>
      <c r="E1245" s="21">
        <v>77.641580000000005</v>
      </c>
      <c r="F1245" s="19">
        <v>0.29188560000000002</v>
      </c>
      <c r="G1245" s="23" t="s">
        <v>2259</v>
      </c>
      <c r="H1245">
        <v>14</v>
      </c>
      <c r="I1245" s="26" t="s">
        <v>2258</v>
      </c>
      <c r="J1245">
        <v>2</v>
      </c>
      <c r="K1245" s="21">
        <v>101.1728</v>
      </c>
      <c r="L1245" s="19">
        <v>0.2502296</v>
      </c>
    </row>
    <row r="1246" spans="1:12" x14ac:dyDescent="0.3">
      <c r="A1246" s="23" t="s">
        <v>2260</v>
      </c>
      <c r="B1246">
        <v>15</v>
      </c>
      <c r="C1246" s="26" t="s">
        <v>1124</v>
      </c>
      <c r="D1246">
        <v>2</v>
      </c>
      <c r="E1246" s="21">
        <v>113.62909999999999</v>
      </c>
      <c r="F1246" s="19">
        <v>0.73069740000000005</v>
      </c>
      <c r="G1246" s="23" t="s">
        <v>1124</v>
      </c>
      <c r="H1246">
        <v>26</v>
      </c>
      <c r="I1246" s="26" t="s">
        <v>2260</v>
      </c>
      <c r="J1246">
        <v>2</v>
      </c>
      <c r="K1246" s="21">
        <v>271.53629999999998</v>
      </c>
      <c r="L1246" s="19">
        <v>0.91335909999999998</v>
      </c>
    </row>
    <row r="1247" spans="1:12" x14ac:dyDescent="0.3">
      <c r="A1247" s="23" t="s">
        <v>2261</v>
      </c>
      <c r="B1247">
        <v>84</v>
      </c>
      <c r="C1247" s="26" t="s">
        <v>2262</v>
      </c>
      <c r="D1247">
        <v>4</v>
      </c>
      <c r="E1247" s="21">
        <v>145.7424</v>
      </c>
      <c r="F1247" s="19">
        <v>0.95162230000000003</v>
      </c>
      <c r="G1247" s="23" t="s">
        <v>2262</v>
      </c>
      <c r="H1247">
        <v>32</v>
      </c>
      <c r="I1247" s="26" t="s">
        <v>2261</v>
      </c>
      <c r="J1247">
        <v>4</v>
      </c>
      <c r="K1247" s="21">
        <v>18.146239999999999</v>
      </c>
      <c r="L1247" s="19">
        <v>0.30159960000000002</v>
      </c>
    </row>
    <row r="1248" spans="1:12" x14ac:dyDescent="0.3">
      <c r="A1248" s="23" t="s">
        <v>2263</v>
      </c>
      <c r="B1248">
        <v>25</v>
      </c>
      <c r="C1248" s="26" t="s">
        <v>2264</v>
      </c>
      <c r="D1248">
        <v>2</v>
      </c>
      <c r="E1248" s="21">
        <v>256.0283</v>
      </c>
      <c r="F1248" s="19">
        <v>0.70921979999999996</v>
      </c>
      <c r="G1248" s="23" t="s">
        <v>2264</v>
      </c>
      <c r="H1248">
        <v>11</v>
      </c>
      <c r="I1248" s="26" t="s">
        <v>2263</v>
      </c>
      <c r="J1248">
        <v>2</v>
      </c>
      <c r="K1248" s="21">
        <v>66.652569999999997</v>
      </c>
      <c r="L1248" s="19">
        <v>0.35607820000000001</v>
      </c>
    </row>
    <row r="1249" spans="1:12" x14ac:dyDescent="0.3">
      <c r="A1249" s="23" t="s">
        <v>2265</v>
      </c>
      <c r="B1249">
        <v>23</v>
      </c>
      <c r="C1249" s="26" t="s">
        <v>492</v>
      </c>
      <c r="D1249">
        <v>2</v>
      </c>
      <c r="E1249" s="21">
        <v>225.548</v>
      </c>
      <c r="F1249" s="19">
        <v>0.53553139999999999</v>
      </c>
      <c r="G1249" s="23" t="s">
        <v>492</v>
      </c>
      <c r="H1249">
        <v>12</v>
      </c>
      <c r="I1249" s="26" t="s">
        <v>2265</v>
      </c>
      <c r="J1249">
        <v>2</v>
      </c>
      <c r="K1249" s="21">
        <v>77.641580000000005</v>
      </c>
      <c r="L1249" s="19">
        <v>0.33029160000000002</v>
      </c>
    </row>
    <row r="1250" spans="1:12" x14ac:dyDescent="0.3">
      <c r="A1250" s="23" t="s">
        <v>2266</v>
      </c>
      <c r="B1250">
        <v>12</v>
      </c>
      <c r="C1250" s="26" t="s">
        <v>2267</v>
      </c>
      <c r="D1250">
        <v>2</v>
      </c>
      <c r="E1250" s="21">
        <v>77.641580000000005</v>
      </c>
      <c r="F1250" s="19">
        <v>0.34565400000000002</v>
      </c>
      <c r="G1250" s="23" t="s">
        <v>2267</v>
      </c>
      <c r="H1250">
        <v>19</v>
      </c>
      <c r="I1250" s="26" t="s">
        <v>2266</v>
      </c>
      <c r="J1250">
        <v>2</v>
      </c>
      <c r="K1250" s="21">
        <v>167.23240000000001</v>
      </c>
      <c r="L1250" s="19">
        <v>0.3805249</v>
      </c>
    </row>
    <row r="1251" spans="1:12" x14ac:dyDescent="0.3">
      <c r="A1251" s="23" t="s">
        <v>2268</v>
      </c>
      <c r="B1251">
        <v>19</v>
      </c>
      <c r="C1251" s="26" t="s">
        <v>2269</v>
      </c>
      <c r="D1251">
        <v>2</v>
      </c>
      <c r="E1251" s="21">
        <v>167.23240000000001</v>
      </c>
      <c r="F1251" s="19">
        <v>0.54597050000000003</v>
      </c>
      <c r="G1251" s="23" t="s">
        <v>2269</v>
      </c>
      <c r="H1251">
        <v>14</v>
      </c>
      <c r="I1251" s="26" t="s">
        <v>2268</v>
      </c>
      <c r="J1251">
        <v>2</v>
      </c>
      <c r="K1251" s="21">
        <v>101.1728</v>
      </c>
      <c r="L1251" s="19">
        <v>0.52047750000000004</v>
      </c>
    </row>
    <row r="1252" spans="1:12" x14ac:dyDescent="0.3">
      <c r="A1252" s="23" t="s">
        <v>319</v>
      </c>
      <c r="B1252">
        <v>43</v>
      </c>
      <c r="C1252" s="26" t="s">
        <v>2270</v>
      </c>
      <c r="D1252">
        <v>2</v>
      </c>
      <c r="E1252" s="21">
        <v>549.96709999999996</v>
      </c>
      <c r="F1252" s="19">
        <v>0.54409090000000004</v>
      </c>
      <c r="G1252" s="23" t="s">
        <v>2270</v>
      </c>
      <c r="H1252">
        <v>6</v>
      </c>
      <c r="I1252" s="26" t="s">
        <v>319</v>
      </c>
      <c r="J1252">
        <v>2</v>
      </c>
      <c r="K1252" s="21">
        <v>21.667359999999999</v>
      </c>
      <c r="L1252" s="19">
        <v>0.2036406</v>
      </c>
    </row>
    <row r="1253" spans="1:12" x14ac:dyDescent="0.3">
      <c r="A1253" s="23" t="s">
        <v>1663</v>
      </c>
      <c r="B1253">
        <v>13</v>
      </c>
      <c r="C1253" s="26" t="s">
        <v>2271</v>
      </c>
      <c r="D1253">
        <v>2</v>
      </c>
      <c r="E1253" s="21">
        <v>89.163399999999996</v>
      </c>
      <c r="F1253" s="19">
        <v>0.5028011</v>
      </c>
      <c r="G1253" s="23" t="s">
        <v>2271</v>
      </c>
      <c r="H1253">
        <v>21</v>
      </c>
      <c r="I1253" s="26" t="s">
        <v>1663</v>
      </c>
      <c r="J1253">
        <v>2</v>
      </c>
      <c r="K1253" s="21">
        <v>195.89689999999999</v>
      </c>
      <c r="L1253" s="19">
        <v>0.4457488</v>
      </c>
    </row>
    <row r="1254" spans="1:12" x14ac:dyDescent="0.3">
      <c r="A1254" s="23" t="s">
        <v>2272</v>
      </c>
      <c r="B1254">
        <v>49</v>
      </c>
      <c r="C1254" s="26" t="s">
        <v>2273</v>
      </c>
      <c r="D1254">
        <v>4</v>
      </c>
      <c r="E1254" s="21">
        <v>48.660130000000002</v>
      </c>
      <c r="F1254" s="19">
        <v>0.6306368</v>
      </c>
      <c r="G1254" s="23" t="s">
        <v>2273</v>
      </c>
      <c r="H1254">
        <v>65</v>
      </c>
      <c r="I1254" s="26" t="s">
        <v>2272</v>
      </c>
      <c r="J1254">
        <v>4</v>
      </c>
      <c r="K1254" s="21">
        <v>88.128900000000002</v>
      </c>
      <c r="L1254" s="19">
        <v>0.98521630000000004</v>
      </c>
    </row>
    <row r="1255" spans="1:12" x14ac:dyDescent="0.3">
      <c r="A1255" s="23" t="s">
        <v>2274</v>
      </c>
      <c r="B1255">
        <v>7</v>
      </c>
      <c r="C1255" s="26" t="s">
        <v>2275</v>
      </c>
      <c r="D1255">
        <v>2</v>
      </c>
      <c r="E1255" s="21">
        <v>29.119260000000001</v>
      </c>
      <c r="F1255" s="19">
        <v>0.26791569999999998</v>
      </c>
      <c r="G1255" s="23" t="s">
        <v>2275</v>
      </c>
      <c r="H1255">
        <v>38</v>
      </c>
      <c r="I1255" s="26" t="s">
        <v>2274</v>
      </c>
      <c r="J1255">
        <v>2</v>
      </c>
      <c r="K1255" s="21">
        <v>466.43450000000001</v>
      </c>
      <c r="L1255" s="19">
        <v>0.87675650000000005</v>
      </c>
    </row>
    <row r="1256" spans="1:12" x14ac:dyDescent="0.3">
      <c r="A1256" s="23" t="s">
        <v>2023</v>
      </c>
      <c r="B1256">
        <v>405</v>
      </c>
      <c r="C1256" s="26" t="s">
        <v>2276</v>
      </c>
      <c r="D1256">
        <v>22</v>
      </c>
      <c r="E1256" s="21">
        <v>9.0342330000000004</v>
      </c>
      <c r="F1256" s="19">
        <v>0.91790229999999995</v>
      </c>
      <c r="G1256" s="23" t="s">
        <v>2276</v>
      </c>
      <c r="H1256">
        <v>421</v>
      </c>
      <c r="I1256" s="26" t="s">
        <v>2023</v>
      </c>
      <c r="J1256">
        <v>22</v>
      </c>
      <c r="K1256" s="21">
        <v>9.8236550000000005</v>
      </c>
      <c r="L1256" s="19">
        <v>0.99519420000000003</v>
      </c>
    </row>
    <row r="1257" spans="1:12" x14ac:dyDescent="0.3">
      <c r="A1257" s="23" t="s">
        <v>2277</v>
      </c>
      <c r="B1257">
        <v>6</v>
      </c>
      <c r="C1257" s="26" t="s">
        <v>2278</v>
      </c>
      <c r="D1257">
        <v>2</v>
      </c>
      <c r="E1257" s="21">
        <v>21.667359999999999</v>
      </c>
      <c r="F1257" s="19">
        <v>6.002039E-2</v>
      </c>
      <c r="G1257" s="23" t="s">
        <v>2278</v>
      </c>
      <c r="H1257">
        <v>12</v>
      </c>
      <c r="I1257" s="26" t="s">
        <v>2277</v>
      </c>
      <c r="J1257">
        <v>2</v>
      </c>
      <c r="K1257" s="21">
        <v>77.641580000000005</v>
      </c>
      <c r="L1257" s="19">
        <v>0.1075368</v>
      </c>
    </row>
    <row r="1258" spans="1:12" x14ac:dyDescent="0.3">
      <c r="A1258" s="23" t="s">
        <v>1392</v>
      </c>
      <c r="B1258">
        <v>34</v>
      </c>
      <c r="C1258" s="26" t="s">
        <v>375</v>
      </c>
      <c r="D1258">
        <v>2</v>
      </c>
      <c r="E1258" s="21">
        <v>400.18990000000002</v>
      </c>
      <c r="F1258" s="19">
        <v>0.91060229999999998</v>
      </c>
      <c r="G1258" s="23" t="s">
        <v>375</v>
      </c>
      <c r="H1258">
        <v>11</v>
      </c>
      <c r="I1258" s="26" t="s">
        <v>1392</v>
      </c>
      <c r="J1258">
        <v>2</v>
      </c>
      <c r="K1258" s="21">
        <v>66.652569999999997</v>
      </c>
      <c r="L1258" s="19">
        <v>0.4022365</v>
      </c>
    </row>
    <row r="1259" spans="1:12" x14ac:dyDescent="0.3">
      <c r="A1259" s="23" t="s">
        <v>70</v>
      </c>
      <c r="B1259">
        <v>34</v>
      </c>
      <c r="C1259" s="26" t="s">
        <v>71</v>
      </c>
      <c r="D1259">
        <v>3</v>
      </c>
      <c r="E1259" s="21">
        <v>80.725719999999995</v>
      </c>
      <c r="F1259" s="19">
        <v>0.75071399999999999</v>
      </c>
      <c r="G1259" s="23" t="s">
        <v>71</v>
      </c>
      <c r="H1259">
        <v>42</v>
      </c>
      <c r="I1259" s="26" t="s">
        <v>70</v>
      </c>
      <c r="J1259">
        <v>3</v>
      </c>
      <c r="K1259" s="21">
        <v>121.30710000000001</v>
      </c>
      <c r="L1259" s="19">
        <v>0.97208859999999997</v>
      </c>
    </row>
    <row r="1260" spans="1:12" x14ac:dyDescent="0.3">
      <c r="A1260" s="23" t="s">
        <v>2279</v>
      </c>
      <c r="B1260">
        <v>69</v>
      </c>
      <c r="C1260" s="26" t="s">
        <v>1471</v>
      </c>
      <c r="D1260">
        <v>4</v>
      </c>
      <c r="E1260" s="21">
        <v>99.374160000000003</v>
      </c>
      <c r="F1260" s="19">
        <v>0.87498019999999999</v>
      </c>
      <c r="G1260" s="23" t="s">
        <v>1471</v>
      </c>
      <c r="H1260">
        <v>49</v>
      </c>
      <c r="I1260" s="26" t="s">
        <v>2279</v>
      </c>
      <c r="J1260">
        <v>4</v>
      </c>
      <c r="K1260" s="21">
        <v>48.660130000000002</v>
      </c>
      <c r="L1260" s="19">
        <v>0.77505749999999995</v>
      </c>
    </row>
    <row r="1261" spans="1:12" x14ac:dyDescent="0.3">
      <c r="A1261" s="23" t="s">
        <v>490</v>
      </c>
      <c r="B1261">
        <v>12</v>
      </c>
      <c r="C1261" s="26" t="s">
        <v>2280</v>
      </c>
      <c r="D1261">
        <v>2</v>
      </c>
      <c r="E1261" s="21">
        <v>77.641580000000005</v>
      </c>
      <c r="F1261" s="19">
        <v>0.5530465</v>
      </c>
      <c r="G1261" s="23" t="s">
        <v>2280</v>
      </c>
      <c r="H1261">
        <v>29</v>
      </c>
      <c r="I1261" s="26" t="s">
        <v>490</v>
      </c>
      <c r="J1261">
        <v>2</v>
      </c>
      <c r="K1261" s="21">
        <v>318.95080000000002</v>
      </c>
      <c r="L1261" s="19">
        <v>0.72574890000000003</v>
      </c>
    </row>
    <row r="1262" spans="1:12" x14ac:dyDescent="0.3">
      <c r="A1262" s="23" t="s">
        <v>1417</v>
      </c>
      <c r="B1262">
        <v>705</v>
      </c>
      <c r="C1262" s="26" t="s">
        <v>426</v>
      </c>
      <c r="D1262">
        <v>114</v>
      </c>
      <c r="E1262" s="21">
        <v>5.4849820000000001E-2</v>
      </c>
      <c r="F1262" s="19">
        <v>5.4849820000000001E-2</v>
      </c>
      <c r="G1262" s="23" t="s">
        <v>426</v>
      </c>
      <c r="H1262">
        <v>3454</v>
      </c>
      <c r="I1262" s="26" t="s">
        <v>1417</v>
      </c>
      <c r="J1262">
        <v>114</v>
      </c>
      <c r="K1262" s="21">
        <v>4.5544599999999997</v>
      </c>
      <c r="L1262" s="19">
        <v>0.79752610000000002</v>
      </c>
    </row>
    <row r="1263" spans="1:12" x14ac:dyDescent="0.3">
      <c r="A1263" s="23" t="s">
        <v>2281</v>
      </c>
      <c r="B1263">
        <v>44</v>
      </c>
      <c r="C1263" s="26" t="s">
        <v>2282</v>
      </c>
      <c r="D1263">
        <v>3</v>
      </c>
      <c r="E1263" s="21">
        <v>132.2989</v>
      </c>
      <c r="F1263" s="19">
        <v>0.81148909999999996</v>
      </c>
      <c r="G1263" s="23" t="s">
        <v>2282</v>
      </c>
      <c r="H1263">
        <v>30</v>
      </c>
      <c r="I1263" s="26" t="s">
        <v>2281</v>
      </c>
      <c r="J1263">
        <v>3</v>
      </c>
      <c r="K1263" s="21">
        <v>62.766719999999999</v>
      </c>
      <c r="L1263" s="19">
        <v>0.65821850000000004</v>
      </c>
    </row>
    <row r="1264" spans="1:12" x14ac:dyDescent="0.3">
      <c r="A1264" s="23" t="s">
        <v>1280</v>
      </c>
      <c r="B1264">
        <v>28</v>
      </c>
      <c r="C1264" s="26" t="s">
        <v>2283</v>
      </c>
      <c r="D1264">
        <v>2</v>
      </c>
      <c r="E1264" s="21">
        <v>303.01139999999998</v>
      </c>
      <c r="F1264" s="19">
        <v>0.98925350000000001</v>
      </c>
      <c r="G1264" s="23" t="s">
        <v>2283</v>
      </c>
      <c r="H1264">
        <v>15</v>
      </c>
      <c r="I1264" s="26" t="s">
        <v>1280</v>
      </c>
      <c r="J1264">
        <v>2</v>
      </c>
      <c r="K1264" s="21">
        <v>113.62909999999999</v>
      </c>
      <c r="L1264" s="19">
        <v>0.64076540000000004</v>
      </c>
    </row>
    <row r="1265" spans="1:12" x14ac:dyDescent="0.3">
      <c r="A1265" s="23" t="s">
        <v>2191</v>
      </c>
      <c r="B1265">
        <v>18</v>
      </c>
      <c r="C1265" s="26" t="s">
        <v>2284</v>
      </c>
      <c r="D1265">
        <v>2</v>
      </c>
      <c r="E1265" s="21">
        <v>153.3263</v>
      </c>
      <c r="F1265" s="19">
        <v>0.77360899999999999</v>
      </c>
      <c r="G1265" s="23" t="s">
        <v>2284</v>
      </c>
      <c r="H1265">
        <v>21</v>
      </c>
      <c r="I1265" s="26" t="s">
        <v>2191</v>
      </c>
      <c r="J1265">
        <v>2</v>
      </c>
      <c r="K1265" s="21">
        <v>195.89689999999999</v>
      </c>
      <c r="L1265" s="19">
        <v>0.65893299999999999</v>
      </c>
    </row>
    <row r="1266" spans="1:12" x14ac:dyDescent="0.3">
      <c r="A1266" s="23" t="s">
        <v>2089</v>
      </c>
      <c r="B1266">
        <v>22</v>
      </c>
      <c r="C1266" s="26" t="s">
        <v>1442</v>
      </c>
      <c r="D1266">
        <v>2</v>
      </c>
      <c r="E1266" s="21">
        <v>210.6095</v>
      </c>
      <c r="F1266" s="19">
        <v>0.47922619999999999</v>
      </c>
      <c r="G1266" s="23" t="s">
        <v>1442</v>
      </c>
      <c r="H1266">
        <v>11</v>
      </c>
      <c r="I1266" s="26" t="s">
        <v>2089</v>
      </c>
      <c r="J1266">
        <v>2</v>
      </c>
      <c r="K1266" s="21">
        <v>66.652569999999997</v>
      </c>
      <c r="L1266" s="19">
        <v>0.29673189999999999</v>
      </c>
    </row>
    <row r="1267" spans="1:12" x14ac:dyDescent="0.3">
      <c r="A1267" s="23" t="s">
        <v>2285</v>
      </c>
      <c r="B1267">
        <v>17</v>
      </c>
      <c r="C1267" s="26" t="s">
        <v>2286</v>
      </c>
      <c r="D1267">
        <v>2</v>
      </c>
      <c r="E1267" s="21">
        <v>139.7379</v>
      </c>
      <c r="F1267" s="19">
        <v>0.52533030000000003</v>
      </c>
      <c r="G1267" s="23" t="s">
        <v>2286</v>
      </c>
      <c r="H1267">
        <v>17</v>
      </c>
      <c r="I1267" s="26" t="s">
        <v>2285</v>
      </c>
      <c r="J1267">
        <v>2</v>
      </c>
      <c r="K1267" s="21">
        <v>139.7379</v>
      </c>
      <c r="L1267" s="19">
        <v>0.62210169999999998</v>
      </c>
    </row>
    <row r="1268" spans="1:12" x14ac:dyDescent="0.3">
      <c r="A1268" s="23" t="s">
        <v>2287</v>
      </c>
      <c r="B1268">
        <v>52</v>
      </c>
      <c r="C1268" s="26" t="s">
        <v>2288</v>
      </c>
      <c r="D1268">
        <v>4</v>
      </c>
      <c r="E1268" s="21">
        <v>55.337769999999999</v>
      </c>
      <c r="F1268" s="19">
        <v>0.43249739999999998</v>
      </c>
      <c r="G1268" s="23" t="s">
        <v>2288</v>
      </c>
      <c r="H1268">
        <v>33</v>
      </c>
      <c r="I1268" s="26" t="s">
        <v>2287</v>
      </c>
      <c r="J1268">
        <v>4</v>
      </c>
      <c r="K1268" s="21">
        <v>19.563859999999998</v>
      </c>
      <c r="L1268" s="19">
        <v>0.21483859999999999</v>
      </c>
    </row>
    <row r="1269" spans="1:12" x14ac:dyDescent="0.3">
      <c r="A1269" s="23" t="s">
        <v>2289</v>
      </c>
      <c r="B1269">
        <v>28</v>
      </c>
      <c r="C1269" s="26" t="s">
        <v>2290</v>
      </c>
      <c r="D1269">
        <v>3</v>
      </c>
      <c r="E1269" s="21">
        <v>54.454140000000002</v>
      </c>
      <c r="F1269" s="19">
        <v>0.48485080000000003</v>
      </c>
      <c r="G1269" s="23" t="s">
        <v>2290</v>
      </c>
      <c r="H1269">
        <v>42</v>
      </c>
      <c r="I1269" s="26" t="s">
        <v>2289</v>
      </c>
      <c r="J1269">
        <v>3</v>
      </c>
      <c r="K1269" s="21">
        <v>121.30710000000001</v>
      </c>
      <c r="L1269" s="19">
        <v>0.55205029999999999</v>
      </c>
    </row>
    <row r="1270" spans="1:12" x14ac:dyDescent="0.3">
      <c r="A1270" s="23" t="s">
        <v>623</v>
      </c>
      <c r="B1270">
        <v>22</v>
      </c>
      <c r="C1270" s="26" t="s">
        <v>2158</v>
      </c>
      <c r="D1270">
        <v>2</v>
      </c>
      <c r="E1270" s="21">
        <v>210.6095</v>
      </c>
      <c r="F1270" s="19">
        <v>0.93761649999999996</v>
      </c>
      <c r="G1270" s="23" t="s">
        <v>2158</v>
      </c>
      <c r="H1270">
        <v>20</v>
      </c>
      <c r="I1270" s="26" t="s">
        <v>623</v>
      </c>
      <c r="J1270">
        <v>2</v>
      </c>
      <c r="K1270" s="21">
        <v>181.4306</v>
      </c>
      <c r="L1270" s="19">
        <v>0.82566349999999999</v>
      </c>
    </row>
    <row r="1271" spans="1:12" x14ac:dyDescent="0.3">
      <c r="A1271" s="23" t="s">
        <v>2291</v>
      </c>
      <c r="B1271">
        <v>29</v>
      </c>
      <c r="C1271" s="26" t="s">
        <v>2292</v>
      </c>
      <c r="D1271">
        <v>2</v>
      </c>
      <c r="E1271" s="21">
        <v>318.95080000000002</v>
      </c>
      <c r="F1271" s="19">
        <v>0.97818320000000003</v>
      </c>
      <c r="G1271" s="23" t="s">
        <v>2292</v>
      </c>
      <c r="H1271">
        <v>15</v>
      </c>
      <c r="I1271" s="26" t="s">
        <v>2291</v>
      </c>
      <c r="J1271">
        <v>2</v>
      </c>
      <c r="K1271" s="21">
        <v>113.62909999999999</v>
      </c>
      <c r="L1271" s="19">
        <v>0.79814640000000003</v>
      </c>
    </row>
    <row r="1272" spans="1:12" x14ac:dyDescent="0.3">
      <c r="A1272" s="23" t="s">
        <v>200</v>
      </c>
      <c r="B1272">
        <v>15</v>
      </c>
      <c r="C1272" s="26" t="s">
        <v>201</v>
      </c>
      <c r="D1272">
        <v>2</v>
      </c>
      <c r="E1272" s="21">
        <v>113.62909999999999</v>
      </c>
      <c r="F1272" s="19">
        <v>0.5283504</v>
      </c>
      <c r="G1272" s="23" t="s">
        <v>201</v>
      </c>
      <c r="H1272">
        <v>24</v>
      </c>
      <c r="I1272" s="26" t="s">
        <v>200</v>
      </c>
      <c r="J1272">
        <v>2</v>
      </c>
      <c r="K1272" s="21">
        <v>240.6934</v>
      </c>
      <c r="L1272" s="19">
        <v>0.85723819999999995</v>
      </c>
    </row>
    <row r="1273" spans="1:12" x14ac:dyDescent="0.3">
      <c r="A1273" s="23" t="s">
        <v>2293</v>
      </c>
      <c r="B1273">
        <v>39</v>
      </c>
      <c r="C1273" s="26" t="s">
        <v>1418</v>
      </c>
      <c r="D1273">
        <v>2</v>
      </c>
      <c r="E1273" s="21">
        <v>483.09930000000003</v>
      </c>
      <c r="F1273" s="19">
        <v>0.19117500000000001</v>
      </c>
      <c r="G1273" s="23" t="s">
        <v>1418</v>
      </c>
      <c r="H1273">
        <v>3</v>
      </c>
      <c r="I1273" s="26" t="s">
        <v>2293</v>
      </c>
      <c r="J1273">
        <v>2</v>
      </c>
      <c r="K1273" s="21">
        <v>5.1549899999999997</v>
      </c>
      <c r="L1273" s="19">
        <v>4.5389209999999999E-2</v>
      </c>
    </row>
    <row r="1274" spans="1:12" x14ac:dyDescent="0.3">
      <c r="A1274" s="23" t="s">
        <v>2294</v>
      </c>
      <c r="B1274">
        <v>18</v>
      </c>
      <c r="C1274" s="26" t="s">
        <v>253</v>
      </c>
      <c r="D1274">
        <v>2</v>
      </c>
      <c r="E1274" s="21">
        <v>153.3263</v>
      </c>
      <c r="F1274" s="19">
        <v>0.51573930000000001</v>
      </c>
      <c r="G1274" s="23" t="s">
        <v>253</v>
      </c>
      <c r="H1274">
        <v>17</v>
      </c>
      <c r="I1274" s="26" t="s">
        <v>2294</v>
      </c>
      <c r="J1274">
        <v>2</v>
      </c>
      <c r="K1274" s="21">
        <v>139.7379</v>
      </c>
      <c r="L1274" s="19">
        <v>0.76034650000000004</v>
      </c>
    </row>
    <row r="1275" spans="1:12" x14ac:dyDescent="0.3">
      <c r="A1275" s="23" t="s">
        <v>2295</v>
      </c>
      <c r="B1275">
        <v>12</v>
      </c>
      <c r="C1275" s="26" t="s">
        <v>2296</v>
      </c>
      <c r="D1275">
        <v>2</v>
      </c>
      <c r="E1275" s="21">
        <v>77.641580000000005</v>
      </c>
      <c r="F1275" s="19">
        <v>0.60681490000000005</v>
      </c>
      <c r="G1275" s="23" t="s">
        <v>2296</v>
      </c>
      <c r="H1275">
        <v>39</v>
      </c>
      <c r="I1275" s="26" t="s">
        <v>2295</v>
      </c>
      <c r="J1275">
        <v>2</v>
      </c>
      <c r="K1275" s="21">
        <v>483.09930000000003</v>
      </c>
      <c r="L1275" s="19">
        <v>0.90808149999999999</v>
      </c>
    </row>
    <row r="1276" spans="1:12" x14ac:dyDescent="0.3">
      <c r="A1276" s="23" t="s">
        <v>2297</v>
      </c>
      <c r="B1276">
        <v>29</v>
      </c>
      <c r="C1276" s="26" t="s">
        <v>2298</v>
      </c>
      <c r="D1276">
        <v>5</v>
      </c>
      <c r="E1276" s="21">
        <v>4.3534040000000003</v>
      </c>
      <c r="F1276" s="19">
        <v>0.1171474</v>
      </c>
      <c r="G1276" s="23" t="s">
        <v>2298</v>
      </c>
      <c r="H1276">
        <v>119</v>
      </c>
      <c r="I1276" s="26" t="s">
        <v>2297</v>
      </c>
      <c r="J1276">
        <v>5</v>
      </c>
      <c r="K1276" s="21">
        <v>125.47669999999999</v>
      </c>
      <c r="L1276" s="19">
        <v>0.7820568</v>
      </c>
    </row>
    <row r="1277" spans="1:12" x14ac:dyDescent="0.3">
      <c r="A1277" s="23" t="s">
        <v>2299</v>
      </c>
      <c r="B1277">
        <v>22</v>
      </c>
      <c r="C1277" s="26" t="s">
        <v>2300</v>
      </c>
      <c r="D1277">
        <v>2</v>
      </c>
      <c r="E1277" s="21">
        <v>210.6095</v>
      </c>
      <c r="F1277" s="19">
        <v>0.66674949999999999</v>
      </c>
      <c r="G1277" s="23" t="s">
        <v>2300</v>
      </c>
      <c r="H1277">
        <v>16</v>
      </c>
      <c r="I1277" s="26" t="s">
        <v>2299</v>
      </c>
      <c r="J1277">
        <v>2</v>
      </c>
      <c r="K1277" s="21">
        <v>126.4953</v>
      </c>
      <c r="L1277" s="19">
        <v>0.70080469999999995</v>
      </c>
    </row>
    <row r="1278" spans="1:12" x14ac:dyDescent="0.3">
      <c r="A1278" s="23" t="s">
        <v>333</v>
      </c>
      <c r="B1278">
        <v>3</v>
      </c>
      <c r="C1278" s="26" t="s">
        <v>2301</v>
      </c>
      <c r="D1278">
        <v>2</v>
      </c>
      <c r="E1278" s="21">
        <v>5.1549899999999997</v>
      </c>
      <c r="F1278" s="19">
        <v>0.113728</v>
      </c>
      <c r="G1278" s="23" t="s">
        <v>2301</v>
      </c>
      <c r="H1278">
        <v>99</v>
      </c>
      <c r="I1278" s="26" t="s">
        <v>333</v>
      </c>
      <c r="J1278">
        <v>2</v>
      </c>
      <c r="K1278" s="21">
        <v>1405.731</v>
      </c>
      <c r="L1278" s="19">
        <v>0.83442669999999997</v>
      </c>
    </row>
    <row r="1279" spans="1:12" x14ac:dyDescent="0.3">
      <c r="A1279" s="23" t="s">
        <v>2302</v>
      </c>
      <c r="B1279">
        <v>21</v>
      </c>
      <c r="C1279" s="26" t="s">
        <v>2303</v>
      </c>
      <c r="D1279">
        <v>2</v>
      </c>
      <c r="E1279" s="21">
        <v>195.89689999999999</v>
      </c>
      <c r="F1279" s="19">
        <v>0.79459570000000002</v>
      </c>
      <c r="G1279" s="23" t="s">
        <v>2303</v>
      </c>
      <c r="H1279">
        <v>15</v>
      </c>
      <c r="I1279" s="26" t="s">
        <v>2302</v>
      </c>
      <c r="J1279">
        <v>2</v>
      </c>
      <c r="K1279" s="21">
        <v>113.62909999999999</v>
      </c>
      <c r="L1279" s="19">
        <v>0.66324839999999996</v>
      </c>
    </row>
    <row r="1280" spans="1:12" x14ac:dyDescent="0.3">
      <c r="A1280" s="23" t="s">
        <v>2304</v>
      </c>
      <c r="B1280">
        <v>35</v>
      </c>
      <c r="C1280" s="26" t="s">
        <v>2305</v>
      </c>
      <c r="D1280">
        <v>3</v>
      </c>
      <c r="E1280" s="21">
        <v>85.474980000000002</v>
      </c>
      <c r="F1280" s="19">
        <v>0.3720715</v>
      </c>
      <c r="G1280" s="23" t="s">
        <v>2305</v>
      </c>
      <c r="H1280">
        <v>20</v>
      </c>
      <c r="I1280" s="26" t="s">
        <v>2304</v>
      </c>
      <c r="J1280">
        <v>3</v>
      </c>
      <c r="K1280" s="21">
        <v>26.299440000000001</v>
      </c>
      <c r="L1280" s="19">
        <v>0.26278620000000003</v>
      </c>
    </row>
    <row r="1281" spans="1:12" x14ac:dyDescent="0.3">
      <c r="A1281" s="23" t="s">
        <v>2306</v>
      </c>
      <c r="B1281">
        <v>38</v>
      </c>
      <c r="C1281" s="26" t="s">
        <v>2307</v>
      </c>
      <c r="D1281">
        <v>3</v>
      </c>
      <c r="E1281" s="21">
        <v>100.2987</v>
      </c>
      <c r="F1281" s="19">
        <v>0.86327540000000003</v>
      </c>
      <c r="G1281" s="23" t="s">
        <v>2307</v>
      </c>
      <c r="H1281">
        <v>45</v>
      </c>
      <c r="I1281" s="26" t="s">
        <v>2306</v>
      </c>
      <c r="J1281">
        <v>3</v>
      </c>
      <c r="K1281" s="21">
        <v>137.9085</v>
      </c>
      <c r="L1281" s="19">
        <v>0.98233230000000005</v>
      </c>
    </row>
    <row r="1282" spans="1:12" x14ac:dyDescent="0.3">
      <c r="A1282" s="23" t="s">
        <v>245</v>
      </c>
      <c r="B1282">
        <v>41</v>
      </c>
      <c r="C1282" s="26" t="s">
        <v>246</v>
      </c>
      <c r="D1282">
        <v>3</v>
      </c>
      <c r="E1282" s="21">
        <v>115.9294</v>
      </c>
      <c r="F1282" s="19">
        <v>0.53904669999999999</v>
      </c>
      <c r="G1282" s="23" t="s">
        <v>246</v>
      </c>
      <c r="H1282">
        <v>24</v>
      </c>
      <c r="I1282" s="26" t="s">
        <v>245</v>
      </c>
      <c r="J1282">
        <v>3</v>
      </c>
      <c r="K1282" s="21">
        <v>39.298560000000002</v>
      </c>
      <c r="L1282" s="19">
        <v>0.30325360000000001</v>
      </c>
    </row>
    <row r="1283" spans="1:12" x14ac:dyDescent="0.3">
      <c r="A1283" s="23" t="s">
        <v>2308</v>
      </c>
      <c r="B1283">
        <v>28</v>
      </c>
      <c r="C1283" s="26" t="s">
        <v>2309</v>
      </c>
      <c r="D1283">
        <v>2</v>
      </c>
      <c r="E1283" s="21">
        <v>303.01139999999998</v>
      </c>
      <c r="F1283" s="19">
        <v>0.95927609999999996</v>
      </c>
      <c r="G1283" s="23" t="s">
        <v>2309</v>
      </c>
      <c r="H1283">
        <v>15</v>
      </c>
      <c r="I1283" s="26" t="s">
        <v>2308</v>
      </c>
      <c r="J1283">
        <v>2</v>
      </c>
      <c r="K1283" s="21">
        <v>113.62909999999999</v>
      </c>
      <c r="L1283" s="19">
        <v>0.75318039999999997</v>
      </c>
    </row>
    <row r="1284" spans="1:12" x14ac:dyDescent="0.3">
      <c r="A1284" s="23" t="s">
        <v>2310</v>
      </c>
      <c r="B1284">
        <v>42</v>
      </c>
      <c r="C1284" s="26" t="s">
        <v>2311</v>
      </c>
      <c r="D1284">
        <v>3</v>
      </c>
      <c r="E1284" s="21">
        <v>121.30710000000001</v>
      </c>
      <c r="F1284" s="19">
        <v>0.9480864</v>
      </c>
      <c r="G1284" s="23" t="s">
        <v>2311</v>
      </c>
      <c r="H1284">
        <v>34</v>
      </c>
      <c r="I1284" s="26" t="s">
        <v>2310</v>
      </c>
      <c r="J1284">
        <v>3</v>
      </c>
      <c r="K1284" s="21">
        <v>80.725719999999995</v>
      </c>
      <c r="L1284" s="19">
        <v>0.61494660000000001</v>
      </c>
    </row>
    <row r="1285" spans="1:12" x14ac:dyDescent="0.3">
      <c r="A1285" s="23" t="s">
        <v>287</v>
      </c>
      <c r="B1285">
        <v>67</v>
      </c>
      <c r="C1285" s="26" t="s">
        <v>2312</v>
      </c>
      <c r="D1285">
        <v>2</v>
      </c>
      <c r="E1285" s="21">
        <v>943.2808</v>
      </c>
      <c r="F1285" s="19">
        <v>0.83988200000000002</v>
      </c>
      <c r="G1285" s="23" t="s">
        <v>2312</v>
      </c>
      <c r="H1285">
        <v>6</v>
      </c>
      <c r="I1285" s="26" t="s">
        <v>287</v>
      </c>
      <c r="J1285">
        <v>2</v>
      </c>
      <c r="K1285" s="21">
        <v>21.667359999999999</v>
      </c>
      <c r="L1285" s="19">
        <v>0.30867630000000001</v>
      </c>
    </row>
    <row r="1286" spans="1:12" x14ac:dyDescent="0.3">
      <c r="A1286" s="23" t="s">
        <v>2313</v>
      </c>
      <c r="B1286">
        <v>15</v>
      </c>
      <c r="C1286" s="26" t="s">
        <v>2314</v>
      </c>
      <c r="D1286">
        <v>2</v>
      </c>
      <c r="E1286" s="21">
        <v>113.62909999999999</v>
      </c>
      <c r="F1286" s="19">
        <v>0.59579939999999998</v>
      </c>
      <c r="G1286" s="23" t="s">
        <v>2314</v>
      </c>
      <c r="H1286">
        <v>30</v>
      </c>
      <c r="I1286" s="26" t="s">
        <v>2313</v>
      </c>
      <c r="J1286">
        <v>2</v>
      </c>
      <c r="K1286" s="21">
        <v>335.00799999999998</v>
      </c>
      <c r="L1286" s="19">
        <v>0.9942858</v>
      </c>
    </row>
    <row r="1287" spans="1:12" x14ac:dyDescent="0.3">
      <c r="A1287" s="23" t="s">
        <v>2315</v>
      </c>
      <c r="B1287">
        <v>27</v>
      </c>
      <c r="C1287" s="26" t="s">
        <v>2316</v>
      </c>
      <c r="D1287">
        <v>2</v>
      </c>
      <c r="E1287" s="21">
        <v>287.20209999999997</v>
      </c>
      <c r="F1287" s="19">
        <v>0.6535069</v>
      </c>
      <c r="G1287" s="23" t="s">
        <v>2316</v>
      </c>
      <c r="H1287">
        <v>14</v>
      </c>
      <c r="I1287" s="26" t="s">
        <v>2315</v>
      </c>
      <c r="J1287">
        <v>2</v>
      </c>
      <c r="K1287" s="21">
        <v>101.1728</v>
      </c>
      <c r="L1287" s="19">
        <v>0.66060600000000003</v>
      </c>
    </row>
    <row r="1288" spans="1:12" x14ac:dyDescent="0.3">
      <c r="A1288" s="23" t="s">
        <v>2317</v>
      </c>
      <c r="B1288">
        <v>40</v>
      </c>
      <c r="C1288" s="26" t="s">
        <v>2318</v>
      </c>
      <c r="D1288">
        <v>2</v>
      </c>
      <c r="E1288" s="21">
        <v>499.79140000000001</v>
      </c>
      <c r="F1288" s="19">
        <v>0.98890259999999996</v>
      </c>
      <c r="G1288" s="23" t="s">
        <v>2318</v>
      </c>
      <c r="H1288">
        <v>11</v>
      </c>
      <c r="I1288" s="26" t="s">
        <v>2317</v>
      </c>
      <c r="J1288">
        <v>2</v>
      </c>
      <c r="K1288" s="21">
        <v>66.652569999999997</v>
      </c>
      <c r="L1288" s="19">
        <v>0.52092930000000004</v>
      </c>
    </row>
    <row r="1289" spans="1:12" x14ac:dyDescent="0.3">
      <c r="A1289" s="23" t="s">
        <v>2319</v>
      </c>
      <c r="B1289">
        <v>30</v>
      </c>
      <c r="C1289" s="26" t="s">
        <v>786</v>
      </c>
      <c r="D1289">
        <v>2</v>
      </c>
      <c r="E1289" s="21">
        <v>335.00799999999998</v>
      </c>
      <c r="F1289" s="19">
        <v>0.9942858</v>
      </c>
      <c r="G1289" s="23" t="s">
        <v>786</v>
      </c>
      <c r="H1289">
        <v>16</v>
      </c>
      <c r="I1289" s="26" t="s">
        <v>2319</v>
      </c>
      <c r="J1289">
        <v>2</v>
      </c>
      <c r="K1289" s="21">
        <v>126.4953</v>
      </c>
      <c r="L1289" s="19">
        <v>0.82594840000000003</v>
      </c>
    </row>
    <row r="1290" spans="1:12" x14ac:dyDescent="0.3">
      <c r="A1290" s="23" t="s">
        <v>2320</v>
      </c>
      <c r="B1290">
        <v>6</v>
      </c>
      <c r="C1290" s="26" t="s">
        <v>2321</v>
      </c>
      <c r="D1290">
        <v>2</v>
      </c>
      <c r="E1290" s="21">
        <v>21.667359999999999</v>
      </c>
      <c r="F1290" s="19">
        <v>0.1693432</v>
      </c>
      <c r="G1290" s="23" t="s">
        <v>2321</v>
      </c>
      <c r="H1290">
        <v>29</v>
      </c>
      <c r="I1290" s="26" t="s">
        <v>2320</v>
      </c>
      <c r="J1290">
        <v>2</v>
      </c>
      <c r="K1290" s="21">
        <v>318.95080000000002</v>
      </c>
      <c r="L1290" s="19">
        <v>0.41020590000000001</v>
      </c>
    </row>
    <row r="1291" spans="1:12" x14ac:dyDescent="0.3">
      <c r="A1291" s="23" t="s">
        <v>1828</v>
      </c>
      <c r="B1291">
        <v>13</v>
      </c>
      <c r="C1291" s="26" t="s">
        <v>2322</v>
      </c>
      <c r="D1291">
        <v>2</v>
      </c>
      <c r="E1291" s="21">
        <v>89.163399999999996</v>
      </c>
      <c r="F1291" s="19">
        <v>0.57336969999999998</v>
      </c>
      <c r="G1291" s="23" t="s">
        <v>2322</v>
      </c>
      <c r="H1291">
        <v>29</v>
      </c>
      <c r="I1291" s="26" t="s">
        <v>1828</v>
      </c>
      <c r="J1291">
        <v>2</v>
      </c>
      <c r="K1291" s="21">
        <v>318.95080000000002</v>
      </c>
      <c r="L1291" s="19">
        <v>0.9466289</v>
      </c>
    </row>
    <row r="1292" spans="1:12" x14ac:dyDescent="0.3">
      <c r="A1292" s="23" t="s">
        <v>2323</v>
      </c>
      <c r="B1292">
        <v>6</v>
      </c>
      <c r="C1292" s="26" t="s">
        <v>2324</v>
      </c>
      <c r="D1292">
        <v>2</v>
      </c>
      <c r="E1292" s="21">
        <v>21.667359999999999</v>
      </c>
      <c r="F1292" s="19">
        <v>0.26151740000000001</v>
      </c>
      <c r="G1292" s="23" t="s">
        <v>2324</v>
      </c>
      <c r="H1292">
        <v>53</v>
      </c>
      <c r="I1292" s="26" t="s">
        <v>2323</v>
      </c>
      <c r="J1292">
        <v>2</v>
      </c>
      <c r="K1292" s="21">
        <v>716.71690000000001</v>
      </c>
      <c r="L1292" s="19">
        <v>0.85087089999999999</v>
      </c>
    </row>
    <row r="1293" spans="1:12" x14ac:dyDescent="0.3">
      <c r="A1293" s="23" t="s">
        <v>2325</v>
      </c>
      <c r="B1293">
        <v>49</v>
      </c>
      <c r="C1293" s="26" t="s">
        <v>2326</v>
      </c>
      <c r="D1293">
        <v>3</v>
      </c>
      <c r="E1293" s="21">
        <v>161.054</v>
      </c>
      <c r="F1293" s="19">
        <v>0.97193260000000004</v>
      </c>
      <c r="G1293" s="23" t="s">
        <v>2326</v>
      </c>
      <c r="H1293">
        <v>25</v>
      </c>
      <c r="I1293" s="26" t="s">
        <v>2325</v>
      </c>
      <c r="J1293">
        <v>3</v>
      </c>
      <c r="K1293" s="21">
        <v>42.894770000000001</v>
      </c>
      <c r="L1293" s="19">
        <v>0.53045569999999997</v>
      </c>
    </row>
    <row r="1294" spans="1:12" x14ac:dyDescent="0.3">
      <c r="A1294" s="23" t="s">
        <v>1730</v>
      </c>
      <c r="B1294">
        <v>15</v>
      </c>
      <c r="C1294" s="26" t="s">
        <v>2327</v>
      </c>
      <c r="D1294">
        <v>2</v>
      </c>
      <c r="E1294" s="21">
        <v>113.62909999999999</v>
      </c>
      <c r="F1294" s="19">
        <v>0.34848639999999997</v>
      </c>
      <c r="G1294" s="23" t="s">
        <v>2327</v>
      </c>
      <c r="H1294">
        <v>24</v>
      </c>
      <c r="I1294" s="26" t="s">
        <v>1730</v>
      </c>
      <c r="J1294">
        <v>2</v>
      </c>
      <c r="K1294" s="21">
        <v>240.6934</v>
      </c>
      <c r="L1294" s="19">
        <v>0.90486259999999996</v>
      </c>
    </row>
    <row r="1295" spans="1:12" x14ac:dyDescent="0.3">
      <c r="A1295" s="23" t="s">
        <v>2328</v>
      </c>
      <c r="B1295">
        <v>19</v>
      </c>
      <c r="C1295" s="26" t="s">
        <v>2329</v>
      </c>
      <c r="D1295">
        <v>2</v>
      </c>
      <c r="E1295" s="21">
        <v>167.23240000000001</v>
      </c>
      <c r="F1295" s="19">
        <v>0.69487160000000003</v>
      </c>
      <c r="G1295" s="23" t="s">
        <v>2329</v>
      </c>
      <c r="H1295">
        <v>21</v>
      </c>
      <c r="I1295" s="26" t="s">
        <v>2328</v>
      </c>
      <c r="J1295">
        <v>2</v>
      </c>
      <c r="K1295" s="21">
        <v>195.89689999999999</v>
      </c>
      <c r="L1295" s="19">
        <v>0.85273690000000002</v>
      </c>
    </row>
    <row r="1296" spans="1:12" x14ac:dyDescent="0.3">
      <c r="A1296" s="23" t="s">
        <v>63</v>
      </c>
      <c r="B1296">
        <v>13</v>
      </c>
      <c r="C1296" s="26" t="s">
        <v>64</v>
      </c>
      <c r="D1296">
        <v>2</v>
      </c>
      <c r="E1296" s="21">
        <v>89.163399999999996</v>
      </c>
      <c r="F1296" s="19">
        <v>0.54690649999999996</v>
      </c>
      <c r="G1296" s="23" t="s">
        <v>64</v>
      </c>
      <c r="H1296">
        <v>27</v>
      </c>
      <c r="I1296" s="26" t="s">
        <v>63</v>
      </c>
      <c r="J1296">
        <v>2</v>
      </c>
      <c r="K1296" s="21">
        <v>287.20209999999997</v>
      </c>
      <c r="L1296" s="19">
        <v>0.59668019999999999</v>
      </c>
    </row>
    <row r="1297" spans="1:12" x14ac:dyDescent="0.3">
      <c r="A1297" s="23" t="s">
        <v>2330</v>
      </c>
      <c r="B1297">
        <v>35</v>
      </c>
      <c r="C1297" s="26" t="s">
        <v>2331</v>
      </c>
      <c r="D1297">
        <v>3</v>
      </c>
      <c r="E1297" s="21">
        <v>85.474980000000002</v>
      </c>
      <c r="F1297" s="19">
        <v>0.64266900000000005</v>
      </c>
      <c r="G1297" s="23" t="s">
        <v>2331</v>
      </c>
      <c r="H1297">
        <v>28</v>
      </c>
      <c r="I1297" s="26" t="s">
        <v>2330</v>
      </c>
      <c r="J1297">
        <v>3</v>
      </c>
      <c r="K1297" s="21">
        <v>54.454140000000002</v>
      </c>
      <c r="L1297" s="19">
        <v>0.38249339999999998</v>
      </c>
    </row>
    <row r="1298" spans="1:12" x14ac:dyDescent="0.3">
      <c r="A1298" s="23" t="s">
        <v>551</v>
      </c>
      <c r="B1298">
        <v>20</v>
      </c>
      <c r="C1298" s="26" t="s">
        <v>2332</v>
      </c>
      <c r="D1298">
        <v>2</v>
      </c>
      <c r="E1298" s="21">
        <v>181.4306</v>
      </c>
      <c r="F1298" s="19">
        <v>0.87951109999999999</v>
      </c>
      <c r="G1298" s="23" t="s">
        <v>2332</v>
      </c>
      <c r="H1298">
        <v>18</v>
      </c>
      <c r="I1298" s="26" t="s">
        <v>551</v>
      </c>
      <c r="J1298">
        <v>2</v>
      </c>
      <c r="K1298" s="21">
        <v>153.3263</v>
      </c>
      <c r="L1298" s="19">
        <v>0.75844020000000001</v>
      </c>
    </row>
    <row r="1299" spans="1:12" x14ac:dyDescent="0.3">
      <c r="A1299" s="23" t="s">
        <v>2333</v>
      </c>
      <c r="B1299">
        <v>5</v>
      </c>
      <c r="C1299" s="26" t="s">
        <v>2334</v>
      </c>
      <c r="D1299">
        <v>2</v>
      </c>
      <c r="E1299" s="21">
        <v>15.136380000000001</v>
      </c>
      <c r="F1299" s="19">
        <v>0.2231223</v>
      </c>
      <c r="G1299" s="23" t="s">
        <v>2334</v>
      </c>
      <c r="H1299">
        <v>53</v>
      </c>
      <c r="I1299" s="26" t="s">
        <v>2333</v>
      </c>
      <c r="J1299">
        <v>2</v>
      </c>
      <c r="K1299" s="21">
        <v>716.71690000000001</v>
      </c>
      <c r="L1299" s="19">
        <v>0.99268270000000003</v>
      </c>
    </row>
    <row r="1300" spans="1:12" x14ac:dyDescent="0.3">
      <c r="A1300" s="23" t="s">
        <v>2335</v>
      </c>
      <c r="B1300">
        <v>8</v>
      </c>
      <c r="C1300" s="26" t="s">
        <v>2336</v>
      </c>
      <c r="D1300">
        <v>2</v>
      </c>
      <c r="E1300" s="21">
        <v>37.414740000000002</v>
      </c>
      <c r="F1300" s="19">
        <v>0.1665674</v>
      </c>
      <c r="G1300" s="23" t="s">
        <v>2336</v>
      </c>
      <c r="H1300">
        <v>22</v>
      </c>
      <c r="I1300" s="26" t="s">
        <v>2335</v>
      </c>
      <c r="J1300">
        <v>2</v>
      </c>
      <c r="K1300" s="21">
        <v>210.6095</v>
      </c>
      <c r="L1300" s="19">
        <v>0.29170289999999999</v>
      </c>
    </row>
    <row r="1301" spans="1:12" x14ac:dyDescent="0.3">
      <c r="A1301" s="23" t="s">
        <v>560</v>
      </c>
      <c r="B1301">
        <v>715</v>
      </c>
      <c r="C1301" s="26" t="s">
        <v>426</v>
      </c>
      <c r="D1301">
        <v>139</v>
      </c>
      <c r="E1301" s="21">
        <v>1.035048E-2</v>
      </c>
      <c r="F1301" s="19">
        <v>1.035048E-2</v>
      </c>
      <c r="G1301" s="23" t="s">
        <v>426</v>
      </c>
      <c r="H1301">
        <v>3454</v>
      </c>
      <c r="I1301" s="26" t="s">
        <v>560</v>
      </c>
      <c r="J1301">
        <v>139</v>
      </c>
      <c r="K1301" s="21">
        <v>2.190871</v>
      </c>
      <c r="L1301" s="19">
        <v>0.34896139999999998</v>
      </c>
    </row>
    <row r="1302" spans="1:12" x14ac:dyDescent="0.3">
      <c r="A1302" s="23" t="s">
        <v>2337</v>
      </c>
      <c r="B1302">
        <v>12</v>
      </c>
      <c r="C1302" s="26" t="s">
        <v>1655</v>
      </c>
      <c r="D1302">
        <v>2</v>
      </c>
      <c r="E1302" s="21">
        <v>77.641580000000005</v>
      </c>
      <c r="F1302" s="19">
        <v>0.26884200000000003</v>
      </c>
      <c r="G1302" s="23" t="s">
        <v>1655</v>
      </c>
      <c r="H1302">
        <v>14</v>
      </c>
      <c r="I1302" s="26" t="s">
        <v>2337</v>
      </c>
      <c r="J1302">
        <v>2</v>
      </c>
      <c r="K1302" s="21">
        <v>101.1728</v>
      </c>
      <c r="L1302" s="19">
        <v>0.2302112</v>
      </c>
    </row>
    <row r="1303" spans="1:12" x14ac:dyDescent="0.3">
      <c r="A1303" s="23" t="s">
        <v>2338</v>
      </c>
      <c r="B1303">
        <v>8</v>
      </c>
      <c r="C1303" s="26" t="s">
        <v>2339</v>
      </c>
      <c r="D1303">
        <v>2</v>
      </c>
      <c r="E1303" s="21">
        <v>37.414740000000002</v>
      </c>
      <c r="F1303" s="19">
        <v>0.18507489999999999</v>
      </c>
      <c r="G1303" s="23" t="s">
        <v>2339</v>
      </c>
      <c r="H1303">
        <v>23</v>
      </c>
      <c r="I1303" s="26" t="s">
        <v>2338</v>
      </c>
      <c r="J1303">
        <v>2</v>
      </c>
      <c r="K1303" s="21">
        <v>225.548</v>
      </c>
      <c r="L1303" s="19">
        <v>0.4909038</v>
      </c>
    </row>
    <row r="1304" spans="1:12" x14ac:dyDescent="0.3">
      <c r="A1304" s="23" t="s">
        <v>2340</v>
      </c>
      <c r="B1304">
        <v>22</v>
      </c>
      <c r="C1304" s="26" t="s">
        <v>2341</v>
      </c>
      <c r="D1304">
        <v>2</v>
      </c>
      <c r="E1304" s="21">
        <v>210.6095</v>
      </c>
      <c r="F1304" s="19">
        <v>0.7917651</v>
      </c>
      <c r="G1304" s="23" t="s">
        <v>2341</v>
      </c>
      <c r="H1304">
        <v>13</v>
      </c>
      <c r="I1304" s="26" t="s">
        <v>2340</v>
      </c>
      <c r="J1304">
        <v>2</v>
      </c>
      <c r="K1304" s="21">
        <v>89.163399999999996</v>
      </c>
      <c r="L1304" s="19">
        <v>0.44105359999999999</v>
      </c>
    </row>
    <row r="1305" spans="1:12" x14ac:dyDescent="0.3">
      <c r="A1305" s="23" t="s">
        <v>2342</v>
      </c>
      <c r="B1305">
        <v>30</v>
      </c>
      <c r="C1305" s="26" t="s">
        <v>2343</v>
      </c>
      <c r="D1305">
        <v>4</v>
      </c>
      <c r="E1305" s="21">
        <v>15.46552</v>
      </c>
      <c r="F1305" s="19">
        <v>0.2325641</v>
      </c>
      <c r="G1305" s="23" t="s">
        <v>2343</v>
      </c>
      <c r="H1305">
        <v>73</v>
      </c>
      <c r="I1305" s="26" t="s">
        <v>2342</v>
      </c>
      <c r="J1305">
        <v>4</v>
      </c>
      <c r="K1305" s="21">
        <v>111.11499999999999</v>
      </c>
      <c r="L1305" s="19">
        <v>0.6046028</v>
      </c>
    </row>
    <row r="1306" spans="1:12" x14ac:dyDescent="0.3">
      <c r="A1306" s="23" t="s">
        <v>2344</v>
      </c>
      <c r="B1306">
        <v>26</v>
      </c>
      <c r="C1306" s="26" t="s">
        <v>2345</v>
      </c>
      <c r="D1306">
        <v>3</v>
      </c>
      <c r="E1306" s="21">
        <v>46.62189</v>
      </c>
      <c r="F1306" s="19">
        <v>0.50736130000000002</v>
      </c>
      <c r="G1306" s="23" t="s">
        <v>2345</v>
      </c>
      <c r="H1306">
        <v>51</v>
      </c>
      <c r="I1306" s="26" t="s">
        <v>2344</v>
      </c>
      <c r="J1306">
        <v>3</v>
      </c>
      <c r="K1306" s="21">
        <v>173.02189999999999</v>
      </c>
      <c r="L1306" s="19">
        <v>0.92433540000000003</v>
      </c>
    </row>
    <row r="1307" spans="1:12" x14ac:dyDescent="0.3">
      <c r="A1307" s="23" t="s">
        <v>1575</v>
      </c>
      <c r="B1307">
        <v>7</v>
      </c>
      <c r="C1307" s="26" t="s">
        <v>2346</v>
      </c>
      <c r="D1307">
        <v>2</v>
      </c>
      <c r="E1307" s="21">
        <v>29.119260000000001</v>
      </c>
      <c r="F1307" s="19">
        <v>0.23622670000000001</v>
      </c>
      <c r="G1307" s="23" t="s">
        <v>2346</v>
      </c>
      <c r="H1307">
        <v>38</v>
      </c>
      <c r="I1307" s="26" t="s">
        <v>1575</v>
      </c>
      <c r="J1307">
        <v>2</v>
      </c>
      <c r="K1307" s="21">
        <v>466.43450000000001</v>
      </c>
      <c r="L1307" s="19">
        <v>0.64603109999999997</v>
      </c>
    </row>
    <row r="1308" spans="1:12" x14ac:dyDescent="0.3">
      <c r="A1308" s="23" t="s">
        <v>2347</v>
      </c>
      <c r="B1308">
        <v>8</v>
      </c>
      <c r="C1308" s="26" t="s">
        <v>2348</v>
      </c>
      <c r="D1308">
        <v>2</v>
      </c>
      <c r="E1308" s="21">
        <v>37.414740000000002</v>
      </c>
      <c r="F1308" s="19">
        <v>0.12214940000000001</v>
      </c>
      <c r="G1308" s="23" t="s">
        <v>2348</v>
      </c>
      <c r="H1308">
        <v>19</v>
      </c>
      <c r="I1308" s="26" t="s">
        <v>2347</v>
      </c>
      <c r="J1308">
        <v>2</v>
      </c>
      <c r="K1308" s="21">
        <v>167.23240000000001</v>
      </c>
      <c r="L1308" s="19">
        <v>0.2150793</v>
      </c>
    </row>
    <row r="1309" spans="1:12" x14ac:dyDescent="0.3">
      <c r="A1309" s="23" t="s">
        <v>2349</v>
      </c>
      <c r="B1309">
        <v>27</v>
      </c>
      <c r="C1309" s="26" t="s">
        <v>825</v>
      </c>
      <c r="D1309">
        <v>2</v>
      </c>
      <c r="E1309" s="21">
        <v>287.20209999999997</v>
      </c>
      <c r="F1309" s="19">
        <v>0.59668019999999999</v>
      </c>
      <c r="G1309" s="23" t="s">
        <v>825</v>
      </c>
      <c r="H1309">
        <v>12</v>
      </c>
      <c r="I1309" s="26" t="s">
        <v>2349</v>
      </c>
      <c r="J1309">
        <v>2</v>
      </c>
      <c r="K1309" s="21">
        <v>77.641580000000005</v>
      </c>
      <c r="L1309" s="19">
        <v>0.37637880000000001</v>
      </c>
    </row>
    <row r="1310" spans="1:12" x14ac:dyDescent="0.3">
      <c r="A1310" s="23" t="s">
        <v>2350</v>
      </c>
      <c r="B1310">
        <v>99</v>
      </c>
      <c r="C1310" s="26" t="s">
        <v>2351</v>
      </c>
      <c r="D1310">
        <v>6</v>
      </c>
      <c r="E1310" s="21">
        <v>42.706659999999999</v>
      </c>
      <c r="F1310" s="19">
        <v>0.80698179999999997</v>
      </c>
      <c r="G1310" s="23" t="s">
        <v>2351</v>
      </c>
      <c r="H1310">
        <v>95</v>
      </c>
      <c r="I1310" s="26" t="s">
        <v>2350</v>
      </c>
      <c r="J1310">
        <v>6</v>
      </c>
      <c r="K1310" s="21">
        <v>38.991459999999996</v>
      </c>
      <c r="L1310" s="19">
        <v>0.81778689999999998</v>
      </c>
    </row>
    <row r="1311" spans="1:12" x14ac:dyDescent="0.3">
      <c r="A1311" s="23" t="s">
        <v>396</v>
      </c>
      <c r="B1311">
        <v>22</v>
      </c>
      <c r="C1311" s="26" t="s">
        <v>397</v>
      </c>
      <c r="D1311">
        <v>3</v>
      </c>
      <c r="E1311" s="21">
        <v>32.514029999999998</v>
      </c>
      <c r="F1311" s="19">
        <v>0.29271639999999999</v>
      </c>
      <c r="G1311" s="23" t="s">
        <v>397</v>
      </c>
      <c r="H1311">
        <v>41</v>
      </c>
      <c r="I1311" s="26" t="s">
        <v>396</v>
      </c>
      <c r="J1311">
        <v>3</v>
      </c>
      <c r="K1311" s="21">
        <v>115.9294</v>
      </c>
      <c r="L1311" s="19">
        <v>0.51610849999999997</v>
      </c>
    </row>
    <row r="1312" spans="1:12" x14ac:dyDescent="0.3">
      <c r="A1312" s="23" t="s">
        <v>1303</v>
      </c>
      <c r="B1312">
        <v>8</v>
      </c>
      <c r="C1312" s="26" t="s">
        <v>2352</v>
      </c>
      <c r="D1312">
        <v>2</v>
      </c>
      <c r="E1312" s="21">
        <v>37.414740000000002</v>
      </c>
      <c r="F1312" s="19">
        <v>0.46268730000000002</v>
      </c>
      <c r="G1312" s="23" t="s">
        <v>2352</v>
      </c>
      <c r="H1312">
        <v>53</v>
      </c>
      <c r="I1312" s="26" t="s">
        <v>1303</v>
      </c>
      <c r="J1312">
        <v>2</v>
      </c>
      <c r="K1312" s="21">
        <v>716.71690000000001</v>
      </c>
      <c r="L1312" s="19">
        <v>0.99268270000000003</v>
      </c>
    </row>
    <row r="1313" spans="1:12" x14ac:dyDescent="0.3">
      <c r="A1313" s="23" t="s">
        <v>53</v>
      </c>
      <c r="B1313">
        <v>25</v>
      </c>
      <c r="C1313" s="26" t="s">
        <v>54</v>
      </c>
      <c r="D1313">
        <v>3</v>
      </c>
      <c r="E1313" s="21">
        <v>42.894770000000001</v>
      </c>
      <c r="F1313" s="19">
        <v>0.27159329999999998</v>
      </c>
      <c r="G1313" s="23" t="s">
        <v>54</v>
      </c>
      <c r="H1313">
        <v>33</v>
      </c>
      <c r="I1313" s="26" t="s">
        <v>53</v>
      </c>
      <c r="J1313">
        <v>3</v>
      </c>
      <c r="K1313" s="21">
        <v>76.077219999999997</v>
      </c>
      <c r="L1313" s="19">
        <v>0.34621610000000003</v>
      </c>
    </row>
    <row r="1314" spans="1:12" x14ac:dyDescent="0.3">
      <c r="A1314" s="23" t="s">
        <v>2353</v>
      </c>
      <c r="B1314">
        <v>13</v>
      </c>
      <c r="C1314" s="26" t="s">
        <v>2354</v>
      </c>
      <c r="D1314">
        <v>2</v>
      </c>
      <c r="E1314" s="21">
        <v>89.163399999999996</v>
      </c>
      <c r="F1314" s="19">
        <v>0.68804359999999998</v>
      </c>
      <c r="G1314" s="23" t="s">
        <v>2354</v>
      </c>
      <c r="H1314">
        <v>35</v>
      </c>
      <c r="I1314" s="26" t="s">
        <v>2353</v>
      </c>
      <c r="J1314">
        <v>2</v>
      </c>
      <c r="K1314" s="21">
        <v>416.67340000000002</v>
      </c>
      <c r="L1314" s="19">
        <v>0.86566500000000002</v>
      </c>
    </row>
    <row r="1315" spans="1:12" x14ac:dyDescent="0.3">
      <c r="A1315" s="23" t="s">
        <v>242</v>
      </c>
      <c r="B1315">
        <v>75</v>
      </c>
      <c r="C1315" s="26" t="s">
        <v>244</v>
      </c>
      <c r="D1315">
        <v>3</v>
      </c>
      <c r="E1315" s="21">
        <v>331.67790000000002</v>
      </c>
      <c r="F1315" s="19">
        <v>0.7547083</v>
      </c>
      <c r="G1315" s="23" t="s">
        <v>244</v>
      </c>
      <c r="H1315">
        <v>14</v>
      </c>
      <c r="I1315" s="26" t="s">
        <v>242</v>
      </c>
      <c r="J1315">
        <v>3</v>
      </c>
      <c r="K1315" s="21">
        <v>11.40461</v>
      </c>
      <c r="L1315" s="19">
        <v>0.2053461</v>
      </c>
    </row>
    <row r="1316" spans="1:12" x14ac:dyDescent="0.3">
      <c r="A1316" s="23" t="s">
        <v>2355</v>
      </c>
      <c r="B1316">
        <v>15</v>
      </c>
      <c r="C1316" s="26" t="s">
        <v>2356</v>
      </c>
      <c r="D1316">
        <v>2</v>
      </c>
      <c r="E1316" s="21">
        <v>113.62909999999999</v>
      </c>
      <c r="F1316" s="19">
        <v>0.59579939999999998</v>
      </c>
      <c r="G1316" s="23" t="s">
        <v>2356</v>
      </c>
      <c r="H1316">
        <v>13</v>
      </c>
      <c r="I1316" s="26" t="s">
        <v>2355</v>
      </c>
      <c r="J1316">
        <v>2</v>
      </c>
      <c r="K1316" s="21">
        <v>89.163399999999996</v>
      </c>
      <c r="L1316" s="19">
        <v>0.28227429999999998</v>
      </c>
    </row>
    <row r="1317" spans="1:12" x14ac:dyDescent="0.3">
      <c r="A1317" s="23" t="s">
        <v>561</v>
      </c>
      <c r="B1317">
        <v>1947</v>
      </c>
      <c r="C1317" s="26" t="s">
        <v>1417</v>
      </c>
      <c r="D1317">
        <v>74</v>
      </c>
      <c r="E1317" s="21">
        <v>5.2281490000000002</v>
      </c>
      <c r="F1317" s="19">
        <v>0.91549510000000001</v>
      </c>
      <c r="G1317" s="23" t="s">
        <v>1417</v>
      </c>
      <c r="H1317">
        <v>705</v>
      </c>
      <c r="I1317" s="26" t="s">
        <v>561</v>
      </c>
      <c r="J1317">
        <v>74</v>
      </c>
      <c r="K1317" s="21">
        <v>0.31284220000000001</v>
      </c>
      <c r="L1317" s="19">
        <v>0.14840510000000001</v>
      </c>
    </row>
    <row r="1318" spans="1:12" x14ac:dyDescent="0.3">
      <c r="A1318" s="23" t="s">
        <v>1942</v>
      </c>
      <c r="B1318">
        <v>59</v>
      </c>
      <c r="C1318" s="26" t="s">
        <v>2357</v>
      </c>
      <c r="D1318">
        <v>4</v>
      </c>
      <c r="E1318" s="21">
        <v>72.249579999999995</v>
      </c>
      <c r="F1318" s="19">
        <v>0.94350469999999997</v>
      </c>
      <c r="G1318" s="23" t="s">
        <v>2357</v>
      </c>
      <c r="H1318">
        <v>55</v>
      </c>
      <c r="I1318" s="26" t="s">
        <v>1942</v>
      </c>
      <c r="J1318">
        <v>4</v>
      </c>
      <c r="K1318" s="21">
        <v>62.363549999999996</v>
      </c>
      <c r="L1318" s="19">
        <v>0.64782079999999997</v>
      </c>
    </row>
    <row r="1319" spans="1:12" x14ac:dyDescent="0.3">
      <c r="A1319" s="23" t="s">
        <v>2052</v>
      </c>
      <c r="B1319">
        <v>19</v>
      </c>
      <c r="C1319" s="26" t="s">
        <v>2358</v>
      </c>
      <c r="D1319">
        <v>3</v>
      </c>
      <c r="E1319" s="21">
        <v>23.41591</v>
      </c>
      <c r="F1319" s="19">
        <v>0.23165720000000001</v>
      </c>
      <c r="G1319" s="23" t="s">
        <v>2358</v>
      </c>
      <c r="H1319">
        <v>50</v>
      </c>
      <c r="I1319" s="26" t="s">
        <v>2052</v>
      </c>
      <c r="J1319">
        <v>3</v>
      </c>
      <c r="K1319" s="21">
        <v>167.0067</v>
      </c>
      <c r="L1319" s="19">
        <v>0.47914459999999998</v>
      </c>
    </row>
    <row r="1320" spans="1:12" x14ac:dyDescent="0.3">
      <c r="A1320" s="23" t="s">
        <v>2359</v>
      </c>
      <c r="B1320">
        <v>17</v>
      </c>
      <c r="C1320" s="26" t="s">
        <v>2360</v>
      </c>
      <c r="D1320">
        <v>2</v>
      </c>
      <c r="E1320" s="21">
        <v>139.7379</v>
      </c>
      <c r="F1320" s="19">
        <v>0.37326100000000001</v>
      </c>
      <c r="G1320" s="23" t="s">
        <v>2360</v>
      </c>
      <c r="H1320">
        <v>13</v>
      </c>
      <c r="I1320" s="26" t="s">
        <v>2359</v>
      </c>
      <c r="J1320">
        <v>2</v>
      </c>
      <c r="K1320" s="21">
        <v>89.163399999999996</v>
      </c>
      <c r="L1320" s="19">
        <v>0.27345320000000001</v>
      </c>
    </row>
    <row r="1321" spans="1:12" x14ac:dyDescent="0.3">
      <c r="A1321" s="23" t="s">
        <v>2339</v>
      </c>
      <c r="B1321">
        <v>23</v>
      </c>
      <c r="C1321" s="26" t="s">
        <v>1645</v>
      </c>
      <c r="D1321">
        <v>2</v>
      </c>
      <c r="E1321" s="21">
        <v>225.548</v>
      </c>
      <c r="F1321" s="19">
        <v>0.62478659999999997</v>
      </c>
      <c r="G1321" s="23" t="s">
        <v>1645</v>
      </c>
      <c r="H1321">
        <v>13</v>
      </c>
      <c r="I1321" s="26" t="s">
        <v>2339</v>
      </c>
      <c r="J1321">
        <v>2</v>
      </c>
      <c r="K1321" s="21">
        <v>89.163399999999996</v>
      </c>
      <c r="L1321" s="19">
        <v>0.44105359999999999</v>
      </c>
    </row>
    <row r="1322" spans="1:12" x14ac:dyDescent="0.3">
      <c r="A1322" s="23" t="s">
        <v>1442</v>
      </c>
      <c r="B1322">
        <v>11</v>
      </c>
      <c r="C1322" s="26" t="s">
        <v>2361</v>
      </c>
      <c r="D1322">
        <v>2</v>
      </c>
      <c r="E1322" s="21">
        <v>66.652569999999997</v>
      </c>
      <c r="F1322" s="19">
        <v>0.10550470000000001</v>
      </c>
      <c r="G1322" s="23" t="s">
        <v>2361</v>
      </c>
      <c r="H1322">
        <v>11</v>
      </c>
      <c r="I1322" s="26" t="s">
        <v>1442</v>
      </c>
      <c r="J1322">
        <v>2</v>
      </c>
      <c r="K1322" s="21">
        <v>66.652569999999997</v>
      </c>
      <c r="L1322" s="19">
        <v>0.15166299999999999</v>
      </c>
    </row>
    <row r="1323" spans="1:12" x14ac:dyDescent="0.3">
      <c r="A1323" s="23" t="s">
        <v>2362</v>
      </c>
      <c r="B1323">
        <v>60</v>
      </c>
      <c r="C1323" s="26" t="s">
        <v>2270</v>
      </c>
      <c r="D1323">
        <v>2</v>
      </c>
      <c r="E1323" s="21">
        <v>831.39639999999997</v>
      </c>
      <c r="F1323" s="19">
        <v>0.8225133</v>
      </c>
      <c r="G1323" s="23" t="s">
        <v>2270</v>
      </c>
      <c r="H1323">
        <v>6</v>
      </c>
      <c r="I1323" s="26" t="s">
        <v>2362</v>
      </c>
      <c r="J1323">
        <v>2</v>
      </c>
      <c r="K1323" s="21">
        <v>21.667359999999999</v>
      </c>
      <c r="L1323" s="19">
        <v>0.2400815</v>
      </c>
    </row>
    <row r="1324" spans="1:12" x14ac:dyDescent="0.3">
      <c r="A1324" s="23" t="s">
        <v>2363</v>
      </c>
      <c r="B1324">
        <v>23</v>
      </c>
      <c r="C1324" s="26" t="s">
        <v>1374</v>
      </c>
      <c r="D1324">
        <v>2</v>
      </c>
      <c r="E1324" s="21">
        <v>225.548</v>
      </c>
      <c r="F1324" s="19">
        <v>0.62478659999999997</v>
      </c>
      <c r="G1324" s="23" t="s">
        <v>1374</v>
      </c>
      <c r="H1324">
        <v>17</v>
      </c>
      <c r="I1324" s="26" t="s">
        <v>2363</v>
      </c>
      <c r="J1324">
        <v>2</v>
      </c>
      <c r="K1324" s="21">
        <v>139.7379</v>
      </c>
      <c r="L1324" s="19">
        <v>0.77417100000000005</v>
      </c>
    </row>
    <row r="1325" spans="1:12" x14ac:dyDescent="0.3">
      <c r="A1325" s="23" t="s">
        <v>2364</v>
      </c>
      <c r="B1325">
        <v>33</v>
      </c>
      <c r="C1325" s="26" t="s">
        <v>2365</v>
      </c>
      <c r="D1325">
        <v>2</v>
      </c>
      <c r="E1325" s="21">
        <v>383.7722</v>
      </c>
      <c r="F1325" s="19">
        <v>0.72137629999999997</v>
      </c>
      <c r="G1325" s="23" t="s">
        <v>2365</v>
      </c>
      <c r="H1325">
        <v>12</v>
      </c>
      <c r="I1325" s="26" t="s">
        <v>2364</v>
      </c>
      <c r="J1325">
        <v>2</v>
      </c>
      <c r="K1325" s="21">
        <v>77.641580000000005</v>
      </c>
      <c r="L1325" s="19">
        <v>0.4762344</v>
      </c>
    </row>
    <row r="1326" spans="1:12" x14ac:dyDescent="0.3">
      <c r="A1326" s="23" t="s">
        <v>2366</v>
      </c>
      <c r="B1326">
        <v>23</v>
      </c>
      <c r="C1326" s="26" t="s">
        <v>2367</v>
      </c>
      <c r="D1326">
        <v>3</v>
      </c>
      <c r="E1326" s="21">
        <v>35.837029999999999</v>
      </c>
      <c r="F1326" s="19">
        <v>0.40063159999999998</v>
      </c>
      <c r="G1326" s="23" t="s">
        <v>2367</v>
      </c>
      <c r="H1326">
        <v>50</v>
      </c>
      <c r="I1326" s="26" t="s">
        <v>2366</v>
      </c>
      <c r="J1326">
        <v>3</v>
      </c>
      <c r="K1326" s="21">
        <v>167.0067</v>
      </c>
      <c r="L1326" s="19">
        <v>0.99133380000000004</v>
      </c>
    </row>
    <row r="1327" spans="1:12" x14ac:dyDescent="0.3">
      <c r="A1327" s="23" t="s">
        <v>2368</v>
      </c>
      <c r="B1327">
        <v>17</v>
      </c>
      <c r="C1327" s="26" t="s">
        <v>2369</v>
      </c>
      <c r="D1327">
        <v>2</v>
      </c>
      <c r="E1327" s="21">
        <v>139.7379</v>
      </c>
      <c r="F1327" s="19">
        <v>0.59445269999999995</v>
      </c>
      <c r="G1327" s="23" t="s">
        <v>2369</v>
      </c>
      <c r="H1327">
        <v>24</v>
      </c>
      <c r="I1327" s="26" t="s">
        <v>2368</v>
      </c>
      <c r="J1327">
        <v>2</v>
      </c>
      <c r="K1327" s="21">
        <v>240.6934</v>
      </c>
      <c r="L1327" s="19">
        <v>0.8096139</v>
      </c>
    </row>
    <row r="1328" spans="1:12" x14ac:dyDescent="0.3">
      <c r="A1328" s="23" t="s">
        <v>2370</v>
      </c>
      <c r="B1328">
        <v>5</v>
      </c>
      <c r="C1328" s="26" t="s">
        <v>2371</v>
      </c>
      <c r="D1328">
        <v>2</v>
      </c>
      <c r="E1328" s="21">
        <v>15.136380000000001</v>
      </c>
      <c r="F1328" s="19">
        <v>0.17520340000000001</v>
      </c>
      <c r="G1328" s="23" t="s">
        <v>2371</v>
      </c>
      <c r="H1328">
        <v>47</v>
      </c>
      <c r="I1328" s="26" t="s">
        <v>2370</v>
      </c>
      <c r="J1328">
        <v>2</v>
      </c>
      <c r="K1328" s="21">
        <v>616.89080000000001</v>
      </c>
      <c r="L1328" s="19">
        <v>0.8544195</v>
      </c>
    </row>
    <row r="1329" spans="1:12" x14ac:dyDescent="0.3">
      <c r="A1329" s="23" t="s">
        <v>2372</v>
      </c>
      <c r="B1329">
        <v>3</v>
      </c>
      <c r="C1329" s="26" t="s">
        <v>169</v>
      </c>
      <c r="D1329">
        <v>2</v>
      </c>
      <c r="E1329" s="21">
        <v>5.1549899999999997</v>
      </c>
      <c r="F1329" s="19">
        <v>6.170892E-2</v>
      </c>
      <c r="G1329" s="23" t="s">
        <v>169</v>
      </c>
      <c r="H1329">
        <v>55</v>
      </c>
      <c r="I1329" s="26" t="s">
        <v>2372</v>
      </c>
      <c r="J1329">
        <v>2</v>
      </c>
      <c r="K1329" s="21">
        <v>749.71979999999996</v>
      </c>
      <c r="L1329" s="19">
        <v>0.89005120000000004</v>
      </c>
    </row>
    <row r="1330" spans="1:12" x14ac:dyDescent="0.3">
      <c r="A1330" s="23" t="s">
        <v>2373</v>
      </c>
      <c r="B1330">
        <v>14</v>
      </c>
      <c r="C1330" s="26" t="s">
        <v>2374</v>
      </c>
      <c r="D1330">
        <v>2</v>
      </c>
      <c r="E1330" s="21">
        <v>101.1728</v>
      </c>
      <c r="F1330" s="19">
        <v>0.34031220000000001</v>
      </c>
      <c r="G1330" s="23" t="s">
        <v>2374</v>
      </c>
      <c r="H1330">
        <v>20</v>
      </c>
      <c r="I1330" s="26" t="s">
        <v>2373</v>
      </c>
      <c r="J1330">
        <v>2</v>
      </c>
      <c r="K1330" s="21">
        <v>181.4306</v>
      </c>
      <c r="L1330" s="19">
        <v>0.37693330000000003</v>
      </c>
    </row>
    <row r="1331" spans="1:12" x14ac:dyDescent="0.3">
      <c r="A1331" s="23" t="s">
        <v>2375</v>
      </c>
      <c r="B1331">
        <v>30</v>
      </c>
      <c r="C1331" s="26" t="s">
        <v>2376</v>
      </c>
      <c r="D1331">
        <v>3</v>
      </c>
      <c r="E1331" s="21">
        <v>62.766719999999999</v>
      </c>
      <c r="F1331" s="19">
        <v>0.57749349999999999</v>
      </c>
      <c r="G1331" s="23" t="s">
        <v>2376</v>
      </c>
      <c r="H1331">
        <v>45</v>
      </c>
      <c r="I1331" s="26" t="s">
        <v>2375</v>
      </c>
      <c r="J1331">
        <v>3</v>
      </c>
      <c r="K1331" s="21">
        <v>137.9085</v>
      </c>
      <c r="L1331" s="19">
        <v>0.87318419999999997</v>
      </c>
    </row>
    <row r="1332" spans="1:12" x14ac:dyDescent="0.3">
      <c r="A1332" s="23" t="s">
        <v>2377</v>
      </c>
      <c r="B1332">
        <v>46</v>
      </c>
      <c r="C1332" s="26" t="s">
        <v>2378</v>
      </c>
      <c r="D1332">
        <v>3</v>
      </c>
      <c r="E1332" s="21">
        <v>143.59100000000001</v>
      </c>
      <c r="F1332" s="19">
        <v>0.52561009999999997</v>
      </c>
      <c r="G1332" s="23" t="s">
        <v>2378</v>
      </c>
      <c r="H1332">
        <v>21</v>
      </c>
      <c r="I1332" s="26" t="s">
        <v>2377</v>
      </c>
      <c r="J1332">
        <v>3</v>
      </c>
      <c r="K1332" s="21">
        <v>29.333500000000001</v>
      </c>
      <c r="L1332" s="19">
        <v>0.24957270000000001</v>
      </c>
    </row>
    <row r="1333" spans="1:12" x14ac:dyDescent="0.3">
      <c r="A1333" s="23" t="s">
        <v>426</v>
      </c>
      <c r="B1333">
        <v>3454</v>
      </c>
      <c r="C1333" s="26" t="s">
        <v>2045</v>
      </c>
      <c r="D1333">
        <v>4</v>
      </c>
      <c r="E1333" s="21">
        <v>702.48400000000004</v>
      </c>
      <c r="F1333" s="19">
        <v>0.76447600000000004</v>
      </c>
      <c r="G1333" s="23" t="s">
        <v>2045</v>
      </c>
      <c r="H1333">
        <v>7</v>
      </c>
      <c r="I1333" s="26" t="s">
        <v>426</v>
      </c>
      <c r="J1333">
        <v>4</v>
      </c>
      <c r="K1333" s="21">
        <v>0.39508389999999999</v>
      </c>
      <c r="L1333" s="19">
        <v>0.39508389999999999</v>
      </c>
    </row>
    <row r="1334" spans="1:12" x14ac:dyDescent="0.3">
      <c r="A1334" s="23" t="s">
        <v>1373</v>
      </c>
      <c r="B1334">
        <v>25</v>
      </c>
      <c r="C1334" s="26" t="s">
        <v>2379</v>
      </c>
      <c r="D1334">
        <v>3</v>
      </c>
      <c r="E1334" s="21">
        <v>42.894770000000001</v>
      </c>
      <c r="F1334" s="19">
        <v>0.53894299999999995</v>
      </c>
      <c r="G1334" s="23" t="s">
        <v>2379</v>
      </c>
      <c r="H1334">
        <v>51</v>
      </c>
      <c r="I1334" s="26" t="s">
        <v>1373</v>
      </c>
      <c r="J1334">
        <v>3</v>
      </c>
      <c r="K1334" s="21">
        <v>173.02189999999999</v>
      </c>
      <c r="L1334" s="19">
        <v>0.94145279999999998</v>
      </c>
    </row>
    <row r="1335" spans="1:12" x14ac:dyDescent="0.3">
      <c r="A1335" s="23" t="s">
        <v>2380</v>
      </c>
      <c r="B1335">
        <v>40</v>
      </c>
      <c r="C1335" s="26" t="s">
        <v>4</v>
      </c>
      <c r="D1335">
        <v>3</v>
      </c>
      <c r="E1335" s="21">
        <v>110.6339</v>
      </c>
      <c r="F1335" s="19">
        <v>0.91939499999999996</v>
      </c>
      <c r="G1335" s="23" t="s">
        <v>4</v>
      </c>
      <c r="H1335">
        <v>39</v>
      </c>
      <c r="I1335" s="26" t="s">
        <v>2380</v>
      </c>
      <c r="J1335">
        <v>3</v>
      </c>
      <c r="K1335" s="21">
        <v>105.4228</v>
      </c>
      <c r="L1335" s="19">
        <v>0.90737849999999998</v>
      </c>
    </row>
    <row r="1336" spans="1:12" x14ac:dyDescent="0.3">
      <c r="A1336" s="23" t="s">
        <v>2381</v>
      </c>
      <c r="B1336">
        <v>86</v>
      </c>
      <c r="C1336" s="26" t="s">
        <v>2382</v>
      </c>
      <c r="D1336">
        <v>2</v>
      </c>
      <c r="E1336" s="21">
        <v>1228.454</v>
      </c>
      <c r="F1336" s="19">
        <v>0.85072990000000004</v>
      </c>
      <c r="G1336" s="23" t="s">
        <v>2382</v>
      </c>
      <c r="H1336">
        <v>3</v>
      </c>
      <c r="I1336" s="26" t="s">
        <v>2381</v>
      </c>
      <c r="J1336">
        <v>2</v>
      </c>
      <c r="K1336" s="21">
        <v>5.1549899999999997</v>
      </c>
      <c r="L1336" s="19">
        <v>0.1076081</v>
      </c>
    </row>
    <row r="1337" spans="1:12" x14ac:dyDescent="0.3">
      <c r="A1337" s="23" t="s">
        <v>2383</v>
      </c>
      <c r="B1337">
        <v>21</v>
      </c>
      <c r="C1337" s="26" t="s">
        <v>353</v>
      </c>
      <c r="D1337">
        <v>2</v>
      </c>
      <c r="E1337" s="21">
        <v>195.89689999999999</v>
      </c>
      <c r="F1337" s="19">
        <v>0.62017230000000001</v>
      </c>
      <c r="G1337" s="23" t="s">
        <v>353</v>
      </c>
      <c r="H1337">
        <v>18</v>
      </c>
      <c r="I1337" s="26" t="s">
        <v>2383</v>
      </c>
      <c r="J1337">
        <v>2</v>
      </c>
      <c r="K1337" s="21">
        <v>153.3263</v>
      </c>
      <c r="L1337" s="19">
        <v>0.81911540000000005</v>
      </c>
    </row>
    <row r="1338" spans="1:12" x14ac:dyDescent="0.3">
      <c r="A1338" s="23" t="s">
        <v>1163</v>
      </c>
      <c r="B1338">
        <v>19</v>
      </c>
      <c r="C1338" s="26" t="s">
        <v>2384</v>
      </c>
      <c r="D1338">
        <v>2</v>
      </c>
      <c r="E1338" s="21">
        <v>167.23240000000001</v>
      </c>
      <c r="F1338" s="19">
        <v>0.7610498</v>
      </c>
      <c r="G1338" s="23" t="s">
        <v>2384</v>
      </c>
      <c r="H1338">
        <v>17</v>
      </c>
      <c r="I1338" s="26" t="s">
        <v>1163</v>
      </c>
      <c r="J1338">
        <v>2</v>
      </c>
      <c r="K1338" s="21">
        <v>139.7379</v>
      </c>
      <c r="L1338" s="19">
        <v>0.4562079</v>
      </c>
    </row>
    <row r="1339" spans="1:12" x14ac:dyDescent="0.3">
      <c r="A1339" s="23" t="s">
        <v>2385</v>
      </c>
      <c r="B1339">
        <v>56</v>
      </c>
      <c r="C1339" s="26" t="s">
        <v>2386</v>
      </c>
      <c r="D1339">
        <v>3</v>
      </c>
      <c r="E1339" s="21">
        <v>203.9699</v>
      </c>
      <c r="F1339" s="19">
        <v>0.84752039999999995</v>
      </c>
      <c r="G1339" s="23" t="s">
        <v>2386</v>
      </c>
      <c r="H1339">
        <v>16</v>
      </c>
      <c r="I1339" s="26" t="s">
        <v>2385</v>
      </c>
      <c r="J1339">
        <v>3</v>
      </c>
      <c r="K1339" s="21">
        <v>15.710470000000001</v>
      </c>
      <c r="L1339" s="19">
        <v>0.16786019999999999</v>
      </c>
    </row>
    <row r="1340" spans="1:12" x14ac:dyDescent="0.3">
      <c r="A1340" s="23" t="s">
        <v>1995</v>
      </c>
      <c r="B1340">
        <v>6</v>
      </c>
      <c r="C1340" s="26" t="s">
        <v>2387</v>
      </c>
      <c r="D1340">
        <v>2</v>
      </c>
      <c r="E1340" s="21">
        <v>21.667359999999999</v>
      </c>
      <c r="F1340" s="19">
        <v>0.1564817</v>
      </c>
      <c r="G1340" s="23" t="s">
        <v>2387</v>
      </c>
      <c r="H1340">
        <v>31</v>
      </c>
      <c r="I1340" s="26" t="s">
        <v>1995</v>
      </c>
      <c r="J1340">
        <v>2</v>
      </c>
      <c r="K1340" s="21">
        <v>351.1712</v>
      </c>
      <c r="L1340" s="19">
        <v>0.48638670000000001</v>
      </c>
    </row>
    <row r="1341" spans="1:12" x14ac:dyDescent="0.3">
      <c r="A1341" s="23" t="s">
        <v>2388</v>
      </c>
      <c r="B1341">
        <v>28</v>
      </c>
      <c r="C1341" s="26" t="s">
        <v>2389</v>
      </c>
      <c r="D1341">
        <v>2</v>
      </c>
      <c r="E1341" s="21">
        <v>303.01139999999998</v>
      </c>
      <c r="F1341" s="19">
        <v>0.86934400000000001</v>
      </c>
      <c r="G1341" s="23" t="s">
        <v>2389</v>
      </c>
      <c r="H1341">
        <v>13</v>
      </c>
      <c r="I1341" s="26" t="s">
        <v>2388</v>
      </c>
      <c r="J1341">
        <v>2</v>
      </c>
      <c r="K1341" s="21">
        <v>89.163399999999996</v>
      </c>
      <c r="L1341" s="19">
        <v>0.4057693</v>
      </c>
    </row>
    <row r="1342" spans="1:12" x14ac:dyDescent="0.3">
      <c r="A1342" s="23" t="s">
        <v>2390</v>
      </c>
      <c r="B1342">
        <v>36</v>
      </c>
      <c r="C1342" s="26" t="s">
        <v>1167</v>
      </c>
      <c r="D1342">
        <v>2</v>
      </c>
      <c r="E1342" s="21">
        <v>433.214</v>
      </c>
      <c r="F1342" s="19">
        <v>0.98574620000000002</v>
      </c>
      <c r="G1342" s="23" t="s">
        <v>1167</v>
      </c>
      <c r="H1342">
        <v>11</v>
      </c>
      <c r="I1342" s="26" t="s">
        <v>2390</v>
      </c>
      <c r="J1342">
        <v>2</v>
      </c>
      <c r="K1342" s="21">
        <v>66.652569999999997</v>
      </c>
      <c r="L1342" s="19">
        <v>0.45498889999999997</v>
      </c>
    </row>
    <row r="1343" spans="1:12" x14ac:dyDescent="0.3">
      <c r="A1343" s="23" t="s">
        <v>2391</v>
      </c>
      <c r="B1343">
        <v>23</v>
      </c>
      <c r="C1343" s="26" t="s">
        <v>540</v>
      </c>
      <c r="D1343">
        <v>3</v>
      </c>
      <c r="E1343" s="21">
        <v>35.837029999999999</v>
      </c>
      <c r="F1343" s="19">
        <v>0.2871784</v>
      </c>
      <c r="G1343" s="23" t="s">
        <v>540</v>
      </c>
      <c r="H1343">
        <v>39</v>
      </c>
      <c r="I1343" s="26" t="s">
        <v>2391</v>
      </c>
      <c r="J1343">
        <v>3</v>
      </c>
      <c r="K1343" s="21">
        <v>105.4228</v>
      </c>
      <c r="L1343" s="19">
        <v>0.54234119999999997</v>
      </c>
    </row>
    <row r="1344" spans="1:12" x14ac:dyDescent="0.3">
      <c r="A1344" s="23" t="s">
        <v>2392</v>
      </c>
      <c r="B1344">
        <v>19</v>
      </c>
      <c r="C1344" s="26" t="s">
        <v>2384</v>
      </c>
      <c r="D1344">
        <v>2</v>
      </c>
      <c r="E1344" s="21">
        <v>167.23240000000001</v>
      </c>
      <c r="F1344" s="19">
        <v>0.7610498</v>
      </c>
      <c r="G1344" s="23" t="s">
        <v>2384</v>
      </c>
      <c r="H1344">
        <v>17</v>
      </c>
      <c r="I1344" s="26" t="s">
        <v>2392</v>
      </c>
      <c r="J1344">
        <v>2</v>
      </c>
      <c r="K1344" s="21">
        <v>139.7379</v>
      </c>
      <c r="L1344" s="19">
        <v>0.64975059999999996</v>
      </c>
    </row>
    <row r="1345" spans="1:12" x14ac:dyDescent="0.3">
      <c r="A1345" s="23" t="s">
        <v>2393</v>
      </c>
      <c r="B1345">
        <v>34</v>
      </c>
      <c r="C1345" s="26" t="s">
        <v>2394</v>
      </c>
      <c r="D1345">
        <v>3</v>
      </c>
      <c r="E1345" s="21">
        <v>80.725719999999995</v>
      </c>
      <c r="F1345" s="19">
        <v>0.70279610000000003</v>
      </c>
      <c r="G1345" s="23" t="s">
        <v>2394</v>
      </c>
      <c r="H1345">
        <v>43</v>
      </c>
      <c r="I1345" s="26" t="s">
        <v>2393</v>
      </c>
      <c r="J1345">
        <v>3</v>
      </c>
      <c r="K1345" s="21">
        <v>126.76430000000001</v>
      </c>
      <c r="L1345" s="19">
        <v>0.80262339999999999</v>
      </c>
    </row>
    <row r="1346" spans="1:12" x14ac:dyDescent="0.3">
      <c r="A1346" s="23" t="s">
        <v>2395</v>
      </c>
      <c r="B1346">
        <v>21</v>
      </c>
      <c r="C1346" s="26" t="s">
        <v>2396</v>
      </c>
      <c r="D1346">
        <v>2</v>
      </c>
      <c r="E1346" s="21">
        <v>195.89689999999999</v>
      </c>
      <c r="F1346" s="19">
        <v>0.79459570000000002</v>
      </c>
      <c r="G1346" s="23" t="s">
        <v>2396</v>
      </c>
      <c r="H1346">
        <v>16</v>
      </c>
      <c r="I1346" s="26" t="s">
        <v>2395</v>
      </c>
      <c r="J1346">
        <v>2</v>
      </c>
      <c r="K1346" s="21">
        <v>126.4953</v>
      </c>
      <c r="L1346" s="19">
        <v>0.66326160000000001</v>
      </c>
    </row>
    <row r="1347" spans="1:12" x14ac:dyDescent="0.3">
      <c r="A1347" s="23" t="s">
        <v>2397</v>
      </c>
      <c r="B1347">
        <v>13</v>
      </c>
      <c r="C1347" s="26" t="s">
        <v>2398</v>
      </c>
      <c r="D1347">
        <v>2</v>
      </c>
      <c r="E1347" s="21">
        <v>89.163399999999996</v>
      </c>
      <c r="F1347" s="19">
        <v>0.58219080000000001</v>
      </c>
      <c r="G1347" s="23" t="s">
        <v>2398</v>
      </c>
      <c r="H1347">
        <v>31</v>
      </c>
      <c r="I1347" s="26" t="s">
        <v>2397</v>
      </c>
      <c r="J1347">
        <v>2</v>
      </c>
      <c r="K1347" s="21">
        <v>351.1712</v>
      </c>
      <c r="L1347" s="19">
        <v>0.90328969999999997</v>
      </c>
    </row>
    <row r="1348" spans="1:12" x14ac:dyDescent="0.3">
      <c r="A1348" s="23" t="s">
        <v>2399</v>
      </c>
      <c r="B1348">
        <v>51</v>
      </c>
      <c r="C1348" s="26" t="s">
        <v>2400</v>
      </c>
      <c r="D1348">
        <v>3</v>
      </c>
      <c r="E1348" s="21">
        <v>173.02189999999999</v>
      </c>
      <c r="F1348" s="19">
        <v>0.85586620000000002</v>
      </c>
      <c r="G1348" s="23" t="s">
        <v>2400</v>
      </c>
      <c r="H1348">
        <v>19</v>
      </c>
      <c r="I1348" s="26" t="s">
        <v>2399</v>
      </c>
      <c r="J1348">
        <v>3</v>
      </c>
      <c r="K1348" s="21">
        <v>23.41591</v>
      </c>
      <c r="L1348" s="19">
        <v>0.28957149999999998</v>
      </c>
    </row>
    <row r="1349" spans="1:12" x14ac:dyDescent="0.3">
      <c r="A1349" s="23" t="s">
        <v>2401</v>
      </c>
      <c r="B1349">
        <v>37</v>
      </c>
      <c r="C1349" s="26" t="s">
        <v>2402</v>
      </c>
      <c r="D1349">
        <v>3</v>
      </c>
      <c r="E1349" s="21">
        <v>95.264269999999996</v>
      </c>
      <c r="F1349" s="19">
        <v>0.87649160000000004</v>
      </c>
      <c r="G1349" s="23" t="s">
        <v>2402</v>
      </c>
      <c r="H1349">
        <v>39</v>
      </c>
      <c r="I1349" s="26" t="s">
        <v>2401</v>
      </c>
      <c r="J1349">
        <v>3</v>
      </c>
      <c r="K1349" s="21">
        <v>105.4228</v>
      </c>
      <c r="L1349" s="19">
        <v>0.96995629999999999</v>
      </c>
    </row>
    <row r="1350" spans="1:12" x14ac:dyDescent="0.3">
      <c r="A1350" s="23" t="s">
        <v>1149</v>
      </c>
      <c r="B1350">
        <v>13</v>
      </c>
      <c r="C1350" s="26" t="s">
        <v>1660</v>
      </c>
      <c r="D1350">
        <v>2</v>
      </c>
      <c r="E1350" s="21">
        <v>89.163399999999996</v>
      </c>
      <c r="F1350" s="19">
        <v>0.52926430000000002</v>
      </c>
      <c r="G1350" s="23" t="s">
        <v>1660</v>
      </c>
      <c r="H1350">
        <v>22</v>
      </c>
      <c r="I1350" s="26" t="s">
        <v>1149</v>
      </c>
      <c r="J1350">
        <v>2</v>
      </c>
      <c r="K1350" s="21">
        <v>210.6095</v>
      </c>
      <c r="L1350" s="19">
        <v>0.35421069999999999</v>
      </c>
    </row>
    <row r="1351" spans="1:12" x14ac:dyDescent="0.3">
      <c r="A1351" s="23" t="s">
        <v>457</v>
      </c>
      <c r="B1351">
        <v>22</v>
      </c>
      <c r="C1351" s="26" t="s">
        <v>1258</v>
      </c>
      <c r="D1351">
        <v>2</v>
      </c>
      <c r="E1351" s="21">
        <v>210.6095</v>
      </c>
      <c r="F1351" s="19">
        <v>0.64591359999999998</v>
      </c>
      <c r="G1351" s="23" t="s">
        <v>1258</v>
      </c>
      <c r="H1351">
        <v>13</v>
      </c>
      <c r="I1351" s="26" t="s">
        <v>457</v>
      </c>
      <c r="J1351">
        <v>2</v>
      </c>
      <c r="K1351" s="21">
        <v>89.163399999999996</v>
      </c>
      <c r="L1351" s="19">
        <v>0.53808540000000005</v>
      </c>
    </row>
    <row r="1352" spans="1:12" x14ac:dyDescent="0.3">
      <c r="A1352" s="23" t="s">
        <v>2403</v>
      </c>
      <c r="B1352">
        <v>14</v>
      </c>
      <c r="C1352" s="26" t="s">
        <v>2302</v>
      </c>
      <c r="D1352">
        <v>2</v>
      </c>
      <c r="E1352" s="21">
        <v>101.1728</v>
      </c>
      <c r="F1352" s="19">
        <v>0.59054169999999995</v>
      </c>
      <c r="G1352" s="23" t="s">
        <v>2302</v>
      </c>
      <c r="H1352">
        <v>21</v>
      </c>
      <c r="I1352" s="26" t="s">
        <v>2403</v>
      </c>
      <c r="J1352">
        <v>2</v>
      </c>
      <c r="K1352" s="21">
        <v>195.89689999999999</v>
      </c>
      <c r="L1352" s="19">
        <v>0.63955269999999997</v>
      </c>
    </row>
    <row r="1353" spans="1:12" x14ac:dyDescent="0.3">
      <c r="A1353" s="23" t="s">
        <v>2404</v>
      </c>
      <c r="B1353">
        <v>11</v>
      </c>
      <c r="C1353" s="26" t="s">
        <v>2405</v>
      </c>
      <c r="D1353">
        <v>2</v>
      </c>
      <c r="E1353" s="21">
        <v>66.652569999999997</v>
      </c>
      <c r="F1353" s="19">
        <v>0.42861270000000001</v>
      </c>
      <c r="G1353" s="23" t="s">
        <v>2405</v>
      </c>
      <c r="H1353">
        <v>27</v>
      </c>
      <c r="I1353" s="26" t="s">
        <v>2404</v>
      </c>
      <c r="J1353">
        <v>2</v>
      </c>
      <c r="K1353" s="21">
        <v>287.20209999999997</v>
      </c>
      <c r="L1353" s="19">
        <v>0.79557359999999999</v>
      </c>
    </row>
    <row r="1354" spans="1:12" x14ac:dyDescent="0.3">
      <c r="A1354" s="23" t="s">
        <v>345</v>
      </c>
      <c r="B1354">
        <v>28</v>
      </c>
      <c r="C1354" s="26" t="s">
        <v>2406</v>
      </c>
      <c r="D1354">
        <v>2</v>
      </c>
      <c r="E1354" s="21">
        <v>303.01139999999998</v>
      </c>
      <c r="F1354" s="19">
        <v>0.80938920000000003</v>
      </c>
      <c r="G1354" s="23" t="s">
        <v>2406</v>
      </c>
      <c r="H1354">
        <v>14</v>
      </c>
      <c r="I1354" s="26" t="s">
        <v>345</v>
      </c>
      <c r="J1354">
        <v>2</v>
      </c>
      <c r="K1354" s="21">
        <v>101.1728</v>
      </c>
      <c r="L1354" s="19">
        <v>0.63057850000000004</v>
      </c>
    </row>
    <row r="1355" spans="1:12" x14ac:dyDescent="0.3">
      <c r="A1355" s="23" t="s">
        <v>2407</v>
      </c>
      <c r="B1355">
        <v>44</v>
      </c>
      <c r="C1355" s="26" t="s">
        <v>2408</v>
      </c>
      <c r="D1355">
        <v>3</v>
      </c>
      <c r="E1355" s="21">
        <v>132.2989</v>
      </c>
      <c r="F1355" s="19">
        <v>0.51045289999999999</v>
      </c>
      <c r="G1355" s="23" t="s">
        <v>2408</v>
      </c>
      <c r="H1355">
        <v>20</v>
      </c>
      <c r="I1355" s="26" t="s">
        <v>2407</v>
      </c>
      <c r="J1355">
        <v>3</v>
      </c>
      <c r="K1355" s="21">
        <v>26.299440000000001</v>
      </c>
      <c r="L1355" s="19">
        <v>0.23156409999999999</v>
      </c>
    </row>
    <row r="1356" spans="1:12" x14ac:dyDescent="0.3">
      <c r="A1356" s="23" t="s">
        <v>2409</v>
      </c>
      <c r="B1356">
        <v>28</v>
      </c>
      <c r="C1356" s="26" t="s">
        <v>2410</v>
      </c>
      <c r="D1356">
        <v>2</v>
      </c>
      <c r="E1356" s="21">
        <v>303.01139999999998</v>
      </c>
      <c r="F1356" s="19">
        <v>0.83936659999999996</v>
      </c>
      <c r="G1356" s="23" t="s">
        <v>2410</v>
      </c>
      <c r="H1356">
        <v>17</v>
      </c>
      <c r="I1356" s="26" t="s">
        <v>2409</v>
      </c>
      <c r="J1356">
        <v>2</v>
      </c>
      <c r="K1356" s="21">
        <v>139.7379</v>
      </c>
      <c r="L1356" s="19">
        <v>0.87094229999999995</v>
      </c>
    </row>
    <row r="1357" spans="1:12" x14ac:dyDescent="0.3">
      <c r="A1357" s="23" t="s">
        <v>2411</v>
      </c>
      <c r="B1357">
        <v>64</v>
      </c>
      <c r="C1357" s="26" t="s">
        <v>2412</v>
      </c>
      <c r="D1357">
        <v>4</v>
      </c>
      <c r="E1357" s="21">
        <v>85.398179999999996</v>
      </c>
      <c r="F1357" s="19">
        <v>0.94624019999999998</v>
      </c>
      <c r="G1357" s="23" t="s">
        <v>2412</v>
      </c>
      <c r="H1357">
        <v>55</v>
      </c>
      <c r="I1357" s="26" t="s">
        <v>2411</v>
      </c>
      <c r="J1357">
        <v>4</v>
      </c>
      <c r="K1357" s="21">
        <v>62.363549999999996</v>
      </c>
      <c r="L1357" s="19">
        <v>0.87610049999999995</v>
      </c>
    </row>
    <row r="1358" spans="1:12" x14ac:dyDescent="0.3">
      <c r="A1358" s="23" t="s">
        <v>174</v>
      </c>
      <c r="B1358">
        <v>24</v>
      </c>
      <c r="C1358" s="26" t="s">
        <v>2413</v>
      </c>
      <c r="D1358">
        <v>2</v>
      </c>
      <c r="E1358" s="21">
        <v>240.6934</v>
      </c>
      <c r="F1358" s="19">
        <v>0.8096139</v>
      </c>
      <c r="G1358" s="23" t="s">
        <v>2413</v>
      </c>
      <c r="H1358">
        <v>15</v>
      </c>
      <c r="I1358" s="26" t="s">
        <v>174</v>
      </c>
      <c r="J1358">
        <v>2</v>
      </c>
      <c r="K1358" s="21">
        <v>113.62909999999999</v>
      </c>
      <c r="L1358" s="19">
        <v>0.80938790000000005</v>
      </c>
    </row>
    <row r="1359" spans="1:12" x14ac:dyDescent="0.3">
      <c r="A1359" s="23" t="s">
        <v>1324</v>
      </c>
      <c r="B1359">
        <v>13</v>
      </c>
      <c r="C1359" s="26" t="s">
        <v>2414</v>
      </c>
      <c r="D1359">
        <v>2</v>
      </c>
      <c r="E1359" s="21">
        <v>89.163399999999996</v>
      </c>
      <c r="F1359" s="19">
        <v>0.63511720000000005</v>
      </c>
      <c r="G1359" s="23" t="s">
        <v>2414</v>
      </c>
      <c r="H1359">
        <v>29</v>
      </c>
      <c r="I1359" s="26" t="s">
        <v>1324</v>
      </c>
      <c r="J1359">
        <v>2</v>
      </c>
      <c r="K1359" s="21">
        <v>318.95080000000002</v>
      </c>
      <c r="L1359" s="19">
        <v>0.85196609999999995</v>
      </c>
    </row>
    <row r="1360" spans="1:12" x14ac:dyDescent="0.3">
      <c r="A1360" s="23" t="s">
        <v>272</v>
      </c>
      <c r="B1360">
        <v>48</v>
      </c>
      <c r="C1360" s="26" t="s">
        <v>273</v>
      </c>
      <c r="D1360">
        <v>2</v>
      </c>
      <c r="E1360" s="21">
        <v>633.59270000000004</v>
      </c>
      <c r="F1360" s="19">
        <v>0.81486990000000004</v>
      </c>
      <c r="G1360" s="23" t="s">
        <v>273</v>
      </c>
      <c r="H1360">
        <v>7</v>
      </c>
      <c r="I1360" s="26" t="s">
        <v>272</v>
      </c>
      <c r="J1360">
        <v>2</v>
      </c>
      <c r="K1360" s="21">
        <v>29.119260000000001</v>
      </c>
      <c r="L1360" s="19">
        <v>0.33993600000000002</v>
      </c>
    </row>
    <row r="1361" spans="1:12" x14ac:dyDescent="0.3">
      <c r="A1361" s="23" t="s">
        <v>847</v>
      </c>
      <c r="B1361">
        <v>42</v>
      </c>
      <c r="C1361" s="26" t="s">
        <v>2415</v>
      </c>
      <c r="D1361">
        <v>2</v>
      </c>
      <c r="E1361" s="21">
        <v>533.23119999999994</v>
      </c>
      <c r="F1361" s="19">
        <v>0.84405419999999998</v>
      </c>
      <c r="G1361" s="23" t="s">
        <v>2415</v>
      </c>
      <c r="H1361">
        <v>10</v>
      </c>
      <c r="I1361" s="26" t="s">
        <v>847</v>
      </c>
      <c r="J1361">
        <v>2</v>
      </c>
      <c r="K1361" s="21">
        <v>56.246699999999997</v>
      </c>
      <c r="L1361" s="19">
        <v>0.51750529999999995</v>
      </c>
    </row>
    <row r="1362" spans="1:12" x14ac:dyDescent="0.3">
      <c r="A1362" s="23" t="s">
        <v>2416</v>
      </c>
      <c r="B1362">
        <v>578</v>
      </c>
      <c r="C1362" s="26" t="s">
        <v>426</v>
      </c>
      <c r="D1362">
        <v>95</v>
      </c>
      <c r="E1362" s="21">
        <v>5.7463559999999997E-2</v>
      </c>
      <c r="F1362" s="19">
        <v>5.7463559999999997E-2</v>
      </c>
      <c r="G1362" s="23" t="s">
        <v>426</v>
      </c>
      <c r="H1362">
        <v>3454</v>
      </c>
      <c r="I1362" s="26" t="s">
        <v>2416</v>
      </c>
      <c r="J1362">
        <v>95</v>
      </c>
      <c r="K1362" s="21">
        <v>8.1295420000000007</v>
      </c>
      <c r="L1362" s="19">
        <v>0.98683699999999996</v>
      </c>
    </row>
    <row r="1363" spans="1:12" x14ac:dyDescent="0.3">
      <c r="A1363" s="23" t="s">
        <v>2316</v>
      </c>
      <c r="B1363">
        <v>14</v>
      </c>
      <c r="C1363" s="26" t="s">
        <v>2417</v>
      </c>
      <c r="D1363">
        <v>2</v>
      </c>
      <c r="E1363" s="21">
        <v>101.1728</v>
      </c>
      <c r="F1363" s="19">
        <v>0.8407713</v>
      </c>
      <c r="G1363" s="23" t="s">
        <v>2417</v>
      </c>
      <c r="H1363">
        <v>34</v>
      </c>
      <c r="I1363" s="26" t="s">
        <v>2316</v>
      </c>
      <c r="J1363">
        <v>2</v>
      </c>
      <c r="K1363" s="21">
        <v>400.18990000000002</v>
      </c>
      <c r="L1363" s="19">
        <v>0.91060229999999998</v>
      </c>
    </row>
    <row r="1364" spans="1:12" x14ac:dyDescent="0.3">
      <c r="A1364" s="23" t="s">
        <v>2418</v>
      </c>
      <c r="B1364">
        <v>40</v>
      </c>
      <c r="C1364" s="26" t="s">
        <v>2419</v>
      </c>
      <c r="D1364">
        <v>2</v>
      </c>
      <c r="E1364" s="21">
        <v>499.79140000000001</v>
      </c>
      <c r="F1364" s="19">
        <v>0.89001229999999998</v>
      </c>
      <c r="G1364" s="23" t="s">
        <v>2419</v>
      </c>
      <c r="H1364">
        <v>8</v>
      </c>
      <c r="I1364" s="26" t="s">
        <v>2418</v>
      </c>
      <c r="J1364">
        <v>2</v>
      </c>
      <c r="K1364" s="21">
        <v>37.414740000000002</v>
      </c>
      <c r="L1364" s="19">
        <v>0.39606029999999998</v>
      </c>
    </row>
    <row r="1365" spans="1:12" x14ac:dyDescent="0.3">
      <c r="A1365" s="23" t="s">
        <v>2420</v>
      </c>
      <c r="B1365">
        <v>6</v>
      </c>
      <c r="C1365" s="26" t="s">
        <v>2421</v>
      </c>
      <c r="D1365">
        <v>2</v>
      </c>
      <c r="E1365" s="21">
        <v>21.667359999999999</v>
      </c>
      <c r="F1365" s="19">
        <v>0.34726079999999998</v>
      </c>
      <c r="G1365" s="23" t="s">
        <v>2421</v>
      </c>
      <c r="H1365">
        <v>72</v>
      </c>
      <c r="I1365" s="26" t="s">
        <v>2420</v>
      </c>
      <c r="J1365">
        <v>2</v>
      </c>
      <c r="K1365" s="21">
        <v>1021.121</v>
      </c>
      <c r="L1365" s="19">
        <v>0.80816860000000001</v>
      </c>
    </row>
    <row r="1366" spans="1:12" x14ac:dyDescent="0.3">
      <c r="A1366" s="23" t="s">
        <v>1789</v>
      </c>
      <c r="B1366">
        <v>9</v>
      </c>
      <c r="C1366" s="26" t="s">
        <v>2422</v>
      </c>
      <c r="D1366">
        <v>2</v>
      </c>
      <c r="E1366" s="21">
        <v>46.480020000000003</v>
      </c>
      <c r="F1366" s="19">
        <v>0.45063730000000002</v>
      </c>
      <c r="G1366" s="23" t="s">
        <v>2422</v>
      </c>
      <c r="H1366">
        <v>46</v>
      </c>
      <c r="I1366" s="26" t="s">
        <v>1789</v>
      </c>
      <c r="J1366">
        <v>2</v>
      </c>
      <c r="K1366" s="21">
        <v>600.17280000000005</v>
      </c>
      <c r="L1366" s="19">
        <v>0.77188820000000002</v>
      </c>
    </row>
    <row r="1367" spans="1:12" x14ac:dyDescent="0.3">
      <c r="A1367" s="23" t="s">
        <v>17</v>
      </c>
      <c r="B1367">
        <v>23</v>
      </c>
      <c r="C1367" s="26" t="s">
        <v>18</v>
      </c>
      <c r="D1367">
        <v>4</v>
      </c>
      <c r="E1367" s="21">
        <v>7.7705529999999996</v>
      </c>
      <c r="F1367" s="19">
        <v>0.17450689999999999</v>
      </c>
      <c r="G1367" s="23" t="s">
        <v>18</v>
      </c>
      <c r="H1367">
        <v>95</v>
      </c>
      <c r="I1367" s="26" t="s">
        <v>17</v>
      </c>
      <c r="J1367">
        <v>4</v>
      </c>
      <c r="K1367" s="21">
        <v>183.37639999999999</v>
      </c>
      <c r="L1367" s="19">
        <v>0.92522720000000003</v>
      </c>
    </row>
    <row r="1368" spans="1:12" x14ac:dyDescent="0.3">
      <c r="A1368" s="23" t="s">
        <v>1870</v>
      </c>
      <c r="B1368">
        <v>24</v>
      </c>
      <c r="C1368" s="26" t="s">
        <v>2423</v>
      </c>
      <c r="D1368">
        <v>2</v>
      </c>
      <c r="E1368" s="21">
        <v>240.6934</v>
      </c>
      <c r="F1368" s="19">
        <v>0.71436520000000003</v>
      </c>
      <c r="G1368" s="23" t="s">
        <v>2423</v>
      </c>
      <c r="H1368">
        <v>17</v>
      </c>
      <c r="I1368" s="26" t="s">
        <v>1870</v>
      </c>
      <c r="J1368">
        <v>2</v>
      </c>
      <c r="K1368" s="21">
        <v>139.7379</v>
      </c>
      <c r="L1368" s="19">
        <v>0.74652200000000002</v>
      </c>
    </row>
    <row r="1369" spans="1:12" x14ac:dyDescent="0.3">
      <c r="A1369" s="23" t="s">
        <v>2424</v>
      </c>
      <c r="B1369">
        <v>7</v>
      </c>
      <c r="C1369" s="26" t="s">
        <v>2425</v>
      </c>
      <c r="D1369">
        <v>2</v>
      </c>
      <c r="E1369" s="21">
        <v>29.119260000000001</v>
      </c>
      <c r="F1369" s="19">
        <v>0.2535116</v>
      </c>
      <c r="G1369" s="23" t="s">
        <v>2425</v>
      </c>
      <c r="H1369">
        <v>40</v>
      </c>
      <c r="I1369" s="26" t="s">
        <v>2424</v>
      </c>
      <c r="J1369">
        <v>2</v>
      </c>
      <c r="K1369" s="21">
        <v>499.79140000000001</v>
      </c>
      <c r="L1369" s="19">
        <v>0.59334160000000002</v>
      </c>
    </row>
    <row r="1370" spans="1:12" x14ac:dyDescent="0.3">
      <c r="A1370" s="23" t="s">
        <v>2426</v>
      </c>
      <c r="B1370">
        <v>5</v>
      </c>
      <c r="C1370" s="26" t="s">
        <v>2427</v>
      </c>
      <c r="D1370">
        <v>2</v>
      </c>
      <c r="E1370" s="21">
        <v>15.136380000000001</v>
      </c>
      <c r="F1370" s="19">
        <v>9.8832699999999996E-2</v>
      </c>
      <c r="G1370" s="23" t="s">
        <v>2427</v>
      </c>
      <c r="H1370">
        <v>36</v>
      </c>
      <c r="I1370" s="26" t="s">
        <v>2426</v>
      </c>
      <c r="J1370">
        <v>2</v>
      </c>
      <c r="K1370" s="21">
        <v>433.214</v>
      </c>
      <c r="L1370" s="19">
        <v>0.51430240000000005</v>
      </c>
    </row>
    <row r="1371" spans="1:12" x14ac:dyDescent="0.3">
      <c r="A1371" s="23" t="s">
        <v>2428</v>
      </c>
      <c r="B1371">
        <v>38</v>
      </c>
      <c r="C1371" s="26" t="s">
        <v>2429</v>
      </c>
      <c r="D1371">
        <v>4</v>
      </c>
      <c r="E1371" s="21">
        <v>27.396799999999999</v>
      </c>
      <c r="F1371" s="19">
        <v>0.45534839999999999</v>
      </c>
      <c r="G1371" s="23" t="s">
        <v>2429</v>
      </c>
      <c r="H1371">
        <v>66</v>
      </c>
      <c r="I1371" s="26" t="s">
        <v>2428</v>
      </c>
      <c r="J1371">
        <v>4</v>
      </c>
      <c r="K1371" s="21">
        <v>90.892290000000003</v>
      </c>
      <c r="L1371" s="19">
        <v>0.73735340000000005</v>
      </c>
    </row>
    <row r="1372" spans="1:12" x14ac:dyDescent="0.3">
      <c r="A1372" s="23" t="s">
        <v>1857</v>
      </c>
      <c r="B1372">
        <v>23</v>
      </c>
      <c r="C1372" s="26" t="s">
        <v>2430</v>
      </c>
      <c r="D1372">
        <v>2</v>
      </c>
      <c r="E1372" s="21">
        <v>225.548</v>
      </c>
      <c r="F1372" s="19">
        <v>0.37933470000000002</v>
      </c>
      <c r="G1372" s="23" t="s">
        <v>2430</v>
      </c>
      <c r="H1372">
        <v>8</v>
      </c>
      <c r="I1372" s="26" t="s">
        <v>1857</v>
      </c>
      <c r="J1372">
        <v>2</v>
      </c>
      <c r="K1372" s="21">
        <v>37.414740000000002</v>
      </c>
      <c r="L1372" s="19">
        <v>0.2294929</v>
      </c>
    </row>
    <row r="1373" spans="1:12" x14ac:dyDescent="0.3">
      <c r="A1373" s="23" t="s">
        <v>1999</v>
      </c>
      <c r="B1373">
        <v>6</v>
      </c>
      <c r="C1373" s="26" t="s">
        <v>561</v>
      </c>
      <c r="D1373">
        <v>3</v>
      </c>
      <c r="E1373" s="21">
        <v>1.3829419999999999</v>
      </c>
      <c r="F1373" s="19">
        <v>0.65603549999999999</v>
      </c>
      <c r="G1373" s="23" t="s">
        <v>561</v>
      </c>
      <c r="H1373">
        <v>1947</v>
      </c>
      <c r="I1373" s="26" t="s">
        <v>1999</v>
      </c>
      <c r="J1373">
        <v>3</v>
      </c>
      <c r="K1373" s="21">
        <v>1169.518</v>
      </c>
      <c r="L1373" s="19">
        <v>0.92561729999999998</v>
      </c>
    </row>
    <row r="1374" spans="1:12" x14ac:dyDescent="0.3">
      <c r="A1374" s="23" t="s">
        <v>2431</v>
      </c>
      <c r="B1374">
        <v>37</v>
      </c>
      <c r="C1374" s="26" t="s">
        <v>2432</v>
      </c>
      <c r="D1374">
        <v>2</v>
      </c>
      <c r="E1374" s="21">
        <v>449.80360000000002</v>
      </c>
      <c r="F1374" s="19">
        <v>0.31149830000000001</v>
      </c>
      <c r="G1374" s="23" t="s">
        <v>2432</v>
      </c>
      <c r="H1374">
        <v>3</v>
      </c>
      <c r="I1374" s="26" t="s">
        <v>2431</v>
      </c>
      <c r="J1374">
        <v>2</v>
      </c>
      <c r="K1374" s="21">
        <v>5.1549899999999997</v>
      </c>
      <c r="L1374" s="19">
        <v>3.5699380000000003E-2</v>
      </c>
    </row>
    <row r="1375" spans="1:12" x14ac:dyDescent="0.3">
      <c r="A1375" s="23" t="s">
        <v>2433</v>
      </c>
      <c r="B1375">
        <v>17</v>
      </c>
      <c r="C1375" s="26" t="s">
        <v>479</v>
      </c>
      <c r="D1375">
        <v>2</v>
      </c>
      <c r="E1375" s="21">
        <v>139.7379</v>
      </c>
      <c r="F1375" s="19">
        <v>0.78799540000000001</v>
      </c>
      <c r="G1375" s="23" t="s">
        <v>479</v>
      </c>
      <c r="H1375">
        <v>26</v>
      </c>
      <c r="I1375" s="26" t="s">
        <v>2433</v>
      </c>
      <c r="J1375">
        <v>2</v>
      </c>
      <c r="K1375" s="21">
        <v>271.53629999999998</v>
      </c>
      <c r="L1375" s="19">
        <v>0.7790416</v>
      </c>
    </row>
    <row r="1376" spans="1:12" x14ac:dyDescent="0.3">
      <c r="A1376" s="23" t="s">
        <v>1168</v>
      </c>
      <c r="B1376">
        <v>11</v>
      </c>
      <c r="C1376" s="26" t="s">
        <v>2434</v>
      </c>
      <c r="D1376">
        <v>2</v>
      </c>
      <c r="E1376" s="21">
        <v>66.652569999999997</v>
      </c>
      <c r="F1376" s="19">
        <v>0.19122720000000001</v>
      </c>
      <c r="G1376" s="23" t="s">
        <v>2434</v>
      </c>
      <c r="H1376">
        <v>11</v>
      </c>
      <c r="I1376" s="26" t="s">
        <v>1168</v>
      </c>
      <c r="J1376">
        <v>2</v>
      </c>
      <c r="K1376" s="21">
        <v>66.652569999999997</v>
      </c>
      <c r="L1376" s="19">
        <v>0.17144509999999999</v>
      </c>
    </row>
    <row r="1377" spans="1:12" x14ac:dyDescent="0.3">
      <c r="A1377" s="23" t="s">
        <v>2435</v>
      </c>
      <c r="B1377">
        <v>17</v>
      </c>
      <c r="C1377" s="26" t="s">
        <v>2436</v>
      </c>
      <c r="D1377">
        <v>2</v>
      </c>
      <c r="E1377" s="21">
        <v>139.7379</v>
      </c>
      <c r="F1377" s="19">
        <v>0.7326975</v>
      </c>
      <c r="G1377" s="23" t="s">
        <v>2436</v>
      </c>
      <c r="H1377">
        <v>21</v>
      </c>
      <c r="I1377" s="26" t="s">
        <v>2435</v>
      </c>
      <c r="J1377">
        <v>2</v>
      </c>
      <c r="K1377" s="21">
        <v>195.89689999999999</v>
      </c>
      <c r="L1377" s="19">
        <v>0.65893299999999999</v>
      </c>
    </row>
    <row r="1378" spans="1:12" x14ac:dyDescent="0.3">
      <c r="A1378" s="23" t="s">
        <v>2437</v>
      </c>
      <c r="B1378">
        <v>75</v>
      </c>
      <c r="C1378" s="26" t="s">
        <v>2438</v>
      </c>
      <c r="D1378">
        <v>4</v>
      </c>
      <c r="E1378" s="21">
        <v>117.163</v>
      </c>
      <c r="F1378" s="19">
        <v>0.77660459999999998</v>
      </c>
      <c r="G1378" s="23" t="s">
        <v>2438</v>
      </c>
      <c r="H1378">
        <v>30</v>
      </c>
      <c r="I1378" s="26" t="s">
        <v>2437</v>
      </c>
      <c r="J1378">
        <v>4</v>
      </c>
      <c r="K1378" s="21">
        <v>15.46552</v>
      </c>
      <c r="L1378" s="19">
        <v>0.22032389999999999</v>
      </c>
    </row>
    <row r="1379" spans="1:12" x14ac:dyDescent="0.3">
      <c r="A1379" s="23" t="s">
        <v>2439</v>
      </c>
      <c r="B1379">
        <v>9</v>
      </c>
      <c r="C1379" s="26" t="s">
        <v>2440</v>
      </c>
      <c r="D1379">
        <v>2</v>
      </c>
      <c r="E1379" s="21">
        <v>46.480020000000003</v>
      </c>
      <c r="F1379" s="19">
        <v>0.3448755</v>
      </c>
      <c r="G1379" s="23" t="s">
        <v>2440</v>
      </c>
      <c r="H1379">
        <v>35</v>
      </c>
      <c r="I1379" s="26" t="s">
        <v>2439</v>
      </c>
      <c r="J1379">
        <v>2</v>
      </c>
      <c r="K1379" s="21">
        <v>416.67340000000002</v>
      </c>
      <c r="L1379" s="19">
        <v>0.90688709999999995</v>
      </c>
    </row>
    <row r="1380" spans="1:12" x14ac:dyDescent="0.3">
      <c r="A1380" s="23" t="s">
        <v>2441</v>
      </c>
      <c r="B1380">
        <v>31</v>
      </c>
      <c r="C1380" s="26" t="s">
        <v>1611</v>
      </c>
      <c r="D1380">
        <v>2</v>
      </c>
      <c r="E1380" s="21">
        <v>351.1712</v>
      </c>
      <c r="F1380" s="19">
        <v>0.66009629999999997</v>
      </c>
      <c r="G1380" s="23" t="s">
        <v>1611</v>
      </c>
      <c r="H1380">
        <v>12</v>
      </c>
      <c r="I1380" s="26" t="s">
        <v>2441</v>
      </c>
      <c r="J1380">
        <v>2</v>
      </c>
      <c r="K1380" s="21">
        <v>77.641580000000005</v>
      </c>
      <c r="L1380" s="19">
        <v>0.41478480000000001</v>
      </c>
    </row>
    <row r="1381" spans="1:12" x14ac:dyDescent="0.3">
      <c r="A1381" s="23" t="s">
        <v>2338</v>
      </c>
      <c r="B1381">
        <v>8</v>
      </c>
      <c r="C1381" s="26" t="s">
        <v>1659</v>
      </c>
      <c r="D1381">
        <v>2</v>
      </c>
      <c r="E1381" s="21">
        <v>37.414740000000002</v>
      </c>
      <c r="F1381" s="19">
        <v>0.15546289999999999</v>
      </c>
      <c r="G1381" s="23" t="s">
        <v>1659</v>
      </c>
      <c r="H1381">
        <v>23</v>
      </c>
      <c r="I1381" s="26" t="s">
        <v>2338</v>
      </c>
      <c r="J1381">
        <v>2</v>
      </c>
      <c r="K1381" s="21">
        <v>225.548</v>
      </c>
      <c r="L1381" s="19">
        <v>0.4909038</v>
      </c>
    </row>
    <row r="1382" spans="1:12" x14ac:dyDescent="0.3">
      <c r="A1382" s="23" t="s">
        <v>2442</v>
      </c>
      <c r="B1382">
        <v>25</v>
      </c>
      <c r="C1382" s="26" t="s">
        <v>2443</v>
      </c>
      <c r="D1382">
        <v>2</v>
      </c>
      <c r="E1382" s="21">
        <v>256.0283</v>
      </c>
      <c r="F1382" s="19">
        <v>0.70921979999999996</v>
      </c>
      <c r="G1382" s="23" t="s">
        <v>2443</v>
      </c>
      <c r="H1382">
        <v>12</v>
      </c>
      <c r="I1382" s="26" t="s">
        <v>2442</v>
      </c>
      <c r="J1382">
        <v>2</v>
      </c>
      <c r="K1382" s="21">
        <v>77.641580000000005</v>
      </c>
      <c r="L1382" s="19">
        <v>0.460872</v>
      </c>
    </row>
    <row r="1383" spans="1:12" x14ac:dyDescent="0.3">
      <c r="A1383" s="23" t="s">
        <v>2444</v>
      </c>
      <c r="B1383">
        <v>13</v>
      </c>
      <c r="C1383" s="26" t="s">
        <v>1462</v>
      </c>
      <c r="D1383">
        <v>2</v>
      </c>
      <c r="E1383" s="21">
        <v>89.163399999999996</v>
      </c>
      <c r="F1383" s="19">
        <v>0.54690649999999996</v>
      </c>
      <c r="G1383" s="23" t="s">
        <v>1462</v>
      </c>
      <c r="H1383">
        <v>30</v>
      </c>
      <c r="I1383" s="26" t="s">
        <v>2444</v>
      </c>
      <c r="J1383">
        <v>2</v>
      </c>
      <c r="K1383" s="21">
        <v>335.00799999999998</v>
      </c>
      <c r="L1383" s="19">
        <v>0.9942858</v>
      </c>
    </row>
    <row r="1384" spans="1:12" x14ac:dyDescent="0.3">
      <c r="A1384" s="23" t="s">
        <v>2445</v>
      </c>
      <c r="B1384">
        <v>52</v>
      </c>
      <c r="C1384" s="26" t="s">
        <v>1951</v>
      </c>
      <c r="D1384">
        <v>2</v>
      </c>
      <c r="E1384" s="21">
        <v>700.15589999999997</v>
      </c>
      <c r="F1384" s="19">
        <v>0.6234075</v>
      </c>
      <c r="G1384" s="23" t="s">
        <v>1951</v>
      </c>
      <c r="H1384">
        <v>4</v>
      </c>
      <c r="I1384" s="26" t="s">
        <v>2445</v>
      </c>
      <c r="J1384">
        <v>2</v>
      </c>
      <c r="K1384" s="21">
        <v>9.6050789999999999</v>
      </c>
      <c r="L1384" s="19">
        <v>9.4074279999999996E-2</v>
      </c>
    </row>
    <row r="1385" spans="1:12" x14ac:dyDescent="0.3">
      <c r="A1385" s="23" t="s">
        <v>1222</v>
      </c>
      <c r="B1385">
        <v>15</v>
      </c>
      <c r="C1385" s="26" t="s">
        <v>2446</v>
      </c>
      <c r="D1385">
        <v>2</v>
      </c>
      <c r="E1385" s="21">
        <v>113.62909999999999</v>
      </c>
      <c r="F1385" s="19">
        <v>0.4046939</v>
      </c>
      <c r="G1385" s="23" t="s">
        <v>2446</v>
      </c>
      <c r="H1385">
        <v>22</v>
      </c>
      <c r="I1385" s="26" t="s">
        <v>1222</v>
      </c>
      <c r="J1385">
        <v>2</v>
      </c>
      <c r="K1385" s="21">
        <v>210.6095</v>
      </c>
      <c r="L1385" s="19">
        <v>0.66674949999999999</v>
      </c>
    </row>
    <row r="1386" spans="1:12" x14ac:dyDescent="0.3">
      <c r="A1386" s="23" t="s">
        <v>1625</v>
      </c>
      <c r="B1386">
        <v>31</v>
      </c>
      <c r="C1386" s="26" t="s">
        <v>2447</v>
      </c>
      <c r="D1386">
        <v>2</v>
      </c>
      <c r="E1386" s="21">
        <v>351.1712</v>
      </c>
      <c r="F1386" s="19">
        <v>0.79906390000000005</v>
      </c>
      <c r="G1386" s="23" t="s">
        <v>2447</v>
      </c>
      <c r="H1386">
        <v>10</v>
      </c>
      <c r="I1386" s="26" t="s">
        <v>1625</v>
      </c>
      <c r="J1386">
        <v>2</v>
      </c>
      <c r="K1386" s="21">
        <v>56.246699999999997</v>
      </c>
      <c r="L1386" s="19">
        <v>0.31718059999999998</v>
      </c>
    </row>
    <row r="1387" spans="1:12" x14ac:dyDescent="0.3">
      <c r="A1387" s="23" t="s">
        <v>2448</v>
      </c>
      <c r="B1387">
        <v>34</v>
      </c>
      <c r="C1387" s="26" t="s">
        <v>2449</v>
      </c>
      <c r="D1387">
        <v>2</v>
      </c>
      <c r="E1387" s="21">
        <v>400.18990000000002</v>
      </c>
      <c r="F1387" s="19">
        <v>0.1583656</v>
      </c>
      <c r="G1387" s="23" t="s">
        <v>2449</v>
      </c>
      <c r="H1387">
        <v>3</v>
      </c>
      <c r="I1387" s="26" t="s">
        <v>2448</v>
      </c>
      <c r="J1387">
        <v>2</v>
      </c>
      <c r="K1387" s="21">
        <v>5.1549899999999997</v>
      </c>
      <c r="L1387" s="19">
        <v>6.2728900000000004E-2</v>
      </c>
    </row>
    <row r="1388" spans="1:12" x14ac:dyDescent="0.3">
      <c r="A1388" s="23" t="s">
        <v>72</v>
      </c>
      <c r="B1388">
        <v>30</v>
      </c>
      <c r="C1388" s="26" t="s">
        <v>73</v>
      </c>
      <c r="D1388">
        <v>3</v>
      </c>
      <c r="E1388" s="21">
        <v>62.766719999999999</v>
      </c>
      <c r="F1388" s="19">
        <v>0.57128389999999996</v>
      </c>
      <c r="G1388" s="23" t="s">
        <v>73</v>
      </c>
      <c r="H1388">
        <v>45</v>
      </c>
      <c r="I1388" s="26" t="s">
        <v>72</v>
      </c>
      <c r="J1388">
        <v>3</v>
      </c>
      <c r="K1388" s="21">
        <v>137.9085</v>
      </c>
      <c r="L1388" s="19">
        <v>0.90047120000000003</v>
      </c>
    </row>
    <row r="1389" spans="1:12" x14ac:dyDescent="0.3">
      <c r="A1389" s="23" t="s">
        <v>2450</v>
      </c>
      <c r="B1389">
        <v>15</v>
      </c>
      <c r="C1389" s="26" t="s">
        <v>2451</v>
      </c>
      <c r="D1389">
        <v>2</v>
      </c>
      <c r="E1389" s="21">
        <v>113.62909999999999</v>
      </c>
      <c r="F1389" s="19">
        <v>0.61828240000000001</v>
      </c>
      <c r="G1389" s="23" t="s">
        <v>2451</v>
      </c>
      <c r="H1389">
        <v>26</v>
      </c>
      <c r="I1389" s="26" t="s">
        <v>2450</v>
      </c>
      <c r="J1389">
        <v>2</v>
      </c>
      <c r="K1389" s="21">
        <v>271.53629999999998</v>
      </c>
      <c r="L1389" s="19">
        <v>0.83276859999999997</v>
      </c>
    </row>
    <row r="1390" spans="1:12" x14ac:dyDescent="0.3">
      <c r="A1390" s="23" t="s">
        <v>2452</v>
      </c>
      <c r="B1390">
        <v>80</v>
      </c>
      <c r="C1390" s="26" t="s">
        <v>2453</v>
      </c>
      <c r="D1390">
        <v>5</v>
      </c>
      <c r="E1390" s="21">
        <v>55.390070000000001</v>
      </c>
      <c r="F1390" s="19">
        <v>0.65757889999999997</v>
      </c>
      <c r="G1390" s="23" t="s">
        <v>2453</v>
      </c>
      <c r="H1390">
        <v>52</v>
      </c>
      <c r="I1390" s="26" t="s">
        <v>2452</v>
      </c>
      <c r="J1390">
        <v>5</v>
      </c>
      <c r="K1390" s="21">
        <v>20.71161</v>
      </c>
      <c r="L1390" s="19">
        <v>0.34833530000000001</v>
      </c>
    </row>
    <row r="1391" spans="1:12" x14ac:dyDescent="0.3">
      <c r="A1391" s="23" t="s">
        <v>2454</v>
      </c>
      <c r="B1391">
        <v>46</v>
      </c>
      <c r="C1391" s="26" t="s">
        <v>1280</v>
      </c>
      <c r="D1391">
        <v>3</v>
      </c>
      <c r="E1391" s="21">
        <v>143.59100000000001</v>
      </c>
      <c r="F1391" s="19">
        <v>0.80972370000000005</v>
      </c>
      <c r="G1391" s="23" t="s">
        <v>1280</v>
      </c>
      <c r="H1391">
        <v>28</v>
      </c>
      <c r="I1391" s="26" t="s">
        <v>2454</v>
      </c>
      <c r="J1391">
        <v>3</v>
      </c>
      <c r="K1391" s="21">
        <v>54.454140000000002</v>
      </c>
      <c r="L1391" s="19">
        <v>0.59259550000000005</v>
      </c>
    </row>
    <row r="1392" spans="1:12" x14ac:dyDescent="0.3">
      <c r="A1392" s="23" t="s">
        <v>2455</v>
      </c>
      <c r="B1392">
        <v>17</v>
      </c>
      <c r="C1392" s="26" t="s">
        <v>2456</v>
      </c>
      <c r="D1392">
        <v>3</v>
      </c>
      <c r="E1392" s="21">
        <v>18.117149999999999</v>
      </c>
      <c r="F1392" s="19">
        <v>0.1075415</v>
      </c>
      <c r="G1392" s="23" t="s">
        <v>2456</v>
      </c>
      <c r="H1392">
        <v>26</v>
      </c>
      <c r="I1392" s="26" t="s">
        <v>2455</v>
      </c>
      <c r="J1392">
        <v>3</v>
      </c>
      <c r="K1392" s="21">
        <v>46.62189</v>
      </c>
      <c r="L1392" s="19">
        <v>0.18449499999999999</v>
      </c>
    </row>
    <row r="1393" spans="1:12" x14ac:dyDescent="0.3">
      <c r="A1393" s="23" t="s">
        <v>2457</v>
      </c>
      <c r="B1393">
        <v>17</v>
      </c>
      <c r="C1393" s="26" t="s">
        <v>2458</v>
      </c>
      <c r="D1393">
        <v>2</v>
      </c>
      <c r="E1393" s="21">
        <v>139.7379</v>
      </c>
      <c r="F1393" s="19">
        <v>0.2764896</v>
      </c>
      <c r="G1393" s="23" t="s">
        <v>2458</v>
      </c>
      <c r="H1393">
        <v>10</v>
      </c>
      <c r="I1393" s="26" t="s">
        <v>2457</v>
      </c>
      <c r="J1393">
        <v>2</v>
      </c>
      <c r="K1393" s="21">
        <v>56.246699999999997</v>
      </c>
      <c r="L1393" s="19">
        <v>0.26153490000000001</v>
      </c>
    </row>
    <row r="1394" spans="1:12" x14ac:dyDescent="0.3">
      <c r="A1394" s="23" t="s">
        <v>2459</v>
      </c>
      <c r="B1394">
        <v>58</v>
      </c>
      <c r="C1394" s="26" t="s">
        <v>1491</v>
      </c>
      <c r="D1394">
        <v>3</v>
      </c>
      <c r="E1394" s="21">
        <v>216.7225</v>
      </c>
      <c r="F1394" s="19">
        <v>0.72898339999999995</v>
      </c>
      <c r="G1394" s="23" t="s">
        <v>1491</v>
      </c>
      <c r="H1394">
        <v>16</v>
      </c>
      <c r="I1394" s="26" t="s">
        <v>2459</v>
      </c>
      <c r="J1394">
        <v>3</v>
      </c>
      <c r="K1394" s="21">
        <v>15.710470000000001</v>
      </c>
      <c r="L1394" s="19">
        <v>0.2238136</v>
      </c>
    </row>
    <row r="1395" spans="1:12" x14ac:dyDescent="0.3">
      <c r="A1395" s="23" t="s">
        <v>155</v>
      </c>
      <c r="B1395">
        <v>46</v>
      </c>
      <c r="C1395" s="26" t="s">
        <v>2460</v>
      </c>
      <c r="D1395">
        <v>2</v>
      </c>
      <c r="E1395" s="21">
        <v>600.17280000000005</v>
      </c>
      <c r="F1395" s="19">
        <v>0.65313619999999994</v>
      </c>
      <c r="G1395" s="23" t="s">
        <v>2460</v>
      </c>
      <c r="H1395">
        <v>5</v>
      </c>
      <c r="I1395" s="26" t="s">
        <v>155</v>
      </c>
      <c r="J1395">
        <v>2</v>
      </c>
      <c r="K1395" s="21">
        <v>15.136380000000001</v>
      </c>
      <c r="L1395" s="19">
        <v>0.1632237</v>
      </c>
    </row>
    <row r="1396" spans="1:12" x14ac:dyDescent="0.3">
      <c r="A1396" s="23" t="s">
        <v>868</v>
      </c>
      <c r="B1396">
        <v>43</v>
      </c>
      <c r="C1396" s="26" t="s">
        <v>2461</v>
      </c>
      <c r="D1396">
        <v>2</v>
      </c>
      <c r="E1396" s="21">
        <v>549.96709999999996</v>
      </c>
      <c r="F1396" s="19">
        <v>0.76172720000000005</v>
      </c>
      <c r="G1396" s="23" t="s">
        <v>2461</v>
      </c>
      <c r="H1396">
        <v>5</v>
      </c>
      <c r="I1396" s="26" t="s">
        <v>868</v>
      </c>
      <c r="J1396">
        <v>2</v>
      </c>
      <c r="K1396" s="21">
        <v>15.136380000000001</v>
      </c>
      <c r="L1396" s="19">
        <v>0.13027949999999999</v>
      </c>
    </row>
    <row r="1397" spans="1:12" x14ac:dyDescent="0.3">
      <c r="A1397" s="23" t="s">
        <v>2462</v>
      </c>
      <c r="B1397">
        <v>19</v>
      </c>
      <c r="C1397" s="26" t="s">
        <v>2463</v>
      </c>
      <c r="D1397">
        <v>2</v>
      </c>
      <c r="E1397" s="21">
        <v>167.23240000000001</v>
      </c>
      <c r="F1397" s="19">
        <v>0.72796070000000002</v>
      </c>
      <c r="G1397" s="23" t="s">
        <v>2463</v>
      </c>
      <c r="H1397">
        <v>22</v>
      </c>
      <c r="I1397" s="26" t="s">
        <v>2462</v>
      </c>
      <c r="J1397">
        <v>2</v>
      </c>
      <c r="K1397" s="21">
        <v>210.6095</v>
      </c>
      <c r="L1397" s="19">
        <v>0.87510869999999996</v>
      </c>
    </row>
    <row r="1398" spans="1:12" x14ac:dyDescent="0.3">
      <c r="A1398" s="23" t="s">
        <v>1845</v>
      </c>
      <c r="B1398">
        <v>29</v>
      </c>
      <c r="C1398" s="26" t="s">
        <v>1744</v>
      </c>
      <c r="D1398">
        <v>2</v>
      </c>
      <c r="E1398" s="21">
        <v>318.95080000000002</v>
      </c>
      <c r="F1398" s="19">
        <v>0.91507459999999996</v>
      </c>
      <c r="G1398" s="23" t="s">
        <v>1744</v>
      </c>
      <c r="H1398">
        <v>16</v>
      </c>
      <c r="I1398" s="26" t="s">
        <v>1845</v>
      </c>
      <c r="J1398">
        <v>2</v>
      </c>
      <c r="K1398" s="21">
        <v>126.4953</v>
      </c>
      <c r="L1398" s="19">
        <v>0.81343410000000005</v>
      </c>
    </row>
    <row r="1399" spans="1:12" x14ac:dyDescent="0.3">
      <c r="A1399" s="23" t="s">
        <v>2464</v>
      </c>
      <c r="B1399">
        <v>25</v>
      </c>
      <c r="C1399" s="26" t="s">
        <v>1887</v>
      </c>
      <c r="D1399">
        <v>2</v>
      </c>
      <c r="E1399" s="21">
        <v>256.0283</v>
      </c>
      <c r="F1399" s="19">
        <v>0.91185400000000005</v>
      </c>
      <c r="G1399" s="23" t="s">
        <v>1887</v>
      </c>
      <c r="H1399">
        <v>15</v>
      </c>
      <c r="I1399" s="26" t="s">
        <v>2464</v>
      </c>
      <c r="J1399">
        <v>2</v>
      </c>
      <c r="K1399" s="21">
        <v>113.62909999999999</v>
      </c>
      <c r="L1399" s="19">
        <v>0.55083340000000003</v>
      </c>
    </row>
    <row r="1400" spans="1:12" x14ac:dyDescent="0.3">
      <c r="A1400" s="23" t="s">
        <v>2465</v>
      </c>
      <c r="B1400">
        <v>18</v>
      </c>
      <c r="C1400" s="26" t="s">
        <v>2214</v>
      </c>
      <c r="D1400">
        <v>2</v>
      </c>
      <c r="E1400" s="21">
        <v>153.3263</v>
      </c>
      <c r="F1400" s="19">
        <v>0.69776499999999997</v>
      </c>
      <c r="G1400" s="23" t="s">
        <v>2214</v>
      </c>
      <c r="H1400">
        <v>22</v>
      </c>
      <c r="I1400" s="26" t="s">
        <v>2465</v>
      </c>
      <c r="J1400">
        <v>2</v>
      </c>
      <c r="K1400" s="21">
        <v>210.6095</v>
      </c>
      <c r="L1400" s="19">
        <v>0.89594470000000004</v>
      </c>
    </row>
    <row r="1401" spans="1:12" x14ac:dyDescent="0.3">
      <c r="A1401" s="23" t="s">
        <v>295</v>
      </c>
      <c r="B1401">
        <v>26</v>
      </c>
      <c r="C1401" s="26" t="s">
        <v>296</v>
      </c>
      <c r="D1401">
        <v>3</v>
      </c>
      <c r="E1401" s="21">
        <v>46.62189</v>
      </c>
      <c r="F1401" s="19">
        <v>0.55809750000000002</v>
      </c>
      <c r="G1401" s="23" t="s">
        <v>296</v>
      </c>
      <c r="H1401">
        <v>52</v>
      </c>
      <c r="I1401" s="26" t="s">
        <v>295</v>
      </c>
      <c r="J1401">
        <v>3</v>
      </c>
      <c r="K1401" s="21">
        <v>179.0977</v>
      </c>
      <c r="L1401" s="19">
        <v>0.81504699999999997</v>
      </c>
    </row>
    <row r="1402" spans="1:12" x14ac:dyDescent="0.3">
      <c r="A1402" s="23" t="s">
        <v>2466</v>
      </c>
      <c r="B1402">
        <v>62</v>
      </c>
      <c r="C1402" s="26" t="s">
        <v>2467</v>
      </c>
      <c r="D1402">
        <v>2</v>
      </c>
      <c r="E1402" s="21">
        <v>863.68129999999996</v>
      </c>
      <c r="F1402" s="19">
        <v>0.93989860000000003</v>
      </c>
      <c r="G1402" s="23" t="s">
        <v>2467</v>
      </c>
      <c r="H1402">
        <v>5</v>
      </c>
      <c r="I1402" s="26" t="s">
        <v>2466</v>
      </c>
      <c r="J1402">
        <v>2</v>
      </c>
      <c r="K1402" s="21">
        <v>15.136380000000001</v>
      </c>
      <c r="L1402" s="19">
        <v>0.24258930000000001</v>
      </c>
    </row>
    <row r="1403" spans="1:12" x14ac:dyDescent="0.3">
      <c r="A1403" s="23" t="s">
        <v>2420</v>
      </c>
      <c r="B1403">
        <v>6</v>
      </c>
      <c r="C1403" s="26" t="s">
        <v>2468</v>
      </c>
      <c r="D1403">
        <v>2</v>
      </c>
      <c r="E1403" s="21">
        <v>21.667359999999999</v>
      </c>
      <c r="F1403" s="19">
        <v>0.4008504</v>
      </c>
      <c r="G1403" s="23" t="s">
        <v>2468</v>
      </c>
      <c r="H1403">
        <v>83</v>
      </c>
      <c r="I1403" s="26" t="s">
        <v>2420</v>
      </c>
      <c r="J1403">
        <v>2</v>
      </c>
      <c r="K1403" s="21">
        <v>1185.4179999999999</v>
      </c>
      <c r="L1403" s="19">
        <v>0.93820159999999997</v>
      </c>
    </row>
    <row r="1404" spans="1:12" x14ac:dyDescent="0.3">
      <c r="A1404" s="23" t="s">
        <v>2125</v>
      </c>
      <c r="B1404">
        <v>15</v>
      </c>
      <c r="C1404" s="26" t="s">
        <v>1894</v>
      </c>
      <c r="D1404">
        <v>2</v>
      </c>
      <c r="E1404" s="21">
        <v>113.62909999999999</v>
      </c>
      <c r="F1404" s="19">
        <v>0.30352040000000002</v>
      </c>
      <c r="G1404" s="23" t="s">
        <v>1894</v>
      </c>
      <c r="H1404">
        <v>17</v>
      </c>
      <c r="I1404" s="26" t="s">
        <v>2125</v>
      </c>
      <c r="J1404">
        <v>2</v>
      </c>
      <c r="K1404" s="21">
        <v>139.7379</v>
      </c>
      <c r="L1404" s="19">
        <v>0.37326100000000001</v>
      </c>
    </row>
    <row r="1405" spans="1:12" x14ac:dyDescent="0.3">
      <c r="A1405" s="23" t="s">
        <v>552</v>
      </c>
      <c r="B1405">
        <v>18</v>
      </c>
      <c r="C1405" s="26" t="s">
        <v>2469</v>
      </c>
      <c r="D1405">
        <v>2</v>
      </c>
      <c r="E1405" s="21">
        <v>153.3263</v>
      </c>
      <c r="F1405" s="19">
        <v>0.69776499999999997</v>
      </c>
      <c r="G1405" s="23" t="s">
        <v>2469</v>
      </c>
      <c r="H1405">
        <v>16</v>
      </c>
      <c r="I1405" s="26" t="s">
        <v>552</v>
      </c>
      <c r="J1405">
        <v>2</v>
      </c>
      <c r="K1405" s="21">
        <v>126.4953</v>
      </c>
      <c r="L1405" s="19">
        <v>0.43800299999999998</v>
      </c>
    </row>
    <row r="1406" spans="1:12" x14ac:dyDescent="0.3">
      <c r="A1406" s="23" t="s">
        <v>943</v>
      </c>
      <c r="B1406">
        <v>22</v>
      </c>
      <c r="C1406" s="26" t="s">
        <v>2470</v>
      </c>
      <c r="D1406">
        <v>2</v>
      </c>
      <c r="E1406" s="21">
        <v>210.6095</v>
      </c>
      <c r="F1406" s="19">
        <v>0.47922619999999999</v>
      </c>
      <c r="G1406" s="23" t="s">
        <v>2470</v>
      </c>
      <c r="H1406">
        <v>13</v>
      </c>
      <c r="I1406" s="26" t="s">
        <v>943</v>
      </c>
      <c r="J1406">
        <v>2</v>
      </c>
      <c r="K1406" s="21">
        <v>89.163399999999996</v>
      </c>
      <c r="L1406" s="19">
        <v>0.44987470000000002</v>
      </c>
    </row>
    <row r="1407" spans="1:12" x14ac:dyDescent="0.3">
      <c r="A1407" s="23" t="s">
        <v>2471</v>
      </c>
      <c r="B1407">
        <v>13</v>
      </c>
      <c r="C1407" s="26" t="s">
        <v>339</v>
      </c>
      <c r="D1407">
        <v>2</v>
      </c>
      <c r="E1407" s="21">
        <v>89.163399999999996</v>
      </c>
      <c r="F1407" s="19">
        <v>0.46751680000000001</v>
      </c>
      <c r="G1407" s="23" t="s">
        <v>339</v>
      </c>
      <c r="H1407">
        <v>26</v>
      </c>
      <c r="I1407" s="26" t="s">
        <v>2471</v>
      </c>
      <c r="J1407">
        <v>2</v>
      </c>
      <c r="K1407" s="21">
        <v>271.53629999999998</v>
      </c>
      <c r="L1407" s="19">
        <v>0.80590510000000004</v>
      </c>
    </row>
    <row r="1408" spans="1:12" x14ac:dyDescent="0.3">
      <c r="A1408" s="23" t="s">
        <v>2472</v>
      </c>
      <c r="B1408">
        <v>18</v>
      </c>
      <c r="C1408" s="26" t="s">
        <v>2473</v>
      </c>
      <c r="D1408">
        <v>2</v>
      </c>
      <c r="E1408" s="21">
        <v>153.3263</v>
      </c>
      <c r="F1408" s="19">
        <v>0.84945300000000001</v>
      </c>
      <c r="G1408" s="23" t="s">
        <v>2473</v>
      </c>
      <c r="H1408">
        <v>27</v>
      </c>
      <c r="I1408" s="26" t="s">
        <v>2472</v>
      </c>
      <c r="J1408">
        <v>2</v>
      </c>
      <c r="K1408" s="21">
        <v>287.20209999999997</v>
      </c>
      <c r="L1408" s="19">
        <v>0.99446690000000004</v>
      </c>
    </row>
    <row r="1409" spans="1:12" x14ac:dyDescent="0.3">
      <c r="A1409" s="23" t="s">
        <v>2474</v>
      </c>
      <c r="B1409">
        <v>7</v>
      </c>
      <c r="C1409" s="26" t="s">
        <v>2475</v>
      </c>
      <c r="D1409">
        <v>2</v>
      </c>
      <c r="E1409" s="21">
        <v>29.119260000000001</v>
      </c>
      <c r="F1409" s="19">
        <v>0.40619470000000002</v>
      </c>
      <c r="G1409" s="23" t="s">
        <v>2475</v>
      </c>
      <c r="H1409">
        <v>59</v>
      </c>
      <c r="I1409" s="26" t="s">
        <v>2474</v>
      </c>
      <c r="J1409">
        <v>2</v>
      </c>
      <c r="K1409" s="21">
        <v>815.16660000000002</v>
      </c>
      <c r="L1409" s="19">
        <v>0.96774819999999995</v>
      </c>
    </row>
    <row r="1410" spans="1:12" x14ac:dyDescent="0.3">
      <c r="A1410" s="23" t="s">
        <v>828</v>
      </c>
      <c r="B1410">
        <v>15</v>
      </c>
      <c r="C1410" s="26" t="s">
        <v>2476</v>
      </c>
      <c r="D1410">
        <v>2</v>
      </c>
      <c r="E1410" s="21">
        <v>113.62909999999999</v>
      </c>
      <c r="F1410" s="19">
        <v>0.70821440000000002</v>
      </c>
      <c r="G1410" s="23" t="s">
        <v>2476</v>
      </c>
      <c r="H1410">
        <v>33</v>
      </c>
      <c r="I1410" s="26" t="s">
        <v>828</v>
      </c>
      <c r="J1410">
        <v>2</v>
      </c>
      <c r="K1410" s="21">
        <v>383.7722</v>
      </c>
      <c r="L1410" s="19">
        <v>0.94917940000000001</v>
      </c>
    </row>
    <row r="1411" spans="1:12" x14ac:dyDescent="0.3">
      <c r="A1411" s="23" t="s">
        <v>2477</v>
      </c>
      <c r="B1411">
        <v>67</v>
      </c>
      <c r="C1411" s="26" t="s">
        <v>852</v>
      </c>
      <c r="D1411">
        <v>2</v>
      </c>
      <c r="E1411" s="21">
        <v>943.2808</v>
      </c>
      <c r="F1411" s="19">
        <v>0.83988200000000002</v>
      </c>
      <c r="G1411" s="23" t="s">
        <v>852</v>
      </c>
      <c r="H1411">
        <v>6</v>
      </c>
      <c r="I1411" s="26" t="s">
        <v>2477</v>
      </c>
      <c r="J1411">
        <v>2</v>
      </c>
      <c r="K1411" s="21">
        <v>21.667359999999999</v>
      </c>
      <c r="L1411" s="19">
        <v>0.35154800000000003</v>
      </c>
    </row>
    <row r="1412" spans="1:12" x14ac:dyDescent="0.3">
      <c r="A1412" s="23" t="s">
        <v>1344</v>
      </c>
      <c r="B1412">
        <v>38</v>
      </c>
      <c r="C1412" s="26" t="s">
        <v>2478</v>
      </c>
      <c r="D1412">
        <v>4</v>
      </c>
      <c r="E1412" s="21">
        <v>27.396799999999999</v>
      </c>
      <c r="F1412" s="19">
        <v>0.45805879999999999</v>
      </c>
      <c r="G1412" s="23" t="s">
        <v>2478</v>
      </c>
      <c r="H1412">
        <v>80</v>
      </c>
      <c r="I1412" s="26" t="s">
        <v>1344</v>
      </c>
      <c r="J1412">
        <v>4</v>
      </c>
      <c r="K1412" s="21">
        <v>132.77449999999999</v>
      </c>
      <c r="L1412" s="19">
        <v>0.98516859999999995</v>
      </c>
    </row>
    <row r="1413" spans="1:12" x14ac:dyDescent="0.3">
      <c r="A1413" s="23" t="s">
        <v>65</v>
      </c>
      <c r="B1413">
        <v>35</v>
      </c>
      <c r="C1413" s="26" t="s">
        <v>66</v>
      </c>
      <c r="D1413">
        <v>2</v>
      </c>
      <c r="E1413" s="21">
        <v>416.67340000000002</v>
      </c>
      <c r="F1413" s="19">
        <v>0.78322069999999999</v>
      </c>
      <c r="G1413" s="23" t="s">
        <v>66</v>
      </c>
      <c r="H1413">
        <v>9</v>
      </c>
      <c r="I1413" s="26" t="s">
        <v>65</v>
      </c>
      <c r="J1413">
        <v>2</v>
      </c>
      <c r="K1413" s="21">
        <v>46.480020000000003</v>
      </c>
      <c r="L1413" s="19">
        <v>0.3586705</v>
      </c>
    </row>
    <row r="1414" spans="1:12" x14ac:dyDescent="0.3">
      <c r="A1414" s="23" t="s">
        <v>253</v>
      </c>
      <c r="B1414">
        <v>17</v>
      </c>
      <c r="C1414" s="26" t="s">
        <v>254</v>
      </c>
      <c r="D1414">
        <v>3</v>
      </c>
      <c r="E1414" s="21">
        <v>18.117149999999999</v>
      </c>
      <c r="F1414" s="19">
        <v>0.13442680000000001</v>
      </c>
      <c r="G1414" s="23" t="s">
        <v>254</v>
      </c>
      <c r="H1414">
        <v>40</v>
      </c>
      <c r="I1414" s="26" t="s">
        <v>253</v>
      </c>
      <c r="J1414">
        <v>3</v>
      </c>
      <c r="K1414" s="21">
        <v>110.6339</v>
      </c>
      <c r="L1414" s="19">
        <v>0.37213610000000003</v>
      </c>
    </row>
    <row r="1415" spans="1:12" x14ac:dyDescent="0.3">
      <c r="A1415" s="23" t="s">
        <v>352</v>
      </c>
      <c r="B1415">
        <v>23</v>
      </c>
      <c r="C1415" s="26" t="s">
        <v>353</v>
      </c>
      <c r="D1415">
        <v>2</v>
      </c>
      <c r="E1415" s="21">
        <v>225.548</v>
      </c>
      <c r="F1415" s="19">
        <v>0.71404190000000001</v>
      </c>
      <c r="G1415" s="23" t="s">
        <v>353</v>
      </c>
      <c r="H1415">
        <v>18</v>
      </c>
      <c r="I1415" s="26" t="s">
        <v>352</v>
      </c>
      <c r="J1415">
        <v>2</v>
      </c>
      <c r="K1415" s="21">
        <v>153.3263</v>
      </c>
      <c r="L1415" s="19">
        <v>0.60675210000000002</v>
      </c>
    </row>
    <row r="1416" spans="1:12" x14ac:dyDescent="0.3">
      <c r="A1416" s="23" t="s">
        <v>2479</v>
      </c>
      <c r="B1416">
        <v>121</v>
      </c>
      <c r="C1416" s="26" t="s">
        <v>2480</v>
      </c>
      <c r="D1416">
        <v>2</v>
      </c>
      <c r="E1416" s="21">
        <v>1671.2149999999999</v>
      </c>
      <c r="F1416" s="19">
        <v>0.66134340000000003</v>
      </c>
      <c r="G1416" s="23" t="s">
        <v>2480</v>
      </c>
      <c r="H1416">
        <v>3</v>
      </c>
      <c r="I1416" s="26" t="s">
        <v>2479</v>
      </c>
      <c r="J1416">
        <v>2</v>
      </c>
      <c r="K1416" s="21">
        <v>5.1549899999999997</v>
      </c>
      <c r="L1416" s="19">
        <v>0.1223979</v>
      </c>
    </row>
    <row r="1417" spans="1:12" x14ac:dyDescent="0.3">
      <c r="A1417" s="23" t="s">
        <v>1176</v>
      </c>
      <c r="B1417">
        <v>4</v>
      </c>
      <c r="C1417" s="26" t="s">
        <v>2481</v>
      </c>
      <c r="D1417">
        <v>2</v>
      </c>
      <c r="E1417" s="21">
        <v>9.6050789999999999</v>
      </c>
      <c r="F1417" s="19">
        <v>4.5611770000000003E-2</v>
      </c>
      <c r="G1417" s="23" t="s">
        <v>2481</v>
      </c>
      <c r="H1417">
        <v>30</v>
      </c>
      <c r="I1417" s="26" t="s">
        <v>1176</v>
      </c>
      <c r="J1417">
        <v>2</v>
      </c>
      <c r="K1417" s="21">
        <v>335.00799999999998</v>
      </c>
      <c r="L1417" s="19">
        <v>0.72914299999999999</v>
      </c>
    </row>
    <row r="1418" spans="1:12" x14ac:dyDescent="0.3">
      <c r="A1418" s="23" t="s">
        <v>2482</v>
      </c>
      <c r="B1418">
        <v>20</v>
      </c>
      <c r="C1418" s="26" t="s">
        <v>2483</v>
      </c>
      <c r="D1418">
        <v>2</v>
      </c>
      <c r="E1418" s="21">
        <v>181.4306</v>
      </c>
      <c r="F1418" s="19">
        <v>0.75386660000000005</v>
      </c>
      <c r="G1418" s="23" t="s">
        <v>2483</v>
      </c>
      <c r="H1418">
        <v>22</v>
      </c>
      <c r="I1418" s="26" t="s">
        <v>2482</v>
      </c>
      <c r="J1418">
        <v>2</v>
      </c>
      <c r="K1418" s="21">
        <v>210.6095</v>
      </c>
      <c r="L1418" s="19">
        <v>0.7292573</v>
      </c>
    </row>
    <row r="1419" spans="1:12" x14ac:dyDescent="0.3">
      <c r="A1419" s="23" t="s">
        <v>883</v>
      </c>
      <c r="B1419">
        <v>7</v>
      </c>
      <c r="C1419" s="26" t="s">
        <v>2484</v>
      </c>
      <c r="D1419">
        <v>3</v>
      </c>
      <c r="E1419" s="21">
        <v>2.025064</v>
      </c>
      <c r="F1419" s="19">
        <v>3.7063409999999998E-2</v>
      </c>
      <c r="G1419" s="23" t="s">
        <v>2484</v>
      </c>
      <c r="H1419">
        <v>93</v>
      </c>
      <c r="I1419" s="26" t="s">
        <v>883</v>
      </c>
      <c r="J1419">
        <v>3</v>
      </c>
      <c r="K1419" s="21">
        <v>461.0806</v>
      </c>
      <c r="L1419" s="19">
        <v>0.72984660000000001</v>
      </c>
    </row>
    <row r="1420" spans="1:12" x14ac:dyDescent="0.3">
      <c r="A1420" s="23" t="s">
        <v>94</v>
      </c>
      <c r="B1420">
        <v>78</v>
      </c>
      <c r="C1420" s="26" t="s">
        <v>95</v>
      </c>
      <c r="D1420">
        <v>2</v>
      </c>
      <c r="E1420" s="21">
        <v>1111.9749999999999</v>
      </c>
      <c r="F1420" s="19">
        <v>0.99008479999999999</v>
      </c>
      <c r="G1420" s="23" t="s">
        <v>95</v>
      </c>
      <c r="H1420">
        <v>5</v>
      </c>
      <c r="I1420" s="26" t="s">
        <v>94</v>
      </c>
      <c r="J1420">
        <v>2</v>
      </c>
      <c r="K1420" s="21">
        <v>15.136380000000001</v>
      </c>
      <c r="L1420" s="19">
        <v>0.29649809999999999</v>
      </c>
    </row>
    <row r="1421" spans="1:12" x14ac:dyDescent="0.3">
      <c r="A1421" s="23" t="s">
        <v>2485</v>
      </c>
      <c r="B1421">
        <v>102</v>
      </c>
      <c r="C1421" s="26" t="s">
        <v>2486</v>
      </c>
      <c r="D1421">
        <v>5</v>
      </c>
      <c r="E1421" s="21">
        <v>92.123769999999993</v>
      </c>
      <c r="F1421" s="19">
        <v>0.78379940000000003</v>
      </c>
      <c r="G1421" s="23" t="s">
        <v>2486</v>
      </c>
      <c r="H1421">
        <v>35</v>
      </c>
      <c r="I1421" s="26" t="s">
        <v>2485</v>
      </c>
      <c r="J1421">
        <v>5</v>
      </c>
      <c r="K1421" s="21">
        <v>7.4134500000000001</v>
      </c>
      <c r="L1421" s="19">
        <v>0.16061990000000001</v>
      </c>
    </row>
    <row r="1422" spans="1:12" x14ac:dyDescent="0.3">
      <c r="A1422" s="23" t="s">
        <v>426</v>
      </c>
      <c r="B1422">
        <v>3454</v>
      </c>
      <c r="C1422" s="26" t="s">
        <v>2487</v>
      </c>
      <c r="D1422">
        <v>3</v>
      </c>
      <c r="E1422" s="21">
        <v>699.62549999999999</v>
      </c>
      <c r="F1422" s="19">
        <v>0.48450520000000002</v>
      </c>
      <c r="G1422" s="23" t="s">
        <v>2487</v>
      </c>
      <c r="H1422">
        <v>4</v>
      </c>
      <c r="I1422" s="26" t="s">
        <v>426</v>
      </c>
      <c r="J1422">
        <v>3</v>
      </c>
      <c r="K1422" s="21">
        <v>0.46993370000000001</v>
      </c>
      <c r="L1422" s="19">
        <v>0.46993370000000001</v>
      </c>
    </row>
    <row r="1423" spans="1:12" x14ac:dyDescent="0.3">
      <c r="A1423" s="23" t="s">
        <v>23</v>
      </c>
      <c r="B1423">
        <v>29</v>
      </c>
      <c r="C1423" s="26" t="s">
        <v>24</v>
      </c>
      <c r="D1423">
        <v>2</v>
      </c>
      <c r="E1423" s="21">
        <v>318.95080000000002</v>
      </c>
      <c r="F1423" s="19">
        <v>0.47331450000000003</v>
      </c>
      <c r="G1423" s="23" t="s">
        <v>24</v>
      </c>
      <c r="H1423">
        <v>6</v>
      </c>
      <c r="I1423" s="26" t="s">
        <v>23</v>
      </c>
      <c r="J1423">
        <v>2</v>
      </c>
      <c r="K1423" s="21">
        <v>21.667359999999999</v>
      </c>
      <c r="L1423" s="19">
        <v>0.12861510000000001</v>
      </c>
    </row>
    <row r="1424" spans="1:12" x14ac:dyDescent="0.3">
      <c r="A1424" s="23" t="s">
        <v>2488</v>
      </c>
      <c r="B1424">
        <v>17</v>
      </c>
      <c r="C1424" s="26" t="s">
        <v>2489</v>
      </c>
      <c r="D1424">
        <v>4</v>
      </c>
      <c r="E1424" s="21">
        <v>3.3594940000000002</v>
      </c>
      <c r="F1424" s="19">
        <v>6.5474889999999994E-2</v>
      </c>
      <c r="G1424" s="23" t="s">
        <v>2489</v>
      </c>
      <c r="H1424">
        <v>89</v>
      </c>
      <c r="I1424" s="26" t="s">
        <v>2488</v>
      </c>
      <c r="J1424">
        <v>4</v>
      </c>
      <c r="K1424" s="21">
        <v>162.50819999999999</v>
      </c>
      <c r="L1424" s="19">
        <v>0.54662449999999996</v>
      </c>
    </row>
    <row r="1425" spans="1:12" x14ac:dyDescent="0.3">
      <c r="A1425" s="23" t="s">
        <v>2490</v>
      </c>
      <c r="B1425">
        <v>26</v>
      </c>
      <c r="C1425" s="26" t="s">
        <v>1629</v>
      </c>
      <c r="D1425">
        <v>2</v>
      </c>
      <c r="E1425" s="21">
        <v>271.53629999999998</v>
      </c>
      <c r="F1425" s="19">
        <v>0.56413360000000001</v>
      </c>
      <c r="G1425" s="23" t="s">
        <v>1629</v>
      </c>
      <c r="H1425">
        <v>10</v>
      </c>
      <c r="I1425" s="26" t="s">
        <v>2490</v>
      </c>
      <c r="J1425">
        <v>2</v>
      </c>
      <c r="K1425" s="21">
        <v>56.246699999999997</v>
      </c>
      <c r="L1425" s="19">
        <v>0.2893578</v>
      </c>
    </row>
    <row r="1426" spans="1:12" x14ac:dyDescent="0.3">
      <c r="A1426" s="23" t="s">
        <v>70</v>
      </c>
      <c r="B1426">
        <v>34</v>
      </c>
      <c r="C1426" s="26" t="s">
        <v>2491</v>
      </c>
      <c r="D1426">
        <v>3</v>
      </c>
      <c r="E1426" s="21">
        <v>80.725719999999995</v>
      </c>
      <c r="F1426" s="19">
        <v>0.59098759999999995</v>
      </c>
      <c r="G1426" s="23" t="s">
        <v>2491</v>
      </c>
      <c r="H1426">
        <v>24</v>
      </c>
      <c r="I1426" s="26" t="s">
        <v>70</v>
      </c>
      <c r="J1426">
        <v>3</v>
      </c>
      <c r="K1426" s="21">
        <v>39.298560000000002</v>
      </c>
      <c r="L1426" s="19">
        <v>0.31491720000000001</v>
      </c>
    </row>
    <row r="1427" spans="1:12" x14ac:dyDescent="0.3">
      <c r="A1427" s="23" t="s">
        <v>2492</v>
      </c>
      <c r="B1427">
        <v>14</v>
      </c>
      <c r="C1427" s="26" t="s">
        <v>2493</v>
      </c>
      <c r="D1427">
        <v>2</v>
      </c>
      <c r="E1427" s="21">
        <v>101.1728</v>
      </c>
      <c r="F1427" s="19">
        <v>0.76069779999999998</v>
      </c>
      <c r="G1427" s="23" t="s">
        <v>2493</v>
      </c>
      <c r="H1427">
        <v>31</v>
      </c>
      <c r="I1427" s="26" t="s">
        <v>2492</v>
      </c>
      <c r="J1427">
        <v>2</v>
      </c>
      <c r="K1427" s="21">
        <v>351.1712</v>
      </c>
      <c r="L1427" s="19">
        <v>0.97277349999999996</v>
      </c>
    </row>
    <row r="1428" spans="1:12" x14ac:dyDescent="0.3">
      <c r="A1428" s="23" t="s">
        <v>2494</v>
      </c>
      <c r="B1428">
        <v>77</v>
      </c>
      <c r="C1428" s="26" t="s">
        <v>2495</v>
      </c>
      <c r="D1428">
        <v>5</v>
      </c>
      <c r="E1428" s="21">
        <v>50.996580000000002</v>
      </c>
      <c r="F1428" s="19">
        <v>0.8425435</v>
      </c>
      <c r="G1428" s="23" t="s">
        <v>2495</v>
      </c>
      <c r="H1428">
        <v>76</v>
      </c>
      <c r="I1428" s="26" t="s">
        <v>2494</v>
      </c>
      <c r="J1428">
        <v>5</v>
      </c>
      <c r="K1428" s="21">
        <v>49.566510000000001</v>
      </c>
      <c r="L1428" s="19">
        <v>0.83362749999999997</v>
      </c>
    </row>
    <row r="1429" spans="1:12" x14ac:dyDescent="0.3">
      <c r="A1429" s="23" t="s">
        <v>2496</v>
      </c>
      <c r="B1429">
        <v>32</v>
      </c>
      <c r="C1429" s="26" t="s">
        <v>2497</v>
      </c>
      <c r="D1429">
        <v>2</v>
      </c>
      <c r="E1429" s="21">
        <v>367.42939999999999</v>
      </c>
      <c r="F1429" s="19">
        <v>0.87240850000000003</v>
      </c>
      <c r="G1429" s="23" t="s">
        <v>2497</v>
      </c>
      <c r="H1429">
        <v>9</v>
      </c>
      <c r="I1429" s="26" t="s">
        <v>2496</v>
      </c>
      <c r="J1429">
        <v>2</v>
      </c>
      <c r="K1429" s="21">
        <v>46.480020000000003</v>
      </c>
      <c r="L1429" s="19">
        <v>0.29429369999999999</v>
      </c>
    </row>
    <row r="1430" spans="1:12" x14ac:dyDescent="0.3">
      <c r="A1430" s="23" t="s">
        <v>2498</v>
      </c>
      <c r="B1430">
        <v>5</v>
      </c>
      <c r="C1430" s="26" t="s">
        <v>2499</v>
      </c>
      <c r="D1430">
        <v>2</v>
      </c>
      <c r="E1430" s="21">
        <v>15.136380000000001</v>
      </c>
      <c r="F1430" s="19">
        <v>0.1138073</v>
      </c>
      <c r="G1430" s="23" t="s">
        <v>2499</v>
      </c>
      <c r="H1430">
        <v>41</v>
      </c>
      <c r="I1430" s="26" t="s">
        <v>2498</v>
      </c>
      <c r="J1430">
        <v>2</v>
      </c>
      <c r="K1430" s="21">
        <v>516.50400000000002</v>
      </c>
      <c r="L1430" s="19">
        <v>0.66428100000000001</v>
      </c>
    </row>
    <row r="1431" spans="1:12" x14ac:dyDescent="0.3">
      <c r="A1431" s="23" t="s">
        <v>2500</v>
      </c>
      <c r="B1431">
        <v>35</v>
      </c>
      <c r="C1431" s="26" t="s">
        <v>2501</v>
      </c>
      <c r="D1431">
        <v>4</v>
      </c>
      <c r="E1431" s="21">
        <v>22.550160000000002</v>
      </c>
      <c r="F1431" s="19">
        <v>0.36140939999999999</v>
      </c>
      <c r="G1431" s="23" t="s">
        <v>2501</v>
      </c>
      <c r="H1431">
        <v>81</v>
      </c>
      <c r="I1431" s="26" t="s">
        <v>2500</v>
      </c>
      <c r="J1431">
        <v>4</v>
      </c>
      <c r="K1431" s="21">
        <v>135.9778</v>
      </c>
      <c r="L1431" s="19">
        <v>0.95512680000000005</v>
      </c>
    </row>
    <row r="1432" spans="1:12" x14ac:dyDescent="0.3">
      <c r="A1432" s="23" t="s">
        <v>2502</v>
      </c>
      <c r="B1432">
        <v>4</v>
      </c>
      <c r="C1432" s="26" t="s">
        <v>2503</v>
      </c>
      <c r="D1432">
        <v>2</v>
      </c>
      <c r="E1432" s="21">
        <v>9.6050789999999999</v>
      </c>
      <c r="F1432" s="19">
        <v>0.1843476</v>
      </c>
      <c r="G1432" s="23" t="s">
        <v>2503</v>
      </c>
      <c r="H1432">
        <v>32</v>
      </c>
      <c r="I1432" s="26" t="s">
        <v>2502</v>
      </c>
      <c r="J1432">
        <v>2</v>
      </c>
      <c r="K1432" s="21">
        <v>367.42939999999999</v>
      </c>
      <c r="L1432" s="19">
        <v>0.65430639999999995</v>
      </c>
    </row>
    <row r="1433" spans="1:12" x14ac:dyDescent="0.3">
      <c r="A1433" s="23" t="s">
        <v>836</v>
      </c>
      <c r="B1433">
        <v>24</v>
      </c>
      <c r="C1433" s="26" t="s">
        <v>2504</v>
      </c>
      <c r="D1433">
        <v>2</v>
      </c>
      <c r="E1433" s="21">
        <v>240.6934</v>
      </c>
      <c r="F1433" s="19">
        <v>0.83342609999999995</v>
      </c>
      <c r="G1433" s="23" t="s">
        <v>2504</v>
      </c>
      <c r="H1433">
        <v>13</v>
      </c>
      <c r="I1433" s="26" t="s">
        <v>836</v>
      </c>
      <c r="J1433">
        <v>2</v>
      </c>
      <c r="K1433" s="21">
        <v>89.163399999999996</v>
      </c>
      <c r="L1433" s="19">
        <v>0.35284290000000001</v>
      </c>
    </row>
    <row r="1434" spans="1:12" x14ac:dyDescent="0.3">
      <c r="A1434" s="23" t="s">
        <v>2505</v>
      </c>
      <c r="B1434">
        <v>4</v>
      </c>
      <c r="C1434" s="26" t="s">
        <v>2506</v>
      </c>
      <c r="D1434">
        <v>2</v>
      </c>
      <c r="E1434" s="21">
        <v>9.6050789999999999</v>
      </c>
      <c r="F1434" s="19">
        <v>0.22805890000000001</v>
      </c>
      <c r="G1434" s="23" t="s">
        <v>2506</v>
      </c>
      <c r="H1434">
        <v>92</v>
      </c>
      <c r="I1434" s="26" t="s">
        <v>2505</v>
      </c>
      <c r="J1434">
        <v>2</v>
      </c>
      <c r="K1434" s="21">
        <v>1312.152</v>
      </c>
      <c r="L1434" s="19">
        <v>0.90869250000000001</v>
      </c>
    </row>
    <row r="1435" spans="1:12" x14ac:dyDescent="0.3">
      <c r="A1435" s="23" t="s">
        <v>2094</v>
      </c>
      <c r="B1435">
        <v>17</v>
      </c>
      <c r="C1435" s="26" t="s">
        <v>2507</v>
      </c>
      <c r="D1435">
        <v>2</v>
      </c>
      <c r="E1435" s="21">
        <v>139.7379</v>
      </c>
      <c r="F1435" s="19">
        <v>0.7326975</v>
      </c>
      <c r="G1435" s="23" t="s">
        <v>2507</v>
      </c>
      <c r="H1435">
        <v>25</v>
      </c>
      <c r="I1435" s="26" t="s">
        <v>2094</v>
      </c>
      <c r="J1435">
        <v>2</v>
      </c>
      <c r="K1435" s="21">
        <v>256.0283</v>
      </c>
      <c r="L1435" s="19">
        <v>0.86119540000000006</v>
      </c>
    </row>
    <row r="1436" spans="1:12" x14ac:dyDescent="0.3">
      <c r="A1436" s="23" t="s">
        <v>2508</v>
      </c>
      <c r="B1436">
        <v>51</v>
      </c>
      <c r="C1436" s="26" t="s">
        <v>2509</v>
      </c>
      <c r="D1436">
        <v>2</v>
      </c>
      <c r="E1436" s="21">
        <v>683.55930000000001</v>
      </c>
      <c r="F1436" s="19">
        <v>0.94675810000000005</v>
      </c>
      <c r="G1436" s="23" t="s">
        <v>2509</v>
      </c>
      <c r="H1436">
        <v>6</v>
      </c>
      <c r="I1436" s="26" t="s">
        <v>2508</v>
      </c>
      <c r="J1436">
        <v>2</v>
      </c>
      <c r="K1436" s="21">
        <v>21.667359999999999</v>
      </c>
      <c r="L1436" s="19">
        <v>0.2658046</v>
      </c>
    </row>
    <row r="1437" spans="1:12" x14ac:dyDescent="0.3">
      <c r="A1437" s="23" t="s">
        <v>866</v>
      </c>
      <c r="B1437">
        <v>1186</v>
      </c>
      <c r="C1437" s="26" t="s">
        <v>2510</v>
      </c>
      <c r="D1437">
        <v>3</v>
      </c>
      <c r="E1437" s="21">
        <v>1608.4369999999999</v>
      </c>
      <c r="F1437" s="19">
        <v>0.79562580000000005</v>
      </c>
      <c r="G1437" s="23" t="s">
        <v>2510</v>
      </c>
      <c r="H1437">
        <v>4</v>
      </c>
      <c r="I1437" s="26" t="s">
        <v>866</v>
      </c>
      <c r="J1437">
        <v>3</v>
      </c>
      <c r="K1437" s="21">
        <v>0.46993370000000001</v>
      </c>
      <c r="L1437" s="19">
        <v>0.14282120000000001</v>
      </c>
    </row>
    <row r="1438" spans="1:12" x14ac:dyDescent="0.3">
      <c r="A1438" s="23" t="s">
        <v>2511</v>
      </c>
      <c r="B1438">
        <v>36</v>
      </c>
      <c r="C1438" s="26" t="s">
        <v>2512</v>
      </c>
      <c r="D1438">
        <v>4</v>
      </c>
      <c r="E1438" s="21">
        <v>24.117450000000002</v>
      </c>
      <c r="F1438" s="19">
        <v>0.20996590000000001</v>
      </c>
      <c r="G1438" s="23" t="s">
        <v>2512</v>
      </c>
      <c r="H1438">
        <v>43</v>
      </c>
      <c r="I1438" s="26" t="s">
        <v>2511</v>
      </c>
      <c r="J1438">
        <v>4</v>
      </c>
      <c r="K1438" s="21">
        <v>36.407640000000001</v>
      </c>
      <c r="L1438" s="19">
        <v>0.31336209999999998</v>
      </c>
    </row>
    <row r="1439" spans="1:12" x14ac:dyDescent="0.3">
      <c r="A1439" s="23" t="s">
        <v>2513</v>
      </c>
      <c r="B1439">
        <v>12</v>
      </c>
      <c r="C1439" s="26" t="s">
        <v>2514</v>
      </c>
      <c r="D1439">
        <v>2</v>
      </c>
      <c r="E1439" s="21">
        <v>77.641580000000005</v>
      </c>
      <c r="F1439" s="19">
        <v>0.58377129999999999</v>
      </c>
      <c r="G1439" s="23" t="s">
        <v>2514</v>
      </c>
      <c r="H1439">
        <v>32</v>
      </c>
      <c r="I1439" s="26" t="s">
        <v>2513</v>
      </c>
      <c r="J1439">
        <v>2</v>
      </c>
      <c r="K1439" s="21">
        <v>367.42939999999999</v>
      </c>
      <c r="L1439" s="19">
        <v>0.90875890000000004</v>
      </c>
    </row>
    <row r="1440" spans="1:12" x14ac:dyDescent="0.3">
      <c r="A1440" s="23" t="s">
        <v>2515</v>
      </c>
      <c r="B1440">
        <v>9</v>
      </c>
      <c r="C1440" s="26" t="s">
        <v>427</v>
      </c>
      <c r="D1440">
        <v>2</v>
      </c>
      <c r="E1440" s="21">
        <v>46.480020000000003</v>
      </c>
      <c r="F1440" s="19">
        <v>0.41385060000000001</v>
      </c>
      <c r="G1440" s="23" t="s">
        <v>427</v>
      </c>
      <c r="H1440">
        <v>40</v>
      </c>
      <c r="I1440" s="26" t="s">
        <v>2515</v>
      </c>
      <c r="J1440">
        <v>2</v>
      </c>
      <c r="K1440" s="21">
        <v>499.79140000000001</v>
      </c>
      <c r="L1440" s="19">
        <v>0.84056719999999996</v>
      </c>
    </row>
    <row r="1441" spans="1:12" x14ac:dyDescent="0.3">
      <c r="A1441" s="23" t="s">
        <v>525</v>
      </c>
      <c r="B1441">
        <v>958</v>
      </c>
      <c r="C1441" s="26" t="s">
        <v>561</v>
      </c>
      <c r="D1441">
        <v>99</v>
      </c>
      <c r="E1441" s="21">
        <v>0.2362677</v>
      </c>
      <c r="F1441" s="19">
        <v>0.1120799</v>
      </c>
      <c r="G1441" s="23" t="s">
        <v>561</v>
      </c>
      <c r="H1441">
        <v>1947</v>
      </c>
      <c r="I1441" s="26" t="s">
        <v>525</v>
      </c>
      <c r="J1441">
        <v>99</v>
      </c>
      <c r="K1441" s="21">
        <v>2.1449370000000001</v>
      </c>
      <c r="L1441" s="19">
        <v>0.54302479999999997</v>
      </c>
    </row>
    <row r="1442" spans="1:12" x14ac:dyDescent="0.3">
      <c r="A1442" s="23" t="s">
        <v>931</v>
      </c>
      <c r="B1442">
        <v>1391</v>
      </c>
      <c r="C1442" s="26" t="s">
        <v>866</v>
      </c>
      <c r="D1442">
        <v>98</v>
      </c>
      <c r="E1442" s="21">
        <v>1.058654</v>
      </c>
      <c r="F1442" s="19">
        <v>0.32174360000000002</v>
      </c>
      <c r="G1442" s="23" t="s">
        <v>866</v>
      </c>
      <c r="H1442">
        <v>1186</v>
      </c>
      <c r="I1442" s="26" t="s">
        <v>931</v>
      </c>
      <c r="J1442">
        <v>98</v>
      </c>
      <c r="K1442" s="21">
        <v>0.70741770000000004</v>
      </c>
      <c r="L1442" s="19">
        <v>0.23844199999999999</v>
      </c>
    </row>
    <row r="1443" spans="1:12" x14ac:dyDescent="0.3">
      <c r="A1443" s="23" t="s">
        <v>2516</v>
      </c>
      <c r="B1443">
        <v>70</v>
      </c>
      <c r="C1443" s="26" t="s">
        <v>2517</v>
      </c>
      <c r="D1443">
        <v>3</v>
      </c>
      <c r="E1443" s="21">
        <v>296.85270000000003</v>
      </c>
      <c r="F1443" s="19">
        <v>0.91041099999999997</v>
      </c>
      <c r="G1443" s="23" t="s">
        <v>2517</v>
      </c>
      <c r="H1443">
        <v>20</v>
      </c>
      <c r="I1443" s="26" t="s">
        <v>2516</v>
      </c>
      <c r="J1443">
        <v>3</v>
      </c>
      <c r="K1443" s="21">
        <v>26.299440000000001</v>
      </c>
      <c r="L1443" s="19">
        <v>0.43971159999999998</v>
      </c>
    </row>
    <row r="1444" spans="1:12" x14ac:dyDescent="0.3">
      <c r="A1444" s="23" t="s">
        <v>2518</v>
      </c>
      <c r="B1444">
        <v>11</v>
      </c>
      <c r="C1444" s="26" t="s">
        <v>2519</v>
      </c>
      <c r="D1444">
        <v>2</v>
      </c>
      <c r="E1444" s="21">
        <v>66.652569999999997</v>
      </c>
      <c r="F1444" s="19">
        <v>0.39564250000000001</v>
      </c>
      <c r="G1444" s="23" t="s">
        <v>2519</v>
      </c>
      <c r="H1444">
        <v>22</v>
      </c>
      <c r="I1444" s="26" t="s">
        <v>2518</v>
      </c>
      <c r="J1444">
        <v>2</v>
      </c>
      <c r="K1444" s="21">
        <v>210.6095</v>
      </c>
      <c r="L1444" s="19">
        <v>0.37504660000000001</v>
      </c>
    </row>
    <row r="1445" spans="1:12" x14ac:dyDescent="0.3">
      <c r="A1445" s="23" t="s">
        <v>2520</v>
      </c>
      <c r="B1445">
        <v>16</v>
      </c>
      <c r="C1445" s="26" t="s">
        <v>2521</v>
      </c>
      <c r="D1445">
        <v>3</v>
      </c>
      <c r="E1445" s="21">
        <v>15.710470000000001</v>
      </c>
      <c r="F1445" s="19">
        <v>0.2284764</v>
      </c>
      <c r="G1445" s="23" t="s">
        <v>2521</v>
      </c>
      <c r="H1445">
        <v>60</v>
      </c>
      <c r="I1445" s="26" t="s">
        <v>2520</v>
      </c>
      <c r="J1445">
        <v>3</v>
      </c>
      <c r="K1445" s="21">
        <v>229.66800000000001</v>
      </c>
      <c r="L1445" s="19">
        <v>0.99974189999999996</v>
      </c>
    </row>
    <row r="1446" spans="1:12" x14ac:dyDescent="0.3">
      <c r="A1446" s="23" t="s">
        <v>2522</v>
      </c>
      <c r="B1446">
        <v>49</v>
      </c>
      <c r="C1446" s="26" t="s">
        <v>2523</v>
      </c>
      <c r="D1446">
        <v>2</v>
      </c>
      <c r="E1446" s="21">
        <v>650.274</v>
      </c>
      <c r="F1446" s="19">
        <v>0.83632390000000001</v>
      </c>
      <c r="G1446" s="23" t="s">
        <v>2523</v>
      </c>
      <c r="H1446">
        <v>5</v>
      </c>
      <c r="I1446" s="26" t="s">
        <v>2522</v>
      </c>
      <c r="J1446">
        <v>2</v>
      </c>
      <c r="K1446" s="21">
        <v>15.136380000000001</v>
      </c>
      <c r="L1446" s="19">
        <v>0.2201274</v>
      </c>
    </row>
    <row r="1447" spans="1:12" x14ac:dyDescent="0.3">
      <c r="A1447" s="23" t="s">
        <v>157</v>
      </c>
      <c r="B1447">
        <v>19</v>
      </c>
      <c r="C1447" s="26" t="s">
        <v>2524</v>
      </c>
      <c r="D1447">
        <v>2</v>
      </c>
      <c r="E1447" s="21">
        <v>167.23240000000001</v>
      </c>
      <c r="F1447" s="19">
        <v>0.67832700000000001</v>
      </c>
      <c r="G1447" s="23" t="s">
        <v>2524</v>
      </c>
      <c r="H1447">
        <v>20</v>
      </c>
      <c r="I1447" s="26" t="s">
        <v>157</v>
      </c>
      <c r="J1447">
        <v>2</v>
      </c>
      <c r="K1447" s="21">
        <v>181.4306</v>
      </c>
      <c r="L1447" s="19">
        <v>0.70001899999999995</v>
      </c>
    </row>
    <row r="1448" spans="1:12" x14ac:dyDescent="0.3">
      <c r="A1448" s="23" t="s">
        <v>2525</v>
      </c>
      <c r="B1448">
        <v>53</v>
      </c>
      <c r="C1448" s="26" t="s">
        <v>1654</v>
      </c>
      <c r="D1448">
        <v>2</v>
      </c>
      <c r="E1448" s="21">
        <v>716.71690000000001</v>
      </c>
      <c r="F1448" s="19">
        <v>0.85087089999999999</v>
      </c>
      <c r="G1448" s="23" t="s">
        <v>1654</v>
      </c>
      <c r="H1448">
        <v>8</v>
      </c>
      <c r="I1448" s="26" t="s">
        <v>2525</v>
      </c>
      <c r="J1448">
        <v>2</v>
      </c>
      <c r="K1448" s="21">
        <v>37.414740000000002</v>
      </c>
      <c r="L1448" s="19">
        <v>0.42197079999999998</v>
      </c>
    </row>
    <row r="1449" spans="1:12" x14ac:dyDescent="0.3">
      <c r="A1449" s="23" t="s">
        <v>426</v>
      </c>
      <c r="B1449">
        <v>3454</v>
      </c>
      <c r="C1449" s="26" t="s">
        <v>1225</v>
      </c>
      <c r="D1449">
        <v>112</v>
      </c>
      <c r="E1449" s="21">
        <v>4.7221070000000003</v>
      </c>
      <c r="F1449" s="19">
        <v>0.57694909999999999</v>
      </c>
      <c r="G1449" s="23" t="s">
        <v>1225</v>
      </c>
      <c r="H1449">
        <v>525</v>
      </c>
      <c r="I1449" s="26" t="s">
        <v>426</v>
      </c>
      <c r="J1449">
        <v>112</v>
      </c>
      <c r="K1449" s="21">
        <v>3.9917939999999999E-2</v>
      </c>
      <c r="L1449" s="19">
        <v>3.9917939999999999E-2</v>
      </c>
    </row>
    <row r="1450" spans="1:12" x14ac:dyDescent="0.3">
      <c r="A1450" s="23" t="s">
        <v>2526</v>
      </c>
      <c r="B1450">
        <v>53</v>
      </c>
      <c r="C1450" s="26" t="s">
        <v>1688</v>
      </c>
      <c r="D1450">
        <v>2</v>
      </c>
      <c r="E1450" s="21">
        <v>716.71690000000001</v>
      </c>
      <c r="F1450" s="19">
        <v>0.63815319999999998</v>
      </c>
      <c r="G1450" s="23" t="s">
        <v>1688</v>
      </c>
      <c r="H1450">
        <v>6</v>
      </c>
      <c r="I1450" s="26" t="s">
        <v>2526</v>
      </c>
      <c r="J1450">
        <v>2</v>
      </c>
      <c r="K1450" s="21">
        <v>21.667359999999999</v>
      </c>
      <c r="L1450" s="19">
        <v>0.27009169999999999</v>
      </c>
    </row>
    <row r="1451" spans="1:12" x14ac:dyDescent="0.3">
      <c r="A1451" s="23" t="s">
        <v>2527</v>
      </c>
      <c r="B1451">
        <v>10</v>
      </c>
      <c r="C1451" s="26" t="s">
        <v>2528</v>
      </c>
      <c r="D1451">
        <v>2</v>
      </c>
      <c r="E1451" s="21">
        <v>56.246699999999997</v>
      </c>
      <c r="F1451" s="19">
        <v>0.25597029999999998</v>
      </c>
      <c r="G1451" s="23" t="s">
        <v>2528</v>
      </c>
      <c r="H1451">
        <v>23</v>
      </c>
      <c r="I1451" s="26" t="s">
        <v>2527</v>
      </c>
      <c r="J1451">
        <v>2</v>
      </c>
      <c r="K1451" s="21">
        <v>225.548</v>
      </c>
      <c r="L1451" s="19">
        <v>0.58015899999999998</v>
      </c>
    </row>
    <row r="1452" spans="1:12" x14ac:dyDescent="0.3">
      <c r="A1452" s="23" t="s">
        <v>778</v>
      </c>
      <c r="B1452">
        <v>29</v>
      </c>
      <c r="C1452" s="26" t="s">
        <v>2529</v>
      </c>
      <c r="D1452">
        <v>2</v>
      </c>
      <c r="E1452" s="21">
        <v>318.95080000000002</v>
      </c>
      <c r="F1452" s="19">
        <v>0.69419459999999999</v>
      </c>
      <c r="G1452" s="23" t="s">
        <v>2529</v>
      </c>
      <c r="H1452">
        <v>12</v>
      </c>
      <c r="I1452" s="26" t="s">
        <v>778</v>
      </c>
      <c r="J1452">
        <v>2</v>
      </c>
      <c r="K1452" s="21">
        <v>77.641580000000005</v>
      </c>
      <c r="L1452" s="19">
        <v>0.43014720000000001</v>
      </c>
    </row>
    <row r="1453" spans="1:12" x14ac:dyDescent="0.3">
      <c r="A1453" s="23" t="s">
        <v>342</v>
      </c>
      <c r="B1453">
        <v>7</v>
      </c>
      <c r="C1453" s="26" t="s">
        <v>343</v>
      </c>
      <c r="D1453">
        <v>2</v>
      </c>
      <c r="E1453" s="21">
        <v>29.119260000000001</v>
      </c>
      <c r="F1453" s="19">
        <v>0.22182270000000001</v>
      </c>
      <c r="G1453" s="23" t="s">
        <v>343</v>
      </c>
      <c r="H1453">
        <v>34</v>
      </c>
      <c r="I1453" s="26" t="s">
        <v>342</v>
      </c>
      <c r="J1453">
        <v>2</v>
      </c>
      <c r="K1453" s="21">
        <v>400.18990000000002</v>
      </c>
      <c r="L1453" s="19">
        <v>0.75223669999999998</v>
      </c>
    </row>
    <row r="1454" spans="1:12" x14ac:dyDescent="0.3">
      <c r="A1454" s="23" t="s">
        <v>1977</v>
      </c>
      <c r="B1454">
        <v>27</v>
      </c>
      <c r="C1454" s="26" t="s">
        <v>880</v>
      </c>
      <c r="D1454">
        <v>2</v>
      </c>
      <c r="E1454" s="21">
        <v>287.20209999999997</v>
      </c>
      <c r="F1454" s="19">
        <v>0.2273067</v>
      </c>
      <c r="G1454" s="23" t="s">
        <v>880</v>
      </c>
      <c r="H1454">
        <v>5</v>
      </c>
      <c r="I1454" s="26" t="s">
        <v>1977</v>
      </c>
      <c r="J1454">
        <v>2</v>
      </c>
      <c r="K1454" s="21">
        <v>15.136380000000001</v>
      </c>
      <c r="L1454" s="19">
        <v>0.1123099</v>
      </c>
    </row>
    <row r="1455" spans="1:12" x14ac:dyDescent="0.3">
      <c r="A1455" s="23" t="s">
        <v>1891</v>
      </c>
      <c r="B1455">
        <v>16</v>
      </c>
      <c r="C1455" s="26" t="s">
        <v>1092</v>
      </c>
      <c r="D1455">
        <v>2</v>
      </c>
      <c r="E1455" s="21">
        <v>126.4953</v>
      </c>
      <c r="F1455" s="19">
        <v>0.36291669999999998</v>
      </c>
      <c r="G1455" s="23" t="s">
        <v>1092</v>
      </c>
      <c r="H1455">
        <v>9</v>
      </c>
      <c r="I1455" s="26" t="s">
        <v>1891</v>
      </c>
      <c r="J1455">
        <v>2</v>
      </c>
      <c r="K1455" s="21">
        <v>46.480020000000003</v>
      </c>
      <c r="L1455" s="19">
        <v>0.14254849999999999</v>
      </c>
    </row>
    <row r="1456" spans="1:12" x14ac:dyDescent="0.3">
      <c r="A1456" s="23" t="s">
        <v>2530</v>
      </c>
      <c r="B1456">
        <v>87</v>
      </c>
      <c r="C1456" s="26" t="s">
        <v>33</v>
      </c>
      <c r="D1456">
        <v>5</v>
      </c>
      <c r="E1456" s="21">
        <v>66.232299999999995</v>
      </c>
      <c r="F1456" s="19">
        <v>0.9566597</v>
      </c>
      <c r="G1456" s="23" t="s">
        <v>33</v>
      </c>
      <c r="H1456">
        <v>65</v>
      </c>
      <c r="I1456" s="26" t="s">
        <v>2530</v>
      </c>
      <c r="J1456">
        <v>5</v>
      </c>
      <c r="K1456" s="21">
        <v>35.003660000000004</v>
      </c>
      <c r="L1456" s="19">
        <v>0.63718569999999997</v>
      </c>
    </row>
    <row r="1457" spans="1:12" x14ac:dyDescent="0.3">
      <c r="A1457" s="23" t="s">
        <v>2531</v>
      </c>
      <c r="B1457">
        <v>34</v>
      </c>
      <c r="C1457" s="26" t="s">
        <v>1449</v>
      </c>
      <c r="D1457">
        <v>2</v>
      </c>
      <c r="E1457" s="21">
        <v>400.18990000000002</v>
      </c>
      <c r="F1457" s="19">
        <v>0.87101090000000003</v>
      </c>
      <c r="G1457" s="23" t="s">
        <v>1449</v>
      </c>
      <c r="H1457">
        <v>11</v>
      </c>
      <c r="I1457" s="26" t="s">
        <v>2531</v>
      </c>
      <c r="J1457">
        <v>2</v>
      </c>
      <c r="K1457" s="21">
        <v>66.652569999999997</v>
      </c>
      <c r="L1457" s="19">
        <v>0.62643389999999999</v>
      </c>
    </row>
    <row r="1458" spans="1:12" x14ac:dyDescent="0.3">
      <c r="A1458" s="23" t="s">
        <v>2532</v>
      </c>
      <c r="B1458">
        <v>40</v>
      </c>
      <c r="C1458" s="26" t="s">
        <v>2533</v>
      </c>
      <c r="D1458">
        <v>3</v>
      </c>
      <c r="E1458" s="21">
        <v>110.6339</v>
      </c>
      <c r="F1458" s="19">
        <v>0.67860100000000001</v>
      </c>
      <c r="G1458" s="23" t="s">
        <v>2533</v>
      </c>
      <c r="H1458">
        <v>31</v>
      </c>
      <c r="I1458" s="26" t="s">
        <v>2532</v>
      </c>
      <c r="J1458">
        <v>3</v>
      </c>
      <c r="K1458" s="21">
        <v>67.094589999999997</v>
      </c>
      <c r="L1458" s="19">
        <v>0.52438390000000001</v>
      </c>
    </row>
    <row r="1459" spans="1:12" x14ac:dyDescent="0.3">
      <c r="A1459" s="23" t="s">
        <v>2534</v>
      </c>
      <c r="B1459">
        <v>69</v>
      </c>
      <c r="C1459" s="26" t="s">
        <v>227</v>
      </c>
      <c r="D1459">
        <v>4</v>
      </c>
      <c r="E1459" s="21">
        <v>99.374160000000003</v>
      </c>
      <c r="F1459" s="19">
        <v>0.83565529999999999</v>
      </c>
      <c r="G1459" s="23" t="s">
        <v>227</v>
      </c>
      <c r="H1459">
        <v>41</v>
      </c>
      <c r="I1459" s="26" t="s">
        <v>2534</v>
      </c>
      <c r="J1459">
        <v>4</v>
      </c>
      <c r="K1459" s="21">
        <v>32.667380000000001</v>
      </c>
      <c r="L1459" s="19">
        <v>0.56880280000000005</v>
      </c>
    </row>
    <row r="1460" spans="1:12" x14ac:dyDescent="0.3">
      <c r="A1460" s="23" t="s">
        <v>2535</v>
      </c>
      <c r="B1460">
        <v>27</v>
      </c>
      <c r="C1460" s="26" t="s">
        <v>2536</v>
      </c>
      <c r="D1460">
        <v>3</v>
      </c>
      <c r="E1460" s="21">
        <v>50.476219999999998</v>
      </c>
      <c r="F1460" s="19">
        <v>0.27964660000000002</v>
      </c>
      <c r="G1460" s="23" t="s">
        <v>2536</v>
      </c>
      <c r="H1460">
        <v>32</v>
      </c>
      <c r="I1460" s="26" t="s">
        <v>2535</v>
      </c>
      <c r="J1460">
        <v>3</v>
      </c>
      <c r="K1460" s="21">
        <v>71.532480000000007</v>
      </c>
      <c r="L1460" s="19">
        <v>0.48122369999999998</v>
      </c>
    </row>
    <row r="1461" spans="1:12" x14ac:dyDescent="0.3">
      <c r="A1461" s="23" t="s">
        <v>2537</v>
      </c>
      <c r="B1461">
        <v>567</v>
      </c>
      <c r="C1461" s="26" t="s">
        <v>426</v>
      </c>
      <c r="D1461">
        <v>119</v>
      </c>
      <c r="E1461" s="21">
        <v>3.4996180000000002E-2</v>
      </c>
      <c r="F1461" s="19">
        <v>3.4996180000000002E-2</v>
      </c>
      <c r="G1461" s="23" t="s">
        <v>426</v>
      </c>
      <c r="H1461">
        <v>3454</v>
      </c>
      <c r="I1461" s="26" t="s">
        <v>2537</v>
      </c>
      <c r="J1461">
        <v>119</v>
      </c>
      <c r="K1461" s="21">
        <v>4.1571920000000002</v>
      </c>
      <c r="L1461" s="19">
        <v>0.55728089999999997</v>
      </c>
    </row>
    <row r="1462" spans="1:12" x14ac:dyDescent="0.3">
      <c r="A1462" s="23" t="s">
        <v>2538</v>
      </c>
      <c r="B1462">
        <v>5</v>
      </c>
      <c r="C1462" s="26" t="s">
        <v>2539</v>
      </c>
      <c r="D1462">
        <v>2</v>
      </c>
      <c r="E1462" s="21">
        <v>15.136380000000001</v>
      </c>
      <c r="F1462" s="19">
        <v>0.28601579999999999</v>
      </c>
      <c r="G1462" s="23" t="s">
        <v>2539</v>
      </c>
      <c r="H1462">
        <v>86</v>
      </c>
      <c r="I1462" s="26" t="s">
        <v>2538</v>
      </c>
      <c r="J1462">
        <v>2</v>
      </c>
      <c r="K1462" s="21">
        <v>1228.454</v>
      </c>
      <c r="L1462" s="19">
        <v>0.97226279999999998</v>
      </c>
    </row>
    <row r="1463" spans="1:12" x14ac:dyDescent="0.3">
      <c r="A1463" s="23" t="s">
        <v>2540</v>
      </c>
      <c r="B1463">
        <v>6</v>
      </c>
      <c r="C1463" s="26" t="s">
        <v>2541</v>
      </c>
      <c r="D1463">
        <v>2</v>
      </c>
      <c r="E1463" s="21">
        <v>21.667359999999999</v>
      </c>
      <c r="F1463" s="19">
        <v>0.2400815</v>
      </c>
      <c r="G1463" s="23" t="s">
        <v>2541</v>
      </c>
      <c r="H1463">
        <v>51</v>
      </c>
      <c r="I1463" s="26" t="s">
        <v>2540</v>
      </c>
      <c r="J1463">
        <v>2</v>
      </c>
      <c r="K1463" s="21">
        <v>683.55930000000001</v>
      </c>
      <c r="L1463" s="19">
        <v>0.74388140000000003</v>
      </c>
    </row>
    <row r="1464" spans="1:12" x14ac:dyDescent="0.3">
      <c r="A1464" s="23" t="s">
        <v>213</v>
      </c>
      <c r="B1464">
        <v>42</v>
      </c>
      <c r="C1464" s="26" t="s">
        <v>307</v>
      </c>
      <c r="D1464">
        <v>3</v>
      </c>
      <c r="E1464" s="21">
        <v>121.30710000000001</v>
      </c>
      <c r="F1464" s="19">
        <v>0.58805359999999995</v>
      </c>
      <c r="G1464" s="23" t="s">
        <v>307</v>
      </c>
      <c r="H1464">
        <v>26</v>
      </c>
      <c r="I1464" s="26" t="s">
        <v>213</v>
      </c>
      <c r="J1464">
        <v>3</v>
      </c>
      <c r="K1464" s="21">
        <v>46.62189</v>
      </c>
      <c r="L1464" s="19">
        <v>0.38282719999999998</v>
      </c>
    </row>
    <row r="1465" spans="1:12" x14ac:dyDescent="0.3">
      <c r="A1465" s="23" t="s">
        <v>2542</v>
      </c>
      <c r="B1465">
        <v>25</v>
      </c>
      <c r="C1465" s="26" t="s">
        <v>2193</v>
      </c>
      <c r="D1465">
        <v>2</v>
      </c>
      <c r="E1465" s="21">
        <v>256.0283</v>
      </c>
      <c r="F1465" s="19">
        <v>0.55724410000000002</v>
      </c>
      <c r="G1465" s="23" t="s">
        <v>2193</v>
      </c>
      <c r="H1465">
        <v>8</v>
      </c>
      <c r="I1465" s="26" t="s">
        <v>2542</v>
      </c>
      <c r="J1465">
        <v>2</v>
      </c>
      <c r="K1465" s="21">
        <v>37.414740000000002</v>
      </c>
      <c r="L1465" s="19">
        <v>0.24800040000000001</v>
      </c>
    </row>
    <row r="1466" spans="1:12" x14ac:dyDescent="0.3">
      <c r="A1466" s="23" t="s">
        <v>348</v>
      </c>
      <c r="B1466">
        <v>23</v>
      </c>
      <c r="C1466" s="26" t="s">
        <v>349</v>
      </c>
      <c r="D1466">
        <v>3</v>
      </c>
      <c r="E1466" s="21">
        <v>35.837029999999999</v>
      </c>
      <c r="F1466" s="19">
        <v>0.2871784</v>
      </c>
      <c r="G1466" s="23" t="s">
        <v>349</v>
      </c>
      <c r="H1466">
        <v>37</v>
      </c>
      <c r="I1466" s="26" t="s">
        <v>348</v>
      </c>
      <c r="J1466">
        <v>3</v>
      </c>
      <c r="K1466" s="21">
        <v>95.264269999999996</v>
      </c>
      <c r="L1466" s="19">
        <v>0.55605380000000004</v>
      </c>
    </row>
    <row r="1467" spans="1:12" x14ac:dyDescent="0.3">
      <c r="A1467" s="23" t="s">
        <v>261</v>
      </c>
      <c r="B1467">
        <v>3</v>
      </c>
      <c r="C1467" s="26" t="s">
        <v>262</v>
      </c>
      <c r="D1467">
        <v>2</v>
      </c>
      <c r="E1467" s="21">
        <v>5.1549899999999997</v>
      </c>
      <c r="F1467" s="19">
        <v>0.10607809999999999</v>
      </c>
      <c r="G1467" s="23" t="s">
        <v>262</v>
      </c>
      <c r="H1467">
        <v>97</v>
      </c>
      <c r="I1467" s="26" t="s">
        <v>261</v>
      </c>
      <c r="J1467">
        <v>2</v>
      </c>
      <c r="K1467" s="21">
        <v>1379.444</v>
      </c>
      <c r="L1467" s="19">
        <v>0.95529379999999997</v>
      </c>
    </row>
    <row r="1468" spans="1:12" x14ac:dyDescent="0.3">
      <c r="A1468" s="23" t="s">
        <v>2543</v>
      </c>
      <c r="B1468">
        <v>32</v>
      </c>
      <c r="C1468" s="26" t="s">
        <v>2544</v>
      </c>
      <c r="D1468">
        <v>2</v>
      </c>
      <c r="E1468" s="21">
        <v>367.42939999999999</v>
      </c>
      <c r="F1468" s="19">
        <v>0.83605819999999997</v>
      </c>
      <c r="G1468" s="23" t="s">
        <v>2544</v>
      </c>
      <c r="H1468">
        <v>12</v>
      </c>
      <c r="I1468" s="26" t="s">
        <v>2543</v>
      </c>
      <c r="J1468">
        <v>2</v>
      </c>
      <c r="K1468" s="21">
        <v>77.641580000000005</v>
      </c>
      <c r="L1468" s="19">
        <v>0.5146404</v>
      </c>
    </row>
    <row r="1469" spans="1:12" x14ac:dyDescent="0.3">
      <c r="A1469" s="23" t="s">
        <v>2545</v>
      </c>
      <c r="B1469">
        <v>24</v>
      </c>
      <c r="C1469" s="26" t="s">
        <v>2546</v>
      </c>
      <c r="D1469">
        <v>2</v>
      </c>
      <c r="E1469" s="21">
        <v>240.6934</v>
      </c>
      <c r="F1469" s="19">
        <v>0.76198949999999999</v>
      </c>
      <c r="G1469" s="23" t="s">
        <v>2546</v>
      </c>
      <c r="H1469">
        <v>17</v>
      </c>
      <c r="I1469" s="26" t="s">
        <v>2545</v>
      </c>
      <c r="J1469">
        <v>2</v>
      </c>
      <c r="K1469" s="21">
        <v>139.7379</v>
      </c>
      <c r="L1469" s="19">
        <v>0.69122410000000001</v>
      </c>
    </row>
    <row r="1470" spans="1:12" x14ac:dyDescent="0.3">
      <c r="A1470" s="23" t="s">
        <v>2547</v>
      </c>
      <c r="B1470">
        <v>12</v>
      </c>
      <c r="C1470" s="26" t="s">
        <v>2548</v>
      </c>
      <c r="D1470">
        <v>2</v>
      </c>
      <c r="E1470" s="21">
        <v>77.641580000000005</v>
      </c>
      <c r="F1470" s="19">
        <v>0.63753970000000004</v>
      </c>
      <c r="G1470" s="23" t="s">
        <v>2548</v>
      </c>
      <c r="H1470">
        <v>38</v>
      </c>
      <c r="I1470" s="26" t="s">
        <v>2547</v>
      </c>
      <c r="J1470">
        <v>2</v>
      </c>
      <c r="K1470" s="21">
        <v>466.43450000000001</v>
      </c>
      <c r="L1470" s="19">
        <v>0.92290159999999999</v>
      </c>
    </row>
    <row r="1471" spans="1:12" x14ac:dyDescent="0.3">
      <c r="A1471" s="23" t="s">
        <v>858</v>
      </c>
      <c r="B1471">
        <v>47</v>
      </c>
      <c r="C1471" s="26" t="s">
        <v>2549</v>
      </c>
      <c r="D1471">
        <v>2</v>
      </c>
      <c r="E1471" s="21">
        <v>616.89080000000001</v>
      </c>
      <c r="F1471" s="19">
        <v>0.79338949999999997</v>
      </c>
      <c r="G1471" s="23" t="s">
        <v>2549</v>
      </c>
      <c r="H1471">
        <v>8</v>
      </c>
      <c r="I1471" s="26" t="s">
        <v>858</v>
      </c>
      <c r="J1471">
        <v>2</v>
      </c>
      <c r="K1471" s="21">
        <v>37.414740000000002</v>
      </c>
      <c r="L1471" s="19">
        <v>0.37014979999999997</v>
      </c>
    </row>
    <row r="1472" spans="1:12" x14ac:dyDescent="0.3">
      <c r="A1472" s="23" t="s">
        <v>2550</v>
      </c>
      <c r="B1472">
        <v>53</v>
      </c>
      <c r="C1472" s="26" t="s">
        <v>2551</v>
      </c>
      <c r="D1472">
        <v>2</v>
      </c>
      <c r="E1472" s="21">
        <v>716.71690000000001</v>
      </c>
      <c r="F1472" s="19">
        <v>0.99268270000000003</v>
      </c>
      <c r="G1472" s="23" t="s">
        <v>2551</v>
      </c>
      <c r="H1472">
        <v>8</v>
      </c>
      <c r="I1472" s="26" t="s">
        <v>2550</v>
      </c>
      <c r="J1472">
        <v>2</v>
      </c>
      <c r="K1472" s="21">
        <v>37.414740000000002</v>
      </c>
      <c r="L1472" s="19">
        <v>0.44047829999999999</v>
      </c>
    </row>
    <row r="1473" spans="1:12" x14ac:dyDescent="0.3">
      <c r="A1473" s="23" t="s">
        <v>2552</v>
      </c>
      <c r="B1473">
        <v>70</v>
      </c>
      <c r="C1473" s="26" t="s">
        <v>880</v>
      </c>
      <c r="D1473">
        <v>2</v>
      </c>
      <c r="E1473" s="21">
        <v>990.20780000000002</v>
      </c>
      <c r="F1473" s="19">
        <v>0.78370229999999996</v>
      </c>
      <c r="G1473" s="23" t="s">
        <v>880</v>
      </c>
      <c r="H1473">
        <v>5</v>
      </c>
      <c r="I1473" s="26" t="s">
        <v>2552</v>
      </c>
      <c r="J1473">
        <v>2</v>
      </c>
      <c r="K1473" s="21">
        <v>15.136380000000001</v>
      </c>
      <c r="L1473" s="19">
        <v>0.24408679999999999</v>
      </c>
    </row>
    <row r="1474" spans="1:12" x14ac:dyDescent="0.3">
      <c r="A1474" s="23" t="s">
        <v>426</v>
      </c>
      <c r="B1474">
        <v>3454</v>
      </c>
      <c r="C1474" s="26" t="s">
        <v>1104</v>
      </c>
      <c r="D1474">
        <v>122</v>
      </c>
      <c r="E1474" s="21">
        <v>3.8942350000000001</v>
      </c>
      <c r="F1474" s="19">
        <v>0.59291919999999998</v>
      </c>
      <c r="G1474" s="23" t="s">
        <v>1104</v>
      </c>
      <c r="H1474">
        <v>669</v>
      </c>
      <c r="I1474" s="26" t="s">
        <v>426</v>
      </c>
      <c r="J1474">
        <v>122</v>
      </c>
      <c r="K1474" s="21">
        <v>1.0408840000000001E-2</v>
      </c>
      <c r="L1474" s="19">
        <v>1.0408840000000001E-2</v>
      </c>
    </row>
    <row r="1475" spans="1:12" x14ac:dyDescent="0.3">
      <c r="A1475" s="23" t="s">
        <v>426</v>
      </c>
      <c r="B1475">
        <v>3454</v>
      </c>
      <c r="C1475" s="26" t="s">
        <v>2553</v>
      </c>
      <c r="D1475">
        <v>122</v>
      </c>
      <c r="E1475" s="21">
        <v>3.8942350000000001</v>
      </c>
      <c r="F1475" s="19">
        <v>0.57134450000000003</v>
      </c>
      <c r="G1475" s="23" t="s">
        <v>2553</v>
      </c>
      <c r="H1475">
        <v>643</v>
      </c>
      <c r="I1475" s="26" t="s">
        <v>426</v>
      </c>
      <c r="J1475">
        <v>122</v>
      </c>
      <c r="K1475" s="21">
        <v>1.003691E-2</v>
      </c>
      <c r="L1475" s="19">
        <v>1.003691E-2</v>
      </c>
    </row>
    <row r="1476" spans="1:12" x14ac:dyDescent="0.3">
      <c r="A1476" s="23" t="s">
        <v>602</v>
      </c>
      <c r="B1476">
        <v>1206</v>
      </c>
      <c r="C1476" s="26" t="s">
        <v>448</v>
      </c>
      <c r="D1476">
        <v>65</v>
      </c>
      <c r="E1476" s="21">
        <v>2.808373</v>
      </c>
      <c r="F1476" s="19">
        <v>0.61707520000000005</v>
      </c>
      <c r="G1476" s="23" t="s">
        <v>448</v>
      </c>
      <c r="H1476">
        <v>975</v>
      </c>
      <c r="I1476" s="26" t="s">
        <v>602</v>
      </c>
      <c r="J1476">
        <v>65</v>
      </c>
      <c r="K1476" s="21">
        <v>1.778186</v>
      </c>
      <c r="L1476" s="19">
        <v>0.51702499999999996</v>
      </c>
    </row>
    <row r="1477" spans="1:12" x14ac:dyDescent="0.3">
      <c r="A1477" s="23" t="s">
        <v>2554</v>
      </c>
      <c r="B1477">
        <v>22</v>
      </c>
      <c r="C1477" s="26" t="s">
        <v>2555</v>
      </c>
      <c r="D1477">
        <v>2</v>
      </c>
      <c r="E1477" s="21">
        <v>210.6095</v>
      </c>
      <c r="F1477" s="19">
        <v>0.91678059999999995</v>
      </c>
      <c r="G1477" s="23" t="s">
        <v>2555</v>
      </c>
      <c r="H1477">
        <v>17</v>
      </c>
      <c r="I1477" s="26" t="s">
        <v>2554</v>
      </c>
      <c r="J1477">
        <v>2</v>
      </c>
      <c r="K1477" s="21">
        <v>139.7379</v>
      </c>
      <c r="L1477" s="19">
        <v>0.76034650000000004</v>
      </c>
    </row>
    <row r="1478" spans="1:12" x14ac:dyDescent="0.3">
      <c r="A1478" s="23" t="s">
        <v>268</v>
      </c>
      <c r="B1478">
        <v>9</v>
      </c>
      <c r="C1478" s="26" t="s">
        <v>269</v>
      </c>
      <c r="D1478">
        <v>2</v>
      </c>
      <c r="E1478" s="21">
        <v>46.480020000000003</v>
      </c>
      <c r="F1478" s="19">
        <v>0.43684230000000002</v>
      </c>
      <c r="G1478" s="23" t="s">
        <v>269</v>
      </c>
      <c r="H1478">
        <v>33</v>
      </c>
      <c r="I1478" s="26" t="s">
        <v>268</v>
      </c>
      <c r="J1478">
        <v>2</v>
      </c>
      <c r="K1478" s="21">
        <v>383.7722</v>
      </c>
      <c r="L1478" s="19">
        <v>0.64544199999999996</v>
      </c>
    </row>
    <row r="1479" spans="1:12" x14ac:dyDescent="0.3">
      <c r="A1479" s="23" t="s">
        <v>2556</v>
      </c>
      <c r="B1479">
        <v>20</v>
      </c>
      <c r="C1479" s="26" t="s">
        <v>2557</v>
      </c>
      <c r="D1479">
        <v>2</v>
      </c>
      <c r="E1479" s="21">
        <v>181.4306</v>
      </c>
      <c r="F1479" s="19">
        <v>0.50257779999999996</v>
      </c>
      <c r="G1479" s="23" t="s">
        <v>2557</v>
      </c>
      <c r="H1479">
        <v>16</v>
      </c>
      <c r="I1479" s="26" t="s">
        <v>2556</v>
      </c>
      <c r="J1479">
        <v>2</v>
      </c>
      <c r="K1479" s="21">
        <v>126.4953</v>
      </c>
      <c r="L1479" s="19">
        <v>0.45051730000000001</v>
      </c>
    </row>
    <row r="1480" spans="1:12" x14ac:dyDescent="0.3">
      <c r="A1480" s="23" t="s">
        <v>2558</v>
      </c>
      <c r="B1480">
        <v>119</v>
      </c>
      <c r="C1480" s="26" t="s">
        <v>2559</v>
      </c>
      <c r="D1480">
        <v>8</v>
      </c>
      <c r="E1480" s="21">
        <v>21.15643</v>
      </c>
      <c r="F1480" s="19">
        <v>0.69279579999999996</v>
      </c>
      <c r="G1480" s="23" t="s">
        <v>2559</v>
      </c>
      <c r="H1480">
        <v>147</v>
      </c>
      <c r="I1480" s="26" t="s">
        <v>2558</v>
      </c>
      <c r="J1480">
        <v>8</v>
      </c>
      <c r="K1480" s="21">
        <v>33.959069999999997</v>
      </c>
      <c r="L1480" s="19">
        <v>0.95077330000000004</v>
      </c>
    </row>
    <row r="1481" spans="1:12" x14ac:dyDescent="0.3">
      <c r="A1481" s="23" t="s">
        <v>1842</v>
      </c>
      <c r="B1481">
        <v>16</v>
      </c>
      <c r="C1481" s="26" t="s">
        <v>2560</v>
      </c>
      <c r="D1481">
        <v>2</v>
      </c>
      <c r="E1481" s="21">
        <v>126.4953</v>
      </c>
      <c r="F1481" s="19">
        <v>0.50057479999999999</v>
      </c>
      <c r="G1481" s="23" t="s">
        <v>2560</v>
      </c>
      <c r="H1481">
        <v>19</v>
      </c>
      <c r="I1481" s="26" t="s">
        <v>1842</v>
      </c>
      <c r="J1481">
        <v>2</v>
      </c>
      <c r="K1481" s="21">
        <v>167.23240000000001</v>
      </c>
      <c r="L1481" s="19">
        <v>0.56251510000000005</v>
      </c>
    </row>
    <row r="1482" spans="1:12" x14ac:dyDescent="0.3">
      <c r="A1482" s="23" t="s">
        <v>2561</v>
      </c>
      <c r="B1482">
        <v>45</v>
      </c>
      <c r="C1482" s="26" t="s">
        <v>1431</v>
      </c>
      <c r="D1482">
        <v>2</v>
      </c>
      <c r="E1482" s="21">
        <v>583.44290000000001</v>
      </c>
      <c r="F1482" s="19">
        <v>0.86581359999999996</v>
      </c>
      <c r="G1482" s="23" t="s">
        <v>1431</v>
      </c>
      <c r="H1482">
        <v>9</v>
      </c>
      <c r="I1482" s="26" t="s">
        <v>2561</v>
      </c>
      <c r="J1482">
        <v>2</v>
      </c>
      <c r="K1482" s="21">
        <v>46.480020000000003</v>
      </c>
      <c r="L1482" s="19">
        <v>0.45983400000000002</v>
      </c>
    </row>
    <row r="1483" spans="1:12" x14ac:dyDescent="0.3">
      <c r="A1483" s="23" t="s">
        <v>2562</v>
      </c>
      <c r="B1483">
        <v>23</v>
      </c>
      <c r="C1483" s="26" t="s">
        <v>2563</v>
      </c>
      <c r="D1483">
        <v>2</v>
      </c>
      <c r="E1483" s="21">
        <v>225.548</v>
      </c>
      <c r="F1483" s="19">
        <v>0.84792469999999998</v>
      </c>
      <c r="G1483" s="23" t="s">
        <v>2563</v>
      </c>
      <c r="H1483">
        <v>16</v>
      </c>
      <c r="I1483" s="26" t="s">
        <v>2562</v>
      </c>
      <c r="J1483">
        <v>2</v>
      </c>
      <c r="K1483" s="21">
        <v>126.4953</v>
      </c>
      <c r="L1483" s="19">
        <v>0.68829039999999997</v>
      </c>
    </row>
    <row r="1484" spans="1:12" x14ac:dyDescent="0.3">
      <c r="A1484" s="23" t="s">
        <v>366</v>
      </c>
      <c r="B1484">
        <v>90</v>
      </c>
      <c r="C1484" s="26" t="s">
        <v>367</v>
      </c>
      <c r="D1484">
        <v>3</v>
      </c>
      <c r="E1484" s="21">
        <v>439.23379999999997</v>
      </c>
      <c r="F1484" s="19">
        <v>0.95598970000000005</v>
      </c>
      <c r="G1484" s="23" t="s">
        <v>367</v>
      </c>
      <c r="H1484">
        <v>12</v>
      </c>
      <c r="I1484" s="26" t="s">
        <v>366</v>
      </c>
      <c r="J1484">
        <v>3</v>
      </c>
      <c r="K1484" s="21">
        <v>7.8050220000000001</v>
      </c>
      <c r="L1484" s="19">
        <v>0.14825530000000001</v>
      </c>
    </row>
    <row r="1485" spans="1:12" x14ac:dyDescent="0.3">
      <c r="A1485" s="23" t="s">
        <v>525</v>
      </c>
      <c r="B1485">
        <v>958</v>
      </c>
      <c r="C1485" s="26" t="s">
        <v>866</v>
      </c>
      <c r="D1485">
        <v>61</v>
      </c>
      <c r="E1485" s="21">
        <v>2.0689470000000001</v>
      </c>
      <c r="F1485" s="19">
        <v>0.6287895</v>
      </c>
      <c r="G1485" s="23" t="s">
        <v>866</v>
      </c>
      <c r="H1485">
        <v>1186</v>
      </c>
      <c r="I1485" s="26" t="s">
        <v>525</v>
      </c>
      <c r="J1485">
        <v>61</v>
      </c>
      <c r="K1485" s="21">
        <v>3.364163</v>
      </c>
      <c r="L1485" s="19">
        <v>0.85169110000000003</v>
      </c>
    </row>
    <row r="1486" spans="1:12" x14ac:dyDescent="0.3">
      <c r="A1486" s="23" t="s">
        <v>221</v>
      </c>
      <c r="B1486">
        <v>37</v>
      </c>
      <c r="C1486" s="26" t="s">
        <v>222</v>
      </c>
      <c r="D1486">
        <v>3</v>
      </c>
      <c r="E1486" s="21">
        <v>95.264269999999996</v>
      </c>
      <c r="F1486" s="19">
        <v>0.74454659999999995</v>
      </c>
      <c r="G1486" s="23" t="s">
        <v>222</v>
      </c>
      <c r="H1486">
        <v>35</v>
      </c>
      <c r="I1486" s="26" t="s">
        <v>221</v>
      </c>
      <c r="J1486">
        <v>3</v>
      </c>
      <c r="K1486" s="21">
        <v>85.474980000000002</v>
      </c>
      <c r="L1486" s="19">
        <v>0.71031840000000002</v>
      </c>
    </row>
    <row r="1487" spans="1:12" x14ac:dyDescent="0.3">
      <c r="A1487" s="23" t="s">
        <v>2564</v>
      </c>
      <c r="B1487">
        <v>90</v>
      </c>
      <c r="C1487" s="26" t="s">
        <v>640</v>
      </c>
      <c r="D1487">
        <v>3</v>
      </c>
      <c r="E1487" s="21">
        <v>439.23379999999997</v>
      </c>
      <c r="F1487" s="19">
        <v>0.4779949</v>
      </c>
      <c r="G1487" s="23" t="s">
        <v>640</v>
      </c>
      <c r="H1487">
        <v>7</v>
      </c>
      <c r="I1487" s="26" t="s">
        <v>2564</v>
      </c>
      <c r="J1487">
        <v>3</v>
      </c>
      <c r="K1487" s="21">
        <v>2.025064</v>
      </c>
      <c r="L1487" s="19">
        <v>4.5077119999999998E-2</v>
      </c>
    </row>
    <row r="1488" spans="1:12" x14ac:dyDescent="0.3">
      <c r="A1488" s="23" t="s">
        <v>13</v>
      </c>
      <c r="B1488">
        <v>26</v>
      </c>
      <c r="C1488" s="26" t="s">
        <v>14</v>
      </c>
      <c r="D1488">
        <v>3</v>
      </c>
      <c r="E1488" s="21">
        <v>46.62189</v>
      </c>
      <c r="F1488" s="19">
        <v>0.2352312</v>
      </c>
      <c r="G1488" s="23" t="s">
        <v>14</v>
      </c>
      <c r="H1488">
        <v>26</v>
      </c>
      <c r="I1488" s="26" t="s">
        <v>13</v>
      </c>
      <c r="J1488">
        <v>3</v>
      </c>
      <c r="K1488" s="21">
        <v>46.62189</v>
      </c>
      <c r="L1488" s="19">
        <v>0.28135490000000002</v>
      </c>
    </row>
    <row r="1489" spans="1:12" x14ac:dyDescent="0.3">
      <c r="A1489" s="23" t="s">
        <v>2565</v>
      </c>
      <c r="B1489">
        <v>106</v>
      </c>
      <c r="C1489" s="26" t="s">
        <v>2566</v>
      </c>
      <c r="D1489">
        <v>5</v>
      </c>
      <c r="E1489" s="21">
        <v>99.607259999999997</v>
      </c>
      <c r="F1489" s="19">
        <v>0.96572139999999995</v>
      </c>
      <c r="G1489" s="23" t="s">
        <v>2566</v>
      </c>
      <c r="H1489">
        <v>52</v>
      </c>
      <c r="I1489" s="26" t="s">
        <v>2565</v>
      </c>
      <c r="J1489">
        <v>5</v>
      </c>
      <c r="K1489" s="21">
        <v>20.71161</v>
      </c>
      <c r="L1489" s="19">
        <v>0.53274809999999995</v>
      </c>
    </row>
    <row r="1490" spans="1:12" x14ac:dyDescent="0.3">
      <c r="A1490" s="23" t="s">
        <v>2567</v>
      </c>
      <c r="B1490">
        <v>16</v>
      </c>
      <c r="C1490" s="26" t="s">
        <v>2568</v>
      </c>
      <c r="D1490">
        <v>2</v>
      </c>
      <c r="E1490" s="21">
        <v>126.4953</v>
      </c>
      <c r="F1490" s="19">
        <v>0.78840529999999998</v>
      </c>
      <c r="G1490" s="23" t="s">
        <v>2568</v>
      </c>
      <c r="H1490">
        <v>26</v>
      </c>
      <c r="I1490" s="26" t="s">
        <v>2567</v>
      </c>
      <c r="J1490">
        <v>2</v>
      </c>
      <c r="K1490" s="21">
        <v>271.53629999999998</v>
      </c>
      <c r="L1490" s="19">
        <v>0.96708609999999995</v>
      </c>
    </row>
    <row r="1491" spans="1:12" x14ac:dyDescent="0.3">
      <c r="A1491" s="23" t="s">
        <v>146</v>
      </c>
      <c r="B1491">
        <v>33</v>
      </c>
      <c r="C1491" s="26" t="s">
        <v>2569</v>
      </c>
      <c r="D1491">
        <v>2</v>
      </c>
      <c r="E1491" s="21">
        <v>383.7722</v>
      </c>
      <c r="F1491" s="19">
        <v>0.83527779999999996</v>
      </c>
      <c r="G1491" s="23" t="s">
        <v>2569</v>
      </c>
      <c r="H1491">
        <v>11</v>
      </c>
      <c r="I1491" s="26" t="s">
        <v>146</v>
      </c>
      <c r="J1491">
        <v>2</v>
      </c>
      <c r="K1491" s="21">
        <v>66.652569999999997</v>
      </c>
      <c r="L1491" s="19">
        <v>0.81106710000000004</v>
      </c>
    </row>
    <row r="1492" spans="1:12" x14ac:dyDescent="0.3">
      <c r="A1492" s="23" t="s">
        <v>755</v>
      </c>
      <c r="B1492">
        <v>18</v>
      </c>
      <c r="C1492" s="26" t="s">
        <v>2570</v>
      </c>
      <c r="D1492">
        <v>2</v>
      </c>
      <c r="E1492" s="21">
        <v>153.3263</v>
      </c>
      <c r="F1492" s="19">
        <v>0.34888249999999998</v>
      </c>
      <c r="G1492" s="23" t="s">
        <v>2570</v>
      </c>
      <c r="H1492">
        <v>7</v>
      </c>
      <c r="I1492" s="26" t="s">
        <v>755</v>
      </c>
      <c r="J1492">
        <v>2</v>
      </c>
      <c r="K1492" s="21">
        <v>29.119260000000001</v>
      </c>
      <c r="L1492" s="19">
        <v>0.1555639</v>
      </c>
    </row>
    <row r="1493" spans="1:12" x14ac:dyDescent="0.3">
      <c r="A1493" s="23" t="s">
        <v>2571</v>
      </c>
      <c r="B1493">
        <v>35</v>
      </c>
      <c r="C1493" s="26" t="s">
        <v>2572</v>
      </c>
      <c r="D1493">
        <v>4</v>
      </c>
      <c r="E1493" s="21">
        <v>22.550160000000002</v>
      </c>
      <c r="F1493" s="19">
        <v>0.29671259999999999</v>
      </c>
      <c r="G1493" s="23" t="s">
        <v>2572</v>
      </c>
      <c r="H1493">
        <v>71</v>
      </c>
      <c r="I1493" s="26" t="s">
        <v>2571</v>
      </c>
      <c r="J1493">
        <v>4</v>
      </c>
      <c r="K1493" s="21">
        <v>105.18429999999999</v>
      </c>
      <c r="L1493" s="19">
        <v>0.87410779999999999</v>
      </c>
    </row>
    <row r="1494" spans="1:12" x14ac:dyDescent="0.3">
      <c r="A1494" s="23" t="s">
        <v>2573</v>
      </c>
      <c r="B1494">
        <v>43</v>
      </c>
      <c r="C1494" s="26" t="s">
        <v>2574</v>
      </c>
      <c r="D1494">
        <v>2</v>
      </c>
      <c r="E1494" s="21">
        <v>549.96709999999996</v>
      </c>
      <c r="F1494" s="19">
        <v>0.92495450000000001</v>
      </c>
      <c r="G1494" s="23" t="s">
        <v>2574</v>
      </c>
      <c r="H1494">
        <v>9</v>
      </c>
      <c r="I1494" s="26" t="s">
        <v>2573</v>
      </c>
      <c r="J1494">
        <v>2</v>
      </c>
      <c r="K1494" s="21">
        <v>46.480020000000003</v>
      </c>
      <c r="L1494" s="19">
        <v>0.40005560000000001</v>
      </c>
    </row>
    <row r="1495" spans="1:12" x14ac:dyDescent="0.3">
      <c r="A1495" s="23" t="s">
        <v>2575</v>
      </c>
      <c r="B1495">
        <v>7</v>
      </c>
      <c r="C1495" s="26" t="s">
        <v>426</v>
      </c>
      <c r="D1495">
        <v>5</v>
      </c>
      <c r="E1495" s="21">
        <v>0.1422455</v>
      </c>
      <c r="F1495" s="19">
        <v>0.1422455</v>
      </c>
      <c r="G1495" s="23" t="s">
        <v>426</v>
      </c>
      <c r="H1495">
        <v>3454</v>
      </c>
      <c r="I1495" s="26" t="s">
        <v>2575</v>
      </c>
      <c r="J1495">
        <v>5</v>
      </c>
      <c r="K1495" s="21">
        <v>691.43820000000005</v>
      </c>
      <c r="L1495" s="19">
        <v>0.95767069999999999</v>
      </c>
    </row>
    <row r="1496" spans="1:12" x14ac:dyDescent="0.3">
      <c r="A1496" s="23" t="s">
        <v>212</v>
      </c>
      <c r="B1496">
        <v>3</v>
      </c>
      <c r="C1496" s="26" t="s">
        <v>213</v>
      </c>
      <c r="D1496">
        <v>2</v>
      </c>
      <c r="E1496" s="21">
        <v>5.1549899999999997</v>
      </c>
      <c r="F1496" s="19">
        <v>4.232926E-2</v>
      </c>
      <c r="G1496" s="23" t="s">
        <v>213</v>
      </c>
      <c r="H1496">
        <v>42</v>
      </c>
      <c r="I1496" s="26" t="s">
        <v>212</v>
      </c>
      <c r="J1496">
        <v>2</v>
      </c>
      <c r="K1496" s="21">
        <v>533.23119999999994</v>
      </c>
      <c r="L1496" s="19">
        <v>0.79130080000000003</v>
      </c>
    </row>
    <row r="1497" spans="1:12" x14ac:dyDescent="0.3">
      <c r="A1497" s="23" t="s">
        <v>2576</v>
      </c>
      <c r="B1497">
        <v>27</v>
      </c>
      <c r="C1497" s="26" t="s">
        <v>2577</v>
      </c>
      <c r="D1497">
        <v>2</v>
      </c>
      <c r="E1497" s="21">
        <v>287.20209999999997</v>
      </c>
      <c r="F1497" s="19">
        <v>0.4546135</v>
      </c>
      <c r="G1497" s="23" t="s">
        <v>2577</v>
      </c>
      <c r="H1497">
        <v>9</v>
      </c>
      <c r="I1497" s="26" t="s">
        <v>2576</v>
      </c>
      <c r="J1497">
        <v>2</v>
      </c>
      <c r="K1497" s="21">
        <v>46.480020000000003</v>
      </c>
      <c r="L1497" s="19">
        <v>0.3356788</v>
      </c>
    </row>
    <row r="1498" spans="1:12" x14ac:dyDescent="0.3">
      <c r="A1498" s="23" t="s">
        <v>359</v>
      </c>
      <c r="B1498">
        <v>54</v>
      </c>
      <c r="C1498" s="26" t="s">
        <v>360</v>
      </c>
      <c r="D1498">
        <v>3</v>
      </c>
      <c r="E1498" s="21">
        <v>191.42359999999999</v>
      </c>
      <c r="F1498" s="19">
        <v>0.81432689999999996</v>
      </c>
      <c r="G1498" s="23" t="s">
        <v>360</v>
      </c>
      <c r="H1498">
        <v>22</v>
      </c>
      <c r="I1498" s="26" t="s">
        <v>359</v>
      </c>
      <c r="J1498">
        <v>3</v>
      </c>
      <c r="K1498" s="21">
        <v>32.514029999999998</v>
      </c>
      <c r="L1498" s="19">
        <v>0.4213829</v>
      </c>
    </row>
    <row r="1499" spans="1:12" x14ac:dyDescent="0.3">
      <c r="A1499" s="23" t="s">
        <v>2578</v>
      </c>
      <c r="B1499">
        <v>18</v>
      </c>
      <c r="C1499" s="26" t="s">
        <v>2579</v>
      </c>
      <c r="D1499">
        <v>2</v>
      </c>
      <c r="E1499" s="21">
        <v>153.3263</v>
      </c>
      <c r="F1499" s="19">
        <v>0.56124569999999996</v>
      </c>
      <c r="G1499" s="23" t="s">
        <v>2579</v>
      </c>
      <c r="H1499">
        <v>19</v>
      </c>
      <c r="I1499" s="26" t="s">
        <v>2578</v>
      </c>
      <c r="J1499">
        <v>2</v>
      </c>
      <c r="K1499" s="21">
        <v>167.23240000000001</v>
      </c>
      <c r="L1499" s="19">
        <v>0.54597050000000003</v>
      </c>
    </row>
    <row r="1500" spans="1:12" x14ac:dyDescent="0.3">
      <c r="A1500" s="23" t="s">
        <v>82</v>
      </c>
      <c r="B1500">
        <v>5</v>
      </c>
      <c r="C1500" s="26" t="s">
        <v>83</v>
      </c>
      <c r="D1500">
        <v>2</v>
      </c>
      <c r="E1500" s="21">
        <v>15.136380000000001</v>
      </c>
      <c r="F1500" s="19">
        <v>6.1396069999999997E-2</v>
      </c>
      <c r="G1500" s="23" t="s">
        <v>83</v>
      </c>
      <c r="H1500">
        <v>21</v>
      </c>
      <c r="I1500" s="26" t="s">
        <v>82</v>
      </c>
      <c r="J1500">
        <v>2</v>
      </c>
      <c r="K1500" s="21">
        <v>195.89689999999999</v>
      </c>
      <c r="L1500" s="19">
        <v>0.17442350000000001</v>
      </c>
    </row>
    <row r="1501" spans="1:12" x14ac:dyDescent="0.3">
      <c r="A1501" s="23" t="s">
        <v>2580</v>
      </c>
      <c r="B1501">
        <v>37</v>
      </c>
      <c r="C1501" s="26" t="s">
        <v>2581</v>
      </c>
      <c r="D1501">
        <v>3</v>
      </c>
      <c r="E1501" s="21">
        <v>95.264269999999996</v>
      </c>
      <c r="F1501" s="19">
        <v>0.68799880000000002</v>
      </c>
      <c r="G1501" s="23" t="s">
        <v>2581</v>
      </c>
      <c r="H1501">
        <v>26</v>
      </c>
      <c r="I1501" s="26" t="s">
        <v>2580</v>
      </c>
      <c r="J1501">
        <v>3</v>
      </c>
      <c r="K1501" s="21">
        <v>46.62189</v>
      </c>
      <c r="L1501" s="19">
        <v>0.35976530000000001</v>
      </c>
    </row>
    <row r="1502" spans="1:12" x14ac:dyDescent="0.3">
      <c r="A1502" s="23" t="s">
        <v>2582</v>
      </c>
      <c r="B1502">
        <v>14</v>
      </c>
      <c r="C1502" s="26" t="s">
        <v>2583</v>
      </c>
      <c r="D1502">
        <v>2</v>
      </c>
      <c r="E1502" s="21">
        <v>101.1728</v>
      </c>
      <c r="F1502" s="19">
        <v>0.4804407</v>
      </c>
      <c r="G1502" s="23" t="s">
        <v>2583</v>
      </c>
      <c r="H1502">
        <v>19</v>
      </c>
      <c r="I1502" s="26" t="s">
        <v>2582</v>
      </c>
      <c r="J1502">
        <v>2</v>
      </c>
      <c r="K1502" s="21">
        <v>167.23240000000001</v>
      </c>
      <c r="L1502" s="19">
        <v>0.46324769999999998</v>
      </c>
    </row>
    <row r="1503" spans="1:12" x14ac:dyDescent="0.3">
      <c r="A1503" s="23" t="s">
        <v>2584</v>
      </c>
      <c r="B1503">
        <v>25</v>
      </c>
      <c r="C1503" s="26" t="s">
        <v>1922</v>
      </c>
      <c r="D1503">
        <v>3</v>
      </c>
      <c r="E1503" s="21">
        <v>42.894770000000001</v>
      </c>
      <c r="F1503" s="19">
        <v>0.17398949999999999</v>
      </c>
      <c r="G1503" s="23" t="s">
        <v>1922</v>
      </c>
      <c r="H1503">
        <v>25</v>
      </c>
      <c r="I1503" s="26" t="s">
        <v>2584</v>
      </c>
      <c r="J1503">
        <v>3</v>
      </c>
      <c r="K1503" s="21">
        <v>42.894770000000001</v>
      </c>
      <c r="L1503" s="19">
        <v>0.22066959999999999</v>
      </c>
    </row>
    <row r="1504" spans="1:12" x14ac:dyDescent="0.3">
      <c r="A1504" s="23" t="s">
        <v>2585</v>
      </c>
      <c r="B1504">
        <v>15</v>
      </c>
      <c r="C1504" s="26" t="s">
        <v>2586</v>
      </c>
      <c r="D1504">
        <v>2</v>
      </c>
      <c r="E1504" s="21">
        <v>113.62909999999999</v>
      </c>
      <c r="F1504" s="19">
        <v>0.82062930000000001</v>
      </c>
      <c r="G1504" s="23" t="s">
        <v>2586</v>
      </c>
      <c r="H1504">
        <v>29</v>
      </c>
      <c r="I1504" s="26" t="s">
        <v>2585</v>
      </c>
      <c r="J1504">
        <v>2</v>
      </c>
      <c r="K1504" s="21">
        <v>318.95080000000002</v>
      </c>
      <c r="L1504" s="19">
        <v>0.9466289</v>
      </c>
    </row>
    <row r="1505" spans="1:12" x14ac:dyDescent="0.3">
      <c r="A1505" s="23" t="s">
        <v>2587</v>
      </c>
      <c r="B1505">
        <v>29</v>
      </c>
      <c r="C1505" s="26" t="s">
        <v>1557</v>
      </c>
      <c r="D1505">
        <v>2</v>
      </c>
      <c r="E1505" s="21">
        <v>318.95080000000002</v>
      </c>
      <c r="F1505" s="19">
        <v>0.85196609999999995</v>
      </c>
      <c r="G1505" s="23" t="s">
        <v>1557</v>
      </c>
      <c r="H1505">
        <v>16</v>
      </c>
      <c r="I1505" s="26" t="s">
        <v>2587</v>
      </c>
      <c r="J1505">
        <v>2</v>
      </c>
      <c r="K1505" s="21">
        <v>126.4953</v>
      </c>
      <c r="L1505" s="19">
        <v>0.80091970000000001</v>
      </c>
    </row>
    <row r="1506" spans="1:12" x14ac:dyDescent="0.3">
      <c r="A1506" s="23" t="s">
        <v>2588</v>
      </c>
      <c r="B1506">
        <v>44</v>
      </c>
      <c r="C1506" s="26" t="s">
        <v>2589</v>
      </c>
      <c r="D1506">
        <v>2</v>
      </c>
      <c r="E1506" s="21">
        <v>566.70600000000002</v>
      </c>
      <c r="F1506" s="19">
        <v>0.78491140000000004</v>
      </c>
      <c r="G1506" s="23" t="s">
        <v>2589</v>
      </c>
      <c r="H1506">
        <v>12</v>
      </c>
      <c r="I1506" s="26" t="s">
        <v>2588</v>
      </c>
      <c r="J1506">
        <v>2</v>
      </c>
      <c r="K1506" s="21">
        <v>77.641580000000005</v>
      </c>
      <c r="L1506" s="19">
        <v>0.86029449999999996</v>
      </c>
    </row>
    <row r="1507" spans="1:12" x14ac:dyDescent="0.3">
      <c r="A1507" s="23" t="s">
        <v>2590</v>
      </c>
      <c r="B1507">
        <v>16</v>
      </c>
      <c r="C1507" s="26" t="s">
        <v>2591</v>
      </c>
      <c r="D1507">
        <v>2</v>
      </c>
      <c r="E1507" s="21">
        <v>126.4953</v>
      </c>
      <c r="F1507" s="19">
        <v>0.57566099999999998</v>
      </c>
      <c r="G1507" s="23" t="s">
        <v>2591</v>
      </c>
      <c r="H1507">
        <v>21</v>
      </c>
      <c r="I1507" s="26" t="s">
        <v>2590</v>
      </c>
      <c r="J1507">
        <v>2</v>
      </c>
      <c r="K1507" s="21">
        <v>195.89689999999999</v>
      </c>
      <c r="L1507" s="19">
        <v>0.69769380000000003</v>
      </c>
    </row>
    <row r="1508" spans="1:12" x14ac:dyDescent="0.3">
      <c r="A1508" s="23" t="s">
        <v>2592</v>
      </c>
      <c r="B1508">
        <v>36</v>
      </c>
      <c r="C1508" s="26" t="s">
        <v>2593</v>
      </c>
      <c r="D1508">
        <v>3</v>
      </c>
      <c r="E1508" s="21">
        <v>90.322109999999995</v>
      </c>
      <c r="F1508" s="19">
        <v>0.47359240000000002</v>
      </c>
      <c r="G1508" s="23" t="s">
        <v>2593</v>
      </c>
      <c r="H1508">
        <v>29</v>
      </c>
      <c r="I1508" s="26" t="s">
        <v>2592</v>
      </c>
      <c r="J1508">
        <v>3</v>
      </c>
      <c r="K1508" s="21">
        <v>58.552109999999999</v>
      </c>
      <c r="L1508" s="19">
        <v>0.45182679999999997</v>
      </c>
    </row>
    <row r="1509" spans="1:12" x14ac:dyDescent="0.3">
      <c r="A1509" s="23" t="s">
        <v>2594</v>
      </c>
      <c r="B1509">
        <v>44</v>
      </c>
      <c r="C1509" s="26" t="s">
        <v>2595</v>
      </c>
      <c r="D1509">
        <v>3</v>
      </c>
      <c r="E1509" s="21">
        <v>132.2989</v>
      </c>
      <c r="F1509" s="19">
        <v>0.91619740000000005</v>
      </c>
      <c r="G1509" s="23" t="s">
        <v>2595</v>
      </c>
      <c r="H1509">
        <v>25</v>
      </c>
      <c r="I1509" s="26" t="s">
        <v>2594</v>
      </c>
      <c r="J1509">
        <v>3</v>
      </c>
      <c r="K1509" s="21">
        <v>42.894770000000001</v>
      </c>
      <c r="L1509" s="19">
        <v>0.47104469999999998</v>
      </c>
    </row>
    <row r="1510" spans="1:12" x14ac:dyDescent="0.3">
      <c r="A1510" s="23" t="s">
        <v>2596</v>
      </c>
      <c r="B1510">
        <v>35</v>
      </c>
      <c r="C1510" s="26" t="s">
        <v>2597</v>
      </c>
      <c r="D1510">
        <v>2</v>
      </c>
      <c r="E1510" s="21">
        <v>416.67340000000002</v>
      </c>
      <c r="F1510" s="19">
        <v>0.86566500000000002</v>
      </c>
      <c r="G1510" s="23" t="s">
        <v>2597</v>
      </c>
      <c r="H1510">
        <v>12</v>
      </c>
      <c r="I1510" s="26" t="s">
        <v>2596</v>
      </c>
      <c r="J1510">
        <v>2</v>
      </c>
      <c r="K1510" s="21">
        <v>77.641580000000005</v>
      </c>
      <c r="L1510" s="19">
        <v>0.56840889999999999</v>
      </c>
    </row>
    <row r="1511" spans="1:12" x14ac:dyDescent="0.3">
      <c r="A1511" s="23" t="s">
        <v>2598</v>
      </c>
      <c r="B1511">
        <v>90</v>
      </c>
      <c r="C1511" s="26" t="s">
        <v>2599</v>
      </c>
      <c r="D1511">
        <v>6</v>
      </c>
      <c r="E1511" s="21">
        <v>34.558619999999998</v>
      </c>
      <c r="F1511" s="19">
        <v>0.67353070000000004</v>
      </c>
      <c r="G1511" s="23" t="s">
        <v>2599</v>
      </c>
      <c r="H1511">
        <v>90</v>
      </c>
      <c r="I1511" s="26" t="s">
        <v>2598</v>
      </c>
      <c r="J1511">
        <v>6</v>
      </c>
      <c r="K1511" s="21">
        <v>34.558619999999998</v>
      </c>
      <c r="L1511" s="19">
        <v>0.66669290000000003</v>
      </c>
    </row>
    <row r="1512" spans="1:12" x14ac:dyDescent="0.3">
      <c r="A1512" s="23" t="s">
        <v>1740</v>
      </c>
      <c r="B1512">
        <v>10</v>
      </c>
      <c r="C1512" s="26" t="s">
        <v>2600</v>
      </c>
      <c r="D1512">
        <v>2</v>
      </c>
      <c r="E1512" s="21">
        <v>56.246699999999997</v>
      </c>
      <c r="F1512" s="19">
        <v>0.28379320000000002</v>
      </c>
      <c r="G1512" s="23" t="s">
        <v>2600</v>
      </c>
      <c r="H1512">
        <v>21</v>
      </c>
      <c r="I1512" s="26" t="s">
        <v>1740</v>
      </c>
      <c r="J1512">
        <v>2</v>
      </c>
      <c r="K1512" s="21">
        <v>195.89689999999999</v>
      </c>
      <c r="L1512" s="19">
        <v>0.4457488</v>
      </c>
    </row>
    <row r="1513" spans="1:12" x14ac:dyDescent="0.3">
      <c r="A1513" s="23" t="s">
        <v>1364</v>
      </c>
      <c r="B1513">
        <v>25</v>
      </c>
      <c r="C1513" s="26" t="s">
        <v>2601</v>
      </c>
      <c r="D1513">
        <v>3</v>
      </c>
      <c r="E1513" s="21">
        <v>42.894770000000001</v>
      </c>
      <c r="F1513" s="19">
        <v>0.57713590000000003</v>
      </c>
      <c r="G1513" s="23" t="s">
        <v>2601</v>
      </c>
      <c r="H1513">
        <v>68</v>
      </c>
      <c r="I1513" s="26" t="s">
        <v>1364</v>
      </c>
      <c r="J1513">
        <v>3</v>
      </c>
      <c r="K1513" s="21">
        <v>283.12740000000002</v>
      </c>
      <c r="L1513" s="19">
        <v>0.9803579</v>
      </c>
    </row>
    <row r="1514" spans="1:12" x14ac:dyDescent="0.3">
      <c r="A1514" s="23" t="s">
        <v>2395</v>
      </c>
      <c r="B1514">
        <v>21</v>
      </c>
      <c r="C1514" s="26" t="s">
        <v>1688</v>
      </c>
      <c r="D1514">
        <v>2</v>
      </c>
      <c r="E1514" s="21">
        <v>195.89689999999999</v>
      </c>
      <c r="F1514" s="19">
        <v>0.17442350000000001</v>
      </c>
      <c r="G1514" s="23" t="s">
        <v>1688</v>
      </c>
      <c r="H1514">
        <v>6</v>
      </c>
      <c r="I1514" s="26" t="s">
        <v>2395</v>
      </c>
      <c r="J1514">
        <v>2</v>
      </c>
      <c r="K1514" s="21">
        <v>21.667359999999999</v>
      </c>
      <c r="L1514" s="19">
        <v>0.11361</v>
      </c>
    </row>
    <row r="1515" spans="1:12" x14ac:dyDescent="0.3">
      <c r="A1515" s="23" t="s">
        <v>364</v>
      </c>
      <c r="B1515">
        <v>17</v>
      </c>
      <c r="C1515" s="26" t="s">
        <v>365</v>
      </c>
      <c r="D1515">
        <v>2</v>
      </c>
      <c r="E1515" s="21">
        <v>139.7379</v>
      </c>
      <c r="F1515" s="19">
        <v>0.4562079</v>
      </c>
      <c r="G1515" s="23" t="s">
        <v>365</v>
      </c>
      <c r="H1515">
        <v>19</v>
      </c>
      <c r="I1515" s="26" t="s">
        <v>364</v>
      </c>
      <c r="J1515">
        <v>2</v>
      </c>
      <c r="K1515" s="21">
        <v>167.23240000000001</v>
      </c>
      <c r="L1515" s="19">
        <v>0.67832700000000001</v>
      </c>
    </row>
    <row r="1516" spans="1:12" x14ac:dyDescent="0.3">
      <c r="A1516" s="23" t="s">
        <v>2312</v>
      </c>
      <c r="B1516">
        <v>6</v>
      </c>
      <c r="C1516" s="26" t="s">
        <v>2602</v>
      </c>
      <c r="D1516">
        <v>2</v>
      </c>
      <c r="E1516" s="21">
        <v>21.667359999999999</v>
      </c>
      <c r="F1516" s="19">
        <v>0.27009169999999999</v>
      </c>
      <c r="G1516" s="23" t="s">
        <v>2602</v>
      </c>
      <c r="H1516">
        <v>58</v>
      </c>
      <c r="I1516" s="26" t="s">
        <v>2312</v>
      </c>
      <c r="J1516">
        <v>2</v>
      </c>
      <c r="K1516" s="21">
        <v>798.88160000000005</v>
      </c>
      <c r="L1516" s="19">
        <v>0.71131120000000003</v>
      </c>
    </row>
    <row r="1517" spans="1:12" x14ac:dyDescent="0.3">
      <c r="A1517" s="23" t="s">
        <v>357</v>
      </c>
      <c r="B1517">
        <v>16</v>
      </c>
      <c r="C1517" s="26" t="s">
        <v>358</v>
      </c>
      <c r="D1517">
        <v>3</v>
      </c>
      <c r="E1517" s="21">
        <v>15.710470000000001</v>
      </c>
      <c r="F1517" s="19">
        <v>0.25023610000000002</v>
      </c>
      <c r="G1517" s="23" t="s">
        <v>358</v>
      </c>
      <c r="H1517">
        <v>72</v>
      </c>
      <c r="I1517" s="26" t="s">
        <v>357</v>
      </c>
      <c r="J1517">
        <v>3</v>
      </c>
      <c r="K1517" s="21">
        <v>310.7002</v>
      </c>
      <c r="L1517" s="19">
        <v>0.92214149999999995</v>
      </c>
    </row>
    <row r="1518" spans="1:12" x14ac:dyDescent="0.3">
      <c r="A1518" s="23" t="s">
        <v>43</v>
      </c>
      <c r="B1518">
        <v>53</v>
      </c>
      <c r="C1518" s="26" t="s">
        <v>2603</v>
      </c>
      <c r="D1518">
        <v>4</v>
      </c>
      <c r="E1518" s="21">
        <v>57.641689999999997</v>
      </c>
      <c r="F1518" s="19">
        <v>0.87819760000000002</v>
      </c>
      <c r="G1518" s="23" t="s">
        <v>2603</v>
      </c>
      <c r="H1518">
        <v>69</v>
      </c>
      <c r="I1518" s="26" t="s">
        <v>43</v>
      </c>
      <c r="J1518">
        <v>4</v>
      </c>
      <c r="K1518" s="21">
        <v>99.374160000000003</v>
      </c>
      <c r="L1518" s="19">
        <v>0.91430520000000004</v>
      </c>
    </row>
    <row r="1519" spans="1:12" x14ac:dyDescent="0.3">
      <c r="A1519" s="23" t="s">
        <v>2604</v>
      </c>
      <c r="B1519">
        <v>62</v>
      </c>
      <c r="C1519" s="26" t="s">
        <v>2605</v>
      </c>
      <c r="D1519">
        <v>2</v>
      </c>
      <c r="E1519" s="21">
        <v>863.68129999999996</v>
      </c>
      <c r="F1519" s="19">
        <v>0.93989860000000003</v>
      </c>
      <c r="G1519" s="23" t="s">
        <v>2605</v>
      </c>
      <c r="H1519">
        <v>4</v>
      </c>
      <c r="I1519" s="26" t="s">
        <v>2604</v>
      </c>
      <c r="J1519">
        <v>2</v>
      </c>
      <c r="K1519" s="21">
        <v>9.6050789999999999</v>
      </c>
      <c r="L1519" s="19">
        <v>0.13968610000000001</v>
      </c>
    </row>
    <row r="1520" spans="1:12" x14ac:dyDescent="0.3">
      <c r="A1520" s="23" t="s">
        <v>1538</v>
      </c>
      <c r="B1520">
        <v>30</v>
      </c>
      <c r="C1520" s="26" t="s">
        <v>2606</v>
      </c>
      <c r="D1520">
        <v>2</v>
      </c>
      <c r="E1520" s="21">
        <v>335.00799999999998</v>
      </c>
      <c r="F1520" s="19">
        <v>0.82857150000000002</v>
      </c>
      <c r="G1520" s="23" t="s">
        <v>2606</v>
      </c>
      <c r="H1520">
        <v>9</v>
      </c>
      <c r="I1520" s="26" t="s">
        <v>1538</v>
      </c>
      <c r="J1520">
        <v>2</v>
      </c>
      <c r="K1520" s="21">
        <v>46.480020000000003</v>
      </c>
      <c r="L1520" s="19">
        <v>0.3402771</v>
      </c>
    </row>
    <row r="1521" spans="1:12" x14ac:dyDescent="0.3">
      <c r="A1521" s="23" t="s">
        <v>1125</v>
      </c>
      <c r="B1521">
        <v>18</v>
      </c>
      <c r="C1521" s="26" t="s">
        <v>2607</v>
      </c>
      <c r="D1521">
        <v>2</v>
      </c>
      <c r="E1521" s="21">
        <v>153.3263</v>
      </c>
      <c r="F1521" s="19">
        <v>0.13651920000000001</v>
      </c>
      <c r="G1521" s="23" t="s">
        <v>2607</v>
      </c>
      <c r="H1521">
        <v>4</v>
      </c>
      <c r="I1521" s="26" t="s">
        <v>1125</v>
      </c>
      <c r="J1521">
        <v>2</v>
      </c>
      <c r="K1521" s="21">
        <v>9.6050789999999999</v>
      </c>
      <c r="L1521" s="19">
        <v>2.5656620000000002E-2</v>
      </c>
    </row>
    <row r="1522" spans="1:12" x14ac:dyDescent="0.3">
      <c r="A1522" s="23" t="s">
        <v>2608</v>
      </c>
      <c r="B1522">
        <v>35</v>
      </c>
      <c r="C1522" s="26" t="s">
        <v>2609</v>
      </c>
      <c r="D1522">
        <v>2</v>
      </c>
      <c r="E1522" s="21">
        <v>416.67340000000002</v>
      </c>
      <c r="F1522" s="19">
        <v>0.57711000000000001</v>
      </c>
      <c r="G1522" s="23" t="s">
        <v>2609</v>
      </c>
      <c r="H1522">
        <v>7</v>
      </c>
      <c r="I1522" s="26" t="s">
        <v>2608</v>
      </c>
      <c r="J1522">
        <v>2</v>
      </c>
      <c r="K1522" s="21">
        <v>29.119260000000001</v>
      </c>
      <c r="L1522" s="19">
        <v>0.2391075</v>
      </c>
    </row>
    <row r="1523" spans="1:12" x14ac:dyDescent="0.3">
      <c r="A1523" s="23" t="s">
        <v>2610</v>
      </c>
      <c r="B1523">
        <v>26</v>
      </c>
      <c r="C1523" s="26" t="s">
        <v>2611</v>
      </c>
      <c r="D1523">
        <v>2</v>
      </c>
      <c r="E1523" s="21">
        <v>271.53629999999998</v>
      </c>
      <c r="F1523" s="19">
        <v>0.99394959999999999</v>
      </c>
      <c r="G1523" s="23" t="s">
        <v>2611</v>
      </c>
      <c r="H1523">
        <v>14</v>
      </c>
      <c r="I1523" s="26" t="s">
        <v>2610</v>
      </c>
      <c r="J1523">
        <v>2</v>
      </c>
      <c r="K1523" s="21">
        <v>101.1728</v>
      </c>
      <c r="L1523" s="19">
        <v>0.56051419999999996</v>
      </c>
    </row>
    <row r="1524" spans="1:12" x14ac:dyDescent="0.3">
      <c r="A1524" s="23" t="s">
        <v>2612</v>
      </c>
      <c r="B1524">
        <v>8</v>
      </c>
      <c r="C1524" s="26" t="s">
        <v>2613</v>
      </c>
      <c r="D1524">
        <v>2</v>
      </c>
      <c r="E1524" s="21">
        <v>37.414740000000002</v>
      </c>
      <c r="F1524" s="19">
        <v>0.2628064</v>
      </c>
      <c r="G1524" s="23" t="s">
        <v>2613</v>
      </c>
      <c r="H1524">
        <v>35</v>
      </c>
      <c r="I1524" s="26" t="s">
        <v>2612</v>
      </c>
      <c r="J1524">
        <v>2</v>
      </c>
      <c r="K1524" s="21">
        <v>416.67340000000002</v>
      </c>
      <c r="L1524" s="19">
        <v>0.49466569999999999</v>
      </c>
    </row>
    <row r="1525" spans="1:12" x14ac:dyDescent="0.3">
      <c r="A1525" s="23" t="s">
        <v>426</v>
      </c>
      <c r="B1525">
        <v>3454</v>
      </c>
      <c r="C1525" s="26" t="s">
        <v>449</v>
      </c>
      <c r="D1525">
        <v>165</v>
      </c>
      <c r="E1525" s="21">
        <v>1.560924</v>
      </c>
      <c r="F1525" s="19">
        <v>0.31749709999999998</v>
      </c>
      <c r="G1525" s="23" t="s">
        <v>449</v>
      </c>
      <c r="H1525">
        <v>891</v>
      </c>
      <c r="I1525" s="26" t="s">
        <v>426</v>
      </c>
      <c r="J1525">
        <v>165</v>
      </c>
      <c r="K1525" s="21">
        <v>3.672177E-3</v>
      </c>
      <c r="L1525" s="19">
        <v>3.672177E-3</v>
      </c>
    </row>
    <row r="1526" spans="1:12" x14ac:dyDescent="0.3">
      <c r="A1526" s="23" t="s">
        <v>715</v>
      </c>
      <c r="B1526">
        <v>764</v>
      </c>
      <c r="C1526" s="26" t="s">
        <v>2614</v>
      </c>
      <c r="D1526">
        <v>2</v>
      </c>
      <c r="E1526" s="21">
        <v>2310.971</v>
      </c>
      <c r="F1526" s="19">
        <v>0.91451179999999999</v>
      </c>
      <c r="G1526" s="23" t="s">
        <v>2614</v>
      </c>
      <c r="H1526">
        <v>3</v>
      </c>
      <c r="I1526" s="26" t="s">
        <v>715</v>
      </c>
      <c r="J1526">
        <v>2</v>
      </c>
      <c r="K1526" s="21">
        <v>5.1549899999999997</v>
      </c>
      <c r="L1526" s="19">
        <v>0.92206390000000005</v>
      </c>
    </row>
    <row r="1527" spans="1:12" x14ac:dyDescent="0.3">
      <c r="A1527" s="23" t="s">
        <v>225</v>
      </c>
      <c r="B1527">
        <v>41</v>
      </c>
      <c r="C1527" s="26" t="s">
        <v>178</v>
      </c>
      <c r="D1527">
        <v>3</v>
      </c>
      <c r="E1527" s="21">
        <v>115.9294</v>
      </c>
      <c r="F1527" s="19">
        <v>0.72255190000000002</v>
      </c>
      <c r="G1527" s="23" t="s">
        <v>178</v>
      </c>
      <c r="H1527">
        <v>28</v>
      </c>
      <c r="I1527" s="26" t="s">
        <v>225</v>
      </c>
      <c r="J1527">
        <v>3</v>
      </c>
      <c r="K1527" s="21">
        <v>54.454140000000002</v>
      </c>
      <c r="L1527" s="19">
        <v>0.52794870000000005</v>
      </c>
    </row>
    <row r="1528" spans="1:12" x14ac:dyDescent="0.3">
      <c r="A1528" s="23" t="s">
        <v>2615</v>
      </c>
      <c r="B1528">
        <v>10</v>
      </c>
      <c r="C1528" s="26" t="s">
        <v>2616</v>
      </c>
      <c r="D1528">
        <v>2</v>
      </c>
      <c r="E1528" s="21">
        <v>56.246699999999997</v>
      </c>
      <c r="F1528" s="19">
        <v>0.40621380000000001</v>
      </c>
      <c r="G1528" s="23" t="s">
        <v>2616</v>
      </c>
      <c r="H1528">
        <v>32</v>
      </c>
      <c r="I1528" s="26" t="s">
        <v>2615</v>
      </c>
      <c r="J1528">
        <v>2</v>
      </c>
      <c r="K1528" s="21">
        <v>367.42939999999999</v>
      </c>
      <c r="L1528" s="19">
        <v>0.98145959999999999</v>
      </c>
    </row>
    <row r="1529" spans="1:12" x14ac:dyDescent="0.3">
      <c r="A1529" s="23" t="s">
        <v>2617</v>
      </c>
      <c r="B1529">
        <v>22</v>
      </c>
      <c r="C1529" s="26" t="s">
        <v>897</v>
      </c>
      <c r="D1529">
        <v>2</v>
      </c>
      <c r="E1529" s="21">
        <v>210.6095</v>
      </c>
      <c r="F1529" s="19">
        <v>0.7292573</v>
      </c>
      <c r="G1529" s="23" t="s">
        <v>897</v>
      </c>
      <c r="H1529">
        <v>16</v>
      </c>
      <c r="I1529" s="26" t="s">
        <v>2617</v>
      </c>
      <c r="J1529">
        <v>2</v>
      </c>
      <c r="K1529" s="21">
        <v>126.4953</v>
      </c>
      <c r="L1529" s="19">
        <v>0.66326160000000001</v>
      </c>
    </row>
    <row r="1530" spans="1:12" x14ac:dyDescent="0.3">
      <c r="A1530" s="23" t="s">
        <v>2618</v>
      </c>
      <c r="B1530">
        <v>7</v>
      </c>
      <c r="C1530" s="26" t="s">
        <v>2619</v>
      </c>
      <c r="D1530">
        <v>2</v>
      </c>
      <c r="E1530" s="21">
        <v>29.119260000000001</v>
      </c>
      <c r="F1530" s="19">
        <v>0.27655809999999997</v>
      </c>
      <c r="G1530" s="23" t="s">
        <v>2619</v>
      </c>
      <c r="H1530">
        <v>33</v>
      </c>
      <c r="I1530" s="26" t="s">
        <v>2618</v>
      </c>
      <c r="J1530">
        <v>2</v>
      </c>
      <c r="K1530" s="21">
        <v>383.7722</v>
      </c>
      <c r="L1530" s="19">
        <v>0.64544199999999996</v>
      </c>
    </row>
    <row r="1531" spans="1:12" x14ac:dyDescent="0.3">
      <c r="A1531" s="23" t="s">
        <v>467</v>
      </c>
      <c r="B1531">
        <v>821</v>
      </c>
      <c r="C1531" s="26" t="s">
        <v>526</v>
      </c>
      <c r="D1531">
        <v>50</v>
      </c>
      <c r="E1531" s="21">
        <v>2.8091439999999999</v>
      </c>
      <c r="F1531" s="19">
        <v>0.63669869999999995</v>
      </c>
      <c r="G1531" s="23" t="s">
        <v>526</v>
      </c>
      <c r="H1531">
        <v>1006</v>
      </c>
      <c r="I1531" s="26" t="s">
        <v>467</v>
      </c>
      <c r="J1531">
        <v>50</v>
      </c>
      <c r="K1531" s="21">
        <v>4.4463949999999999</v>
      </c>
      <c r="L1531" s="19">
        <v>0.81643350000000003</v>
      </c>
    </row>
    <row r="1532" spans="1:12" x14ac:dyDescent="0.3">
      <c r="A1532" s="23" t="s">
        <v>2620</v>
      </c>
      <c r="B1532">
        <v>17</v>
      </c>
      <c r="C1532" s="26" t="s">
        <v>2621</v>
      </c>
      <c r="D1532">
        <v>2</v>
      </c>
      <c r="E1532" s="21">
        <v>139.7379</v>
      </c>
      <c r="F1532" s="19">
        <v>0.58062820000000004</v>
      </c>
      <c r="G1532" s="23" t="s">
        <v>2621</v>
      </c>
      <c r="H1532">
        <v>23</v>
      </c>
      <c r="I1532" s="26" t="s">
        <v>2620</v>
      </c>
      <c r="J1532">
        <v>2</v>
      </c>
      <c r="K1532" s="21">
        <v>225.548</v>
      </c>
      <c r="L1532" s="19">
        <v>0.69172809999999996</v>
      </c>
    </row>
    <row r="1533" spans="1:12" x14ac:dyDescent="0.3">
      <c r="A1533" s="23" t="s">
        <v>2622</v>
      </c>
      <c r="B1533">
        <v>34</v>
      </c>
      <c r="C1533" s="26" t="s">
        <v>2623</v>
      </c>
      <c r="D1533">
        <v>2</v>
      </c>
      <c r="E1533" s="21">
        <v>400.18990000000002</v>
      </c>
      <c r="F1533" s="19">
        <v>0.95019370000000003</v>
      </c>
      <c r="G1533" s="23" t="s">
        <v>2623</v>
      </c>
      <c r="H1533">
        <v>13</v>
      </c>
      <c r="I1533" s="26" t="s">
        <v>2622</v>
      </c>
      <c r="J1533">
        <v>2</v>
      </c>
      <c r="K1533" s="21">
        <v>89.163399999999996</v>
      </c>
      <c r="L1533" s="19">
        <v>0.58219080000000001</v>
      </c>
    </row>
    <row r="1534" spans="1:12" x14ac:dyDescent="0.3">
      <c r="A1534" s="23" t="s">
        <v>360</v>
      </c>
      <c r="B1534">
        <v>22</v>
      </c>
      <c r="C1534" s="26" t="s">
        <v>2624</v>
      </c>
      <c r="D1534">
        <v>2</v>
      </c>
      <c r="E1534" s="21">
        <v>210.6095</v>
      </c>
      <c r="F1534" s="19">
        <v>0.81260100000000002</v>
      </c>
      <c r="G1534" s="23" t="s">
        <v>2624</v>
      </c>
      <c r="H1534">
        <v>19</v>
      </c>
      <c r="I1534" s="26" t="s">
        <v>360</v>
      </c>
      <c r="J1534">
        <v>2</v>
      </c>
      <c r="K1534" s="21">
        <v>167.23240000000001</v>
      </c>
      <c r="L1534" s="19">
        <v>0.7114161</v>
      </c>
    </row>
    <row r="1535" spans="1:12" x14ac:dyDescent="0.3">
      <c r="A1535" s="23" t="s">
        <v>2625</v>
      </c>
      <c r="B1535">
        <v>33</v>
      </c>
      <c r="C1535" s="26" t="s">
        <v>2626</v>
      </c>
      <c r="D1535">
        <v>3</v>
      </c>
      <c r="E1535" s="21">
        <v>76.077219999999997</v>
      </c>
      <c r="F1535" s="19">
        <v>0.43653330000000001</v>
      </c>
      <c r="G1535" s="23" t="s">
        <v>2626</v>
      </c>
      <c r="H1535">
        <v>28</v>
      </c>
      <c r="I1535" s="26" t="s">
        <v>2625</v>
      </c>
      <c r="J1535">
        <v>3</v>
      </c>
      <c r="K1535" s="21">
        <v>54.454140000000002</v>
      </c>
      <c r="L1535" s="19">
        <v>0.42020400000000002</v>
      </c>
    </row>
    <row r="1536" spans="1:12" x14ac:dyDescent="0.3">
      <c r="A1536" s="23" t="s">
        <v>2627</v>
      </c>
      <c r="B1536">
        <v>64</v>
      </c>
      <c r="C1536" s="26" t="s">
        <v>2628</v>
      </c>
      <c r="D1536">
        <v>2</v>
      </c>
      <c r="E1536" s="21">
        <v>895.71939999999995</v>
      </c>
      <c r="F1536" s="19">
        <v>0.88614899999999996</v>
      </c>
      <c r="G1536" s="23" t="s">
        <v>2628</v>
      </c>
      <c r="H1536">
        <v>4</v>
      </c>
      <c r="I1536" s="26" t="s">
        <v>2627</v>
      </c>
      <c r="J1536">
        <v>2</v>
      </c>
      <c r="K1536" s="21">
        <v>9.6050789999999999</v>
      </c>
      <c r="L1536" s="19">
        <v>0.1748451</v>
      </c>
    </row>
    <row r="1537" spans="1:12" x14ac:dyDescent="0.3">
      <c r="A1537" s="23" t="s">
        <v>1291</v>
      </c>
      <c r="B1537">
        <v>13</v>
      </c>
      <c r="C1537" s="26" t="s">
        <v>2629</v>
      </c>
      <c r="D1537">
        <v>2</v>
      </c>
      <c r="E1537" s="21">
        <v>89.163399999999996</v>
      </c>
      <c r="F1537" s="19">
        <v>0.45869579999999999</v>
      </c>
      <c r="G1537" s="23" t="s">
        <v>2629</v>
      </c>
      <c r="H1537">
        <v>27</v>
      </c>
      <c r="I1537" s="26" t="s">
        <v>1291</v>
      </c>
      <c r="J1537">
        <v>2</v>
      </c>
      <c r="K1537" s="21">
        <v>287.20209999999997</v>
      </c>
      <c r="L1537" s="19">
        <v>0.88081359999999997</v>
      </c>
    </row>
    <row r="1538" spans="1:12" x14ac:dyDescent="0.3">
      <c r="A1538" s="23" t="s">
        <v>2630</v>
      </c>
      <c r="B1538">
        <v>37</v>
      </c>
      <c r="C1538" s="26" t="s">
        <v>2631</v>
      </c>
      <c r="D1538">
        <v>4</v>
      </c>
      <c r="E1538" s="21">
        <v>25.733229999999999</v>
      </c>
      <c r="F1538" s="19">
        <v>0.37932830000000001</v>
      </c>
      <c r="G1538" s="23" t="s">
        <v>2631</v>
      </c>
      <c r="H1538">
        <v>61</v>
      </c>
      <c r="I1538" s="26" t="s">
        <v>2630</v>
      </c>
      <c r="J1538">
        <v>4</v>
      </c>
      <c r="K1538" s="21">
        <v>77.406260000000003</v>
      </c>
      <c r="L1538" s="19">
        <v>0.54371230000000004</v>
      </c>
    </row>
    <row r="1539" spans="1:12" x14ac:dyDescent="0.3">
      <c r="A1539" s="23" t="s">
        <v>537</v>
      </c>
      <c r="B1539">
        <v>27</v>
      </c>
      <c r="C1539" s="26" t="s">
        <v>2632</v>
      </c>
      <c r="D1539">
        <v>2</v>
      </c>
      <c r="E1539" s="21">
        <v>287.20209999999997</v>
      </c>
      <c r="F1539" s="19">
        <v>0.82398689999999997</v>
      </c>
      <c r="G1539" s="23" t="s">
        <v>2632</v>
      </c>
      <c r="H1539">
        <v>12</v>
      </c>
      <c r="I1539" s="26" t="s">
        <v>537</v>
      </c>
      <c r="J1539">
        <v>2</v>
      </c>
      <c r="K1539" s="21">
        <v>77.641580000000005</v>
      </c>
      <c r="L1539" s="19">
        <v>0.34565400000000002</v>
      </c>
    </row>
    <row r="1540" spans="1:12" x14ac:dyDescent="0.3">
      <c r="A1540" s="23" t="s">
        <v>2123</v>
      </c>
      <c r="B1540">
        <v>13</v>
      </c>
      <c r="C1540" s="26" t="s">
        <v>2633</v>
      </c>
      <c r="D1540">
        <v>2</v>
      </c>
      <c r="E1540" s="21">
        <v>89.163399999999996</v>
      </c>
      <c r="F1540" s="19">
        <v>0.51162220000000003</v>
      </c>
      <c r="G1540" s="23" t="s">
        <v>2633</v>
      </c>
      <c r="H1540">
        <v>32</v>
      </c>
      <c r="I1540" s="26" t="s">
        <v>2123</v>
      </c>
      <c r="J1540">
        <v>2</v>
      </c>
      <c r="K1540" s="21">
        <v>367.42939999999999</v>
      </c>
      <c r="L1540" s="19">
        <v>0.90875890000000004</v>
      </c>
    </row>
    <row r="1541" spans="1:12" x14ac:dyDescent="0.3">
      <c r="A1541" s="23" t="s">
        <v>2634</v>
      </c>
      <c r="B1541">
        <v>11</v>
      </c>
      <c r="C1541" s="26" t="s">
        <v>2635</v>
      </c>
      <c r="D1541">
        <v>2</v>
      </c>
      <c r="E1541" s="21">
        <v>66.652569999999997</v>
      </c>
      <c r="F1541" s="19">
        <v>0.30332589999999998</v>
      </c>
      <c r="G1541" s="23" t="s">
        <v>2635</v>
      </c>
      <c r="H1541">
        <v>24</v>
      </c>
      <c r="I1541" s="26" t="s">
        <v>2634</v>
      </c>
      <c r="J1541">
        <v>2</v>
      </c>
      <c r="K1541" s="21">
        <v>240.6934</v>
      </c>
      <c r="L1541" s="19">
        <v>0.57149220000000001</v>
      </c>
    </row>
    <row r="1542" spans="1:12" x14ac:dyDescent="0.3">
      <c r="A1542" s="23" t="s">
        <v>2636</v>
      </c>
      <c r="B1542">
        <v>80</v>
      </c>
      <c r="C1542" s="26" t="s">
        <v>2637</v>
      </c>
      <c r="D1542">
        <v>3</v>
      </c>
      <c r="E1542" s="21">
        <v>367.11009999999999</v>
      </c>
      <c r="F1542" s="19">
        <v>0.94428780000000001</v>
      </c>
      <c r="G1542" s="23" t="s">
        <v>2637</v>
      </c>
      <c r="H1542">
        <v>10</v>
      </c>
      <c r="I1542" s="26" t="s">
        <v>2636</v>
      </c>
      <c r="J1542">
        <v>3</v>
      </c>
      <c r="K1542" s="21">
        <v>4.9421949999999999</v>
      </c>
      <c r="L1542" s="19">
        <v>8.2630679999999998E-2</v>
      </c>
    </row>
    <row r="1543" spans="1:12" x14ac:dyDescent="0.3">
      <c r="A1543" s="23" t="s">
        <v>2638</v>
      </c>
      <c r="B1543">
        <v>15</v>
      </c>
      <c r="C1543" s="26" t="s">
        <v>2639</v>
      </c>
      <c r="D1543">
        <v>2</v>
      </c>
      <c r="E1543" s="21">
        <v>113.62909999999999</v>
      </c>
      <c r="F1543" s="19">
        <v>0.43841839999999999</v>
      </c>
      <c r="G1543" s="23" t="s">
        <v>2639</v>
      </c>
      <c r="H1543">
        <v>18</v>
      </c>
      <c r="I1543" s="26" t="s">
        <v>2638</v>
      </c>
      <c r="J1543">
        <v>2</v>
      </c>
      <c r="K1543" s="21">
        <v>153.3263</v>
      </c>
      <c r="L1543" s="19">
        <v>0.45506410000000003</v>
      </c>
    </row>
    <row r="1544" spans="1:12" x14ac:dyDescent="0.3">
      <c r="A1544" s="23" t="s">
        <v>2640</v>
      </c>
      <c r="B1544">
        <v>32</v>
      </c>
      <c r="C1544" s="26" t="s">
        <v>2641</v>
      </c>
      <c r="D1544">
        <v>3</v>
      </c>
      <c r="E1544" s="21">
        <v>71.532480000000007</v>
      </c>
      <c r="F1544" s="19">
        <v>0.51660779999999995</v>
      </c>
      <c r="G1544" s="23" t="s">
        <v>2641</v>
      </c>
      <c r="H1544">
        <v>42</v>
      </c>
      <c r="I1544" s="26" t="s">
        <v>2640</v>
      </c>
      <c r="J1544">
        <v>3</v>
      </c>
      <c r="K1544" s="21">
        <v>121.30710000000001</v>
      </c>
      <c r="L1544" s="19">
        <v>0.82807549999999996</v>
      </c>
    </row>
    <row r="1545" spans="1:12" x14ac:dyDescent="0.3">
      <c r="A1545" s="23" t="s">
        <v>2642</v>
      </c>
      <c r="B1545">
        <v>15</v>
      </c>
      <c r="C1545" s="26" t="s">
        <v>2643</v>
      </c>
      <c r="D1545">
        <v>2</v>
      </c>
      <c r="E1545" s="21">
        <v>113.62909999999999</v>
      </c>
      <c r="F1545" s="19">
        <v>0.3260034</v>
      </c>
      <c r="G1545" s="23" t="s">
        <v>2643</v>
      </c>
      <c r="H1545">
        <v>12</v>
      </c>
      <c r="I1545" s="26" t="s">
        <v>2642</v>
      </c>
      <c r="J1545">
        <v>2</v>
      </c>
      <c r="K1545" s="21">
        <v>77.641580000000005</v>
      </c>
      <c r="L1545" s="19">
        <v>0.2150736</v>
      </c>
    </row>
    <row r="1546" spans="1:12" x14ac:dyDescent="0.3">
      <c r="A1546" s="23" t="s">
        <v>2644</v>
      </c>
      <c r="B1546">
        <v>42</v>
      </c>
      <c r="C1546" s="26" t="s">
        <v>2645</v>
      </c>
      <c r="D1546">
        <v>2</v>
      </c>
      <c r="E1546" s="21">
        <v>533.23119999999994</v>
      </c>
      <c r="F1546" s="19">
        <v>0.84405419999999998</v>
      </c>
      <c r="G1546" s="23" t="s">
        <v>2645</v>
      </c>
      <c r="H1546">
        <v>7</v>
      </c>
      <c r="I1546" s="26" t="s">
        <v>2644</v>
      </c>
      <c r="J1546">
        <v>2</v>
      </c>
      <c r="K1546" s="21">
        <v>29.119260000000001</v>
      </c>
      <c r="L1546" s="19">
        <v>0.30248540000000002</v>
      </c>
    </row>
    <row r="1547" spans="1:12" x14ac:dyDescent="0.3">
      <c r="A1547" s="23" t="s">
        <v>2646</v>
      </c>
      <c r="B1547">
        <v>19</v>
      </c>
      <c r="C1547" s="26" t="s">
        <v>2647</v>
      </c>
      <c r="D1547">
        <v>2</v>
      </c>
      <c r="E1547" s="21">
        <v>167.23240000000001</v>
      </c>
      <c r="F1547" s="19">
        <v>0.90995090000000001</v>
      </c>
      <c r="G1547" s="23" t="s">
        <v>2647</v>
      </c>
      <c r="H1547">
        <v>24</v>
      </c>
      <c r="I1547" s="26" t="s">
        <v>2646</v>
      </c>
      <c r="J1547">
        <v>2</v>
      </c>
      <c r="K1547" s="21">
        <v>240.6934</v>
      </c>
      <c r="L1547" s="19">
        <v>0.88105040000000001</v>
      </c>
    </row>
    <row r="1548" spans="1:12" x14ac:dyDescent="0.3">
      <c r="A1548" s="23" t="s">
        <v>1416</v>
      </c>
      <c r="B1548">
        <v>762</v>
      </c>
      <c r="C1548" s="26" t="s">
        <v>426</v>
      </c>
      <c r="D1548">
        <v>150</v>
      </c>
      <c r="E1548" s="21">
        <v>1.132912E-2</v>
      </c>
      <c r="F1548" s="19">
        <v>1.132912E-2</v>
      </c>
      <c r="G1548" s="23" t="s">
        <v>426</v>
      </c>
      <c r="H1548">
        <v>3454</v>
      </c>
      <c r="I1548" s="26" t="s">
        <v>1416</v>
      </c>
      <c r="J1548">
        <v>150</v>
      </c>
      <c r="K1548" s="21">
        <v>1.7055499999999999</v>
      </c>
      <c r="L1548" s="19">
        <v>0.3671623</v>
      </c>
    </row>
    <row r="1549" spans="1:12" x14ac:dyDescent="0.3">
      <c r="A1549" s="23" t="s">
        <v>186</v>
      </c>
      <c r="B1549">
        <v>34</v>
      </c>
      <c r="C1549" s="26" t="s">
        <v>187</v>
      </c>
      <c r="D1549">
        <v>3</v>
      </c>
      <c r="E1549" s="21">
        <v>80.725719999999995</v>
      </c>
      <c r="F1549" s="19">
        <v>0.49515179999999998</v>
      </c>
      <c r="G1549" s="23" t="s">
        <v>187</v>
      </c>
      <c r="H1549">
        <v>32</v>
      </c>
      <c r="I1549" s="26" t="s">
        <v>186</v>
      </c>
      <c r="J1549">
        <v>3</v>
      </c>
      <c r="K1549" s="21">
        <v>71.532480000000007</v>
      </c>
      <c r="L1549" s="19">
        <v>0.42460910000000002</v>
      </c>
    </row>
    <row r="1550" spans="1:12" x14ac:dyDescent="0.3">
      <c r="A1550" s="23" t="s">
        <v>61</v>
      </c>
      <c r="B1550">
        <v>38</v>
      </c>
      <c r="C1550" s="26" t="s">
        <v>62</v>
      </c>
      <c r="D1550">
        <v>2</v>
      </c>
      <c r="E1550" s="21">
        <v>466.43450000000001</v>
      </c>
      <c r="F1550" s="19">
        <v>0.92290159999999999</v>
      </c>
      <c r="G1550" s="23" t="s">
        <v>62</v>
      </c>
      <c r="H1550">
        <v>10</v>
      </c>
      <c r="I1550" s="26" t="s">
        <v>61</v>
      </c>
      <c r="J1550">
        <v>2</v>
      </c>
      <c r="K1550" s="21">
        <v>56.246699999999997</v>
      </c>
      <c r="L1550" s="19">
        <v>0.4340367</v>
      </c>
    </row>
    <row r="1551" spans="1:12" x14ac:dyDescent="0.3">
      <c r="A1551" s="23" t="s">
        <v>214</v>
      </c>
      <c r="B1551">
        <v>10</v>
      </c>
      <c r="C1551" s="26" t="s">
        <v>215</v>
      </c>
      <c r="D1551">
        <v>3</v>
      </c>
      <c r="E1551" s="21">
        <v>4.9421949999999999</v>
      </c>
      <c r="F1551" s="19">
        <v>4.7427080000000003E-2</v>
      </c>
      <c r="G1551" s="23" t="s">
        <v>215</v>
      </c>
      <c r="H1551">
        <v>49</v>
      </c>
      <c r="I1551" s="26" t="s">
        <v>214</v>
      </c>
      <c r="J1551">
        <v>3</v>
      </c>
      <c r="K1551" s="21">
        <v>161.054</v>
      </c>
      <c r="L1551" s="19">
        <v>0.23899980000000001</v>
      </c>
    </row>
    <row r="1552" spans="1:12" x14ac:dyDescent="0.3">
      <c r="A1552" s="23" t="s">
        <v>2648</v>
      </c>
      <c r="B1552">
        <v>74</v>
      </c>
      <c r="C1552" s="26" t="s">
        <v>2649</v>
      </c>
      <c r="D1552">
        <v>5</v>
      </c>
      <c r="E1552" s="21">
        <v>46.75855</v>
      </c>
      <c r="F1552" s="19">
        <v>0.81878340000000005</v>
      </c>
      <c r="G1552" s="23" t="s">
        <v>2649</v>
      </c>
      <c r="H1552">
        <v>80</v>
      </c>
      <c r="I1552" s="26" t="s">
        <v>2648</v>
      </c>
      <c r="J1552">
        <v>5</v>
      </c>
      <c r="K1552" s="21">
        <v>55.390070000000001</v>
      </c>
      <c r="L1552" s="19">
        <v>0.87677190000000005</v>
      </c>
    </row>
    <row r="1553" spans="1:12" x14ac:dyDescent="0.3">
      <c r="A1553" s="23" t="s">
        <v>2650</v>
      </c>
      <c r="B1553">
        <v>17</v>
      </c>
      <c r="C1553" s="26" t="s">
        <v>2651</v>
      </c>
      <c r="D1553">
        <v>2</v>
      </c>
      <c r="E1553" s="21">
        <v>139.7379</v>
      </c>
      <c r="F1553" s="19">
        <v>0.62210169999999998</v>
      </c>
      <c r="G1553" s="23" t="s">
        <v>2651</v>
      </c>
      <c r="H1553">
        <v>24</v>
      </c>
      <c r="I1553" s="26" t="s">
        <v>2650</v>
      </c>
      <c r="J1553">
        <v>2</v>
      </c>
      <c r="K1553" s="21">
        <v>240.6934</v>
      </c>
      <c r="L1553" s="19">
        <v>0.92867469999999996</v>
      </c>
    </row>
    <row r="1554" spans="1:12" x14ac:dyDescent="0.3">
      <c r="A1554" s="23" t="s">
        <v>2652</v>
      </c>
      <c r="B1554">
        <v>111</v>
      </c>
      <c r="C1554" s="26" t="s">
        <v>584</v>
      </c>
      <c r="D1554">
        <v>7</v>
      </c>
      <c r="E1554" s="21">
        <v>30.208320000000001</v>
      </c>
      <c r="F1554" s="19">
        <v>0.76208169999999997</v>
      </c>
      <c r="G1554" s="23" t="s">
        <v>584</v>
      </c>
      <c r="H1554">
        <v>116</v>
      </c>
      <c r="I1554" s="26" t="s">
        <v>2652</v>
      </c>
      <c r="J1554">
        <v>7</v>
      </c>
      <c r="K1554" s="21">
        <v>33.332509999999999</v>
      </c>
      <c r="L1554" s="19">
        <v>0.82440919999999995</v>
      </c>
    </row>
    <row r="1555" spans="1:12" x14ac:dyDescent="0.3">
      <c r="A1555" s="23" t="s">
        <v>426</v>
      </c>
      <c r="B1555">
        <v>3454</v>
      </c>
      <c r="C1555" s="26" t="s">
        <v>525</v>
      </c>
      <c r="D1555">
        <v>174</v>
      </c>
      <c r="E1555" s="21">
        <v>1.2958799999999999</v>
      </c>
      <c r="F1555" s="19">
        <v>0.32807239999999999</v>
      </c>
      <c r="G1555" s="23" t="s">
        <v>525</v>
      </c>
      <c r="H1555">
        <v>958</v>
      </c>
      <c r="I1555" s="26" t="s">
        <v>426</v>
      </c>
      <c r="J1555">
        <v>174</v>
      </c>
      <c r="K1555" s="21">
        <v>4.0507110000000002E-3</v>
      </c>
      <c r="L1555" s="19">
        <v>4.0507110000000002E-3</v>
      </c>
    </row>
    <row r="1556" spans="1:12" x14ac:dyDescent="0.3">
      <c r="A1556" s="23" t="s">
        <v>2653</v>
      </c>
      <c r="B1556">
        <v>60</v>
      </c>
      <c r="C1556" s="26" t="s">
        <v>1997</v>
      </c>
      <c r="D1556">
        <v>3</v>
      </c>
      <c r="E1556" s="21">
        <v>229.66800000000001</v>
      </c>
      <c r="F1556" s="19">
        <v>0.59075650000000002</v>
      </c>
      <c r="G1556" s="23" t="s">
        <v>1997</v>
      </c>
      <c r="H1556">
        <v>16</v>
      </c>
      <c r="I1556" s="26" t="s">
        <v>2653</v>
      </c>
      <c r="J1556">
        <v>3</v>
      </c>
      <c r="K1556" s="21">
        <v>15.710470000000001</v>
      </c>
      <c r="L1556" s="19">
        <v>0.25334459999999998</v>
      </c>
    </row>
    <row r="1557" spans="1:12" x14ac:dyDescent="0.3">
      <c r="A1557" s="23" t="s">
        <v>461</v>
      </c>
      <c r="B1557">
        <v>36</v>
      </c>
      <c r="C1557" s="26" t="s">
        <v>2654</v>
      </c>
      <c r="D1557">
        <v>2</v>
      </c>
      <c r="E1557" s="21">
        <v>433.214</v>
      </c>
      <c r="F1557" s="19">
        <v>0.30000969999999999</v>
      </c>
      <c r="G1557" s="23" t="s">
        <v>2654</v>
      </c>
      <c r="H1557">
        <v>4</v>
      </c>
      <c r="I1557" s="26" t="s">
        <v>461</v>
      </c>
      <c r="J1557">
        <v>2</v>
      </c>
      <c r="K1557" s="21">
        <v>9.6050789999999999</v>
      </c>
      <c r="L1557" s="19">
        <v>7.316889E-2</v>
      </c>
    </row>
    <row r="1558" spans="1:12" x14ac:dyDescent="0.3">
      <c r="A1558" s="23" t="s">
        <v>2655</v>
      </c>
      <c r="B1558">
        <v>8</v>
      </c>
      <c r="C1558" s="26" t="s">
        <v>2656</v>
      </c>
      <c r="D1558">
        <v>2</v>
      </c>
      <c r="E1558" s="21">
        <v>37.414740000000002</v>
      </c>
      <c r="F1558" s="19">
        <v>0.42197079999999998</v>
      </c>
      <c r="G1558" s="23" t="s">
        <v>2656</v>
      </c>
      <c r="H1558">
        <v>49</v>
      </c>
      <c r="I1558" s="26" t="s">
        <v>2655</v>
      </c>
      <c r="J1558">
        <v>2</v>
      </c>
      <c r="K1558" s="21">
        <v>650.274</v>
      </c>
      <c r="L1558" s="19">
        <v>0.90065649999999997</v>
      </c>
    </row>
    <row r="1559" spans="1:12" x14ac:dyDescent="0.3">
      <c r="A1559" s="23" t="s">
        <v>2657</v>
      </c>
      <c r="B1559">
        <v>16</v>
      </c>
      <c r="C1559" s="26" t="s">
        <v>2658</v>
      </c>
      <c r="D1559">
        <v>2</v>
      </c>
      <c r="E1559" s="21">
        <v>126.4953</v>
      </c>
      <c r="F1559" s="19">
        <v>0.55063229999999996</v>
      </c>
      <c r="G1559" s="23" t="s">
        <v>2658</v>
      </c>
      <c r="H1559">
        <v>18</v>
      </c>
      <c r="I1559" s="26" t="s">
        <v>2657</v>
      </c>
      <c r="J1559">
        <v>2</v>
      </c>
      <c r="K1559" s="21">
        <v>153.3263</v>
      </c>
      <c r="L1559" s="19">
        <v>0.53090809999999999</v>
      </c>
    </row>
    <row r="1560" spans="1:12" x14ac:dyDescent="0.3">
      <c r="A1560" s="23" t="s">
        <v>2659</v>
      </c>
      <c r="B1560">
        <v>82</v>
      </c>
      <c r="C1560" s="26" t="s">
        <v>2660</v>
      </c>
      <c r="D1560">
        <v>2</v>
      </c>
      <c r="E1560" s="21">
        <v>1170.8989999999999</v>
      </c>
      <c r="F1560" s="19">
        <v>0.81087209999999998</v>
      </c>
      <c r="G1560" s="23" t="s">
        <v>2660</v>
      </c>
      <c r="H1560">
        <v>3</v>
      </c>
      <c r="I1560" s="26" t="s">
        <v>2659</v>
      </c>
      <c r="J1560">
        <v>2</v>
      </c>
      <c r="K1560" s="21">
        <v>5.1549899999999997</v>
      </c>
      <c r="L1560" s="19">
        <v>8.975843E-2</v>
      </c>
    </row>
    <row r="1561" spans="1:12" x14ac:dyDescent="0.3">
      <c r="A1561" s="23" t="s">
        <v>281</v>
      </c>
      <c r="B1561">
        <v>36</v>
      </c>
      <c r="C1561" s="26" t="s">
        <v>282</v>
      </c>
      <c r="D1561">
        <v>3</v>
      </c>
      <c r="E1561" s="21">
        <v>90.322109999999995</v>
      </c>
      <c r="F1561" s="19">
        <v>0.75953490000000001</v>
      </c>
      <c r="G1561" s="23" t="s">
        <v>282</v>
      </c>
      <c r="H1561">
        <v>43</v>
      </c>
      <c r="I1561" s="26" t="s">
        <v>281</v>
      </c>
      <c r="J1561">
        <v>3</v>
      </c>
      <c r="K1561" s="21">
        <v>126.76430000000001</v>
      </c>
      <c r="L1561" s="19">
        <v>0.99073820000000001</v>
      </c>
    </row>
    <row r="1562" spans="1:12" x14ac:dyDescent="0.3">
      <c r="A1562" s="23" t="s">
        <v>2661</v>
      </c>
      <c r="B1562">
        <v>5</v>
      </c>
      <c r="C1562" s="26" t="s">
        <v>426</v>
      </c>
      <c r="D1562">
        <v>3</v>
      </c>
      <c r="E1562" s="21">
        <v>0.87208799999999997</v>
      </c>
      <c r="F1562" s="19">
        <v>0.87208799999999997</v>
      </c>
      <c r="G1562" s="23" t="s">
        <v>426</v>
      </c>
      <c r="H1562">
        <v>3454</v>
      </c>
      <c r="I1562" s="26" t="s">
        <v>2661</v>
      </c>
      <c r="J1562">
        <v>3</v>
      </c>
      <c r="K1562" s="21">
        <v>699.62549999999999</v>
      </c>
      <c r="L1562" s="19">
        <v>0.6921503</v>
      </c>
    </row>
    <row r="1563" spans="1:12" x14ac:dyDescent="0.3">
      <c r="A1563" s="23" t="s">
        <v>2662</v>
      </c>
      <c r="B1563">
        <v>26</v>
      </c>
      <c r="C1563" s="26" t="s">
        <v>2663</v>
      </c>
      <c r="D1563">
        <v>2</v>
      </c>
      <c r="E1563" s="21">
        <v>271.53629999999998</v>
      </c>
      <c r="F1563" s="19">
        <v>0.85963210000000001</v>
      </c>
      <c r="G1563" s="23" t="s">
        <v>2663</v>
      </c>
      <c r="H1563">
        <v>17</v>
      </c>
      <c r="I1563" s="26" t="s">
        <v>2662</v>
      </c>
      <c r="J1563">
        <v>2</v>
      </c>
      <c r="K1563" s="21">
        <v>139.7379</v>
      </c>
      <c r="L1563" s="19">
        <v>0.96771370000000001</v>
      </c>
    </row>
    <row r="1564" spans="1:12" x14ac:dyDescent="0.3">
      <c r="A1564" s="23" t="s">
        <v>2151</v>
      </c>
      <c r="B1564">
        <v>26</v>
      </c>
      <c r="C1564" s="26" t="s">
        <v>2664</v>
      </c>
      <c r="D1564">
        <v>2</v>
      </c>
      <c r="E1564" s="21">
        <v>271.53629999999998</v>
      </c>
      <c r="F1564" s="19">
        <v>0.67158759999999995</v>
      </c>
      <c r="G1564" s="23" t="s">
        <v>2664</v>
      </c>
      <c r="H1564">
        <v>17</v>
      </c>
      <c r="I1564" s="26" t="s">
        <v>2151</v>
      </c>
      <c r="J1564">
        <v>2</v>
      </c>
      <c r="K1564" s="21">
        <v>139.7379</v>
      </c>
      <c r="L1564" s="19">
        <v>0.88476679999999996</v>
      </c>
    </row>
    <row r="1565" spans="1:12" x14ac:dyDescent="0.3">
      <c r="A1565" s="23" t="s">
        <v>968</v>
      </c>
      <c r="B1565">
        <v>545</v>
      </c>
      <c r="C1565" s="26" t="s">
        <v>426</v>
      </c>
      <c r="D1565">
        <v>109</v>
      </c>
      <c r="E1565" s="21">
        <v>2.3646159999999999E-2</v>
      </c>
      <c r="F1565" s="19">
        <v>2.3646159999999999E-2</v>
      </c>
      <c r="G1565" s="23" t="s">
        <v>426</v>
      </c>
      <c r="H1565">
        <v>3454</v>
      </c>
      <c r="I1565" s="26" t="s">
        <v>968</v>
      </c>
      <c r="J1565">
        <v>109</v>
      </c>
      <c r="K1565" s="21">
        <v>5.0195970000000001</v>
      </c>
      <c r="L1565" s="19">
        <v>0.63067759999999995</v>
      </c>
    </row>
    <row r="1566" spans="1:12" x14ac:dyDescent="0.3">
      <c r="A1566" s="23" t="s">
        <v>2665</v>
      </c>
      <c r="B1566">
        <v>54</v>
      </c>
      <c r="C1566" s="26" t="s">
        <v>1543</v>
      </c>
      <c r="D1566">
        <v>2</v>
      </c>
      <c r="E1566" s="21">
        <v>733.23929999999996</v>
      </c>
      <c r="F1566" s="19">
        <v>0.87048590000000003</v>
      </c>
      <c r="G1566" s="23" t="s">
        <v>1543</v>
      </c>
      <c r="H1566">
        <v>6</v>
      </c>
      <c r="I1566" s="26" t="s">
        <v>2665</v>
      </c>
      <c r="J1566">
        <v>2</v>
      </c>
      <c r="K1566" s="21">
        <v>21.667359999999999</v>
      </c>
      <c r="L1566" s="19">
        <v>0.24651229999999999</v>
      </c>
    </row>
    <row r="1567" spans="1:12" x14ac:dyDescent="0.3">
      <c r="A1567" s="23" t="s">
        <v>2666</v>
      </c>
      <c r="B1567">
        <v>13</v>
      </c>
      <c r="C1567" s="26" t="s">
        <v>1824</v>
      </c>
      <c r="D1567">
        <v>2</v>
      </c>
      <c r="E1567" s="21">
        <v>89.163399999999996</v>
      </c>
      <c r="F1567" s="19">
        <v>0.56454859999999996</v>
      </c>
      <c r="G1567" s="23" t="s">
        <v>1824</v>
      </c>
      <c r="H1567">
        <v>30</v>
      </c>
      <c r="I1567" s="26" t="s">
        <v>2666</v>
      </c>
      <c r="J1567">
        <v>2</v>
      </c>
      <c r="K1567" s="21">
        <v>335.00799999999998</v>
      </c>
      <c r="L1567" s="19">
        <v>0.72914299999999999</v>
      </c>
    </row>
    <row r="1568" spans="1:12" x14ac:dyDescent="0.3">
      <c r="A1568" s="23" t="s">
        <v>2667</v>
      </c>
      <c r="B1568">
        <v>47</v>
      </c>
      <c r="C1568" s="26" t="s">
        <v>2668</v>
      </c>
      <c r="D1568">
        <v>3</v>
      </c>
      <c r="E1568" s="21">
        <v>149.3441</v>
      </c>
      <c r="F1568" s="19">
        <v>0.65009309999999998</v>
      </c>
      <c r="G1568" s="23" t="s">
        <v>2668</v>
      </c>
      <c r="H1568">
        <v>16</v>
      </c>
      <c r="I1568" s="26" t="s">
        <v>2667</v>
      </c>
      <c r="J1568">
        <v>3</v>
      </c>
      <c r="K1568" s="21">
        <v>15.710470000000001</v>
      </c>
      <c r="L1568" s="19">
        <v>0.1585347</v>
      </c>
    </row>
    <row r="1569" spans="1:12" x14ac:dyDescent="0.3">
      <c r="A1569" s="23" t="s">
        <v>2669</v>
      </c>
      <c r="B1569">
        <v>7</v>
      </c>
      <c r="C1569" s="26" t="s">
        <v>2670</v>
      </c>
      <c r="D1569">
        <v>2</v>
      </c>
      <c r="E1569" s="21">
        <v>29.119260000000001</v>
      </c>
      <c r="F1569" s="19">
        <v>0.31112790000000001</v>
      </c>
      <c r="G1569" s="23" t="s">
        <v>2670</v>
      </c>
      <c r="H1569">
        <v>45</v>
      </c>
      <c r="I1569" s="26" t="s">
        <v>2669</v>
      </c>
      <c r="J1569">
        <v>2</v>
      </c>
      <c r="K1569" s="21">
        <v>583.44290000000001</v>
      </c>
      <c r="L1569" s="19">
        <v>0.86581359999999996</v>
      </c>
    </row>
    <row r="1570" spans="1:12" x14ac:dyDescent="0.3">
      <c r="A1570" s="23" t="s">
        <v>2671</v>
      </c>
      <c r="B1570">
        <v>22</v>
      </c>
      <c r="C1570" s="26" t="s">
        <v>2433</v>
      </c>
      <c r="D1570">
        <v>2</v>
      </c>
      <c r="E1570" s="21">
        <v>210.6095</v>
      </c>
      <c r="F1570" s="19">
        <v>0.60424180000000005</v>
      </c>
      <c r="G1570" s="23" t="s">
        <v>2433</v>
      </c>
      <c r="H1570">
        <v>17</v>
      </c>
      <c r="I1570" s="26" t="s">
        <v>2671</v>
      </c>
      <c r="J1570">
        <v>2</v>
      </c>
      <c r="K1570" s="21">
        <v>139.7379</v>
      </c>
      <c r="L1570" s="19">
        <v>0.89859129999999998</v>
      </c>
    </row>
    <row r="1571" spans="1:12" x14ac:dyDescent="0.3">
      <c r="A1571" s="23" t="s">
        <v>2672</v>
      </c>
      <c r="B1571">
        <v>11</v>
      </c>
      <c r="C1571" s="26" t="s">
        <v>2673</v>
      </c>
      <c r="D1571">
        <v>3</v>
      </c>
      <c r="E1571" s="21">
        <v>6.2801929999999997</v>
      </c>
      <c r="F1571" s="19">
        <v>9.50603E-2</v>
      </c>
      <c r="G1571" s="23" t="s">
        <v>2673</v>
      </c>
      <c r="H1571">
        <v>74</v>
      </c>
      <c r="I1571" s="26" t="s">
        <v>2672</v>
      </c>
      <c r="J1571">
        <v>3</v>
      </c>
      <c r="K1571" s="21">
        <v>324.65949999999998</v>
      </c>
      <c r="L1571" s="19">
        <v>0.96357190000000004</v>
      </c>
    </row>
    <row r="1572" spans="1:12" x14ac:dyDescent="0.3">
      <c r="A1572" s="23" t="s">
        <v>1661</v>
      </c>
      <c r="B1572">
        <v>33</v>
      </c>
      <c r="C1572" s="26" t="s">
        <v>2674</v>
      </c>
      <c r="D1572">
        <v>3</v>
      </c>
      <c r="E1572" s="21">
        <v>76.077219999999997</v>
      </c>
      <c r="F1572" s="19">
        <v>0.77522290000000005</v>
      </c>
      <c r="G1572" s="23" t="s">
        <v>2674</v>
      </c>
      <c r="H1572">
        <v>42</v>
      </c>
      <c r="I1572" s="26" t="s">
        <v>1661</v>
      </c>
      <c r="J1572">
        <v>3</v>
      </c>
      <c r="K1572" s="21">
        <v>121.30710000000001</v>
      </c>
      <c r="L1572" s="19">
        <v>0.9480864</v>
      </c>
    </row>
    <row r="1573" spans="1:12" x14ac:dyDescent="0.3">
      <c r="A1573" s="23" t="s">
        <v>222</v>
      </c>
      <c r="B1573">
        <v>35</v>
      </c>
      <c r="C1573" s="26" t="s">
        <v>2675</v>
      </c>
      <c r="D1573">
        <v>2</v>
      </c>
      <c r="E1573" s="21">
        <v>416.67340000000002</v>
      </c>
      <c r="F1573" s="19">
        <v>0.86566500000000002</v>
      </c>
      <c r="G1573" s="23" t="s">
        <v>2675</v>
      </c>
      <c r="H1573">
        <v>7</v>
      </c>
      <c r="I1573" s="26" t="s">
        <v>222</v>
      </c>
      <c r="J1573">
        <v>2</v>
      </c>
      <c r="K1573" s="21">
        <v>29.119260000000001</v>
      </c>
      <c r="L1573" s="19">
        <v>0.22758429999999999</v>
      </c>
    </row>
    <row r="1574" spans="1:12" x14ac:dyDescent="0.3">
      <c r="A1574" s="23" t="s">
        <v>2676</v>
      </c>
      <c r="B1574">
        <v>20</v>
      </c>
      <c r="C1574" s="26" t="s">
        <v>2341</v>
      </c>
      <c r="D1574">
        <v>2</v>
      </c>
      <c r="E1574" s="21">
        <v>181.4306</v>
      </c>
      <c r="F1574" s="19">
        <v>0.68206979999999995</v>
      </c>
      <c r="G1574" s="23" t="s">
        <v>2341</v>
      </c>
      <c r="H1574">
        <v>13</v>
      </c>
      <c r="I1574" s="26" t="s">
        <v>2676</v>
      </c>
      <c r="J1574">
        <v>2</v>
      </c>
      <c r="K1574" s="21">
        <v>89.163399999999996</v>
      </c>
      <c r="L1574" s="19">
        <v>0.29991649999999997</v>
      </c>
    </row>
    <row r="1575" spans="1:12" x14ac:dyDescent="0.3">
      <c r="A1575" s="23" t="s">
        <v>2677</v>
      </c>
      <c r="B1575">
        <v>30</v>
      </c>
      <c r="C1575" s="26" t="s">
        <v>2678</v>
      </c>
      <c r="D1575">
        <v>3</v>
      </c>
      <c r="E1575" s="21">
        <v>62.766719999999999</v>
      </c>
      <c r="F1575" s="19">
        <v>0.63958959999999998</v>
      </c>
      <c r="G1575" s="23" t="s">
        <v>2678</v>
      </c>
      <c r="H1575">
        <v>39</v>
      </c>
      <c r="I1575" s="26" t="s">
        <v>2677</v>
      </c>
      <c r="J1575">
        <v>3</v>
      </c>
      <c r="K1575" s="21">
        <v>105.4228</v>
      </c>
      <c r="L1575" s="19">
        <v>0.5944893</v>
      </c>
    </row>
    <row r="1576" spans="1:12" x14ac:dyDescent="0.3">
      <c r="A1576" s="23" t="s">
        <v>2679</v>
      </c>
      <c r="B1576">
        <v>47</v>
      </c>
      <c r="C1576" s="26" t="s">
        <v>1084</v>
      </c>
      <c r="D1576">
        <v>2</v>
      </c>
      <c r="E1576" s="21">
        <v>616.89080000000001</v>
      </c>
      <c r="F1576" s="19">
        <v>0.79338949999999997</v>
      </c>
      <c r="G1576" s="23" t="s">
        <v>1084</v>
      </c>
      <c r="H1576">
        <v>8</v>
      </c>
      <c r="I1576" s="26" t="s">
        <v>2679</v>
      </c>
      <c r="J1576">
        <v>2</v>
      </c>
      <c r="K1576" s="21">
        <v>37.414740000000002</v>
      </c>
      <c r="L1576" s="19">
        <v>0.3738513</v>
      </c>
    </row>
    <row r="1577" spans="1:12" x14ac:dyDescent="0.3">
      <c r="A1577" s="23" t="s">
        <v>2680</v>
      </c>
      <c r="B1577">
        <v>39</v>
      </c>
      <c r="C1577" s="26" t="s">
        <v>170</v>
      </c>
      <c r="D1577">
        <v>3</v>
      </c>
      <c r="E1577" s="21">
        <v>105.4228</v>
      </c>
      <c r="F1577" s="19">
        <v>0.36503730000000001</v>
      </c>
      <c r="G1577" s="23" t="s">
        <v>170</v>
      </c>
      <c r="H1577">
        <v>19</v>
      </c>
      <c r="I1577" s="26" t="s">
        <v>2680</v>
      </c>
      <c r="J1577">
        <v>3</v>
      </c>
      <c r="K1577" s="21">
        <v>23.41591</v>
      </c>
      <c r="L1577" s="19">
        <v>0.24092350000000001</v>
      </c>
    </row>
    <row r="1578" spans="1:12" x14ac:dyDescent="0.3">
      <c r="A1578" s="23" t="s">
        <v>2549</v>
      </c>
      <c r="B1578">
        <v>8</v>
      </c>
      <c r="C1578" s="26" t="s">
        <v>2681</v>
      </c>
      <c r="D1578">
        <v>2</v>
      </c>
      <c r="E1578" s="21">
        <v>37.414740000000002</v>
      </c>
      <c r="F1578" s="19">
        <v>0.38125429999999999</v>
      </c>
      <c r="G1578" s="23" t="s">
        <v>2681</v>
      </c>
      <c r="H1578">
        <v>40</v>
      </c>
      <c r="I1578" s="26" t="s">
        <v>2549</v>
      </c>
      <c r="J1578">
        <v>2</v>
      </c>
      <c r="K1578" s="21">
        <v>499.79140000000001</v>
      </c>
      <c r="L1578" s="19">
        <v>0.64278670000000004</v>
      </c>
    </row>
    <row r="1579" spans="1:12" x14ac:dyDescent="0.3">
      <c r="A1579" s="23" t="s">
        <v>2682</v>
      </c>
      <c r="B1579">
        <v>14</v>
      </c>
      <c r="C1579" s="26" t="s">
        <v>2683</v>
      </c>
      <c r="D1579">
        <v>2</v>
      </c>
      <c r="E1579" s="21">
        <v>101.1728</v>
      </c>
      <c r="F1579" s="19">
        <v>0.62056929999999999</v>
      </c>
      <c r="G1579" s="23" t="s">
        <v>2683</v>
      </c>
      <c r="H1579">
        <v>31</v>
      </c>
      <c r="I1579" s="26" t="s">
        <v>2682</v>
      </c>
      <c r="J1579">
        <v>2</v>
      </c>
      <c r="K1579" s="21">
        <v>351.1712</v>
      </c>
      <c r="L1579" s="19">
        <v>0.93803159999999997</v>
      </c>
    </row>
    <row r="1580" spans="1:12" x14ac:dyDescent="0.3">
      <c r="A1580" s="23" t="s">
        <v>2684</v>
      </c>
      <c r="B1580">
        <v>25</v>
      </c>
      <c r="C1580" s="26" t="s">
        <v>2685</v>
      </c>
      <c r="D1580">
        <v>4</v>
      </c>
      <c r="E1580" s="21">
        <v>9.6947390000000002</v>
      </c>
      <c r="F1580" s="19">
        <v>9.2075089999999998E-2</v>
      </c>
      <c r="G1580" s="23" t="s">
        <v>2685</v>
      </c>
      <c r="H1580">
        <v>41</v>
      </c>
      <c r="I1580" s="26" t="s">
        <v>2684</v>
      </c>
      <c r="J1580">
        <v>4</v>
      </c>
      <c r="K1580" s="21">
        <v>32.667380000000001</v>
      </c>
      <c r="L1580" s="19">
        <v>0.1712872</v>
      </c>
    </row>
    <row r="1581" spans="1:12" x14ac:dyDescent="0.3">
      <c r="A1581" s="23" t="s">
        <v>48</v>
      </c>
      <c r="B1581">
        <v>8</v>
      </c>
      <c r="C1581" s="26" t="s">
        <v>89</v>
      </c>
      <c r="D1581">
        <v>2</v>
      </c>
      <c r="E1581" s="21">
        <v>37.414740000000002</v>
      </c>
      <c r="F1581" s="19">
        <v>0.11844789999999999</v>
      </c>
      <c r="G1581" s="23" t="s">
        <v>89</v>
      </c>
      <c r="H1581">
        <v>16</v>
      </c>
      <c r="I1581" s="26" t="s">
        <v>48</v>
      </c>
      <c r="J1581">
        <v>2</v>
      </c>
      <c r="K1581" s="21">
        <v>126.4953</v>
      </c>
      <c r="L1581" s="19">
        <v>0.23777300000000001</v>
      </c>
    </row>
    <row r="1582" spans="1:12" x14ac:dyDescent="0.3">
      <c r="A1582" s="23" t="s">
        <v>2686</v>
      </c>
      <c r="B1582">
        <v>21</v>
      </c>
      <c r="C1582" s="26" t="s">
        <v>164</v>
      </c>
      <c r="D1582">
        <v>2</v>
      </c>
      <c r="E1582" s="21">
        <v>195.89689999999999</v>
      </c>
      <c r="F1582" s="19">
        <v>0.56203110000000001</v>
      </c>
      <c r="G1582" s="23" t="s">
        <v>164</v>
      </c>
      <c r="H1582">
        <v>12</v>
      </c>
      <c r="I1582" s="26" t="s">
        <v>2686</v>
      </c>
      <c r="J1582">
        <v>2</v>
      </c>
      <c r="K1582" s="21">
        <v>77.641580000000005</v>
      </c>
      <c r="L1582" s="19">
        <v>0.36869760000000001</v>
      </c>
    </row>
    <row r="1583" spans="1:12" x14ac:dyDescent="0.3">
      <c r="A1583" s="23" t="s">
        <v>1846</v>
      </c>
      <c r="B1583">
        <v>18</v>
      </c>
      <c r="C1583" s="26" t="s">
        <v>1735</v>
      </c>
      <c r="D1583">
        <v>2</v>
      </c>
      <c r="E1583" s="21">
        <v>153.3263</v>
      </c>
      <c r="F1583" s="19">
        <v>0.81911540000000005</v>
      </c>
      <c r="G1583" s="23" t="s">
        <v>1735</v>
      </c>
      <c r="H1583">
        <v>22</v>
      </c>
      <c r="I1583" s="26" t="s">
        <v>1846</v>
      </c>
      <c r="J1583">
        <v>2</v>
      </c>
      <c r="K1583" s="21">
        <v>210.6095</v>
      </c>
      <c r="L1583" s="19">
        <v>0.89594470000000004</v>
      </c>
    </row>
    <row r="1584" spans="1:12" x14ac:dyDescent="0.3">
      <c r="A1584" s="23" t="s">
        <v>2687</v>
      </c>
      <c r="B1584">
        <v>33</v>
      </c>
      <c r="C1584" s="26" t="s">
        <v>2688</v>
      </c>
      <c r="D1584">
        <v>3</v>
      </c>
      <c r="E1584" s="21">
        <v>76.077219999999997</v>
      </c>
      <c r="F1584" s="19">
        <v>0.54190340000000004</v>
      </c>
      <c r="G1584" s="23" t="s">
        <v>2688</v>
      </c>
      <c r="H1584">
        <v>30</v>
      </c>
      <c r="I1584" s="26" t="s">
        <v>2687</v>
      </c>
      <c r="J1584">
        <v>3</v>
      </c>
      <c r="K1584" s="21">
        <v>62.766719999999999</v>
      </c>
      <c r="L1584" s="19">
        <v>0.4781398</v>
      </c>
    </row>
    <row r="1585" spans="1:12" x14ac:dyDescent="0.3">
      <c r="A1585" s="23" t="s">
        <v>2689</v>
      </c>
      <c r="B1585">
        <v>108</v>
      </c>
      <c r="C1585" s="26" t="s">
        <v>2690</v>
      </c>
      <c r="D1585">
        <v>3</v>
      </c>
      <c r="E1585" s="21">
        <v>570.68529999999998</v>
      </c>
      <c r="F1585" s="19">
        <v>0.95979919999999996</v>
      </c>
      <c r="G1585" s="23" t="s">
        <v>2690</v>
      </c>
      <c r="H1585">
        <v>7</v>
      </c>
      <c r="I1585" s="26" t="s">
        <v>2689</v>
      </c>
      <c r="J1585">
        <v>3</v>
      </c>
      <c r="K1585" s="21">
        <v>2.025064</v>
      </c>
      <c r="L1585" s="19">
        <v>5.4493229999999997E-2</v>
      </c>
    </row>
    <row r="1586" spans="1:12" x14ac:dyDescent="0.3">
      <c r="A1586" s="23" t="s">
        <v>2399</v>
      </c>
      <c r="B1586">
        <v>51</v>
      </c>
      <c r="C1586" s="26" t="s">
        <v>2691</v>
      </c>
      <c r="D1586">
        <v>4</v>
      </c>
      <c r="E1586" s="21">
        <v>53.072519999999997</v>
      </c>
      <c r="F1586" s="19">
        <v>0.70357320000000001</v>
      </c>
      <c r="G1586" s="23" t="s">
        <v>2691</v>
      </c>
      <c r="H1586">
        <v>61</v>
      </c>
      <c r="I1586" s="26" t="s">
        <v>2399</v>
      </c>
      <c r="J1586">
        <v>4</v>
      </c>
      <c r="K1586" s="21">
        <v>77.406260000000003</v>
      </c>
      <c r="L1586" s="19">
        <v>0.95723999999999998</v>
      </c>
    </row>
    <row r="1587" spans="1:12" x14ac:dyDescent="0.3">
      <c r="A1587" s="23" t="s">
        <v>1625</v>
      </c>
      <c r="B1587">
        <v>31</v>
      </c>
      <c r="C1587" s="26" t="s">
        <v>2692</v>
      </c>
      <c r="D1587">
        <v>2</v>
      </c>
      <c r="E1587" s="21">
        <v>351.1712</v>
      </c>
      <c r="F1587" s="19">
        <v>0.90328969999999997</v>
      </c>
      <c r="G1587" s="23" t="s">
        <v>2692</v>
      </c>
      <c r="H1587">
        <v>10</v>
      </c>
      <c r="I1587" s="26" t="s">
        <v>1625</v>
      </c>
      <c r="J1587">
        <v>2</v>
      </c>
      <c r="K1587" s="21">
        <v>56.246699999999997</v>
      </c>
      <c r="L1587" s="19">
        <v>0.31718059999999998</v>
      </c>
    </row>
    <row r="1588" spans="1:12" x14ac:dyDescent="0.3">
      <c r="A1588" s="23" t="s">
        <v>2693</v>
      </c>
      <c r="B1588">
        <v>73</v>
      </c>
      <c r="C1588" s="26" t="s">
        <v>2694</v>
      </c>
      <c r="D1588">
        <v>2</v>
      </c>
      <c r="E1588" s="21">
        <v>1036.463</v>
      </c>
      <c r="F1588" s="19">
        <v>0.92284949999999999</v>
      </c>
      <c r="G1588" s="23" t="s">
        <v>2694</v>
      </c>
      <c r="H1588">
        <v>8</v>
      </c>
      <c r="I1588" s="26" t="s">
        <v>2693</v>
      </c>
      <c r="J1588">
        <v>2</v>
      </c>
      <c r="K1588" s="21">
        <v>37.414740000000002</v>
      </c>
      <c r="L1588" s="19">
        <v>0.49970219999999999</v>
      </c>
    </row>
    <row r="1589" spans="1:12" x14ac:dyDescent="0.3">
      <c r="A1589" s="23" t="s">
        <v>2695</v>
      </c>
      <c r="B1589">
        <v>18</v>
      </c>
      <c r="C1589" s="26" t="s">
        <v>2696</v>
      </c>
      <c r="D1589">
        <v>2</v>
      </c>
      <c r="E1589" s="21">
        <v>153.3263</v>
      </c>
      <c r="F1589" s="19">
        <v>0.77360899999999999</v>
      </c>
      <c r="G1589" s="23" t="s">
        <v>2696</v>
      </c>
      <c r="H1589">
        <v>16</v>
      </c>
      <c r="I1589" s="26" t="s">
        <v>2695</v>
      </c>
      <c r="J1589">
        <v>2</v>
      </c>
      <c r="K1589" s="21">
        <v>126.4953</v>
      </c>
      <c r="L1589" s="19">
        <v>0.68829039999999997</v>
      </c>
    </row>
    <row r="1590" spans="1:12" x14ac:dyDescent="0.3">
      <c r="A1590" s="23" t="s">
        <v>2039</v>
      </c>
      <c r="B1590">
        <v>13</v>
      </c>
      <c r="C1590" s="26" t="s">
        <v>2697</v>
      </c>
      <c r="D1590">
        <v>2</v>
      </c>
      <c r="E1590" s="21">
        <v>89.163399999999996</v>
      </c>
      <c r="F1590" s="19">
        <v>0.37048500000000001</v>
      </c>
      <c r="G1590" s="23" t="s">
        <v>2697</v>
      </c>
      <c r="H1590">
        <v>23</v>
      </c>
      <c r="I1590" s="26" t="s">
        <v>2039</v>
      </c>
      <c r="J1590">
        <v>2</v>
      </c>
      <c r="K1590" s="21">
        <v>225.548</v>
      </c>
      <c r="L1590" s="19">
        <v>0.60247280000000003</v>
      </c>
    </row>
    <row r="1591" spans="1:12" x14ac:dyDescent="0.3">
      <c r="A1591" s="23" t="s">
        <v>333</v>
      </c>
      <c r="B1591">
        <v>3</v>
      </c>
      <c r="C1591" s="26" t="s">
        <v>2698</v>
      </c>
      <c r="D1591">
        <v>2</v>
      </c>
      <c r="E1591" s="21">
        <v>5.1549899999999997</v>
      </c>
      <c r="F1591" s="19">
        <v>1.274978E-2</v>
      </c>
      <c r="G1591" s="23" t="s">
        <v>2698</v>
      </c>
      <c r="H1591">
        <v>15</v>
      </c>
      <c r="I1591" s="26" t="s">
        <v>333</v>
      </c>
      <c r="J1591">
        <v>2</v>
      </c>
      <c r="K1591" s="21">
        <v>113.62909999999999</v>
      </c>
      <c r="L1591" s="19">
        <v>6.744899E-2</v>
      </c>
    </row>
    <row r="1592" spans="1:12" x14ac:dyDescent="0.3">
      <c r="A1592" s="23" t="s">
        <v>2172</v>
      </c>
      <c r="B1592">
        <v>709</v>
      </c>
      <c r="C1592" s="26" t="s">
        <v>426</v>
      </c>
      <c r="D1592">
        <v>117</v>
      </c>
      <c r="E1592" s="21">
        <v>4.3622359999999999E-2</v>
      </c>
      <c r="F1592" s="19">
        <v>4.3622359999999999E-2</v>
      </c>
      <c r="G1592" s="23" t="s">
        <v>426</v>
      </c>
      <c r="H1592">
        <v>3454</v>
      </c>
      <c r="I1592" s="26" t="s">
        <v>2172</v>
      </c>
      <c r="J1592">
        <v>117</v>
      </c>
      <c r="K1592" s="21">
        <v>4.3184199999999997</v>
      </c>
      <c r="L1592" s="19">
        <v>0.69979939999999996</v>
      </c>
    </row>
    <row r="1593" spans="1:12" x14ac:dyDescent="0.3">
      <c r="A1593" s="23" t="s">
        <v>426</v>
      </c>
      <c r="B1593">
        <v>3454</v>
      </c>
      <c r="C1593" s="26" t="s">
        <v>2699</v>
      </c>
      <c r="D1593">
        <v>112</v>
      </c>
      <c r="E1593" s="21">
        <v>4.7221070000000003</v>
      </c>
      <c r="F1593" s="19">
        <v>0.64048360000000004</v>
      </c>
      <c r="G1593" s="23" t="s">
        <v>2699</v>
      </c>
      <c r="H1593">
        <v>603</v>
      </c>
      <c r="I1593" s="26" t="s">
        <v>426</v>
      </c>
      <c r="J1593">
        <v>112</v>
      </c>
      <c r="K1593" s="21">
        <v>1.169838E-2</v>
      </c>
      <c r="L1593" s="19">
        <v>1.169838E-2</v>
      </c>
    </row>
    <row r="1594" spans="1:12" x14ac:dyDescent="0.3">
      <c r="A1594" s="23" t="s">
        <v>2700</v>
      </c>
      <c r="B1594">
        <v>33</v>
      </c>
      <c r="C1594" s="26" t="s">
        <v>2319</v>
      </c>
      <c r="D1594">
        <v>3</v>
      </c>
      <c r="E1594" s="21">
        <v>76.077219999999997</v>
      </c>
      <c r="F1594" s="19">
        <v>0.49674479999999999</v>
      </c>
      <c r="G1594" s="23" t="s">
        <v>2319</v>
      </c>
      <c r="H1594">
        <v>30</v>
      </c>
      <c r="I1594" s="26" t="s">
        <v>2700</v>
      </c>
      <c r="J1594">
        <v>3</v>
      </c>
      <c r="K1594" s="21">
        <v>62.766719999999999</v>
      </c>
      <c r="L1594" s="19">
        <v>0.4222533</v>
      </c>
    </row>
    <row r="1595" spans="1:12" x14ac:dyDescent="0.3">
      <c r="A1595" s="23" t="s">
        <v>826</v>
      </c>
      <c r="B1595">
        <v>5</v>
      </c>
      <c r="C1595" s="26" t="s">
        <v>2701</v>
      </c>
      <c r="D1595">
        <v>2</v>
      </c>
      <c r="E1595" s="21">
        <v>15.136380000000001</v>
      </c>
      <c r="F1595" s="19">
        <v>0.38934089999999999</v>
      </c>
      <c r="G1595" s="23" t="s">
        <v>2701</v>
      </c>
      <c r="H1595">
        <v>120</v>
      </c>
      <c r="I1595" s="26" t="s">
        <v>826</v>
      </c>
      <c r="J1595">
        <v>2</v>
      </c>
      <c r="K1595" s="21">
        <v>1660.076</v>
      </c>
      <c r="L1595" s="19">
        <v>0.98540309999999998</v>
      </c>
    </row>
    <row r="1596" spans="1:12" x14ac:dyDescent="0.3">
      <c r="A1596" s="23" t="s">
        <v>2702</v>
      </c>
      <c r="B1596">
        <v>34</v>
      </c>
      <c r="C1596" s="26" t="s">
        <v>2703</v>
      </c>
      <c r="D1596">
        <v>2</v>
      </c>
      <c r="E1596" s="21">
        <v>400.18990000000002</v>
      </c>
      <c r="F1596" s="19">
        <v>0.51468829999999999</v>
      </c>
      <c r="G1596" s="23" t="s">
        <v>2703</v>
      </c>
      <c r="H1596">
        <v>6</v>
      </c>
      <c r="I1596" s="26" t="s">
        <v>2702</v>
      </c>
      <c r="J1596">
        <v>2</v>
      </c>
      <c r="K1596" s="21">
        <v>21.667359999999999</v>
      </c>
      <c r="L1596" s="19">
        <v>0.16076889999999999</v>
      </c>
    </row>
    <row r="1597" spans="1:12" x14ac:dyDescent="0.3">
      <c r="A1597" s="23" t="s">
        <v>2704</v>
      </c>
      <c r="B1597">
        <v>56</v>
      </c>
      <c r="C1597" s="26" t="s">
        <v>2705</v>
      </c>
      <c r="D1597">
        <v>5</v>
      </c>
      <c r="E1597" s="21">
        <v>24.7547</v>
      </c>
      <c r="F1597" s="19">
        <v>0.472661</v>
      </c>
      <c r="G1597" s="23" t="s">
        <v>2705</v>
      </c>
      <c r="H1597">
        <v>96</v>
      </c>
      <c r="I1597" s="26" t="s">
        <v>2704</v>
      </c>
      <c r="J1597">
        <v>5</v>
      </c>
      <c r="K1597" s="21">
        <v>81.346159999999998</v>
      </c>
      <c r="L1597" s="19">
        <v>0.941581</v>
      </c>
    </row>
    <row r="1598" spans="1:12" x14ac:dyDescent="0.3">
      <c r="A1598" s="23" t="s">
        <v>2706</v>
      </c>
      <c r="B1598">
        <v>49</v>
      </c>
      <c r="C1598" s="26" t="s">
        <v>2707</v>
      </c>
      <c r="D1598">
        <v>2</v>
      </c>
      <c r="E1598" s="21">
        <v>650.274</v>
      </c>
      <c r="F1598" s="19">
        <v>0.3859957</v>
      </c>
      <c r="G1598" s="23" t="s">
        <v>2707</v>
      </c>
      <c r="H1598">
        <v>4</v>
      </c>
      <c r="I1598" s="26" t="s">
        <v>2706</v>
      </c>
      <c r="J1598">
        <v>2</v>
      </c>
      <c r="K1598" s="21">
        <v>9.6050789999999999</v>
      </c>
      <c r="L1598" s="19">
        <v>0.1187807</v>
      </c>
    </row>
    <row r="1599" spans="1:12" x14ac:dyDescent="0.3">
      <c r="A1599" s="23" t="s">
        <v>2708</v>
      </c>
      <c r="B1599">
        <v>31</v>
      </c>
      <c r="C1599" s="26" t="s">
        <v>2709</v>
      </c>
      <c r="D1599">
        <v>2</v>
      </c>
      <c r="E1599" s="21">
        <v>351.1712</v>
      </c>
      <c r="F1599" s="19">
        <v>0.90328969999999997</v>
      </c>
      <c r="G1599" s="23" t="s">
        <v>2709</v>
      </c>
      <c r="H1599">
        <v>11</v>
      </c>
      <c r="I1599" s="26" t="s">
        <v>2708</v>
      </c>
      <c r="J1599">
        <v>2</v>
      </c>
      <c r="K1599" s="21">
        <v>66.652569999999997</v>
      </c>
      <c r="L1599" s="19">
        <v>0.45498889999999997</v>
      </c>
    </row>
    <row r="1600" spans="1:12" x14ac:dyDescent="0.3">
      <c r="A1600" s="23" t="s">
        <v>167</v>
      </c>
      <c r="B1600">
        <v>18</v>
      </c>
      <c r="C1600" s="26" t="s">
        <v>1224</v>
      </c>
      <c r="D1600">
        <v>2</v>
      </c>
      <c r="E1600" s="21">
        <v>153.3263</v>
      </c>
      <c r="F1600" s="19">
        <v>0.66742729999999995</v>
      </c>
      <c r="G1600" s="23" t="s">
        <v>1224</v>
      </c>
      <c r="H1600">
        <v>23</v>
      </c>
      <c r="I1600" s="26" t="s">
        <v>167</v>
      </c>
      <c r="J1600">
        <v>2</v>
      </c>
      <c r="K1600" s="21">
        <v>225.548</v>
      </c>
      <c r="L1600" s="19">
        <v>0.93718000000000001</v>
      </c>
    </row>
    <row r="1601" spans="1:12" x14ac:dyDescent="0.3">
      <c r="A1601" s="23" t="s">
        <v>1113</v>
      </c>
      <c r="B1601">
        <v>17</v>
      </c>
      <c r="C1601" s="26" t="s">
        <v>2710</v>
      </c>
      <c r="D1601">
        <v>2</v>
      </c>
      <c r="E1601" s="21">
        <v>139.7379</v>
      </c>
      <c r="F1601" s="19">
        <v>0.67739959999999999</v>
      </c>
      <c r="G1601" s="23" t="s">
        <v>2710</v>
      </c>
      <c r="H1601">
        <v>25</v>
      </c>
      <c r="I1601" s="26" t="s">
        <v>1113</v>
      </c>
      <c r="J1601">
        <v>2</v>
      </c>
      <c r="K1601" s="21">
        <v>256.0283</v>
      </c>
      <c r="L1601" s="19">
        <v>0.88652470000000005</v>
      </c>
    </row>
    <row r="1602" spans="1:12" x14ac:dyDescent="0.3">
      <c r="A1602" s="23" t="s">
        <v>2711</v>
      </c>
      <c r="B1602">
        <v>6</v>
      </c>
      <c r="C1602" s="26" t="s">
        <v>2258</v>
      </c>
      <c r="D1602">
        <v>2</v>
      </c>
      <c r="E1602" s="21">
        <v>21.667359999999999</v>
      </c>
      <c r="F1602" s="19">
        <v>5.3589629999999999E-2</v>
      </c>
      <c r="G1602" s="23" t="s">
        <v>2258</v>
      </c>
      <c r="H1602">
        <v>12</v>
      </c>
      <c r="I1602" s="26" t="s">
        <v>2711</v>
      </c>
      <c r="J1602">
        <v>2</v>
      </c>
      <c r="K1602" s="21">
        <v>77.641580000000005</v>
      </c>
      <c r="L1602" s="19">
        <v>9.2174409999999998E-2</v>
      </c>
    </row>
    <row r="1603" spans="1:12" x14ac:dyDescent="0.3">
      <c r="A1603" s="23" t="s">
        <v>2712</v>
      </c>
      <c r="B1603">
        <v>11</v>
      </c>
      <c r="C1603" s="26" t="s">
        <v>855</v>
      </c>
      <c r="D1603">
        <v>2</v>
      </c>
      <c r="E1603" s="21">
        <v>66.652569999999997</v>
      </c>
      <c r="F1603" s="19">
        <v>0.20441529999999999</v>
      </c>
      <c r="G1603" s="23" t="s">
        <v>855</v>
      </c>
      <c r="H1603">
        <v>19</v>
      </c>
      <c r="I1603" s="26" t="s">
        <v>2712</v>
      </c>
      <c r="J1603">
        <v>2</v>
      </c>
      <c r="K1603" s="21">
        <v>167.23240000000001</v>
      </c>
      <c r="L1603" s="19">
        <v>0.3805249</v>
      </c>
    </row>
    <row r="1604" spans="1:12" x14ac:dyDescent="0.3">
      <c r="A1604" s="23" t="s">
        <v>1084</v>
      </c>
      <c r="B1604">
        <v>8</v>
      </c>
      <c r="C1604" s="26" t="s">
        <v>426</v>
      </c>
      <c r="D1604">
        <v>4</v>
      </c>
      <c r="E1604" s="21">
        <v>0.52277149999999994</v>
      </c>
      <c r="F1604" s="19">
        <v>0.52277149999999994</v>
      </c>
      <c r="G1604" s="23" t="s">
        <v>426</v>
      </c>
      <c r="H1604">
        <v>3454</v>
      </c>
      <c r="I1604" s="26" t="s">
        <v>1084</v>
      </c>
      <c r="J1604">
        <v>4</v>
      </c>
      <c r="K1604" s="21">
        <v>702.48400000000004</v>
      </c>
      <c r="L1604" s="19">
        <v>0.90347169999999999</v>
      </c>
    </row>
    <row r="1605" spans="1:12" x14ac:dyDescent="0.3">
      <c r="A1605" s="23" t="s">
        <v>2713</v>
      </c>
      <c r="B1605">
        <v>35</v>
      </c>
      <c r="C1605" s="26" t="s">
        <v>2714</v>
      </c>
      <c r="D1605">
        <v>3</v>
      </c>
      <c r="E1605" s="21">
        <v>85.474980000000002</v>
      </c>
      <c r="F1605" s="19">
        <v>0.75259929999999997</v>
      </c>
      <c r="G1605" s="23" t="s">
        <v>2714</v>
      </c>
      <c r="H1605">
        <v>39</v>
      </c>
      <c r="I1605" s="26" t="s">
        <v>2713</v>
      </c>
      <c r="J1605">
        <v>3</v>
      </c>
      <c r="K1605" s="21">
        <v>105.4228</v>
      </c>
      <c r="L1605" s="19">
        <v>0.98038590000000003</v>
      </c>
    </row>
    <row r="1606" spans="1:12" x14ac:dyDescent="0.3">
      <c r="A1606" s="23" t="s">
        <v>2715</v>
      </c>
      <c r="B1606">
        <v>40</v>
      </c>
      <c r="C1606" s="26" t="s">
        <v>2716</v>
      </c>
      <c r="D1606">
        <v>3</v>
      </c>
      <c r="E1606" s="21">
        <v>110.6339</v>
      </c>
      <c r="F1606" s="19">
        <v>0.2955198</v>
      </c>
      <c r="G1606" s="23" t="s">
        <v>2716</v>
      </c>
      <c r="H1606">
        <v>14</v>
      </c>
      <c r="I1606" s="26" t="s">
        <v>2715</v>
      </c>
      <c r="J1606">
        <v>3</v>
      </c>
      <c r="K1606" s="21">
        <v>11.40461</v>
      </c>
      <c r="L1606" s="19">
        <v>9.5903409999999994E-2</v>
      </c>
    </row>
    <row r="1607" spans="1:12" x14ac:dyDescent="0.3">
      <c r="A1607" s="23" t="s">
        <v>86</v>
      </c>
      <c r="B1607">
        <v>48</v>
      </c>
      <c r="C1607" s="26" t="s">
        <v>87</v>
      </c>
      <c r="D1607">
        <v>3</v>
      </c>
      <c r="E1607" s="21">
        <v>155.16579999999999</v>
      </c>
      <c r="F1607" s="19">
        <v>0.69078569999999995</v>
      </c>
      <c r="G1607" s="23" t="s">
        <v>87</v>
      </c>
      <c r="H1607">
        <v>22</v>
      </c>
      <c r="I1607" s="26" t="s">
        <v>86</v>
      </c>
      <c r="J1607">
        <v>3</v>
      </c>
      <c r="K1607" s="21">
        <v>32.514029999999998</v>
      </c>
      <c r="L1607" s="19">
        <v>0.27663300000000002</v>
      </c>
    </row>
    <row r="1608" spans="1:12" x14ac:dyDescent="0.3">
      <c r="A1608" s="23" t="s">
        <v>2717</v>
      </c>
      <c r="B1608">
        <v>18</v>
      </c>
      <c r="C1608" s="26" t="s">
        <v>137</v>
      </c>
      <c r="D1608">
        <v>2</v>
      </c>
      <c r="E1608" s="21">
        <v>153.3263</v>
      </c>
      <c r="F1608" s="19">
        <v>0.45506410000000003</v>
      </c>
      <c r="G1608" s="23" t="s">
        <v>137</v>
      </c>
      <c r="H1608">
        <v>16</v>
      </c>
      <c r="I1608" s="26" t="s">
        <v>2717</v>
      </c>
      <c r="J1608">
        <v>2</v>
      </c>
      <c r="K1608" s="21">
        <v>126.4953</v>
      </c>
      <c r="L1608" s="19">
        <v>0.48806040000000001</v>
      </c>
    </row>
    <row r="1609" spans="1:12" x14ac:dyDescent="0.3">
      <c r="A1609" s="23" t="s">
        <v>2347</v>
      </c>
      <c r="B1609">
        <v>8</v>
      </c>
      <c r="C1609" s="26" t="s">
        <v>2718</v>
      </c>
      <c r="D1609">
        <v>2</v>
      </c>
      <c r="E1609" s="21">
        <v>37.414740000000002</v>
      </c>
      <c r="F1609" s="19">
        <v>0.23689589999999999</v>
      </c>
      <c r="G1609" s="23" t="s">
        <v>2718</v>
      </c>
      <c r="H1609">
        <v>31</v>
      </c>
      <c r="I1609" s="26" t="s">
        <v>2347</v>
      </c>
      <c r="J1609">
        <v>2</v>
      </c>
      <c r="K1609" s="21">
        <v>351.1712</v>
      </c>
      <c r="L1609" s="19">
        <v>0.45164480000000001</v>
      </c>
    </row>
    <row r="1610" spans="1:12" x14ac:dyDescent="0.3">
      <c r="A1610" s="23" t="s">
        <v>2719</v>
      </c>
      <c r="B1610">
        <v>7</v>
      </c>
      <c r="C1610" s="26" t="s">
        <v>2720</v>
      </c>
      <c r="D1610">
        <v>3</v>
      </c>
      <c r="E1610" s="21">
        <v>2.025064</v>
      </c>
      <c r="F1610" s="19">
        <v>3.5260319999999998E-2</v>
      </c>
      <c r="G1610" s="23" t="s">
        <v>2720</v>
      </c>
      <c r="H1610">
        <v>83</v>
      </c>
      <c r="I1610" s="26" t="s">
        <v>2719</v>
      </c>
      <c r="J1610">
        <v>3</v>
      </c>
      <c r="K1610" s="21">
        <v>388.60039999999998</v>
      </c>
      <c r="L1610" s="19">
        <v>0.88423130000000005</v>
      </c>
    </row>
    <row r="1611" spans="1:12" x14ac:dyDescent="0.3">
      <c r="A1611" s="23" t="s">
        <v>2721</v>
      </c>
      <c r="B1611">
        <v>8</v>
      </c>
      <c r="C1611" s="26" t="s">
        <v>2722</v>
      </c>
      <c r="D1611">
        <v>2</v>
      </c>
      <c r="E1611" s="21">
        <v>37.414740000000002</v>
      </c>
      <c r="F1611" s="19">
        <v>0.3738513</v>
      </c>
      <c r="G1611" s="23" t="s">
        <v>2722</v>
      </c>
      <c r="H1611">
        <v>36</v>
      </c>
      <c r="I1611" s="26" t="s">
        <v>2721</v>
      </c>
      <c r="J1611">
        <v>2</v>
      </c>
      <c r="K1611" s="21">
        <v>433.214</v>
      </c>
      <c r="L1611" s="19">
        <v>0.94288760000000005</v>
      </c>
    </row>
    <row r="1612" spans="1:12" x14ac:dyDescent="0.3">
      <c r="A1612" s="23" t="s">
        <v>1955</v>
      </c>
      <c r="B1612">
        <v>21</v>
      </c>
      <c r="C1612" s="26" t="s">
        <v>2238</v>
      </c>
      <c r="D1612">
        <v>2</v>
      </c>
      <c r="E1612" s="21">
        <v>195.89689999999999</v>
      </c>
      <c r="F1612" s="19">
        <v>0.73645459999999996</v>
      </c>
      <c r="G1612" s="23" t="s">
        <v>2238</v>
      </c>
      <c r="H1612">
        <v>18</v>
      </c>
      <c r="I1612" s="26" t="s">
        <v>1955</v>
      </c>
      <c r="J1612">
        <v>2</v>
      </c>
      <c r="K1612" s="21">
        <v>153.3263</v>
      </c>
      <c r="L1612" s="19">
        <v>0.60675210000000002</v>
      </c>
    </row>
    <row r="1613" spans="1:12" x14ac:dyDescent="0.3">
      <c r="A1613" s="23" t="s">
        <v>2723</v>
      </c>
      <c r="B1613">
        <v>45</v>
      </c>
      <c r="C1613" s="26" t="s">
        <v>1258</v>
      </c>
      <c r="D1613">
        <v>3</v>
      </c>
      <c r="E1613" s="21">
        <v>137.9085</v>
      </c>
      <c r="F1613" s="19">
        <v>0.42294860000000001</v>
      </c>
      <c r="G1613" s="23" t="s">
        <v>1258</v>
      </c>
      <c r="H1613">
        <v>13</v>
      </c>
      <c r="I1613" s="26" t="s">
        <v>2723</v>
      </c>
      <c r="J1613">
        <v>3</v>
      </c>
      <c r="K1613" s="21">
        <v>9.5143740000000001</v>
      </c>
      <c r="L1613" s="19">
        <v>0.10165730000000001</v>
      </c>
    </row>
    <row r="1614" spans="1:12" x14ac:dyDescent="0.3">
      <c r="A1614" s="23" t="s">
        <v>1324</v>
      </c>
      <c r="B1614">
        <v>13</v>
      </c>
      <c r="C1614" s="26" t="s">
        <v>2724</v>
      </c>
      <c r="D1614">
        <v>2</v>
      </c>
      <c r="E1614" s="21">
        <v>89.163399999999996</v>
      </c>
      <c r="F1614" s="19">
        <v>0.5998329</v>
      </c>
      <c r="G1614" s="23" t="s">
        <v>2724</v>
      </c>
      <c r="H1614">
        <v>21</v>
      </c>
      <c r="I1614" s="26" t="s">
        <v>1324</v>
      </c>
      <c r="J1614">
        <v>2</v>
      </c>
      <c r="K1614" s="21">
        <v>195.89689999999999</v>
      </c>
      <c r="L1614" s="19">
        <v>0.52327040000000002</v>
      </c>
    </row>
    <row r="1615" spans="1:12" x14ac:dyDescent="0.3">
      <c r="A1615" s="23" t="s">
        <v>2725</v>
      </c>
      <c r="B1615">
        <v>6</v>
      </c>
      <c r="C1615" s="26" t="s">
        <v>2037</v>
      </c>
      <c r="D1615">
        <v>2</v>
      </c>
      <c r="E1615" s="21">
        <v>21.667359999999999</v>
      </c>
      <c r="F1615" s="19">
        <v>0.11789719999999999</v>
      </c>
      <c r="G1615" s="23" t="s">
        <v>2037</v>
      </c>
      <c r="H1615">
        <v>26</v>
      </c>
      <c r="I1615" s="26" t="s">
        <v>2725</v>
      </c>
      <c r="J1615">
        <v>2</v>
      </c>
      <c r="K1615" s="21">
        <v>271.53629999999998</v>
      </c>
      <c r="L1615" s="19">
        <v>0.34922560000000002</v>
      </c>
    </row>
    <row r="1616" spans="1:12" x14ac:dyDescent="0.3">
      <c r="A1616" s="23" t="s">
        <v>2726</v>
      </c>
      <c r="B1616">
        <v>59</v>
      </c>
      <c r="C1616" s="26" t="s">
        <v>686</v>
      </c>
      <c r="D1616">
        <v>2</v>
      </c>
      <c r="E1616" s="21">
        <v>815.16660000000002</v>
      </c>
      <c r="F1616" s="19">
        <v>0.80645690000000003</v>
      </c>
      <c r="G1616" s="23" t="s">
        <v>686</v>
      </c>
      <c r="H1616">
        <v>7</v>
      </c>
      <c r="I1616" s="26" t="s">
        <v>2726</v>
      </c>
      <c r="J1616">
        <v>2</v>
      </c>
      <c r="K1616" s="21">
        <v>29.119260000000001</v>
      </c>
      <c r="L1616" s="19">
        <v>0.34569759999999999</v>
      </c>
    </row>
    <row r="1617" spans="1:12" x14ac:dyDescent="0.3">
      <c r="A1617" s="23" t="s">
        <v>2498</v>
      </c>
      <c r="B1617">
        <v>5</v>
      </c>
      <c r="C1617" s="26" t="s">
        <v>1068</v>
      </c>
      <c r="D1617">
        <v>2</v>
      </c>
      <c r="E1617" s="21">
        <v>15.136380000000001</v>
      </c>
      <c r="F1617" s="19">
        <v>6.7385929999999997E-2</v>
      </c>
      <c r="G1617" s="23" t="s">
        <v>1068</v>
      </c>
      <c r="H1617">
        <v>24</v>
      </c>
      <c r="I1617" s="26" t="s">
        <v>2498</v>
      </c>
      <c r="J1617">
        <v>2</v>
      </c>
      <c r="K1617" s="21">
        <v>240.6934</v>
      </c>
      <c r="L1617" s="19">
        <v>0.30955820000000001</v>
      </c>
    </row>
    <row r="1618" spans="1:12" x14ac:dyDescent="0.3">
      <c r="A1618" s="23" t="s">
        <v>2727</v>
      </c>
      <c r="B1618">
        <v>27</v>
      </c>
      <c r="C1618" s="26" t="s">
        <v>2728</v>
      </c>
      <c r="D1618">
        <v>3</v>
      </c>
      <c r="E1618" s="21">
        <v>50.476219999999998</v>
      </c>
      <c r="F1618" s="19">
        <v>0.3445646</v>
      </c>
      <c r="G1618" s="23" t="s">
        <v>2728</v>
      </c>
      <c r="H1618">
        <v>30</v>
      </c>
      <c r="I1618" s="26" t="s">
        <v>2727</v>
      </c>
      <c r="J1618">
        <v>3</v>
      </c>
      <c r="K1618" s="21">
        <v>62.766719999999999</v>
      </c>
      <c r="L1618" s="19">
        <v>0.30427080000000001</v>
      </c>
    </row>
    <row r="1619" spans="1:12" x14ac:dyDescent="0.3">
      <c r="A1619" s="23" t="s">
        <v>2729</v>
      </c>
      <c r="B1619">
        <v>20</v>
      </c>
      <c r="C1619" s="26" t="s">
        <v>2730</v>
      </c>
      <c r="D1619">
        <v>2</v>
      </c>
      <c r="E1619" s="21">
        <v>181.4306</v>
      </c>
      <c r="F1619" s="19">
        <v>0.87951109999999999</v>
      </c>
      <c r="G1619" s="23" t="s">
        <v>2730</v>
      </c>
      <c r="H1619">
        <v>20</v>
      </c>
      <c r="I1619" s="26" t="s">
        <v>2729</v>
      </c>
      <c r="J1619">
        <v>2</v>
      </c>
      <c r="K1619" s="21">
        <v>181.4306</v>
      </c>
      <c r="L1619" s="19">
        <v>0.75386660000000005</v>
      </c>
    </row>
    <row r="1620" spans="1:12" x14ac:dyDescent="0.3">
      <c r="A1620" s="23" t="s">
        <v>2731</v>
      </c>
      <c r="B1620">
        <v>15</v>
      </c>
      <c r="C1620" s="26" t="s">
        <v>2732</v>
      </c>
      <c r="D1620">
        <v>2</v>
      </c>
      <c r="E1620" s="21">
        <v>113.62909999999999</v>
      </c>
      <c r="F1620" s="19">
        <v>0.65200689999999994</v>
      </c>
      <c r="G1620" s="23" t="s">
        <v>2732</v>
      </c>
      <c r="H1620">
        <v>30</v>
      </c>
      <c r="I1620" s="26" t="s">
        <v>2731</v>
      </c>
      <c r="J1620">
        <v>2</v>
      </c>
      <c r="K1620" s="21">
        <v>335.00799999999998</v>
      </c>
      <c r="L1620" s="19">
        <v>0.9942858</v>
      </c>
    </row>
    <row r="1621" spans="1:12" x14ac:dyDescent="0.3">
      <c r="A1621" s="23" t="s">
        <v>131</v>
      </c>
      <c r="B1621">
        <v>24</v>
      </c>
      <c r="C1621" s="26" t="s">
        <v>202</v>
      </c>
      <c r="D1621">
        <v>3</v>
      </c>
      <c r="E1621" s="21">
        <v>39.298560000000002</v>
      </c>
      <c r="F1621" s="19">
        <v>0.26437500000000003</v>
      </c>
      <c r="G1621" s="23" t="s">
        <v>202</v>
      </c>
      <c r="H1621">
        <v>32</v>
      </c>
      <c r="I1621" s="26" t="s">
        <v>131</v>
      </c>
      <c r="J1621">
        <v>3</v>
      </c>
      <c r="K1621" s="21">
        <v>71.532480000000007</v>
      </c>
      <c r="L1621" s="19">
        <v>0.39630189999999998</v>
      </c>
    </row>
    <row r="1622" spans="1:12" x14ac:dyDescent="0.3">
      <c r="A1622" s="23" t="s">
        <v>1416</v>
      </c>
      <c r="B1622">
        <v>762</v>
      </c>
      <c r="C1622" s="26" t="s">
        <v>602</v>
      </c>
      <c r="D1622">
        <v>67</v>
      </c>
      <c r="E1622" s="21">
        <v>0.78689070000000005</v>
      </c>
      <c r="F1622" s="19">
        <v>0.22879620000000001</v>
      </c>
      <c r="G1622" s="23" t="s">
        <v>602</v>
      </c>
      <c r="H1622">
        <v>1206</v>
      </c>
      <c r="I1622" s="26" t="s">
        <v>1416</v>
      </c>
      <c r="J1622">
        <v>67</v>
      </c>
      <c r="K1622" s="21">
        <v>2.51688</v>
      </c>
      <c r="L1622" s="19">
        <v>0.54182140000000001</v>
      </c>
    </row>
    <row r="1623" spans="1:12" x14ac:dyDescent="0.3">
      <c r="A1623" s="23" t="s">
        <v>1267</v>
      </c>
      <c r="B1623">
        <v>30</v>
      </c>
      <c r="C1623" s="26" t="s">
        <v>158</v>
      </c>
      <c r="D1623">
        <v>2</v>
      </c>
      <c r="E1623" s="21">
        <v>335.00799999999998</v>
      </c>
      <c r="F1623" s="19">
        <v>0.69600010000000001</v>
      </c>
      <c r="G1623" s="23" t="s">
        <v>158</v>
      </c>
      <c r="H1623">
        <v>9</v>
      </c>
      <c r="I1623" s="26" t="s">
        <v>1267</v>
      </c>
      <c r="J1623">
        <v>2</v>
      </c>
      <c r="K1623" s="21">
        <v>46.480020000000003</v>
      </c>
      <c r="L1623" s="19">
        <v>0.3632688</v>
      </c>
    </row>
    <row r="1624" spans="1:12" x14ac:dyDescent="0.3">
      <c r="A1624" s="23" t="s">
        <v>2733</v>
      </c>
      <c r="B1624">
        <v>28</v>
      </c>
      <c r="C1624" s="26" t="s">
        <v>2313</v>
      </c>
      <c r="D1624">
        <v>2</v>
      </c>
      <c r="E1624" s="21">
        <v>303.01139999999998</v>
      </c>
      <c r="F1624" s="19">
        <v>0.89932140000000005</v>
      </c>
      <c r="G1624" s="23" t="s">
        <v>2313</v>
      </c>
      <c r="H1624">
        <v>15</v>
      </c>
      <c r="I1624" s="26" t="s">
        <v>2733</v>
      </c>
      <c r="J1624">
        <v>2</v>
      </c>
      <c r="K1624" s="21">
        <v>113.62909999999999</v>
      </c>
      <c r="L1624" s="19">
        <v>0.57331639999999995</v>
      </c>
    </row>
    <row r="1625" spans="1:12" x14ac:dyDescent="0.3">
      <c r="A1625" s="23" t="s">
        <v>1754</v>
      </c>
      <c r="B1625">
        <v>10</v>
      </c>
      <c r="C1625" s="26" t="s">
        <v>1961</v>
      </c>
      <c r="D1625">
        <v>2</v>
      </c>
      <c r="E1625" s="21">
        <v>56.246699999999997</v>
      </c>
      <c r="F1625" s="19">
        <v>0.41734290000000002</v>
      </c>
      <c r="G1625" s="23" t="s">
        <v>1961</v>
      </c>
      <c r="H1625">
        <v>31</v>
      </c>
      <c r="I1625" s="26" t="s">
        <v>1754</v>
      </c>
      <c r="J1625">
        <v>2</v>
      </c>
      <c r="K1625" s="21">
        <v>351.1712</v>
      </c>
      <c r="L1625" s="19">
        <v>0.45164480000000001</v>
      </c>
    </row>
    <row r="1626" spans="1:12" x14ac:dyDescent="0.3">
      <c r="A1626" s="23" t="s">
        <v>2734</v>
      </c>
      <c r="B1626">
        <v>38</v>
      </c>
      <c r="C1626" s="26" t="s">
        <v>2735</v>
      </c>
      <c r="D1626">
        <v>2</v>
      </c>
      <c r="E1626" s="21">
        <v>466.43450000000001</v>
      </c>
      <c r="F1626" s="19">
        <v>0.78446629999999995</v>
      </c>
      <c r="G1626" s="23" t="s">
        <v>2735</v>
      </c>
      <c r="H1626">
        <v>8</v>
      </c>
      <c r="I1626" s="26" t="s">
        <v>2734</v>
      </c>
      <c r="J1626">
        <v>2</v>
      </c>
      <c r="K1626" s="21">
        <v>37.414740000000002</v>
      </c>
      <c r="L1626" s="19">
        <v>0.2887169</v>
      </c>
    </row>
    <row r="1627" spans="1:12" x14ac:dyDescent="0.3">
      <c r="A1627" s="23" t="s">
        <v>2736</v>
      </c>
      <c r="B1627">
        <v>77</v>
      </c>
      <c r="C1627" s="26" t="s">
        <v>1823</v>
      </c>
      <c r="D1627">
        <v>2</v>
      </c>
      <c r="E1627" s="21">
        <v>1097.0350000000001</v>
      </c>
      <c r="F1627" s="19">
        <v>0.5426569</v>
      </c>
      <c r="G1627" s="23" t="s">
        <v>1823</v>
      </c>
      <c r="H1627">
        <v>5</v>
      </c>
      <c r="I1627" s="26" t="s">
        <v>2736</v>
      </c>
      <c r="J1627">
        <v>2</v>
      </c>
      <c r="K1627" s="21">
        <v>15.136380000000001</v>
      </c>
      <c r="L1627" s="19">
        <v>0.24258930000000001</v>
      </c>
    </row>
    <row r="1628" spans="1:12" x14ac:dyDescent="0.3">
      <c r="A1628" s="23" t="s">
        <v>2737</v>
      </c>
      <c r="B1628">
        <v>23</v>
      </c>
      <c r="C1628" s="26" t="s">
        <v>2738</v>
      </c>
      <c r="D1628">
        <v>2</v>
      </c>
      <c r="E1628" s="21">
        <v>225.548</v>
      </c>
      <c r="F1628" s="19">
        <v>0.42396240000000002</v>
      </c>
      <c r="G1628" s="23" t="s">
        <v>2738</v>
      </c>
      <c r="H1628">
        <v>6</v>
      </c>
      <c r="I1628" s="26" t="s">
        <v>2737</v>
      </c>
      <c r="J1628">
        <v>2</v>
      </c>
      <c r="K1628" s="21">
        <v>21.667359999999999</v>
      </c>
      <c r="L1628" s="19">
        <v>0.1200408</v>
      </c>
    </row>
    <row r="1629" spans="1:12" x14ac:dyDescent="0.3">
      <c r="A1629" s="23" t="s">
        <v>2739</v>
      </c>
      <c r="B1629">
        <v>31</v>
      </c>
      <c r="C1629" s="26" t="s">
        <v>2740</v>
      </c>
      <c r="D1629">
        <v>3</v>
      </c>
      <c r="E1629" s="21">
        <v>67.094589999999997</v>
      </c>
      <c r="F1629" s="19">
        <v>0.71024160000000003</v>
      </c>
      <c r="G1629" s="23" t="s">
        <v>2740</v>
      </c>
      <c r="H1629">
        <v>44</v>
      </c>
      <c r="I1629" s="26" t="s">
        <v>2739</v>
      </c>
      <c r="J1629">
        <v>3</v>
      </c>
      <c r="K1629" s="21">
        <v>132.2989</v>
      </c>
      <c r="L1629" s="19">
        <v>0.9423745</v>
      </c>
    </row>
    <row r="1630" spans="1:12" x14ac:dyDescent="0.3">
      <c r="A1630" s="23" t="s">
        <v>888</v>
      </c>
      <c r="B1630">
        <v>6</v>
      </c>
      <c r="C1630" s="26" t="s">
        <v>2741</v>
      </c>
      <c r="D1630">
        <v>2</v>
      </c>
      <c r="E1630" s="21">
        <v>21.667359999999999</v>
      </c>
      <c r="F1630" s="19">
        <v>0.34297359999999999</v>
      </c>
      <c r="G1630" s="23" t="s">
        <v>2741</v>
      </c>
      <c r="H1630">
        <v>59</v>
      </c>
      <c r="I1630" s="26" t="s">
        <v>888</v>
      </c>
      <c r="J1630">
        <v>2</v>
      </c>
      <c r="K1630" s="21">
        <v>815.16660000000002</v>
      </c>
      <c r="L1630" s="19">
        <v>0.80645690000000003</v>
      </c>
    </row>
    <row r="1631" spans="1:12" x14ac:dyDescent="0.3">
      <c r="A1631" s="23" t="s">
        <v>151</v>
      </c>
      <c r="B1631">
        <v>51</v>
      </c>
      <c r="C1631" s="26" t="s">
        <v>2742</v>
      </c>
      <c r="D1631">
        <v>2</v>
      </c>
      <c r="E1631" s="21">
        <v>683.55930000000001</v>
      </c>
      <c r="F1631" s="19">
        <v>0.87913249999999998</v>
      </c>
      <c r="G1631" s="23" t="s">
        <v>2742</v>
      </c>
      <c r="H1631">
        <v>6</v>
      </c>
      <c r="I1631" s="26" t="s">
        <v>151</v>
      </c>
      <c r="J1631">
        <v>2</v>
      </c>
      <c r="K1631" s="21">
        <v>21.667359999999999</v>
      </c>
      <c r="L1631" s="19">
        <v>0.1929227</v>
      </c>
    </row>
    <row r="1632" spans="1:12" x14ac:dyDescent="0.3">
      <c r="A1632" s="23" t="s">
        <v>5</v>
      </c>
      <c r="B1632">
        <v>32</v>
      </c>
      <c r="C1632" s="26" t="s">
        <v>6</v>
      </c>
      <c r="D1632">
        <v>3</v>
      </c>
      <c r="E1632" s="21">
        <v>71.532480000000007</v>
      </c>
      <c r="F1632" s="19">
        <v>0.65106730000000002</v>
      </c>
      <c r="G1632" s="23" t="s">
        <v>6</v>
      </c>
      <c r="H1632">
        <v>40</v>
      </c>
      <c r="I1632" s="26" t="s">
        <v>5</v>
      </c>
      <c r="J1632">
        <v>3</v>
      </c>
      <c r="K1632" s="21">
        <v>110.6339</v>
      </c>
      <c r="L1632" s="19">
        <v>0.62387519999999996</v>
      </c>
    </row>
    <row r="1633" spans="1:12" x14ac:dyDescent="0.3">
      <c r="A1633" s="23" t="s">
        <v>2743</v>
      </c>
      <c r="B1633">
        <v>68</v>
      </c>
      <c r="C1633" s="26" t="s">
        <v>2744</v>
      </c>
      <c r="D1633">
        <v>4</v>
      </c>
      <c r="E1633" s="21">
        <v>96.515339999999995</v>
      </c>
      <c r="F1633" s="19">
        <v>0.90709910000000005</v>
      </c>
      <c r="G1633" s="23" t="s">
        <v>2744</v>
      </c>
      <c r="H1633">
        <v>49</v>
      </c>
      <c r="I1633" s="26" t="s">
        <v>2743</v>
      </c>
      <c r="J1633">
        <v>4</v>
      </c>
      <c r="K1633" s="21">
        <v>48.660130000000002</v>
      </c>
      <c r="L1633" s="19">
        <v>0.74617330000000004</v>
      </c>
    </row>
    <row r="1634" spans="1:12" x14ac:dyDescent="0.3">
      <c r="A1634" s="23" t="s">
        <v>2745</v>
      </c>
      <c r="B1634">
        <v>28</v>
      </c>
      <c r="C1634" s="26" t="s">
        <v>2746</v>
      </c>
      <c r="D1634">
        <v>2</v>
      </c>
      <c r="E1634" s="21">
        <v>303.01139999999998</v>
      </c>
      <c r="F1634" s="19">
        <v>0.7494345</v>
      </c>
      <c r="G1634" s="23" t="s">
        <v>2746</v>
      </c>
      <c r="H1634">
        <v>10</v>
      </c>
      <c r="I1634" s="26" t="s">
        <v>2745</v>
      </c>
      <c r="J1634">
        <v>2</v>
      </c>
      <c r="K1634" s="21">
        <v>56.246699999999997</v>
      </c>
      <c r="L1634" s="19">
        <v>0.36726180000000003</v>
      </c>
    </row>
    <row r="1635" spans="1:12" x14ac:dyDescent="0.3">
      <c r="A1635" s="23" t="s">
        <v>2747</v>
      </c>
      <c r="B1635">
        <v>11</v>
      </c>
      <c r="C1635" s="26" t="s">
        <v>2748</v>
      </c>
      <c r="D1635">
        <v>2</v>
      </c>
      <c r="E1635" s="21">
        <v>66.652569999999997</v>
      </c>
      <c r="F1635" s="19">
        <v>0.32310800000000001</v>
      </c>
      <c r="G1635" s="23" t="s">
        <v>2748</v>
      </c>
      <c r="H1635">
        <v>22</v>
      </c>
      <c r="I1635" s="26" t="s">
        <v>2747</v>
      </c>
      <c r="J1635">
        <v>2</v>
      </c>
      <c r="K1635" s="21">
        <v>210.6095</v>
      </c>
      <c r="L1635" s="19">
        <v>0.45839029999999997</v>
      </c>
    </row>
    <row r="1636" spans="1:12" x14ac:dyDescent="0.3">
      <c r="A1636" s="23" t="s">
        <v>2749</v>
      </c>
      <c r="B1636">
        <v>20</v>
      </c>
      <c r="C1636" s="26" t="s">
        <v>2750</v>
      </c>
      <c r="D1636">
        <v>2</v>
      </c>
      <c r="E1636" s="21">
        <v>181.4306</v>
      </c>
      <c r="F1636" s="19">
        <v>0.68206979999999995</v>
      </c>
      <c r="G1636" s="23" t="s">
        <v>2750</v>
      </c>
      <c r="H1636">
        <v>20</v>
      </c>
      <c r="I1636" s="26" t="s">
        <v>2749</v>
      </c>
      <c r="J1636">
        <v>2</v>
      </c>
      <c r="K1636" s="21">
        <v>181.4306</v>
      </c>
      <c r="L1636" s="19">
        <v>0.87951109999999999</v>
      </c>
    </row>
    <row r="1637" spans="1:12" x14ac:dyDescent="0.3">
      <c r="A1637" s="23" t="s">
        <v>210</v>
      </c>
      <c r="B1637">
        <v>39</v>
      </c>
      <c r="C1637" s="26" t="s">
        <v>211</v>
      </c>
      <c r="D1637">
        <v>3</v>
      </c>
      <c r="E1637" s="21">
        <v>105.4228</v>
      </c>
      <c r="F1637" s="19">
        <v>0.51105219999999996</v>
      </c>
      <c r="G1637" s="23" t="s">
        <v>211</v>
      </c>
      <c r="H1637">
        <v>23</v>
      </c>
      <c r="I1637" s="26" t="s">
        <v>210</v>
      </c>
      <c r="J1637">
        <v>3</v>
      </c>
      <c r="K1637" s="21">
        <v>35.837029999999999</v>
      </c>
      <c r="L1637" s="19">
        <v>0.3119963</v>
      </c>
    </row>
    <row r="1638" spans="1:12" x14ac:dyDescent="0.3">
      <c r="A1638" s="23" t="s">
        <v>2751</v>
      </c>
      <c r="B1638">
        <v>44</v>
      </c>
      <c r="C1638" s="26" t="s">
        <v>2752</v>
      </c>
      <c r="D1638">
        <v>2</v>
      </c>
      <c r="E1638" s="21">
        <v>566.70600000000002</v>
      </c>
      <c r="F1638" s="19">
        <v>0.95310669999999997</v>
      </c>
      <c r="G1638" s="23" t="s">
        <v>2752</v>
      </c>
      <c r="H1638">
        <v>8</v>
      </c>
      <c r="I1638" s="26" t="s">
        <v>2751</v>
      </c>
      <c r="J1638">
        <v>2</v>
      </c>
      <c r="K1638" s="21">
        <v>37.414740000000002</v>
      </c>
      <c r="L1638" s="19">
        <v>0.44417980000000001</v>
      </c>
    </row>
    <row r="1639" spans="1:12" x14ac:dyDescent="0.3">
      <c r="A1639" s="23" t="s">
        <v>2753</v>
      </c>
      <c r="B1639">
        <v>4</v>
      </c>
      <c r="C1639" s="26" t="s">
        <v>2754</v>
      </c>
      <c r="D1639">
        <v>2</v>
      </c>
      <c r="E1639" s="21">
        <v>9.6050789999999999</v>
      </c>
      <c r="F1639" s="19">
        <v>0.11022849999999999</v>
      </c>
      <c r="G1639" s="23" t="s">
        <v>2754</v>
      </c>
      <c r="H1639">
        <v>51</v>
      </c>
      <c r="I1639" s="26" t="s">
        <v>2753</v>
      </c>
      <c r="J1639">
        <v>2</v>
      </c>
      <c r="K1639" s="21">
        <v>683.55930000000001</v>
      </c>
      <c r="L1639" s="19">
        <v>0.60863020000000001</v>
      </c>
    </row>
    <row r="1640" spans="1:12" x14ac:dyDescent="0.3">
      <c r="A1640" s="23" t="s">
        <v>168</v>
      </c>
      <c r="B1640">
        <v>46</v>
      </c>
      <c r="C1640" s="26" t="s">
        <v>842</v>
      </c>
      <c r="D1640">
        <v>2</v>
      </c>
      <c r="E1640" s="21">
        <v>600.17280000000005</v>
      </c>
      <c r="F1640" s="19">
        <v>0.77188820000000002</v>
      </c>
      <c r="G1640" s="23" t="s">
        <v>842</v>
      </c>
      <c r="H1640">
        <v>7</v>
      </c>
      <c r="I1640" s="26" t="s">
        <v>168</v>
      </c>
      <c r="J1640">
        <v>2</v>
      </c>
      <c r="K1640" s="21">
        <v>29.119260000000001</v>
      </c>
      <c r="L1640" s="19">
        <v>0.2996046</v>
      </c>
    </row>
    <row r="1641" spans="1:12" x14ac:dyDescent="0.3">
      <c r="A1641" s="23" t="s">
        <v>2755</v>
      </c>
      <c r="B1641">
        <v>4</v>
      </c>
      <c r="C1641" s="26" t="s">
        <v>2756</v>
      </c>
      <c r="D1641">
        <v>2</v>
      </c>
      <c r="E1641" s="21">
        <v>9.6050789999999999</v>
      </c>
      <c r="F1641" s="19">
        <v>0.16724320000000001</v>
      </c>
      <c r="G1641" s="23" t="s">
        <v>2756</v>
      </c>
      <c r="H1641">
        <v>78</v>
      </c>
      <c r="I1641" s="26" t="s">
        <v>2755</v>
      </c>
      <c r="J1641">
        <v>2</v>
      </c>
      <c r="K1641" s="21">
        <v>1111.9749999999999</v>
      </c>
      <c r="L1641" s="19">
        <v>0.88007539999999995</v>
      </c>
    </row>
    <row r="1642" spans="1:12" x14ac:dyDescent="0.3">
      <c r="A1642" s="23" t="s">
        <v>2757</v>
      </c>
      <c r="B1642">
        <v>6</v>
      </c>
      <c r="C1642" s="26" t="s">
        <v>2758</v>
      </c>
      <c r="D1642">
        <v>2</v>
      </c>
      <c r="E1642" s="21">
        <v>21.667359999999999</v>
      </c>
      <c r="F1642" s="19">
        <v>0.1007485</v>
      </c>
      <c r="G1642" s="23" t="s">
        <v>2758</v>
      </c>
      <c r="H1642">
        <v>21</v>
      </c>
      <c r="I1642" s="26" t="s">
        <v>2757</v>
      </c>
      <c r="J1642">
        <v>2</v>
      </c>
      <c r="K1642" s="21">
        <v>195.89689999999999</v>
      </c>
      <c r="L1642" s="19">
        <v>0.42636839999999998</v>
      </c>
    </row>
    <row r="1643" spans="1:12" x14ac:dyDescent="0.3">
      <c r="A1643" s="23" t="s">
        <v>251</v>
      </c>
      <c r="B1643">
        <v>31</v>
      </c>
      <c r="C1643" s="26" t="s">
        <v>2759</v>
      </c>
      <c r="D1643">
        <v>2</v>
      </c>
      <c r="E1643" s="21">
        <v>351.1712</v>
      </c>
      <c r="F1643" s="19">
        <v>0.59061249999999998</v>
      </c>
      <c r="G1643" s="23" t="s">
        <v>2759</v>
      </c>
      <c r="H1643">
        <v>9</v>
      </c>
      <c r="I1643" s="26" t="s">
        <v>251</v>
      </c>
      <c r="J1643">
        <v>2</v>
      </c>
      <c r="K1643" s="21">
        <v>46.480020000000003</v>
      </c>
      <c r="L1643" s="19">
        <v>0.28509709999999999</v>
      </c>
    </row>
    <row r="1644" spans="1:12" x14ac:dyDescent="0.3">
      <c r="A1644" s="23" t="s">
        <v>1361</v>
      </c>
      <c r="B1644">
        <v>20</v>
      </c>
      <c r="C1644" s="26" t="s">
        <v>2760</v>
      </c>
      <c r="D1644">
        <v>3</v>
      </c>
      <c r="E1644" s="21">
        <v>26.299440000000001</v>
      </c>
      <c r="F1644" s="19">
        <v>0.27059179999999999</v>
      </c>
      <c r="G1644" s="23" t="s">
        <v>2760</v>
      </c>
      <c r="H1644">
        <v>44</v>
      </c>
      <c r="I1644" s="26" t="s">
        <v>1361</v>
      </c>
      <c r="J1644">
        <v>3</v>
      </c>
      <c r="K1644" s="21">
        <v>132.2989</v>
      </c>
      <c r="L1644" s="19">
        <v>0.759135</v>
      </c>
    </row>
    <row r="1645" spans="1:12" x14ac:dyDescent="0.3">
      <c r="A1645" s="23" t="s">
        <v>656</v>
      </c>
      <c r="B1645">
        <v>9</v>
      </c>
      <c r="C1645" s="26" t="s">
        <v>2761</v>
      </c>
      <c r="D1645">
        <v>2</v>
      </c>
      <c r="E1645" s="21">
        <v>46.480020000000003</v>
      </c>
      <c r="F1645" s="19">
        <v>0.14254849999999999</v>
      </c>
      <c r="G1645" s="23" t="s">
        <v>2761</v>
      </c>
      <c r="H1645">
        <v>13</v>
      </c>
      <c r="I1645" s="26" t="s">
        <v>656</v>
      </c>
      <c r="J1645">
        <v>2</v>
      </c>
      <c r="K1645" s="21">
        <v>89.163399999999996</v>
      </c>
      <c r="L1645" s="19">
        <v>0.15877930000000001</v>
      </c>
    </row>
    <row r="1646" spans="1:12" x14ac:dyDescent="0.3">
      <c r="A1646" s="23" t="s">
        <v>2762</v>
      </c>
      <c r="B1646">
        <v>49</v>
      </c>
      <c r="C1646" s="26" t="s">
        <v>2763</v>
      </c>
      <c r="D1646">
        <v>2</v>
      </c>
      <c r="E1646" s="21">
        <v>650.274</v>
      </c>
      <c r="F1646" s="19">
        <v>0.77199130000000005</v>
      </c>
      <c r="G1646" s="23" t="s">
        <v>2763</v>
      </c>
      <c r="H1646">
        <v>8</v>
      </c>
      <c r="I1646" s="26" t="s">
        <v>2762</v>
      </c>
      <c r="J1646">
        <v>2</v>
      </c>
      <c r="K1646" s="21">
        <v>37.414740000000002</v>
      </c>
      <c r="L1646" s="19">
        <v>0.39235880000000001</v>
      </c>
    </row>
    <row r="1647" spans="1:12" x14ac:dyDescent="0.3">
      <c r="A1647" s="23" t="s">
        <v>2764</v>
      </c>
      <c r="B1647">
        <v>8</v>
      </c>
      <c r="C1647" s="26" t="s">
        <v>2765</v>
      </c>
      <c r="D1647">
        <v>2</v>
      </c>
      <c r="E1647" s="21">
        <v>37.414740000000002</v>
      </c>
      <c r="F1647" s="19">
        <v>0.28501539999999997</v>
      </c>
      <c r="G1647" s="23" t="s">
        <v>2765</v>
      </c>
      <c r="H1647">
        <v>27</v>
      </c>
      <c r="I1647" s="26" t="s">
        <v>2764</v>
      </c>
      <c r="J1647">
        <v>2</v>
      </c>
      <c r="K1647" s="21">
        <v>287.20209999999997</v>
      </c>
      <c r="L1647" s="19">
        <v>0.79557359999999999</v>
      </c>
    </row>
    <row r="1648" spans="1:12" x14ac:dyDescent="0.3">
      <c r="A1648" s="23" t="s">
        <v>2766</v>
      </c>
      <c r="B1648">
        <v>30</v>
      </c>
      <c r="C1648" s="26" t="s">
        <v>2767</v>
      </c>
      <c r="D1648">
        <v>3</v>
      </c>
      <c r="E1648" s="21">
        <v>62.766719999999999</v>
      </c>
      <c r="F1648" s="19">
        <v>0.30427080000000001</v>
      </c>
      <c r="G1648" s="23" t="s">
        <v>2767</v>
      </c>
      <c r="H1648">
        <v>22</v>
      </c>
      <c r="I1648" s="26" t="s">
        <v>2766</v>
      </c>
      <c r="J1648">
        <v>3</v>
      </c>
      <c r="K1648" s="21">
        <v>32.514029999999998</v>
      </c>
      <c r="L1648" s="19">
        <v>0.19621649999999999</v>
      </c>
    </row>
    <row r="1649" spans="1:12" x14ac:dyDescent="0.3">
      <c r="A1649" s="23" t="s">
        <v>2618</v>
      </c>
      <c r="B1649">
        <v>7</v>
      </c>
      <c r="C1649" s="26" t="s">
        <v>2768</v>
      </c>
      <c r="D1649">
        <v>2</v>
      </c>
      <c r="E1649" s="21">
        <v>29.119260000000001</v>
      </c>
      <c r="F1649" s="19">
        <v>0.27943889999999999</v>
      </c>
      <c r="G1649" s="23" t="s">
        <v>2768</v>
      </c>
      <c r="H1649">
        <v>39</v>
      </c>
      <c r="I1649" s="26" t="s">
        <v>2618</v>
      </c>
      <c r="J1649">
        <v>2</v>
      </c>
      <c r="K1649" s="21">
        <v>483.09930000000003</v>
      </c>
      <c r="L1649" s="19">
        <v>0.81249389999999999</v>
      </c>
    </row>
    <row r="1650" spans="1:12" x14ac:dyDescent="0.3">
      <c r="A1650" s="23" t="s">
        <v>2769</v>
      </c>
      <c r="B1650">
        <v>21</v>
      </c>
      <c r="C1650" s="26" t="s">
        <v>2770</v>
      </c>
      <c r="D1650">
        <v>2</v>
      </c>
      <c r="E1650" s="21">
        <v>195.89689999999999</v>
      </c>
      <c r="F1650" s="19">
        <v>0.83335649999999994</v>
      </c>
      <c r="G1650" s="23" t="s">
        <v>2770</v>
      </c>
      <c r="H1650">
        <v>20</v>
      </c>
      <c r="I1650" s="26" t="s">
        <v>2769</v>
      </c>
      <c r="J1650">
        <v>2</v>
      </c>
      <c r="K1650" s="21">
        <v>181.4306</v>
      </c>
      <c r="L1650" s="19">
        <v>0.89746029999999999</v>
      </c>
    </row>
    <row r="1651" spans="1:12" x14ac:dyDescent="0.3">
      <c r="A1651" s="23" t="s">
        <v>2771</v>
      </c>
      <c r="B1651">
        <v>19</v>
      </c>
      <c r="C1651" s="26" t="s">
        <v>2772</v>
      </c>
      <c r="D1651">
        <v>2</v>
      </c>
      <c r="E1651" s="21">
        <v>167.23240000000001</v>
      </c>
      <c r="F1651" s="19">
        <v>0.51288140000000004</v>
      </c>
      <c r="G1651" s="23" t="s">
        <v>2772</v>
      </c>
      <c r="H1651">
        <v>15</v>
      </c>
      <c r="I1651" s="26" t="s">
        <v>2771</v>
      </c>
      <c r="J1651">
        <v>2</v>
      </c>
      <c r="K1651" s="21">
        <v>113.62909999999999</v>
      </c>
      <c r="L1651" s="19">
        <v>0.39345239999999998</v>
      </c>
    </row>
    <row r="1652" spans="1:12" x14ac:dyDescent="0.3">
      <c r="A1652" s="23" t="s">
        <v>1597</v>
      </c>
      <c r="B1652">
        <v>28</v>
      </c>
      <c r="C1652" s="26" t="s">
        <v>2773</v>
      </c>
      <c r="D1652">
        <v>2</v>
      </c>
      <c r="E1652" s="21">
        <v>303.01139999999998</v>
      </c>
      <c r="F1652" s="19">
        <v>0.56957020000000003</v>
      </c>
      <c r="G1652" s="23" t="s">
        <v>2773</v>
      </c>
      <c r="H1652">
        <v>8</v>
      </c>
      <c r="I1652" s="26" t="s">
        <v>1597</v>
      </c>
      <c r="J1652">
        <v>2</v>
      </c>
      <c r="K1652" s="21">
        <v>37.414740000000002</v>
      </c>
      <c r="L1652" s="19">
        <v>0.32943329999999998</v>
      </c>
    </row>
    <row r="1653" spans="1:12" x14ac:dyDescent="0.3">
      <c r="A1653" s="23" t="s">
        <v>971</v>
      </c>
      <c r="B1653">
        <v>24</v>
      </c>
      <c r="C1653" s="26" t="s">
        <v>136</v>
      </c>
      <c r="D1653">
        <v>2</v>
      </c>
      <c r="E1653" s="21">
        <v>240.6934</v>
      </c>
      <c r="F1653" s="19">
        <v>0.38099480000000002</v>
      </c>
      <c r="G1653" s="23" t="s">
        <v>136</v>
      </c>
      <c r="H1653">
        <v>9</v>
      </c>
      <c r="I1653" s="26" t="s">
        <v>971</v>
      </c>
      <c r="J1653">
        <v>2</v>
      </c>
      <c r="K1653" s="21">
        <v>46.480020000000003</v>
      </c>
      <c r="L1653" s="19">
        <v>0.20232700000000001</v>
      </c>
    </row>
    <row r="1654" spans="1:12" x14ac:dyDescent="0.3">
      <c r="A1654" s="23" t="s">
        <v>2774</v>
      </c>
      <c r="B1654">
        <v>89</v>
      </c>
      <c r="C1654" s="26" t="s">
        <v>2775</v>
      </c>
      <c r="D1654">
        <v>4</v>
      </c>
      <c r="E1654" s="21">
        <v>162.50819999999999</v>
      </c>
      <c r="F1654" s="19">
        <v>0.94855429999999996</v>
      </c>
      <c r="G1654" s="23" t="s">
        <v>2775</v>
      </c>
      <c r="H1654">
        <v>36</v>
      </c>
      <c r="I1654" s="26" t="s">
        <v>2774</v>
      </c>
      <c r="J1654">
        <v>4</v>
      </c>
      <c r="K1654" s="21">
        <v>24.117450000000002</v>
      </c>
      <c r="L1654" s="19">
        <v>0.4485635</v>
      </c>
    </row>
    <row r="1655" spans="1:12" x14ac:dyDescent="0.3">
      <c r="A1655" s="23" t="s">
        <v>35</v>
      </c>
      <c r="B1655">
        <v>13</v>
      </c>
      <c r="C1655" s="26" t="s">
        <v>36</v>
      </c>
      <c r="D1655">
        <v>2</v>
      </c>
      <c r="E1655" s="21">
        <v>89.163399999999996</v>
      </c>
      <c r="F1655" s="19">
        <v>0.54690649999999996</v>
      </c>
      <c r="G1655" s="23" t="s">
        <v>36</v>
      </c>
      <c r="H1655">
        <v>27</v>
      </c>
      <c r="I1655" s="26" t="s">
        <v>35</v>
      </c>
      <c r="J1655">
        <v>2</v>
      </c>
      <c r="K1655" s="21">
        <v>287.20209999999997</v>
      </c>
      <c r="L1655" s="19">
        <v>0.88081359999999997</v>
      </c>
    </row>
    <row r="1656" spans="1:12" x14ac:dyDescent="0.3">
      <c r="A1656" s="23" t="s">
        <v>2776</v>
      </c>
      <c r="B1656">
        <v>4</v>
      </c>
      <c r="C1656" s="26" t="s">
        <v>2777</v>
      </c>
      <c r="D1656">
        <v>2</v>
      </c>
      <c r="E1656" s="21">
        <v>9.6050789999999999</v>
      </c>
      <c r="F1656" s="19">
        <v>0.19099930000000001</v>
      </c>
      <c r="G1656" s="23" t="s">
        <v>2777</v>
      </c>
      <c r="H1656">
        <v>97</v>
      </c>
      <c r="I1656" s="26" t="s">
        <v>2776</v>
      </c>
      <c r="J1656">
        <v>2</v>
      </c>
      <c r="K1656" s="21">
        <v>1379.444</v>
      </c>
      <c r="L1656" s="19">
        <v>0.81882319999999997</v>
      </c>
    </row>
    <row r="1657" spans="1:12" x14ac:dyDescent="0.3">
      <c r="A1657" s="23" t="s">
        <v>24</v>
      </c>
      <c r="B1657">
        <v>6</v>
      </c>
      <c r="C1657" s="26" t="s">
        <v>2571</v>
      </c>
      <c r="D1657">
        <v>2</v>
      </c>
      <c r="E1657" s="21">
        <v>21.667359999999999</v>
      </c>
      <c r="F1657" s="19">
        <v>0.1800612</v>
      </c>
      <c r="G1657" s="23" t="s">
        <v>2571</v>
      </c>
      <c r="H1657">
        <v>35</v>
      </c>
      <c r="I1657" s="26" t="s">
        <v>24</v>
      </c>
      <c r="J1657">
        <v>2</v>
      </c>
      <c r="K1657" s="21">
        <v>416.67340000000002</v>
      </c>
      <c r="L1657" s="19">
        <v>0.61833210000000005</v>
      </c>
    </row>
    <row r="1658" spans="1:12" x14ac:dyDescent="0.3">
      <c r="A1658" s="23" t="s">
        <v>2778</v>
      </c>
      <c r="B1658">
        <v>3</v>
      </c>
      <c r="C1658" s="26" t="s">
        <v>2779</v>
      </c>
      <c r="D1658">
        <v>2</v>
      </c>
      <c r="E1658" s="21">
        <v>5.1549899999999997</v>
      </c>
      <c r="F1658" s="19">
        <v>8.0578590000000005E-2</v>
      </c>
      <c r="G1658" s="23" t="s">
        <v>2779</v>
      </c>
      <c r="H1658">
        <v>67</v>
      </c>
      <c r="I1658" s="26" t="s">
        <v>2778</v>
      </c>
      <c r="J1658">
        <v>2</v>
      </c>
      <c r="K1658" s="21">
        <v>943.2808</v>
      </c>
      <c r="L1658" s="19">
        <v>0.46660109999999999</v>
      </c>
    </row>
    <row r="1659" spans="1:12" x14ac:dyDescent="0.3">
      <c r="A1659" s="23" t="s">
        <v>380</v>
      </c>
      <c r="B1659">
        <v>22</v>
      </c>
      <c r="C1659" s="26" t="s">
        <v>349</v>
      </c>
      <c r="D1659">
        <v>3</v>
      </c>
      <c r="E1659" s="21">
        <v>32.514029999999998</v>
      </c>
      <c r="F1659" s="19">
        <v>0.2605497</v>
      </c>
      <c r="G1659" s="23" t="s">
        <v>349</v>
      </c>
      <c r="H1659">
        <v>37</v>
      </c>
      <c r="I1659" s="26" t="s">
        <v>380</v>
      </c>
      <c r="J1659">
        <v>3</v>
      </c>
      <c r="K1659" s="21">
        <v>95.264269999999996</v>
      </c>
      <c r="L1659" s="19">
        <v>0.40525949999999999</v>
      </c>
    </row>
    <row r="1660" spans="1:12" x14ac:dyDescent="0.3">
      <c r="A1660" s="23" t="s">
        <v>2780</v>
      </c>
      <c r="B1660">
        <v>39</v>
      </c>
      <c r="C1660" s="26" t="s">
        <v>2781</v>
      </c>
      <c r="D1660">
        <v>2</v>
      </c>
      <c r="E1660" s="21">
        <v>483.09930000000003</v>
      </c>
      <c r="F1660" s="19">
        <v>0.62131890000000001</v>
      </c>
      <c r="G1660" s="23" t="s">
        <v>2781</v>
      </c>
      <c r="H1660">
        <v>8</v>
      </c>
      <c r="I1660" s="26" t="s">
        <v>2780</v>
      </c>
      <c r="J1660">
        <v>2</v>
      </c>
      <c r="K1660" s="21">
        <v>37.414740000000002</v>
      </c>
      <c r="L1660" s="19">
        <v>0.35534379999999999</v>
      </c>
    </row>
    <row r="1661" spans="1:12" x14ac:dyDescent="0.3">
      <c r="A1661" s="23" t="s">
        <v>4</v>
      </c>
      <c r="B1661">
        <v>39</v>
      </c>
      <c r="C1661" s="27">
        <v>45362</v>
      </c>
      <c r="D1661">
        <v>3</v>
      </c>
      <c r="E1661" s="21">
        <v>105.4228</v>
      </c>
      <c r="F1661" s="19">
        <v>0.71964499999999998</v>
      </c>
      <c r="G1661" s="24">
        <v>45362</v>
      </c>
      <c r="H1661">
        <v>34</v>
      </c>
      <c r="I1661" s="26" t="s">
        <v>4</v>
      </c>
      <c r="J1661">
        <v>3</v>
      </c>
      <c r="K1661" s="21">
        <v>80.725719999999995</v>
      </c>
      <c r="L1661" s="19">
        <v>0.67085079999999997</v>
      </c>
    </row>
    <row r="1662" spans="1:12" x14ac:dyDescent="0.3">
      <c r="A1662" s="23" t="s">
        <v>2782</v>
      </c>
      <c r="B1662">
        <v>19</v>
      </c>
      <c r="C1662" s="26" t="s">
        <v>2783</v>
      </c>
      <c r="D1662">
        <v>2</v>
      </c>
      <c r="E1662" s="21">
        <v>167.23240000000001</v>
      </c>
      <c r="F1662" s="19">
        <v>0.66178250000000005</v>
      </c>
      <c r="G1662" s="23" t="s">
        <v>2783</v>
      </c>
      <c r="H1662">
        <v>18</v>
      </c>
      <c r="I1662" s="26" t="s">
        <v>2782</v>
      </c>
      <c r="J1662">
        <v>2</v>
      </c>
      <c r="K1662" s="21">
        <v>153.3263</v>
      </c>
      <c r="L1662" s="19">
        <v>0.6219209</v>
      </c>
    </row>
    <row r="1663" spans="1:12" x14ac:dyDescent="0.3">
      <c r="A1663" s="23" t="s">
        <v>932</v>
      </c>
      <c r="B1663">
        <v>673</v>
      </c>
      <c r="C1663" s="26" t="s">
        <v>1035</v>
      </c>
      <c r="D1663">
        <v>34</v>
      </c>
      <c r="E1663" s="21">
        <v>6.468826</v>
      </c>
      <c r="F1663" s="19">
        <v>0.97531570000000001</v>
      </c>
      <c r="G1663" s="23" t="s">
        <v>1035</v>
      </c>
      <c r="H1663">
        <v>648</v>
      </c>
      <c r="I1663" s="26" t="s">
        <v>932</v>
      </c>
      <c r="J1663">
        <v>34</v>
      </c>
      <c r="K1663" s="21">
        <v>5.958278</v>
      </c>
      <c r="L1663" s="19">
        <v>0.91838129999999996</v>
      </c>
    </row>
    <row r="1664" spans="1:12" x14ac:dyDescent="0.3">
      <c r="A1664" s="23" t="s">
        <v>2784</v>
      </c>
      <c r="B1664">
        <v>12</v>
      </c>
      <c r="C1664" s="26" t="s">
        <v>192</v>
      </c>
      <c r="D1664">
        <v>2</v>
      </c>
      <c r="E1664" s="21">
        <v>77.641580000000005</v>
      </c>
      <c r="F1664" s="19">
        <v>0.41478480000000001</v>
      </c>
      <c r="G1664" s="23" t="s">
        <v>192</v>
      </c>
      <c r="H1664">
        <v>20</v>
      </c>
      <c r="I1664" s="26" t="s">
        <v>2784</v>
      </c>
      <c r="J1664">
        <v>2</v>
      </c>
      <c r="K1664" s="21">
        <v>181.4306</v>
      </c>
      <c r="L1664" s="19">
        <v>0.44873010000000002</v>
      </c>
    </row>
    <row r="1665" spans="1:12" x14ac:dyDescent="0.3">
      <c r="A1665" s="23" t="s">
        <v>2785</v>
      </c>
      <c r="B1665">
        <v>17</v>
      </c>
      <c r="C1665" s="26" t="s">
        <v>2786</v>
      </c>
      <c r="D1665">
        <v>2</v>
      </c>
      <c r="E1665" s="21">
        <v>139.7379</v>
      </c>
      <c r="F1665" s="19">
        <v>0.66357509999999997</v>
      </c>
      <c r="G1665" s="23" t="s">
        <v>2786</v>
      </c>
      <c r="H1665">
        <v>19</v>
      </c>
      <c r="I1665" s="26" t="s">
        <v>2785</v>
      </c>
      <c r="J1665">
        <v>2</v>
      </c>
      <c r="K1665" s="21">
        <v>167.23240000000001</v>
      </c>
      <c r="L1665" s="19">
        <v>0.69487160000000003</v>
      </c>
    </row>
    <row r="1666" spans="1:12" x14ac:dyDescent="0.3">
      <c r="A1666" s="23" t="s">
        <v>931</v>
      </c>
      <c r="B1666">
        <v>1391</v>
      </c>
      <c r="C1666" s="26" t="s">
        <v>1873</v>
      </c>
      <c r="D1666">
        <v>69</v>
      </c>
      <c r="E1666" s="21">
        <v>3.2276910000000001</v>
      </c>
      <c r="F1666" s="19">
        <v>0.59361679999999994</v>
      </c>
      <c r="G1666" s="23" t="s">
        <v>1873</v>
      </c>
      <c r="H1666">
        <v>757</v>
      </c>
      <c r="I1666" s="26" t="s">
        <v>931</v>
      </c>
      <c r="J1666">
        <v>69</v>
      </c>
      <c r="K1666" s="21">
        <v>0.63833079999999998</v>
      </c>
      <c r="L1666" s="19">
        <v>0.2151556</v>
      </c>
    </row>
    <row r="1667" spans="1:12" x14ac:dyDescent="0.3">
      <c r="A1667" s="23" t="s">
        <v>2787</v>
      </c>
      <c r="B1667">
        <v>16</v>
      </c>
      <c r="C1667" s="26" t="s">
        <v>2788</v>
      </c>
      <c r="D1667">
        <v>2</v>
      </c>
      <c r="E1667" s="21">
        <v>126.4953</v>
      </c>
      <c r="F1667" s="19">
        <v>0.53811790000000004</v>
      </c>
      <c r="G1667" s="23" t="s">
        <v>2788</v>
      </c>
      <c r="H1667">
        <v>18</v>
      </c>
      <c r="I1667" s="26" t="s">
        <v>2787</v>
      </c>
      <c r="J1667">
        <v>2</v>
      </c>
      <c r="K1667" s="21">
        <v>153.3263</v>
      </c>
      <c r="L1667" s="19">
        <v>0.40955770000000002</v>
      </c>
    </row>
    <row r="1668" spans="1:12" x14ac:dyDescent="0.3">
      <c r="A1668" s="23" t="s">
        <v>533</v>
      </c>
      <c r="B1668">
        <v>19</v>
      </c>
      <c r="C1668" s="26" t="s">
        <v>2789</v>
      </c>
      <c r="D1668">
        <v>2</v>
      </c>
      <c r="E1668" s="21">
        <v>167.23240000000001</v>
      </c>
      <c r="F1668" s="19">
        <v>0.72796070000000002</v>
      </c>
      <c r="G1668" s="23" t="s">
        <v>2789</v>
      </c>
      <c r="H1668">
        <v>18</v>
      </c>
      <c r="I1668" s="26" t="s">
        <v>533</v>
      </c>
      <c r="J1668">
        <v>2</v>
      </c>
      <c r="K1668" s="21">
        <v>153.3263</v>
      </c>
      <c r="L1668" s="19">
        <v>0.92529700000000004</v>
      </c>
    </row>
    <row r="1669" spans="1:12" x14ac:dyDescent="0.3">
      <c r="A1669" s="23" t="s">
        <v>1226</v>
      </c>
      <c r="B1669">
        <v>646</v>
      </c>
      <c r="C1669" s="26" t="s">
        <v>561</v>
      </c>
      <c r="D1669">
        <v>74</v>
      </c>
      <c r="E1669" s="21">
        <v>0.23205039999999999</v>
      </c>
      <c r="F1669" s="19">
        <v>0.1100793</v>
      </c>
      <c r="G1669" s="23" t="s">
        <v>561</v>
      </c>
      <c r="H1669">
        <v>1947</v>
      </c>
      <c r="I1669" s="26" t="s">
        <v>1226</v>
      </c>
      <c r="J1669">
        <v>74</v>
      </c>
      <c r="K1669" s="21">
        <v>5.2281490000000002</v>
      </c>
      <c r="L1669" s="19">
        <v>0.76342980000000005</v>
      </c>
    </row>
    <row r="1670" spans="1:12" x14ac:dyDescent="0.3">
      <c r="A1670" s="23" t="s">
        <v>2012</v>
      </c>
      <c r="B1670">
        <v>23</v>
      </c>
      <c r="C1670" s="26" t="s">
        <v>2790</v>
      </c>
      <c r="D1670">
        <v>3</v>
      </c>
      <c r="E1670" s="21">
        <v>35.837029999999999</v>
      </c>
      <c r="F1670" s="19">
        <v>0.24817890000000001</v>
      </c>
      <c r="G1670" s="23" t="s">
        <v>2790</v>
      </c>
      <c r="H1670">
        <v>35</v>
      </c>
      <c r="I1670" s="26" t="s">
        <v>2012</v>
      </c>
      <c r="J1670">
        <v>3</v>
      </c>
      <c r="K1670" s="21">
        <v>85.474980000000002</v>
      </c>
      <c r="L1670" s="19">
        <v>0.52428260000000004</v>
      </c>
    </row>
    <row r="1671" spans="1:12" x14ac:dyDescent="0.3">
      <c r="A1671" s="23" t="s">
        <v>2791</v>
      </c>
      <c r="B1671">
        <v>41</v>
      </c>
      <c r="C1671" s="26" t="s">
        <v>2792</v>
      </c>
      <c r="D1671">
        <v>3</v>
      </c>
      <c r="E1671" s="21">
        <v>115.9294</v>
      </c>
      <c r="F1671" s="19">
        <v>0.66520650000000003</v>
      </c>
      <c r="G1671" s="23" t="s">
        <v>2792</v>
      </c>
      <c r="H1671">
        <v>21</v>
      </c>
      <c r="I1671" s="26" t="s">
        <v>2791</v>
      </c>
      <c r="J1671">
        <v>3</v>
      </c>
      <c r="K1671" s="21">
        <v>29.333500000000001</v>
      </c>
      <c r="L1671" s="19">
        <v>0.2931029</v>
      </c>
    </row>
    <row r="1672" spans="1:12" x14ac:dyDescent="0.3">
      <c r="A1672" s="23" t="s">
        <v>289</v>
      </c>
      <c r="B1672">
        <v>19</v>
      </c>
      <c r="C1672" s="26" t="s">
        <v>290</v>
      </c>
      <c r="D1672">
        <v>3</v>
      </c>
      <c r="E1672" s="21">
        <v>23.41591</v>
      </c>
      <c r="F1672" s="19">
        <v>0.19690859999999999</v>
      </c>
      <c r="G1672" s="23" t="s">
        <v>290</v>
      </c>
      <c r="H1672">
        <v>40</v>
      </c>
      <c r="I1672" s="26" t="s">
        <v>289</v>
      </c>
      <c r="J1672">
        <v>3</v>
      </c>
      <c r="K1672" s="21">
        <v>110.6339</v>
      </c>
      <c r="L1672" s="19">
        <v>0.38308120000000001</v>
      </c>
    </row>
    <row r="1673" spans="1:12" x14ac:dyDescent="0.3">
      <c r="A1673" s="23" t="s">
        <v>2793</v>
      </c>
      <c r="B1673">
        <v>16</v>
      </c>
      <c r="C1673" s="26" t="s">
        <v>1482</v>
      </c>
      <c r="D1673">
        <v>2</v>
      </c>
      <c r="E1673" s="21">
        <v>126.4953</v>
      </c>
      <c r="F1673" s="19">
        <v>0.71331909999999998</v>
      </c>
      <c r="G1673" s="23" t="s">
        <v>1482</v>
      </c>
      <c r="H1673">
        <v>28</v>
      </c>
      <c r="I1673" s="26" t="s">
        <v>2793</v>
      </c>
      <c r="J1673">
        <v>2</v>
      </c>
      <c r="K1673" s="21">
        <v>303.01139999999998</v>
      </c>
      <c r="L1673" s="19">
        <v>0.86934400000000001</v>
      </c>
    </row>
    <row r="1674" spans="1:12" x14ac:dyDescent="0.3">
      <c r="A1674" s="23" t="s">
        <v>2794</v>
      </c>
      <c r="B1674">
        <v>49</v>
      </c>
      <c r="C1674" s="26" t="s">
        <v>2795</v>
      </c>
      <c r="D1674">
        <v>3</v>
      </c>
      <c r="E1674" s="21">
        <v>161.054</v>
      </c>
      <c r="F1674" s="19">
        <v>0.94006590000000001</v>
      </c>
      <c r="G1674" s="23" t="s">
        <v>2795</v>
      </c>
      <c r="H1674">
        <v>33</v>
      </c>
      <c r="I1674" s="26" t="s">
        <v>2794</v>
      </c>
      <c r="J1674">
        <v>3</v>
      </c>
      <c r="K1674" s="21">
        <v>76.077219999999997</v>
      </c>
      <c r="L1674" s="19">
        <v>0.9332781</v>
      </c>
    </row>
    <row r="1675" spans="1:12" x14ac:dyDescent="0.3">
      <c r="A1675" s="23" t="s">
        <v>2796</v>
      </c>
      <c r="B1675">
        <v>3</v>
      </c>
      <c r="C1675" s="26" t="s">
        <v>2797</v>
      </c>
      <c r="D1675">
        <v>2</v>
      </c>
      <c r="E1675" s="21">
        <v>5.1549899999999997</v>
      </c>
      <c r="F1675" s="19">
        <v>0.1764569</v>
      </c>
      <c r="G1675" s="23" t="s">
        <v>2797</v>
      </c>
      <c r="H1675">
        <v>144</v>
      </c>
      <c r="I1675" s="26" t="s">
        <v>2796</v>
      </c>
      <c r="J1675">
        <v>2</v>
      </c>
      <c r="K1675" s="21">
        <v>1904.222</v>
      </c>
      <c r="L1675" s="19">
        <v>0.56516279999999997</v>
      </c>
    </row>
    <row r="1676" spans="1:12" x14ac:dyDescent="0.3">
      <c r="A1676" s="23" t="s">
        <v>2798</v>
      </c>
      <c r="B1676">
        <v>38</v>
      </c>
      <c r="C1676" s="26" t="s">
        <v>2799</v>
      </c>
      <c r="D1676">
        <v>2</v>
      </c>
      <c r="E1676" s="21">
        <v>466.43450000000001</v>
      </c>
      <c r="F1676" s="19">
        <v>0.92290159999999999</v>
      </c>
      <c r="G1676" s="23" t="s">
        <v>2799</v>
      </c>
      <c r="H1676">
        <v>12</v>
      </c>
      <c r="I1676" s="26" t="s">
        <v>2798</v>
      </c>
      <c r="J1676">
        <v>2</v>
      </c>
      <c r="K1676" s="21">
        <v>77.641580000000005</v>
      </c>
      <c r="L1676" s="19">
        <v>0.79884489999999997</v>
      </c>
    </row>
    <row r="1677" spans="1:12" x14ac:dyDescent="0.3">
      <c r="A1677" s="23" t="s">
        <v>2800</v>
      </c>
      <c r="B1677">
        <v>607</v>
      </c>
      <c r="C1677" s="26" t="s">
        <v>426</v>
      </c>
      <c r="D1677">
        <v>106</v>
      </c>
      <c r="E1677" s="21">
        <v>2.4675229999999999E-2</v>
      </c>
      <c r="F1677" s="19">
        <v>2.4675229999999999E-2</v>
      </c>
      <c r="G1677" s="23" t="s">
        <v>426</v>
      </c>
      <c r="H1677">
        <v>3454</v>
      </c>
      <c r="I1677" s="26" t="s">
        <v>2800</v>
      </c>
      <c r="J1677">
        <v>106</v>
      </c>
      <c r="K1677" s="21">
        <v>5.4117860000000002</v>
      </c>
      <c r="L1677" s="19">
        <v>0.76454599999999995</v>
      </c>
    </row>
    <row r="1678" spans="1:12" x14ac:dyDescent="0.3">
      <c r="A1678" s="23" t="s">
        <v>2801</v>
      </c>
      <c r="B1678">
        <v>11</v>
      </c>
      <c r="C1678" s="26" t="s">
        <v>2802</v>
      </c>
      <c r="D1678">
        <v>2</v>
      </c>
      <c r="E1678" s="21">
        <v>66.652569999999997</v>
      </c>
      <c r="F1678" s="19">
        <v>0.48136499999999999</v>
      </c>
      <c r="G1678" s="23" t="s">
        <v>2802</v>
      </c>
      <c r="H1678">
        <v>24</v>
      </c>
      <c r="I1678" s="26" t="s">
        <v>2801</v>
      </c>
      <c r="J1678">
        <v>2</v>
      </c>
      <c r="K1678" s="21">
        <v>240.6934</v>
      </c>
      <c r="L1678" s="19">
        <v>0.40480690000000003</v>
      </c>
    </row>
    <row r="1679" spans="1:12" x14ac:dyDescent="0.3">
      <c r="A1679" s="23" t="s">
        <v>2803</v>
      </c>
      <c r="B1679">
        <v>8</v>
      </c>
      <c r="C1679" s="26" t="s">
        <v>426</v>
      </c>
      <c r="D1679">
        <v>4</v>
      </c>
      <c r="E1679" s="21">
        <v>0.52277149999999994</v>
      </c>
      <c r="F1679" s="19">
        <v>0.52277149999999994</v>
      </c>
      <c r="G1679" s="23" t="s">
        <v>426</v>
      </c>
      <c r="H1679">
        <v>3454</v>
      </c>
      <c r="I1679" s="26" t="s">
        <v>2803</v>
      </c>
      <c r="J1679">
        <v>4</v>
      </c>
      <c r="K1679" s="21">
        <v>702.48400000000004</v>
      </c>
      <c r="L1679" s="19">
        <v>0.90347169999999999</v>
      </c>
    </row>
    <row r="1680" spans="1:12" x14ac:dyDescent="0.3">
      <c r="A1680" s="23" t="s">
        <v>2804</v>
      </c>
      <c r="B1680">
        <v>49</v>
      </c>
      <c r="C1680" s="26" t="s">
        <v>2805</v>
      </c>
      <c r="D1680">
        <v>2</v>
      </c>
      <c r="E1680" s="21">
        <v>650.274</v>
      </c>
      <c r="F1680" s="19">
        <v>0.90065649999999997</v>
      </c>
      <c r="G1680" s="23" t="s">
        <v>2805</v>
      </c>
      <c r="H1680">
        <v>6</v>
      </c>
      <c r="I1680" s="26" t="s">
        <v>2804</v>
      </c>
      <c r="J1680">
        <v>2</v>
      </c>
      <c r="K1680" s="21">
        <v>21.667359999999999</v>
      </c>
      <c r="L1680" s="19">
        <v>0.2186457</v>
      </c>
    </row>
    <row r="1681" spans="1:12" x14ac:dyDescent="0.3">
      <c r="A1681" s="23" t="s">
        <v>324</v>
      </c>
      <c r="B1681">
        <v>12</v>
      </c>
      <c r="C1681" s="26" t="s">
        <v>325</v>
      </c>
      <c r="D1681">
        <v>2</v>
      </c>
      <c r="E1681" s="21">
        <v>77.641580000000005</v>
      </c>
      <c r="F1681" s="19">
        <v>0.44550960000000001</v>
      </c>
      <c r="G1681" s="23" t="s">
        <v>325</v>
      </c>
      <c r="H1681">
        <v>26</v>
      </c>
      <c r="I1681" s="26" t="s">
        <v>324</v>
      </c>
      <c r="J1681">
        <v>2</v>
      </c>
      <c r="K1681" s="21">
        <v>271.53629999999998</v>
      </c>
      <c r="L1681" s="19">
        <v>0.80590510000000004</v>
      </c>
    </row>
    <row r="1682" spans="1:12" x14ac:dyDescent="0.3">
      <c r="A1682" s="23" t="s">
        <v>931</v>
      </c>
      <c r="B1682">
        <v>1391</v>
      </c>
      <c r="C1682" s="26" t="s">
        <v>615</v>
      </c>
      <c r="D1682">
        <v>61</v>
      </c>
      <c r="E1682" s="21">
        <v>4.5892280000000003</v>
      </c>
      <c r="F1682" s="19">
        <v>0.81496480000000004</v>
      </c>
      <c r="G1682" s="23" t="s">
        <v>615</v>
      </c>
      <c r="H1682">
        <v>751</v>
      </c>
      <c r="I1682" s="26" t="s">
        <v>931</v>
      </c>
      <c r="J1682">
        <v>61</v>
      </c>
      <c r="K1682" s="21">
        <v>1.1993720000000001</v>
      </c>
      <c r="L1682" s="19">
        <v>0.40425990000000001</v>
      </c>
    </row>
    <row r="1683" spans="1:12" x14ac:dyDescent="0.3">
      <c r="A1683" s="23" t="s">
        <v>1072</v>
      </c>
      <c r="B1683">
        <v>9</v>
      </c>
      <c r="C1683" s="26" t="s">
        <v>2806</v>
      </c>
      <c r="D1683">
        <v>2</v>
      </c>
      <c r="E1683" s="21">
        <v>46.480020000000003</v>
      </c>
      <c r="F1683" s="19">
        <v>0.1563436</v>
      </c>
      <c r="G1683" s="23" t="s">
        <v>2806</v>
      </c>
      <c r="H1683">
        <v>18</v>
      </c>
      <c r="I1683" s="26" t="s">
        <v>1072</v>
      </c>
      <c r="J1683">
        <v>2</v>
      </c>
      <c r="K1683" s="21">
        <v>153.3263</v>
      </c>
      <c r="L1683" s="19">
        <v>0.43989529999999999</v>
      </c>
    </row>
    <row r="1684" spans="1:12" x14ac:dyDescent="0.3">
      <c r="A1684" s="23" t="s">
        <v>2807</v>
      </c>
      <c r="B1684">
        <v>9</v>
      </c>
      <c r="C1684" s="26" t="s">
        <v>2808</v>
      </c>
      <c r="D1684">
        <v>2</v>
      </c>
      <c r="E1684" s="21">
        <v>46.480020000000003</v>
      </c>
      <c r="F1684" s="19">
        <v>0.1195568</v>
      </c>
      <c r="G1684" s="23" t="s">
        <v>2808</v>
      </c>
      <c r="H1684">
        <v>9</v>
      </c>
      <c r="I1684" s="26" t="s">
        <v>2807</v>
      </c>
      <c r="J1684">
        <v>2</v>
      </c>
      <c r="K1684" s="21">
        <v>46.480020000000003</v>
      </c>
      <c r="L1684" s="19">
        <v>0.1195568</v>
      </c>
    </row>
    <row r="1685" spans="1:12" x14ac:dyDescent="0.3">
      <c r="A1685" s="23" t="s">
        <v>2809</v>
      </c>
      <c r="B1685">
        <v>23</v>
      </c>
      <c r="C1685" s="26" t="s">
        <v>811</v>
      </c>
      <c r="D1685">
        <v>2</v>
      </c>
      <c r="E1685" s="21">
        <v>225.548</v>
      </c>
      <c r="F1685" s="19">
        <v>0.82561090000000004</v>
      </c>
      <c r="G1685" s="23" t="s">
        <v>811</v>
      </c>
      <c r="H1685">
        <v>18</v>
      </c>
      <c r="I1685" s="26" t="s">
        <v>2809</v>
      </c>
      <c r="J1685">
        <v>2</v>
      </c>
      <c r="K1685" s="21">
        <v>153.3263</v>
      </c>
      <c r="L1685" s="19">
        <v>0.8646218</v>
      </c>
    </row>
    <row r="1686" spans="1:12" x14ac:dyDescent="0.3">
      <c r="A1686" s="23" t="s">
        <v>2810</v>
      </c>
      <c r="B1686">
        <v>20</v>
      </c>
      <c r="C1686" s="26" t="s">
        <v>774</v>
      </c>
      <c r="D1686">
        <v>2</v>
      </c>
      <c r="E1686" s="21">
        <v>181.4306</v>
      </c>
      <c r="F1686" s="19">
        <v>0.57437459999999996</v>
      </c>
      <c r="G1686" s="23" t="s">
        <v>774</v>
      </c>
      <c r="H1686">
        <v>14</v>
      </c>
      <c r="I1686" s="26" t="s">
        <v>2810</v>
      </c>
      <c r="J1686">
        <v>2</v>
      </c>
      <c r="K1686" s="21">
        <v>101.1728</v>
      </c>
      <c r="L1686" s="19">
        <v>0.46042240000000001</v>
      </c>
    </row>
    <row r="1687" spans="1:12" x14ac:dyDescent="0.3">
      <c r="A1687" s="23" t="s">
        <v>2129</v>
      </c>
      <c r="B1687">
        <v>23</v>
      </c>
      <c r="C1687" s="26" t="s">
        <v>2811</v>
      </c>
      <c r="D1687">
        <v>2</v>
      </c>
      <c r="E1687" s="21">
        <v>225.548</v>
      </c>
      <c r="F1687" s="19">
        <v>0.9818076</v>
      </c>
      <c r="G1687" s="23" t="s">
        <v>2811</v>
      </c>
      <c r="H1687">
        <v>19</v>
      </c>
      <c r="I1687" s="26" t="s">
        <v>2129</v>
      </c>
      <c r="J1687">
        <v>2</v>
      </c>
      <c r="K1687" s="21">
        <v>167.23240000000001</v>
      </c>
      <c r="L1687" s="19">
        <v>0.94303999999999999</v>
      </c>
    </row>
    <row r="1688" spans="1:12" x14ac:dyDescent="0.3">
      <c r="A1688" s="23" t="s">
        <v>2812</v>
      </c>
      <c r="B1688">
        <v>15</v>
      </c>
      <c r="C1688" s="26" t="s">
        <v>2813</v>
      </c>
      <c r="D1688">
        <v>2</v>
      </c>
      <c r="E1688" s="21">
        <v>113.62909999999999</v>
      </c>
      <c r="F1688" s="19">
        <v>0.30352040000000002</v>
      </c>
      <c r="G1688" s="23" t="s">
        <v>2813</v>
      </c>
      <c r="H1688">
        <v>14</v>
      </c>
      <c r="I1688" s="26" t="s">
        <v>2812</v>
      </c>
      <c r="J1688">
        <v>2</v>
      </c>
      <c r="K1688" s="21">
        <v>101.1728</v>
      </c>
      <c r="L1688" s="19">
        <v>0.33030300000000001</v>
      </c>
    </row>
    <row r="1689" spans="1:12" x14ac:dyDescent="0.3">
      <c r="A1689" s="23" t="s">
        <v>1772</v>
      </c>
      <c r="B1689">
        <v>23</v>
      </c>
      <c r="C1689" s="26" t="s">
        <v>2814</v>
      </c>
      <c r="D1689">
        <v>3</v>
      </c>
      <c r="E1689" s="21">
        <v>35.837029999999999</v>
      </c>
      <c r="F1689" s="19">
        <v>0.43608570000000002</v>
      </c>
      <c r="G1689" s="23" t="s">
        <v>2814</v>
      </c>
      <c r="H1689">
        <v>52</v>
      </c>
      <c r="I1689" s="26" t="s">
        <v>1772</v>
      </c>
      <c r="J1689">
        <v>3</v>
      </c>
      <c r="K1689" s="21">
        <v>179.0977</v>
      </c>
      <c r="L1689" s="19">
        <v>0.86820220000000004</v>
      </c>
    </row>
    <row r="1690" spans="1:12" x14ac:dyDescent="0.3">
      <c r="A1690" s="23" t="s">
        <v>2815</v>
      </c>
      <c r="B1690">
        <v>5</v>
      </c>
      <c r="C1690" s="26" t="s">
        <v>2816</v>
      </c>
      <c r="D1690">
        <v>2</v>
      </c>
      <c r="E1690" s="21">
        <v>15.136380000000001</v>
      </c>
      <c r="F1690" s="19">
        <v>0.1557364</v>
      </c>
      <c r="G1690" s="23" t="s">
        <v>2816</v>
      </c>
      <c r="H1690">
        <v>49</v>
      </c>
      <c r="I1690" s="26" t="s">
        <v>2815</v>
      </c>
      <c r="J1690">
        <v>2</v>
      </c>
      <c r="K1690" s="21">
        <v>650.274</v>
      </c>
      <c r="L1690" s="19">
        <v>0.64332610000000001</v>
      </c>
    </row>
    <row r="1691" spans="1:12" x14ac:dyDescent="0.3">
      <c r="A1691" s="23" t="s">
        <v>1707</v>
      </c>
      <c r="B1691">
        <v>12</v>
      </c>
      <c r="C1691" s="26" t="s">
        <v>2817</v>
      </c>
      <c r="D1691">
        <v>2</v>
      </c>
      <c r="E1691" s="21">
        <v>77.641580000000005</v>
      </c>
      <c r="F1691" s="19">
        <v>0.43014720000000001</v>
      </c>
      <c r="G1691" s="23" t="s">
        <v>2817</v>
      </c>
      <c r="H1691">
        <v>20</v>
      </c>
      <c r="I1691" s="26" t="s">
        <v>1707</v>
      </c>
      <c r="J1691">
        <v>2</v>
      </c>
      <c r="K1691" s="21">
        <v>181.4306</v>
      </c>
      <c r="L1691" s="19">
        <v>0.35898409999999997</v>
      </c>
    </row>
    <row r="1692" spans="1:12" x14ac:dyDescent="0.3">
      <c r="A1692" s="23" t="s">
        <v>2818</v>
      </c>
      <c r="B1692">
        <v>11</v>
      </c>
      <c r="C1692" s="26" t="s">
        <v>739</v>
      </c>
      <c r="D1692">
        <v>2</v>
      </c>
      <c r="E1692" s="21">
        <v>66.652569999999997</v>
      </c>
      <c r="F1692" s="19">
        <v>0.13188079999999999</v>
      </c>
      <c r="G1692" s="23" t="s">
        <v>739</v>
      </c>
      <c r="H1692">
        <v>9</v>
      </c>
      <c r="I1692" s="26" t="s">
        <v>2818</v>
      </c>
      <c r="J1692">
        <v>2</v>
      </c>
      <c r="K1692" s="21">
        <v>46.480020000000003</v>
      </c>
      <c r="L1692" s="19">
        <v>0.12875349999999999</v>
      </c>
    </row>
    <row r="1693" spans="1:12" x14ac:dyDescent="0.3">
      <c r="A1693" s="23" t="s">
        <v>2819</v>
      </c>
      <c r="B1693">
        <v>15</v>
      </c>
      <c r="C1693" s="26" t="s">
        <v>2820</v>
      </c>
      <c r="D1693">
        <v>2</v>
      </c>
      <c r="E1693" s="21">
        <v>113.62909999999999</v>
      </c>
      <c r="F1693" s="19">
        <v>0.23607149999999999</v>
      </c>
      <c r="G1693" s="23" t="s">
        <v>2820</v>
      </c>
      <c r="H1693">
        <v>7</v>
      </c>
      <c r="I1693" s="26" t="s">
        <v>2819</v>
      </c>
      <c r="J1693">
        <v>2</v>
      </c>
      <c r="K1693" s="21">
        <v>29.119260000000001</v>
      </c>
      <c r="L1693" s="19">
        <v>0.1008285</v>
      </c>
    </row>
    <row r="1694" spans="1:12" x14ac:dyDescent="0.3">
      <c r="A1694" s="23" t="s">
        <v>2821</v>
      </c>
      <c r="B1694">
        <v>32</v>
      </c>
      <c r="C1694" s="26" t="s">
        <v>2822</v>
      </c>
      <c r="D1694">
        <v>2</v>
      </c>
      <c r="E1694" s="21">
        <v>367.42939999999999</v>
      </c>
      <c r="F1694" s="19">
        <v>0.61795599999999995</v>
      </c>
      <c r="G1694" s="23" t="s">
        <v>2822</v>
      </c>
      <c r="H1694">
        <v>8</v>
      </c>
      <c r="I1694" s="26" t="s">
        <v>2821</v>
      </c>
      <c r="J1694">
        <v>2</v>
      </c>
      <c r="K1694" s="21">
        <v>37.414740000000002</v>
      </c>
      <c r="L1694" s="19">
        <v>0.20728389999999999</v>
      </c>
    </row>
    <row r="1695" spans="1:12" x14ac:dyDescent="0.3">
      <c r="A1695" s="23" t="s">
        <v>2823</v>
      </c>
      <c r="B1695">
        <v>22</v>
      </c>
      <c r="C1695" s="26" t="s">
        <v>1659</v>
      </c>
      <c r="D1695">
        <v>2</v>
      </c>
      <c r="E1695" s="21">
        <v>210.6095</v>
      </c>
      <c r="F1695" s="19">
        <v>0.87510869999999996</v>
      </c>
      <c r="G1695" s="23" t="s">
        <v>1659</v>
      </c>
      <c r="H1695">
        <v>23</v>
      </c>
      <c r="I1695" s="26" t="s">
        <v>2823</v>
      </c>
      <c r="J1695">
        <v>2</v>
      </c>
      <c r="K1695" s="21">
        <v>225.548</v>
      </c>
      <c r="L1695" s="19">
        <v>0.9818076</v>
      </c>
    </row>
    <row r="1696" spans="1:12" x14ac:dyDescent="0.3">
      <c r="A1696" s="23" t="s">
        <v>2824</v>
      </c>
      <c r="B1696">
        <v>13</v>
      </c>
      <c r="C1696" s="26" t="s">
        <v>2825</v>
      </c>
      <c r="D1696">
        <v>2</v>
      </c>
      <c r="E1696" s="21">
        <v>89.163399999999996</v>
      </c>
      <c r="F1696" s="19">
        <v>0.65275930000000004</v>
      </c>
      <c r="G1696" s="23" t="s">
        <v>2825</v>
      </c>
      <c r="H1696">
        <v>32</v>
      </c>
      <c r="I1696" s="26" t="s">
        <v>2824</v>
      </c>
      <c r="J1696">
        <v>2</v>
      </c>
      <c r="K1696" s="21">
        <v>367.42939999999999</v>
      </c>
      <c r="L1696" s="19">
        <v>0.90875890000000004</v>
      </c>
    </row>
    <row r="1697" spans="1:12" x14ac:dyDescent="0.3">
      <c r="A1697" s="23" t="s">
        <v>721</v>
      </c>
      <c r="B1697">
        <v>14</v>
      </c>
      <c r="C1697" s="26" t="s">
        <v>1164</v>
      </c>
      <c r="D1697">
        <v>2</v>
      </c>
      <c r="E1697" s="21">
        <v>101.1728</v>
      </c>
      <c r="F1697" s="19">
        <v>0.72066110000000005</v>
      </c>
      <c r="G1697" s="23" t="s">
        <v>1164</v>
      </c>
      <c r="H1697">
        <v>37</v>
      </c>
      <c r="I1697" s="26" t="s">
        <v>721</v>
      </c>
      <c r="J1697">
        <v>2</v>
      </c>
      <c r="K1697" s="21">
        <v>449.80360000000002</v>
      </c>
      <c r="L1697" s="19">
        <v>0.88999519999999999</v>
      </c>
    </row>
    <row r="1698" spans="1:12" x14ac:dyDescent="0.3">
      <c r="A1698" s="23" t="s">
        <v>931</v>
      </c>
      <c r="B1698">
        <v>1391</v>
      </c>
      <c r="C1698" s="26" t="s">
        <v>1417</v>
      </c>
      <c r="D1698">
        <v>58</v>
      </c>
      <c r="E1698" s="21">
        <v>5.3821440000000003</v>
      </c>
      <c r="F1698" s="19">
        <v>0.94246099999999999</v>
      </c>
      <c r="G1698" s="23" t="s">
        <v>1417</v>
      </c>
      <c r="H1698">
        <v>705</v>
      </c>
      <c r="I1698" s="26" t="s">
        <v>931</v>
      </c>
      <c r="J1698">
        <v>58</v>
      </c>
      <c r="K1698" s="21">
        <v>1.2062889999999999</v>
      </c>
      <c r="L1698" s="19">
        <v>0.40659149999999999</v>
      </c>
    </row>
    <row r="1699" spans="1:12" x14ac:dyDescent="0.3">
      <c r="A1699" s="23" t="s">
        <v>2826</v>
      </c>
      <c r="B1699">
        <v>19</v>
      </c>
      <c r="C1699" s="26" t="s">
        <v>2827</v>
      </c>
      <c r="D1699">
        <v>2</v>
      </c>
      <c r="E1699" s="21">
        <v>167.23240000000001</v>
      </c>
      <c r="F1699" s="19">
        <v>0.99267369999999999</v>
      </c>
      <c r="G1699" s="23" t="s">
        <v>2827</v>
      </c>
      <c r="H1699">
        <v>25</v>
      </c>
      <c r="I1699" s="26" t="s">
        <v>2826</v>
      </c>
      <c r="J1699">
        <v>2</v>
      </c>
      <c r="K1699" s="21">
        <v>256.0283</v>
      </c>
      <c r="L1699" s="19">
        <v>0.98784179999999999</v>
      </c>
    </row>
    <row r="1700" spans="1:12" x14ac:dyDescent="0.3">
      <c r="A1700" s="23" t="s">
        <v>2828</v>
      </c>
      <c r="B1700">
        <v>32</v>
      </c>
      <c r="C1700" s="26" t="s">
        <v>960</v>
      </c>
      <c r="D1700">
        <v>2</v>
      </c>
      <c r="E1700" s="21">
        <v>367.42939999999999</v>
      </c>
      <c r="F1700" s="19">
        <v>0.98145959999999999</v>
      </c>
      <c r="G1700" s="23" t="s">
        <v>960</v>
      </c>
      <c r="H1700">
        <v>15</v>
      </c>
      <c r="I1700" s="26" t="s">
        <v>2828</v>
      </c>
      <c r="J1700">
        <v>2</v>
      </c>
      <c r="K1700" s="21">
        <v>113.62909999999999</v>
      </c>
      <c r="L1700" s="19">
        <v>0.91056130000000002</v>
      </c>
    </row>
    <row r="1701" spans="1:12" x14ac:dyDescent="0.3">
      <c r="A1701" s="23" t="s">
        <v>931</v>
      </c>
      <c r="B1701">
        <v>1391</v>
      </c>
      <c r="C1701" s="26" t="s">
        <v>715</v>
      </c>
      <c r="D1701">
        <v>60</v>
      </c>
      <c r="E1701" s="21">
        <v>4.8254760000000001</v>
      </c>
      <c r="F1701" s="19">
        <v>0.86312440000000001</v>
      </c>
      <c r="G1701" s="23" t="s">
        <v>715</v>
      </c>
      <c r="H1701">
        <v>764</v>
      </c>
      <c r="I1701" s="26" t="s">
        <v>931</v>
      </c>
      <c r="J1701">
        <v>60</v>
      </c>
      <c r="K1701" s="21">
        <v>1.3561289999999999</v>
      </c>
      <c r="L1701" s="19">
        <v>0.45709640000000001</v>
      </c>
    </row>
    <row r="1702" spans="1:12" x14ac:dyDescent="0.3">
      <c r="A1702" s="23" t="s">
        <v>49</v>
      </c>
      <c r="B1702">
        <v>6</v>
      </c>
      <c r="C1702" s="26" t="s">
        <v>50</v>
      </c>
      <c r="D1702">
        <v>2</v>
      </c>
      <c r="E1702" s="21">
        <v>21.667359999999999</v>
      </c>
      <c r="F1702" s="19">
        <v>0.21007139999999999</v>
      </c>
      <c r="G1702" s="23" t="s">
        <v>50</v>
      </c>
      <c r="H1702">
        <v>46</v>
      </c>
      <c r="I1702" s="26" t="s">
        <v>49</v>
      </c>
      <c r="J1702">
        <v>2</v>
      </c>
      <c r="K1702" s="21">
        <v>600.17280000000005</v>
      </c>
      <c r="L1702" s="19">
        <v>0.83126420000000001</v>
      </c>
    </row>
    <row r="1703" spans="1:12" x14ac:dyDescent="0.3">
      <c r="A1703" s="23" t="s">
        <v>190</v>
      </c>
      <c r="B1703">
        <v>18</v>
      </c>
      <c r="C1703" s="26" t="s">
        <v>191</v>
      </c>
      <c r="D1703">
        <v>3</v>
      </c>
      <c r="E1703" s="21">
        <v>20.687069999999999</v>
      </c>
      <c r="F1703" s="19">
        <v>0.30085079999999997</v>
      </c>
      <c r="G1703" s="23" t="s">
        <v>191</v>
      </c>
      <c r="H1703">
        <v>70</v>
      </c>
      <c r="I1703" s="26" t="s">
        <v>190</v>
      </c>
      <c r="J1703">
        <v>3</v>
      </c>
      <c r="K1703" s="21">
        <v>296.85270000000003</v>
      </c>
      <c r="L1703" s="19">
        <v>0.91041099999999997</v>
      </c>
    </row>
    <row r="1704" spans="1:12" x14ac:dyDescent="0.3">
      <c r="A1704" s="23" t="s">
        <v>2651</v>
      </c>
      <c r="B1704">
        <v>24</v>
      </c>
      <c r="C1704" s="26" t="s">
        <v>2829</v>
      </c>
      <c r="D1704">
        <v>2</v>
      </c>
      <c r="E1704" s="21">
        <v>240.6934</v>
      </c>
      <c r="F1704" s="19">
        <v>0.76198949999999999</v>
      </c>
      <c r="G1704" s="23" t="s">
        <v>2829</v>
      </c>
      <c r="H1704">
        <v>13</v>
      </c>
      <c r="I1704" s="26" t="s">
        <v>2651</v>
      </c>
      <c r="J1704">
        <v>2</v>
      </c>
      <c r="K1704" s="21">
        <v>89.163399999999996</v>
      </c>
      <c r="L1704" s="19">
        <v>0.39694829999999998</v>
      </c>
    </row>
    <row r="1705" spans="1:12" x14ac:dyDescent="0.3">
      <c r="A1705" s="23" t="s">
        <v>426</v>
      </c>
      <c r="B1705">
        <v>3454</v>
      </c>
      <c r="C1705" s="26" t="s">
        <v>2830</v>
      </c>
      <c r="D1705">
        <v>133</v>
      </c>
      <c r="E1705" s="21">
        <v>2.741984</v>
      </c>
      <c r="F1705" s="19">
        <v>0.4926239</v>
      </c>
      <c r="G1705" s="23" t="s">
        <v>2830</v>
      </c>
      <c r="H1705">
        <v>745</v>
      </c>
      <c r="I1705" s="26" t="s">
        <v>426</v>
      </c>
      <c r="J1705">
        <v>133</v>
      </c>
      <c r="K1705" s="21">
        <v>1.135011E-2</v>
      </c>
      <c r="L1705" s="19">
        <v>1.135011E-2</v>
      </c>
    </row>
    <row r="1706" spans="1:12" x14ac:dyDescent="0.3">
      <c r="A1706" s="23" t="s">
        <v>2831</v>
      </c>
      <c r="B1706">
        <v>80</v>
      </c>
      <c r="C1706" s="26" t="s">
        <v>1516</v>
      </c>
      <c r="D1706">
        <v>5</v>
      </c>
      <c r="E1706" s="21">
        <v>55.390070000000001</v>
      </c>
      <c r="F1706" s="19">
        <v>0.82745349999999995</v>
      </c>
      <c r="G1706" s="23" t="s">
        <v>1516</v>
      </c>
      <c r="H1706">
        <v>64</v>
      </c>
      <c r="I1706" s="26" t="s">
        <v>2831</v>
      </c>
      <c r="J1706">
        <v>5</v>
      </c>
      <c r="K1706" s="21">
        <v>33.78875</v>
      </c>
      <c r="L1706" s="19">
        <v>0.5482148</v>
      </c>
    </row>
    <row r="1707" spans="1:12" x14ac:dyDescent="0.3">
      <c r="A1707" s="23" t="s">
        <v>2832</v>
      </c>
      <c r="B1707">
        <v>9</v>
      </c>
      <c r="C1707" s="26" t="s">
        <v>2833</v>
      </c>
      <c r="D1707">
        <v>2</v>
      </c>
      <c r="E1707" s="21">
        <v>46.480020000000003</v>
      </c>
      <c r="F1707" s="19">
        <v>0.41385060000000001</v>
      </c>
      <c r="G1707" s="23" t="s">
        <v>2833</v>
      </c>
      <c r="H1707">
        <v>45</v>
      </c>
      <c r="I1707" s="26" t="s">
        <v>2832</v>
      </c>
      <c r="J1707">
        <v>2</v>
      </c>
      <c r="K1707" s="21">
        <v>583.44290000000001</v>
      </c>
      <c r="L1707" s="19">
        <v>0.86581359999999996</v>
      </c>
    </row>
    <row r="1708" spans="1:12" x14ac:dyDescent="0.3">
      <c r="A1708" s="23" t="s">
        <v>2496</v>
      </c>
      <c r="B1708">
        <v>32</v>
      </c>
      <c r="C1708" s="26" t="s">
        <v>2834</v>
      </c>
      <c r="D1708">
        <v>2</v>
      </c>
      <c r="E1708" s="21">
        <v>367.42939999999999</v>
      </c>
      <c r="F1708" s="19">
        <v>0.87240850000000003</v>
      </c>
      <c r="G1708" s="23" t="s">
        <v>2834</v>
      </c>
      <c r="H1708">
        <v>11</v>
      </c>
      <c r="I1708" s="26" t="s">
        <v>2496</v>
      </c>
      <c r="J1708">
        <v>2</v>
      </c>
      <c r="K1708" s="21">
        <v>66.652569999999997</v>
      </c>
      <c r="L1708" s="19">
        <v>0.42201860000000002</v>
      </c>
    </row>
    <row r="1709" spans="1:12" x14ac:dyDescent="0.3">
      <c r="A1709" s="23" t="s">
        <v>1647</v>
      </c>
      <c r="B1709">
        <v>14</v>
      </c>
      <c r="C1709" s="26" t="s">
        <v>2835</v>
      </c>
      <c r="D1709">
        <v>2</v>
      </c>
      <c r="E1709" s="21">
        <v>101.1728</v>
      </c>
      <c r="F1709" s="19">
        <v>0.38034889999999999</v>
      </c>
      <c r="G1709" s="23" t="s">
        <v>2835</v>
      </c>
      <c r="H1709">
        <v>16</v>
      </c>
      <c r="I1709" s="26" t="s">
        <v>1647</v>
      </c>
      <c r="J1709">
        <v>2</v>
      </c>
      <c r="K1709" s="21">
        <v>126.4953</v>
      </c>
      <c r="L1709" s="19">
        <v>0.45051730000000001</v>
      </c>
    </row>
    <row r="1710" spans="1:12" x14ac:dyDescent="0.3">
      <c r="A1710" s="23" t="s">
        <v>2836</v>
      </c>
      <c r="B1710">
        <v>439</v>
      </c>
      <c r="C1710" s="26" t="s">
        <v>426</v>
      </c>
      <c r="D1710">
        <v>102</v>
      </c>
      <c r="E1710" s="21">
        <v>3.6947229999999998E-2</v>
      </c>
      <c r="F1710" s="19">
        <v>3.6947229999999998E-2</v>
      </c>
      <c r="G1710" s="23" t="s">
        <v>426</v>
      </c>
      <c r="H1710">
        <v>3454</v>
      </c>
      <c r="I1710" s="26" t="s">
        <v>2836</v>
      </c>
      <c r="J1710">
        <v>102</v>
      </c>
      <c r="K1710" s="21">
        <v>6.1482210000000004</v>
      </c>
      <c r="L1710" s="19">
        <v>0.61676850000000005</v>
      </c>
    </row>
    <row r="1711" spans="1:12" x14ac:dyDescent="0.3">
      <c r="A1711" s="23" t="s">
        <v>602</v>
      </c>
      <c r="B1711">
        <v>1206</v>
      </c>
      <c r="C1711" s="26" t="s">
        <v>931</v>
      </c>
      <c r="D1711">
        <v>84</v>
      </c>
      <c r="E1711" s="21">
        <v>1.2640690000000001</v>
      </c>
      <c r="F1711" s="19">
        <v>0.42606670000000002</v>
      </c>
      <c r="G1711" s="23" t="s">
        <v>931</v>
      </c>
      <c r="H1711">
        <v>1391</v>
      </c>
      <c r="I1711" s="26" t="s">
        <v>602</v>
      </c>
      <c r="J1711">
        <v>84</v>
      </c>
      <c r="K1711" s="21">
        <v>1.6231709999999999</v>
      </c>
      <c r="L1711" s="19">
        <v>0.47195280000000001</v>
      </c>
    </row>
    <row r="1712" spans="1:12" x14ac:dyDescent="0.3">
      <c r="A1712" s="23" t="s">
        <v>198</v>
      </c>
      <c r="B1712">
        <v>33</v>
      </c>
      <c r="C1712" s="26" t="s">
        <v>199</v>
      </c>
      <c r="D1712">
        <v>3</v>
      </c>
      <c r="E1712" s="21">
        <v>76.077219999999997</v>
      </c>
      <c r="F1712" s="19">
        <v>0.75264359999999997</v>
      </c>
      <c r="G1712" s="23" t="s">
        <v>199</v>
      </c>
      <c r="H1712">
        <v>45</v>
      </c>
      <c r="I1712" s="26" t="s">
        <v>198</v>
      </c>
      <c r="J1712">
        <v>3</v>
      </c>
      <c r="K1712" s="21">
        <v>137.9085</v>
      </c>
      <c r="L1712" s="19">
        <v>0.72310569999999996</v>
      </c>
    </row>
    <row r="1713" spans="1:12" x14ac:dyDescent="0.3">
      <c r="A1713" s="23" t="s">
        <v>2837</v>
      </c>
      <c r="B1713">
        <v>108</v>
      </c>
      <c r="C1713" s="26" t="s">
        <v>2361</v>
      </c>
      <c r="D1713">
        <v>3</v>
      </c>
      <c r="E1713" s="21">
        <v>570.68529999999998</v>
      </c>
      <c r="F1713" s="19">
        <v>0.90334040000000004</v>
      </c>
      <c r="G1713" s="23" t="s">
        <v>2361</v>
      </c>
      <c r="H1713">
        <v>11</v>
      </c>
      <c r="I1713" s="26" t="s">
        <v>2837</v>
      </c>
      <c r="J1713">
        <v>3</v>
      </c>
      <c r="K1713" s="21">
        <v>6.2801929999999997</v>
      </c>
      <c r="L1713" s="19">
        <v>0.14600759999999999</v>
      </c>
    </row>
    <row r="1714" spans="1:12" x14ac:dyDescent="0.3">
      <c r="A1714" s="23" t="s">
        <v>2838</v>
      </c>
      <c r="B1714">
        <v>22</v>
      </c>
      <c r="C1714" s="26" t="s">
        <v>2839</v>
      </c>
      <c r="D1714">
        <v>3</v>
      </c>
      <c r="E1714" s="21">
        <v>32.514029999999998</v>
      </c>
      <c r="F1714" s="19">
        <v>0.1640498</v>
      </c>
      <c r="G1714" s="23" t="s">
        <v>2839</v>
      </c>
      <c r="H1714">
        <v>29</v>
      </c>
      <c r="I1714" s="26" t="s">
        <v>2838</v>
      </c>
      <c r="J1714">
        <v>3</v>
      </c>
      <c r="K1714" s="21">
        <v>58.552109999999999</v>
      </c>
      <c r="L1714" s="19">
        <v>0.35335169999999999</v>
      </c>
    </row>
    <row r="1715" spans="1:12" x14ac:dyDescent="0.3">
      <c r="A1715" s="23" t="s">
        <v>656</v>
      </c>
      <c r="B1715">
        <v>9</v>
      </c>
      <c r="C1715" s="26" t="s">
        <v>461</v>
      </c>
      <c r="D1715">
        <v>2</v>
      </c>
      <c r="E1715" s="21">
        <v>46.480020000000003</v>
      </c>
      <c r="F1715" s="19">
        <v>0.3540722</v>
      </c>
      <c r="G1715" s="23" t="s">
        <v>461</v>
      </c>
      <c r="H1715">
        <v>36</v>
      </c>
      <c r="I1715" s="26" t="s">
        <v>656</v>
      </c>
      <c r="J1715">
        <v>2</v>
      </c>
      <c r="K1715" s="21">
        <v>433.214</v>
      </c>
      <c r="L1715" s="19">
        <v>0.77145350000000001</v>
      </c>
    </row>
    <row r="1716" spans="1:12" x14ac:dyDescent="0.3">
      <c r="A1716" s="23" t="s">
        <v>67</v>
      </c>
      <c r="B1716">
        <v>9</v>
      </c>
      <c r="C1716" s="26" t="s">
        <v>2840</v>
      </c>
      <c r="D1716">
        <v>2</v>
      </c>
      <c r="E1716" s="21">
        <v>46.480020000000003</v>
      </c>
      <c r="F1716" s="19">
        <v>0.3080888</v>
      </c>
      <c r="G1716" s="23" t="s">
        <v>2840</v>
      </c>
      <c r="H1716">
        <v>24</v>
      </c>
      <c r="I1716" s="26" t="s">
        <v>67</v>
      </c>
      <c r="J1716">
        <v>2</v>
      </c>
      <c r="K1716" s="21">
        <v>240.6934</v>
      </c>
      <c r="L1716" s="19">
        <v>0.35718260000000002</v>
      </c>
    </row>
    <row r="1717" spans="1:12" x14ac:dyDescent="0.3">
      <c r="A1717" s="23" t="s">
        <v>486</v>
      </c>
      <c r="B1717">
        <v>45</v>
      </c>
      <c r="C1717" s="26" t="s">
        <v>1614</v>
      </c>
      <c r="D1717">
        <v>3</v>
      </c>
      <c r="E1717" s="21">
        <v>137.9085</v>
      </c>
      <c r="F1717" s="19">
        <v>0.8868277</v>
      </c>
      <c r="G1717" s="23" t="s">
        <v>1614</v>
      </c>
      <c r="H1717">
        <v>35</v>
      </c>
      <c r="I1717" s="26" t="s">
        <v>486</v>
      </c>
      <c r="J1717">
        <v>3</v>
      </c>
      <c r="K1717" s="21">
        <v>85.474980000000002</v>
      </c>
      <c r="L1717" s="19">
        <v>0.83716100000000004</v>
      </c>
    </row>
    <row r="1718" spans="1:12" x14ac:dyDescent="0.3">
      <c r="A1718" s="23" t="s">
        <v>2841</v>
      </c>
      <c r="B1718">
        <v>21</v>
      </c>
      <c r="C1718" s="26" t="s">
        <v>2842</v>
      </c>
      <c r="D1718">
        <v>2</v>
      </c>
      <c r="E1718" s="21">
        <v>195.89689999999999</v>
      </c>
      <c r="F1718" s="19">
        <v>0.71707419999999999</v>
      </c>
      <c r="G1718" s="23" t="s">
        <v>2842</v>
      </c>
      <c r="H1718">
        <v>13</v>
      </c>
      <c r="I1718" s="26" t="s">
        <v>2841</v>
      </c>
      <c r="J1718">
        <v>2</v>
      </c>
      <c r="K1718" s="21">
        <v>89.163399999999996</v>
      </c>
      <c r="L1718" s="19">
        <v>0.44987470000000002</v>
      </c>
    </row>
    <row r="1719" spans="1:12" x14ac:dyDescent="0.3">
      <c r="A1719" s="23" t="s">
        <v>836</v>
      </c>
      <c r="B1719">
        <v>24</v>
      </c>
      <c r="C1719" s="26" t="s">
        <v>2569</v>
      </c>
      <c r="D1719">
        <v>2</v>
      </c>
      <c r="E1719" s="21">
        <v>240.6934</v>
      </c>
      <c r="F1719" s="19">
        <v>0.52386779999999999</v>
      </c>
      <c r="G1719" s="23" t="s">
        <v>2569</v>
      </c>
      <c r="H1719">
        <v>11</v>
      </c>
      <c r="I1719" s="26" t="s">
        <v>836</v>
      </c>
      <c r="J1719">
        <v>2</v>
      </c>
      <c r="K1719" s="21">
        <v>66.652569999999997</v>
      </c>
      <c r="L1719" s="19">
        <v>0.26376169999999999</v>
      </c>
    </row>
    <row r="1720" spans="1:12" x14ac:dyDescent="0.3">
      <c r="A1720" s="23" t="s">
        <v>2547</v>
      </c>
      <c r="B1720">
        <v>12</v>
      </c>
      <c r="C1720" s="26" t="s">
        <v>2843</v>
      </c>
      <c r="D1720">
        <v>3</v>
      </c>
      <c r="E1720" s="21">
        <v>7.8050220000000001</v>
      </c>
      <c r="F1720" s="19">
        <v>0.1528882</v>
      </c>
      <c r="G1720" s="23" t="s">
        <v>2843</v>
      </c>
      <c r="H1720">
        <v>94</v>
      </c>
      <c r="I1720" s="26" t="s">
        <v>2547</v>
      </c>
      <c r="J1720">
        <v>3</v>
      </c>
      <c r="K1720" s="21">
        <v>468.37580000000003</v>
      </c>
      <c r="L1720" s="19">
        <v>0.92674270000000003</v>
      </c>
    </row>
    <row r="1721" spans="1:12" x14ac:dyDescent="0.3">
      <c r="A1721" s="23" t="s">
        <v>755</v>
      </c>
      <c r="B1721">
        <v>18</v>
      </c>
      <c r="C1721" s="26" t="s">
        <v>2060</v>
      </c>
      <c r="D1721">
        <v>2</v>
      </c>
      <c r="E1721" s="21">
        <v>153.3263</v>
      </c>
      <c r="F1721" s="19">
        <v>0.2882073</v>
      </c>
      <c r="G1721" s="23" t="s">
        <v>2060</v>
      </c>
      <c r="H1721">
        <v>8</v>
      </c>
      <c r="I1721" s="26" t="s">
        <v>755</v>
      </c>
      <c r="J1721">
        <v>2</v>
      </c>
      <c r="K1721" s="21">
        <v>37.414740000000002</v>
      </c>
      <c r="L1721" s="19">
        <v>0.1998809</v>
      </c>
    </row>
    <row r="1722" spans="1:12" x14ac:dyDescent="0.3">
      <c r="A1722" s="23" t="s">
        <v>422</v>
      </c>
      <c r="B1722">
        <v>29</v>
      </c>
      <c r="C1722" s="26" t="s">
        <v>2844</v>
      </c>
      <c r="D1722">
        <v>3</v>
      </c>
      <c r="E1722" s="21">
        <v>58.552109999999999</v>
      </c>
      <c r="F1722" s="19">
        <v>0.59664300000000003</v>
      </c>
      <c r="G1722" s="23" t="s">
        <v>2844</v>
      </c>
      <c r="H1722">
        <v>38</v>
      </c>
      <c r="I1722" s="26" t="s">
        <v>422</v>
      </c>
      <c r="J1722">
        <v>3</v>
      </c>
      <c r="K1722" s="21">
        <v>100.2987</v>
      </c>
      <c r="L1722" s="19">
        <v>0.58543970000000001</v>
      </c>
    </row>
    <row r="1723" spans="1:12" x14ac:dyDescent="0.3">
      <c r="A1723" s="23" t="s">
        <v>2845</v>
      </c>
      <c r="B1723">
        <v>21</v>
      </c>
      <c r="C1723" s="26" t="s">
        <v>1113</v>
      </c>
      <c r="D1723">
        <v>2</v>
      </c>
      <c r="E1723" s="21">
        <v>195.89689999999999</v>
      </c>
      <c r="F1723" s="19">
        <v>0.67831339999999996</v>
      </c>
      <c r="G1723" s="23" t="s">
        <v>1113</v>
      </c>
      <c r="H1723">
        <v>17</v>
      </c>
      <c r="I1723" s="26" t="s">
        <v>2845</v>
      </c>
      <c r="J1723">
        <v>2</v>
      </c>
      <c r="K1723" s="21">
        <v>139.7379</v>
      </c>
      <c r="L1723" s="19">
        <v>0.67739959999999999</v>
      </c>
    </row>
    <row r="1724" spans="1:12" x14ac:dyDescent="0.3">
      <c r="A1724" s="23" t="s">
        <v>2846</v>
      </c>
      <c r="B1724">
        <v>14</v>
      </c>
      <c r="C1724" s="26" t="s">
        <v>2518</v>
      </c>
      <c r="D1724">
        <v>2</v>
      </c>
      <c r="E1724" s="21">
        <v>101.1728</v>
      </c>
      <c r="F1724" s="19">
        <v>0.1801653</v>
      </c>
      <c r="G1724" s="23" t="s">
        <v>2518</v>
      </c>
      <c r="H1724">
        <v>11</v>
      </c>
      <c r="I1724" s="26" t="s">
        <v>2846</v>
      </c>
      <c r="J1724">
        <v>2</v>
      </c>
      <c r="K1724" s="21">
        <v>66.652569999999997</v>
      </c>
      <c r="L1724" s="19">
        <v>0.1978212</v>
      </c>
    </row>
    <row r="1725" spans="1:12" x14ac:dyDescent="0.3">
      <c r="A1725" s="23" t="s">
        <v>2847</v>
      </c>
      <c r="B1725">
        <v>20</v>
      </c>
      <c r="C1725" s="26" t="s">
        <v>2848</v>
      </c>
      <c r="D1725">
        <v>3</v>
      </c>
      <c r="E1725" s="21">
        <v>26.299440000000001</v>
      </c>
      <c r="F1725" s="19">
        <v>0.2367678</v>
      </c>
      <c r="G1725" s="23" t="s">
        <v>2848</v>
      </c>
      <c r="H1725">
        <v>50</v>
      </c>
      <c r="I1725" s="26" t="s">
        <v>2847</v>
      </c>
      <c r="J1725">
        <v>3</v>
      </c>
      <c r="K1725" s="21">
        <v>167.0067</v>
      </c>
      <c r="L1725" s="19">
        <v>0.79306699999999997</v>
      </c>
    </row>
    <row r="1726" spans="1:12" x14ac:dyDescent="0.3">
      <c r="A1726" s="23" t="s">
        <v>381</v>
      </c>
      <c r="B1726">
        <v>19</v>
      </c>
      <c r="C1726" s="26" t="s">
        <v>382</v>
      </c>
      <c r="D1726">
        <v>3</v>
      </c>
      <c r="E1726" s="21">
        <v>23.41591</v>
      </c>
      <c r="F1726" s="19">
        <v>0.2223909</v>
      </c>
      <c r="G1726" s="23" t="s">
        <v>382</v>
      </c>
      <c r="H1726">
        <v>51</v>
      </c>
      <c r="I1726" s="26" t="s">
        <v>381</v>
      </c>
      <c r="J1726">
        <v>3</v>
      </c>
      <c r="K1726" s="21">
        <v>173.02189999999999</v>
      </c>
      <c r="L1726" s="19">
        <v>0.63334100000000004</v>
      </c>
    </row>
    <row r="1727" spans="1:12" x14ac:dyDescent="0.3">
      <c r="A1727" s="23" t="s">
        <v>635</v>
      </c>
      <c r="B1727">
        <v>12</v>
      </c>
      <c r="C1727" s="26" t="s">
        <v>2849</v>
      </c>
      <c r="D1727">
        <v>2</v>
      </c>
      <c r="E1727" s="21">
        <v>77.641580000000005</v>
      </c>
      <c r="F1727" s="19">
        <v>0.53000290000000005</v>
      </c>
      <c r="G1727" s="23" t="s">
        <v>2849</v>
      </c>
      <c r="H1727">
        <v>29</v>
      </c>
      <c r="I1727" s="26" t="s">
        <v>635</v>
      </c>
      <c r="J1727">
        <v>2</v>
      </c>
      <c r="K1727" s="21">
        <v>318.95080000000002</v>
      </c>
      <c r="L1727" s="19">
        <v>0.63108600000000004</v>
      </c>
    </row>
    <row r="1728" spans="1:12" x14ac:dyDescent="0.3">
      <c r="A1728" s="23" t="s">
        <v>2850</v>
      </c>
      <c r="B1728">
        <v>29</v>
      </c>
      <c r="C1728" s="26" t="s">
        <v>2851</v>
      </c>
      <c r="D1728">
        <v>2</v>
      </c>
      <c r="E1728" s="21">
        <v>318.95080000000002</v>
      </c>
      <c r="F1728" s="19">
        <v>0.63108600000000004</v>
      </c>
      <c r="G1728" s="23" t="s">
        <v>2851</v>
      </c>
      <c r="H1728">
        <v>9</v>
      </c>
      <c r="I1728" s="26" t="s">
        <v>2850</v>
      </c>
      <c r="J1728">
        <v>2</v>
      </c>
      <c r="K1728" s="21">
        <v>46.480020000000003</v>
      </c>
      <c r="L1728" s="19">
        <v>0.3540722</v>
      </c>
    </row>
    <row r="1729" spans="1:12" x14ac:dyDescent="0.3">
      <c r="A1729" s="23" t="s">
        <v>781</v>
      </c>
      <c r="B1729">
        <v>837</v>
      </c>
      <c r="C1729" s="26" t="s">
        <v>526</v>
      </c>
      <c r="D1729">
        <v>51</v>
      </c>
      <c r="E1729" s="21">
        <v>2.7457530000000001</v>
      </c>
      <c r="F1729" s="19">
        <v>0.62233099999999997</v>
      </c>
      <c r="G1729" s="23" t="s">
        <v>526</v>
      </c>
      <c r="H1729">
        <v>1006</v>
      </c>
      <c r="I1729" s="26" t="s">
        <v>781</v>
      </c>
      <c r="J1729">
        <v>51</v>
      </c>
      <c r="K1729" s="21">
        <v>4.1742039999999996</v>
      </c>
      <c r="L1729" s="19">
        <v>0.79205820000000005</v>
      </c>
    </row>
    <row r="1730" spans="1:12" x14ac:dyDescent="0.3">
      <c r="A1730" s="23" t="s">
        <v>2852</v>
      </c>
      <c r="B1730">
        <v>59</v>
      </c>
      <c r="C1730" s="26" t="s">
        <v>2076</v>
      </c>
      <c r="D1730">
        <v>2</v>
      </c>
      <c r="E1730" s="21">
        <v>815.16660000000002</v>
      </c>
      <c r="F1730" s="19">
        <v>0.72581119999999999</v>
      </c>
      <c r="G1730" s="23" t="s">
        <v>2076</v>
      </c>
      <c r="H1730">
        <v>5</v>
      </c>
      <c r="I1730" s="26" t="s">
        <v>2852</v>
      </c>
      <c r="J1730">
        <v>2</v>
      </c>
      <c r="K1730" s="21">
        <v>15.136380000000001</v>
      </c>
      <c r="L1730" s="19">
        <v>0.22611719999999999</v>
      </c>
    </row>
    <row r="1731" spans="1:12" x14ac:dyDescent="0.3">
      <c r="A1731" s="23" t="s">
        <v>1964</v>
      </c>
      <c r="B1731">
        <v>11</v>
      </c>
      <c r="C1731" s="26" t="s">
        <v>2853</v>
      </c>
      <c r="D1731">
        <v>2</v>
      </c>
      <c r="E1731" s="21">
        <v>66.652569999999997</v>
      </c>
      <c r="F1731" s="19">
        <v>0.42201860000000002</v>
      </c>
      <c r="G1731" s="23" t="s">
        <v>2853</v>
      </c>
      <c r="H1731">
        <v>31</v>
      </c>
      <c r="I1731" s="26" t="s">
        <v>1964</v>
      </c>
      <c r="J1731">
        <v>2</v>
      </c>
      <c r="K1731" s="21">
        <v>351.1712</v>
      </c>
      <c r="L1731" s="19">
        <v>0.83380580000000004</v>
      </c>
    </row>
    <row r="1732" spans="1:12" x14ac:dyDescent="0.3">
      <c r="A1732" s="23" t="s">
        <v>2854</v>
      </c>
      <c r="B1732">
        <v>70</v>
      </c>
      <c r="C1732" s="26" t="s">
        <v>2855</v>
      </c>
      <c r="D1732">
        <v>6</v>
      </c>
      <c r="E1732" s="21">
        <v>19.219619999999999</v>
      </c>
      <c r="F1732" s="19">
        <v>0.32324249999999999</v>
      </c>
      <c r="G1732" s="23" t="s">
        <v>2855</v>
      </c>
      <c r="H1732">
        <v>69</v>
      </c>
      <c r="I1732" s="26" t="s">
        <v>2854</v>
      </c>
      <c r="J1732">
        <v>6</v>
      </c>
      <c r="K1732" s="21">
        <v>18.5565</v>
      </c>
      <c r="L1732" s="19">
        <v>0.2551795</v>
      </c>
    </row>
    <row r="1733" spans="1:12" x14ac:dyDescent="0.3">
      <c r="A1733" s="23" t="s">
        <v>554</v>
      </c>
      <c r="B1733">
        <v>41</v>
      </c>
      <c r="C1733" s="26" t="s">
        <v>2856</v>
      </c>
      <c r="D1733">
        <v>2</v>
      </c>
      <c r="E1733" s="21">
        <v>516.50400000000002</v>
      </c>
      <c r="F1733" s="19">
        <v>0.97087230000000002</v>
      </c>
      <c r="G1733" s="23" t="s">
        <v>2856</v>
      </c>
      <c r="H1733">
        <v>11</v>
      </c>
      <c r="I1733" s="26" t="s">
        <v>554</v>
      </c>
      <c r="J1733">
        <v>2</v>
      </c>
      <c r="K1733" s="21">
        <v>66.652569999999997</v>
      </c>
      <c r="L1733" s="19">
        <v>0.64621600000000001</v>
      </c>
    </row>
    <row r="1734" spans="1:12" x14ac:dyDescent="0.3">
      <c r="A1734" s="23" t="s">
        <v>2857</v>
      </c>
      <c r="B1734">
        <v>35</v>
      </c>
      <c r="C1734" s="26" t="s">
        <v>1880</v>
      </c>
      <c r="D1734">
        <v>2</v>
      </c>
      <c r="E1734" s="21">
        <v>416.67340000000002</v>
      </c>
      <c r="F1734" s="19">
        <v>0.49466569999999999</v>
      </c>
      <c r="G1734" s="23" t="s">
        <v>1880</v>
      </c>
      <c r="H1734">
        <v>8</v>
      </c>
      <c r="I1734" s="26" t="s">
        <v>2857</v>
      </c>
      <c r="J1734">
        <v>2</v>
      </c>
      <c r="K1734" s="21">
        <v>37.414740000000002</v>
      </c>
      <c r="L1734" s="19">
        <v>0.29241840000000002</v>
      </c>
    </row>
    <row r="1735" spans="1:12" x14ac:dyDescent="0.3">
      <c r="A1735" s="23" t="s">
        <v>2858</v>
      </c>
      <c r="B1735">
        <v>21</v>
      </c>
      <c r="C1735" s="26" t="s">
        <v>2859</v>
      </c>
      <c r="D1735">
        <v>2</v>
      </c>
      <c r="E1735" s="21">
        <v>195.89689999999999</v>
      </c>
      <c r="F1735" s="19">
        <v>0.85273690000000002</v>
      </c>
      <c r="G1735" s="23" t="s">
        <v>2859</v>
      </c>
      <c r="H1735">
        <v>21</v>
      </c>
      <c r="I1735" s="26" t="s">
        <v>2858</v>
      </c>
      <c r="J1735">
        <v>2</v>
      </c>
      <c r="K1735" s="21">
        <v>195.89689999999999</v>
      </c>
      <c r="L1735" s="19">
        <v>0.96901919999999997</v>
      </c>
    </row>
    <row r="1736" spans="1:12" x14ac:dyDescent="0.3">
      <c r="A1736" s="23" t="s">
        <v>1816</v>
      </c>
      <c r="B1736">
        <v>30</v>
      </c>
      <c r="C1736" s="26" t="s">
        <v>2860</v>
      </c>
      <c r="D1736">
        <v>2</v>
      </c>
      <c r="E1736" s="21">
        <v>335.00799999999998</v>
      </c>
      <c r="F1736" s="19">
        <v>0.9942858</v>
      </c>
      <c r="G1736" s="23" t="s">
        <v>2860</v>
      </c>
      <c r="H1736">
        <v>16</v>
      </c>
      <c r="I1736" s="26" t="s">
        <v>1816</v>
      </c>
      <c r="J1736">
        <v>2</v>
      </c>
      <c r="K1736" s="21">
        <v>126.4953</v>
      </c>
      <c r="L1736" s="19">
        <v>0.96360650000000003</v>
      </c>
    </row>
    <row r="1737" spans="1:12" x14ac:dyDescent="0.3">
      <c r="A1737" s="23" t="s">
        <v>2861</v>
      </c>
      <c r="B1737">
        <v>16</v>
      </c>
      <c r="C1737" s="26" t="s">
        <v>2862</v>
      </c>
      <c r="D1737">
        <v>2</v>
      </c>
      <c r="E1737" s="21">
        <v>126.4953</v>
      </c>
      <c r="F1737" s="19">
        <v>0.75086220000000004</v>
      </c>
      <c r="G1737" s="23" t="s">
        <v>2862</v>
      </c>
      <c r="H1737">
        <v>20</v>
      </c>
      <c r="I1737" s="26" t="s">
        <v>2861</v>
      </c>
      <c r="J1737">
        <v>2</v>
      </c>
      <c r="K1737" s="21">
        <v>181.4306</v>
      </c>
      <c r="L1737" s="19">
        <v>0.48462850000000002</v>
      </c>
    </row>
    <row r="1738" spans="1:12" x14ac:dyDescent="0.3">
      <c r="A1738" s="23" t="s">
        <v>80</v>
      </c>
      <c r="B1738">
        <v>35</v>
      </c>
      <c r="C1738" s="26" t="s">
        <v>81</v>
      </c>
      <c r="D1738">
        <v>2</v>
      </c>
      <c r="E1738" s="21">
        <v>416.67340000000002</v>
      </c>
      <c r="F1738" s="19">
        <v>0.90688709999999995</v>
      </c>
      <c r="G1738" s="23" t="s">
        <v>81</v>
      </c>
      <c r="H1738">
        <v>10</v>
      </c>
      <c r="I1738" s="26" t="s">
        <v>80</v>
      </c>
      <c r="J1738">
        <v>2</v>
      </c>
      <c r="K1738" s="21">
        <v>56.246699999999997</v>
      </c>
      <c r="L1738" s="19">
        <v>0.48411779999999999</v>
      </c>
    </row>
    <row r="1739" spans="1:12" x14ac:dyDescent="0.3">
      <c r="A1739" s="23" t="s">
        <v>732</v>
      </c>
      <c r="B1739">
        <v>51</v>
      </c>
      <c r="C1739" s="26" t="s">
        <v>2277</v>
      </c>
      <c r="D1739">
        <v>2</v>
      </c>
      <c r="E1739" s="21">
        <v>683.55930000000001</v>
      </c>
      <c r="F1739" s="19">
        <v>0.94675810000000005</v>
      </c>
      <c r="G1739" s="23" t="s">
        <v>2277</v>
      </c>
      <c r="H1739">
        <v>6</v>
      </c>
      <c r="I1739" s="26" t="s">
        <v>732</v>
      </c>
      <c r="J1739">
        <v>2</v>
      </c>
      <c r="K1739" s="21">
        <v>21.667359999999999</v>
      </c>
      <c r="L1739" s="19">
        <v>0.26794820000000003</v>
      </c>
    </row>
    <row r="1740" spans="1:12" x14ac:dyDescent="0.3">
      <c r="A1740" s="23" t="s">
        <v>2863</v>
      </c>
      <c r="B1740">
        <v>22</v>
      </c>
      <c r="C1740" s="26" t="s">
        <v>2864</v>
      </c>
      <c r="D1740">
        <v>3</v>
      </c>
      <c r="E1740" s="21">
        <v>32.514029999999998</v>
      </c>
      <c r="F1740" s="19">
        <v>0.30558299999999999</v>
      </c>
      <c r="G1740" s="23" t="s">
        <v>2864</v>
      </c>
      <c r="H1740">
        <v>40</v>
      </c>
      <c r="I1740" s="26" t="s">
        <v>2863</v>
      </c>
      <c r="J1740">
        <v>3</v>
      </c>
      <c r="K1740" s="21">
        <v>110.6339</v>
      </c>
      <c r="L1740" s="19">
        <v>0.7333269</v>
      </c>
    </row>
    <row r="1741" spans="1:12" x14ac:dyDescent="0.3">
      <c r="A1741" s="23" t="s">
        <v>2865</v>
      </c>
      <c r="B1741">
        <v>17</v>
      </c>
      <c r="C1741" s="26" t="s">
        <v>1883</v>
      </c>
      <c r="D1741">
        <v>2</v>
      </c>
      <c r="E1741" s="21">
        <v>139.7379</v>
      </c>
      <c r="F1741" s="19">
        <v>0.35943649999999999</v>
      </c>
      <c r="G1741" s="23" t="s">
        <v>1883</v>
      </c>
      <c r="H1741">
        <v>17</v>
      </c>
      <c r="I1741" s="26" t="s">
        <v>2865</v>
      </c>
      <c r="J1741">
        <v>2</v>
      </c>
      <c r="K1741" s="21">
        <v>139.7379</v>
      </c>
      <c r="L1741" s="19">
        <v>0.51150580000000001</v>
      </c>
    </row>
    <row r="1742" spans="1:12" x14ac:dyDescent="0.3">
      <c r="A1742" s="23" t="s">
        <v>2866</v>
      </c>
      <c r="B1742">
        <v>29</v>
      </c>
      <c r="C1742" s="26" t="s">
        <v>2867</v>
      </c>
      <c r="D1742">
        <v>3</v>
      </c>
      <c r="E1742" s="21">
        <v>58.552109999999999</v>
      </c>
      <c r="F1742" s="19">
        <v>0.63139889999999999</v>
      </c>
      <c r="G1742" s="23" t="s">
        <v>2867</v>
      </c>
      <c r="H1742">
        <v>51</v>
      </c>
      <c r="I1742" s="26" t="s">
        <v>2866</v>
      </c>
      <c r="J1742">
        <v>3</v>
      </c>
      <c r="K1742" s="21">
        <v>173.02189999999999</v>
      </c>
      <c r="L1742" s="19">
        <v>0.94145279999999998</v>
      </c>
    </row>
    <row r="1743" spans="1:12" x14ac:dyDescent="0.3">
      <c r="A1743" s="23" t="s">
        <v>2811</v>
      </c>
      <c r="B1743">
        <v>19</v>
      </c>
      <c r="C1743" s="26" t="s">
        <v>1668</v>
      </c>
      <c r="D1743">
        <v>2</v>
      </c>
      <c r="E1743" s="21">
        <v>167.23240000000001</v>
      </c>
      <c r="F1743" s="19">
        <v>0.28125749999999999</v>
      </c>
      <c r="G1743" s="23" t="s">
        <v>1668</v>
      </c>
      <c r="H1743">
        <v>13</v>
      </c>
      <c r="I1743" s="26" t="s">
        <v>2811</v>
      </c>
      <c r="J1743">
        <v>2</v>
      </c>
      <c r="K1743" s="21">
        <v>89.163399999999996</v>
      </c>
      <c r="L1743" s="19">
        <v>0.38812720000000001</v>
      </c>
    </row>
    <row r="1744" spans="1:12" x14ac:dyDescent="0.3">
      <c r="A1744" s="23" t="s">
        <v>2868</v>
      </c>
      <c r="B1744">
        <v>6</v>
      </c>
      <c r="C1744" s="26" t="s">
        <v>2281</v>
      </c>
      <c r="D1744">
        <v>2</v>
      </c>
      <c r="E1744" s="21">
        <v>21.667359999999999</v>
      </c>
      <c r="F1744" s="19">
        <v>0.22722000000000001</v>
      </c>
      <c r="G1744" s="23" t="s">
        <v>2281</v>
      </c>
      <c r="H1744">
        <v>44</v>
      </c>
      <c r="I1744" s="26" t="s">
        <v>2868</v>
      </c>
      <c r="J1744">
        <v>2</v>
      </c>
      <c r="K1744" s="21">
        <v>566.70600000000002</v>
      </c>
      <c r="L1744" s="19">
        <v>0.95310669999999997</v>
      </c>
    </row>
    <row r="1745" spans="1:12" x14ac:dyDescent="0.3">
      <c r="A1745" s="23" t="s">
        <v>2869</v>
      </c>
      <c r="B1745">
        <v>43</v>
      </c>
      <c r="C1745" s="26" t="s">
        <v>2870</v>
      </c>
      <c r="D1745">
        <v>2</v>
      </c>
      <c r="E1745" s="21">
        <v>549.96709999999996</v>
      </c>
      <c r="F1745" s="19">
        <v>0.87054540000000002</v>
      </c>
      <c r="G1745" s="23" t="s">
        <v>2870</v>
      </c>
      <c r="H1745">
        <v>8</v>
      </c>
      <c r="I1745" s="26" t="s">
        <v>2869</v>
      </c>
      <c r="J1745">
        <v>2</v>
      </c>
      <c r="K1745" s="21">
        <v>37.414740000000002</v>
      </c>
      <c r="L1745" s="19">
        <v>0.55892620000000004</v>
      </c>
    </row>
    <row r="1746" spans="1:12" x14ac:dyDescent="0.3">
      <c r="A1746" s="23" t="s">
        <v>1207</v>
      </c>
      <c r="B1746">
        <v>17</v>
      </c>
      <c r="C1746" s="26" t="s">
        <v>2871</v>
      </c>
      <c r="D1746">
        <v>2</v>
      </c>
      <c r="E1746" s="21">
        <v>139.7379</v>
      </c>
      <c r="F1746" s="19">
        <v>0.63592610000000005</v>
      </c>
      <c r="G1746" s="23" t="s">
        <v>2871</v>
      </c>
      <c r="H1746">
        <v>22</v>
      </c>
      <c r="I1746" s="26" t="s">
        <v>1207</v>
      </c>
      <c r="J1746">
        <v>2</v>
      </c>
      <c r="K1746" s="21">
        <v>210.6095</v>
      </c>
      <c r="L1746" s="19">
        <v>0.85427280000000005</v>
      </c>
    </row>
    <row r="1747" spans="1:12" x14ac:dyDescent="0.3">
      <c r="A1747" s="23" t="s">
        <v>2872</v>
      </c>
      <c r="B1747">
        <v>11</v>
      </c>
      <c r="C1747" s="26" t="s">
        <v>2873</v>
      </c>
      <c r="D1747">
        <v>2</v>
      </c>
      <c r="E1747" s="21">
        <v>66.652569999999997</v>
      </c>
      <c r="F1747" s="19">
        <v>0.46158290000000002</v>
      </c>
      <c r="G1747" s="23" t="s">
        <v>2873</v>
      </c>
      <c r="H1747">
        <v>35</v>
      </c>
      <c r="I1747" s="26" t="s">
        <v>2872</v>
      </c>
      <c r="J1747">
        <v>2</v>
      </c>
      <c r="K1747" s="21">
        <v>416.67340000000002</v>
      </c>
      <c r="L1747" s="19">
        <v>0.90688709999999995</v>
      </c>
    </row>
    <row r="1748" spans="1:12" x14ac:dyDescent="0.3">
      <c r="A1748" s="23" t="s">
        <v>2874</v>
      </c>
      <c r="B1748">
        <v>19</v>
      </c>
      <c r="C1748" s="26" t="s">
        <v>1761</v>
      </c>
      <c r="D1748">
        <v>3</v>
      </c>
      <c r="E1748" s="21">
        <v>23.41591</v>
      </c>
      <c r="F1748" s="19">
        <v>0.24787319999999999</v>
      </c>
      <c r="G1748" s="23" t="s">
        <v>1761</v>
      </c>
      <c r="H1748">
        <v>51</v>
      </c>
      <c r="I1748" s="26" t="s">
        <v>2874</v>
      </c>
      <c r="J1748">
        <v>3</v>
      </c>
      <c r="K1748" s="21">
        <v>173.02189999999999</v>
      </c>
      <c r="L1748" s="19">
        <v>0.78739689999999996</v>
      </c>
    </row>
    <row r="1749" spans="1:12" x14ac:dyDescent="0.3">
      <c r="A1749" s="23" t="s">
        <v>320</v>
      </c>
      <c r="B1749">
        <v>74</v>
      </c>
      <c r="C1749" s="26" t="s">
        <v>321</v>
      </c>
      <c r="D1749">
        <v>6</v>
      </c>
      <c r="E1749" s="21">
        <v>21.973849999999999</v>
      </c>
      <c r="F1749" s="19">
        <v>0.3652164</v>
      </c>
      <c r="G1749" s="23" t="s">
        <v>321</v>
      </c>
      <c r="H1749">
        <v>76</v>
      </c>
      <c r="I1749" s="26" t="s">
        <v>320</v>
      </c>
      <c r="J1749">
        <v>6</v>
      </c>
      <c r="K1749" s="21">
        <v>23.411090000000002</v>
      </c>
      <c r="L1749" s="19">
        <v>0.31962109999999999</v>
      </c>
    </row>
    <row r="1750" spans="1:12" x14ac:dyDescent="0.3">
      <c r="A1750" s="23" t="s">
        <v>2875</v>
      </c>
      <c r="B1750">
        <v>33</v>
      </c>
      <c r="C1750" s="26" t="s">
        <v>2876</v>
      </c>
      <c r="D1750">
        <v>2</v>
      </c>
      <c r="E1750" s="21">
        <v>383.7722</v>
      </c>
      <c r="F1750" s="19">
        <v>0.68340909999999999</v>
      </c>
      <c r="G1750" s="23" t="s">
        <v>2876</v>
      </c>
      <c r="H1750">
        <v>8</v>
      </c>
      <c r="I1750" s="26" t="s">
        <v>2875</v>
      </c>
      <c r="J1750">
        <v>2</v>
      </c>
      <c r="K1750" s="21">
        <v>37.414740000000002</v>
      </c>
      <c r="L1750" s="19">
        <v>0.2554034</v>
      </c>
    </row>
    <row r="1751" spans="1:12" x14ac:dyDescent="0.3">
      <c r="A1751" s="23" t="s">
        <v>2877</v>
      </c>
      <c r="B1751">
        <v>37</v>
      </c>
      <c r="C1751" s="26" t="s">
        <v>721</v>
      </c>
      <c r="D1751">
        <v>2</v>
      </c>
      <c r="E1751" s="21">
        <v>449.80360000000002</v>
      </c>
      <c r="F1751" s="19">
        <v>0.88999519999999999</v>
      </c>
      <c r="G1751" s="23" t="s">
        <v>721</v>
      </c>
      <c r="H1751">
        <v>14</v>
      </c>
      <c r="I1751" s="26" t="s">
        <v>2877</v>
      </c>
      <c r="J1751">
        <v>2</v>
      </c>
      <c r="K1751" s="21">
        <v>101.1728</v>
      </c>
      <c r="L1751" s="19">
        <v>0.78071619999999997</v>
      </c>
    </row>
    <row r="1752" spans="1:12" x14ac:dyDescent="0.3">
      <c r="A1752" s="23" t="s">
        <v>1145</v>
      </c>
      <c r="B1752">
        <v>29</v>
      </c>
      <c r="C1752" s="26" t="s">
        <v>1181</v>
      </c>
      <c r="D1752">
        <v>2</v>
      </c>
      <c r="E1752" s="21">
        <v>318.95080000000002</v>
      </c>
      <c r="F1752" s="19">
        <v>0.2524344</v>
      </c>
      <c r="G1752" s="23" t="s">
        <v>1181</v>
      </c>
      <c r="H1752">
        <v>6</v>
      </c>
      <c r="I1752" s="26" t="s">
        <v>1145</v>
      </c>
      <c r="J1752">
        <v>2</v>
      </c>
      <c r="K1752" s="21">
        <v>21.667359999999999</v>
      </c>
      <c r="L1752" s="19">
        <v>0.1157536</v>
      </c>
    </row>
    <row r="1753" spans="1:12" x14ac:dyDescent="0.3">
      <c r="A1753" s="23" t="s">
        <v>2878</v>
      </c>
      <c r="B1753">
        <v>8</v>
      </c>
      <c r="C1753" s="26" t="s">
        <v>564</v>
      </c>
      <c r="D1753">
        <v>2</v>
      </c>
      <c r="E1753" s="21">
        <v>37.414740000000002</v>
      </c>
      <c r="F1753" s="19">
        <v>0.2887169</v>
      </c>
      <c r="G1753" s="23" t="s">
        <v>564</v>
      </c>
      <c r="H1753">
        <v>40</v>
      </c>
      <c r="I1753" s="26" t="s">
        <v>2878</v>
      </c>
      <c r="J1753">
        <v>2</v>
      </c>
      <c r="K1753" s="21">
        <v>499.79140000000001</v>
      </c>
      <c r="L1753" s="19">
        <v>0.98890259999999996</v>
      </c>
    </row>
    <row r="1754" spans="1:12" x14ac:dyDescent="0.3">
      <c r="A1754" s="23" t="s">
        <v>2879</v>
      </c>
      <c r="B1754">
        <v>5</v>
      </c>
      <c r="C1754" s="26" t="s">
        <v>426</v>
      </c>
      <c r="D1754">
        <v>3</v>
      </c>
      <c r="E1754" s="21">
        <v>0.87208799999999997</v>
      </c>
      <c r="F1754" s="19">
        <v>0.87208799999999997</v>
      </c>
      <c r="G1754" s="23" t="s">
        <v>426</v>
      </c>
      <c r="H1754">
        <v>3454</v>
      </c>
      <c r="I1754" s="26" t="s">
        <v>2879</v>
      </c>
      <c r="J1754">
        <v>3</v>
      </c>
      <c r="K1754" s="21">
        <v>699.62549999999999</v>
      </c>
      <c r="L1754" s="19">
        <v>0.89979529999999996</v>
      </c>
    </row>
    <row r="1755" spans="1:12" x14ac:dyDescent="0.3">
      <c r="A1755" s="23" t="s">
        <v>293</v>
      </c>
      <c r="B1755">
        <v>17</v>
      </c>
      <c r="C1755" s="26" t="s">
        <v>294</v>
      </c>
      <c r="D1755">
        <v>2</v>
      </c>
      <c r="E1755" s="21">
        <v>139.7379</v>
      </c>
      <c r="F1755" s="19">
        <v>0.48385679999999998</v>
      </c>
      <c r="G1755" s="23" t="s">
        <v>294</v>
      </c>
      <c r="H1755">
        <v>20</v>
      </c>
      <c r="I1755" s="26" t="s">
        <v>293</v>
      </c>
      <c r="J1755">
        <v>2</v>
      </c>
      <c r="K1755" s="21">
        <v>181.4306</v>
      </c>
      <c r="L1755" s="19">
        <v>0.91540949999999999</v>
      </c>
    </row>
    <row r="1756" spans="1:12" x14ac:dyDescent="0.3">
      <c r="A1756" s="23" t="s">
        <v>368</v>
      </c>
      <c r="B1756">
        <v>17</v>
      </c>
      <c r="C1756" s="26" t="s">
        <v>369</v>
      </c>
      <c r="D1756">
        <v>3</v>
      </c>
      <c r="E1756" s="21">
        <v>18.117149999999999</v>
      </c>
      <c r="F1756" s="19">
        <v>0.19536700000000001</v>
      </c>
      <c r="G1756" s="23" t="s">
        <v>369</v>
      </c>
      <c r="H1756">
        <v>54</v>
      </c>
      <c r="I1756" s="26" t="s">
        <v>368</v>
      </c>
      <c r="J1756">
        <v>3</v>
      </c>
      <c r="K1756" s="21">
        <v>191.42359999999999</v>
      </c>
      <c r="L1756" s="19">
        <v>0.62494859999999997</v>
      </c>
    </row>
    <row r="1757" spans="1:12" x14ac:dyDescent="0.3">
      <c r="A1757" s="23" t="s">
        <v>446</v>
      </c>
      <c r="B1757">
        <v>4</v>
      </c>
      <c r="C1757" s="26" t="s">
        <v>2880</v>
      </c>
      <c r="D1757">
        <v>2</v>
      </c>
      <c r="E1757" s="21">
        <v>9.6050789999999999</v>
      </c>
      <c r="F1757" s="19">
        <v>0.1026265</v>
      </c>
      <c r="G1757" s="23" t="s">
        <v>2880</v>
      </c>
      <c r="H1757">
        <v>53</v>
      </c>
      <c r="I1757" s="26" t="s">
        <v>446</v>
      </c>
      <c r="J1757">
        <v>2</v>
      </c>
      <c r="K1757" s="21">
        <v>716.71690000000001</v>
      </c>
      <c r="L1757" s="19">
        <v>0.70905910000000005</v>
      </c>
    </row>
    <row r="1758" spans="1:12" x14ac:dyDescent="0.3">
      <c r="A1758" s="23" t="s">
        <v>1004</v>
      </c>
      <c r="B1758">
        <v>9</v>
      </c>
      <c r="C1758" s="26" t="s">
        <v>2156</v>
      </c>
      <c r="D1758">
        <v>2</v>
      </c>
      <c r="E1758" s="21">
        <v>46.480020000000003</v>
      </c>
      <c r="F1758" s="19">
        <v>0.21612200000000001</v>
      </c>
      <c r="G1758" s="23" t="s">
        <v>2156</v>
      </c>
      <c r="H1758">
        <v>24</v>
      </c>
      <c r="I1758" s="26" t="s">
        <v>1004</v>
      </c>
      <c r="J1758">
        <v>2</v>
      </c>
      <c r="K1758" s="21">
        <v>240.6934</v>
      </c>
      <c r="L1758" s="19">
        <v>0.40480690000000003</v>
      </c>
    </row>
    <row r="1759" spans="1:12" x14ac:dyDescent="0.3">
      <c r="A1759" s="23" t="s">
        <v>2881</v>
      </c>
      <c r="B1759">
        <v>10</v>
      </c>
      <c r="C1759" s="26" t="s">
        <v>2882</v>
      </c>
      <c r="D1759">
        <v>2</v>
      </c>
      <c r="E1759" s="21">
        <v>56.246699999999997</v>
      </c>
      <c r="F1759" s="19">
        <v>0.4451658</v>
      </c>
      <c r="G1759" s="23" t="s">
        <v>2882</v>
      </c>
      <c r="H1759">
        <v>32</v>
      </c>
      <c r="I1759" s="26" t="s">
        <v>2881</v>
      </c>
      <c r="J1759">
        <v>2</v>
      </c>
      <c r="K1759" s="21">
        <v>367.42939999999999</v>
      </c>
      <c r="L1759" s="19">
        <v>0.94510919999999998</v>
      </c>
    </row>
    <row r="1760" spans="1:12" x14ac:dyDescent="0.3">
      <c r="A1760" s="23" t="s">
        <v>839</v>
      </c>
      <c r="B1760">
        <v>32</v>
      </c>
      <c r="C1760" s="26" t="s">
        <v>1449</v>
      </c>
      <c r="D1760">
        <v>2</v>
      </c>
      <c r="E1760" s="21">
        <v>367.42939999999999</v>
      </c>
      <c r="F1760" s="19">
        <v>0.79970779999999997</v>
      </c>
      <c r="G1760" s="23" t="s">
        <v>1449</v>
      </c>
      <c r="H1760">
        <v>11</v>
      </c>
      <c r="I1760" s="26" t="s">
        <v>839</v>
      </c>
      <c r="J1760">
        <v>2</v>
      </c>
      <c r="K1760" s="21">
        <v>66.652569999999997</v>
      </c>
      <c r="L1760" s="19">
        <v>0.4352067</v>
      </c>
    </row>
    <row r="1761" spans="1:12" x14ac:dyDescent="0.3">
      <c r="A1761" s="23" t="s">
        <v>2883</v>
      </c>
      <c r="B1761">
        <v>5</v>
      </c>
      <c r="C1761" s="26" t="s">
        <v>2884</v>
      </c>
      <c r="D1761">
        <v>2</v>
      </c>
      <c r="E1761" s="21">
        <v>15.136380000000001</v>
      </c>
      <c r="F1761" s="19">
        <v>0.11829969999999999</v>
      </c>
      <c r="G1761" s="23" t="s">
        <v>2884</v>
      </c>
      <c r="H1761">
        <v>37</v>
      </c>
      <c r="I1761" s="26" t="s">
        <v>2883</v>
      </c>
      <c r="J1761">
        <v>2</v>
      </c>
      <c r="K1761" s="21">
        <v>449.80360000000002</v>
      </c>
      <c r="L1761" s="19">
        <v>0.80099569999999998</v>
      </c>
    </row>
    <row r="1762" spans="1:12" x14ac:dyDescent="0.3">
      <c r="A1762" s="23" t="s">
        <v>2885</v>
      </c>
      <c r="B1762">
        <v>17</v>
      </c>
      <c r="C1762" s="26" t="s">
        <v>2886</v>
      </c>
      <c r="D1762">
        <v>2</v>
      </c>
      <c r="E1762" s="21">
        <v>139.7379</v>
      </c>
      <c r="F1762" s="19">
        <v>0.7326975</v>
      </c>
      <c r="G1762" s="23" t="s">
        <v>2886</v>
      </c>
      <c r="H1762">
        <v>26</v>
      </c>
      <c r="I1762" s="26" t="s">
        <v>2885</v>
      </c>
      <c r="J1762">
        <v>2</v>
      </c>
      <c r="K1762" s="21">
        <v>271.53629999999998</v>
      </c>
      <c r="L1762" s="19">
        <v>0.99394959999999999</v>
      </c>
    </row>
    <row r="1763" spans="1:12" x14ac:dyDescent="0.3">
      <c r="A1763" s="23" t="s">
        <v>2887</v>
      </c>
      <c r="B1763">
        <v>70</v>
      </c>
      <c r="C1763" s="26" t="s">
        <v>2793</v>
      </c>
      <c r="D1763">
        <v>3</v>
      </c>
      <c r="E1763" s="21">
        <v>296.85270000000003</v>
      </c>
      <c r="F1763" s="19">
        <v>0.85167479999999995</v>
      </c>
      <c r="G1763" s="23" t="s">
        <v>2793</v>
      </c>
      <c r="H1763">
        <v>16</v>
      </c>
      <c r="I1763" s="26" t="s">
        <v>2887</v>
      </c>
      <c r="J1763">
        <v>3</v>
      </c>
      <c r="K1763" s="21">
        <v>15.710470000000001</v>
      </c>
      <c r="L1763" s="19">
        <v>0.2284764</v>
      </c>
    </row>
    <row r="1764" spans="1:12" x14ac:dyDescent="0.3">
      <c r="A1764" s="23" t="s">
        <v>44</v>
      </c>
      <c r="B1764">
        <v>17</v>
      </c>
      <c r="C1764" s="26" t="s">
        <v>354</v>
      </c>
      <c r="D1764">
        <v>3</v>
      </c>
      <c r="E1764" s="21">
        <v>18.117149999999999</v>
      </c>
      <c r="F1764" s="19">
        <v>0.10933379999999999</v>
      </c>
      <c r="G1764" s="23" t="s">
        <v>354</v>
      </c>
      <c r="H1764">
        <v>30</v>
      </c>
      <c r="I1764" s="26" t="s">
        <v>44</v>
      </c>
      <c r="J1764">
        <v>3</v>
      </c>
      <c r="K1764" s="21">
        <v>62.766719999999999</v>
      </c>
      <c r="L1764" s="19">
        <v>0.2111267</v>
      </c>
    </row>
    <row r="1765" spans="1:12" x14ac:dyDescent="0.3">
      <c r="A1765" s="23" t="s">
        <v>426</v>
      </c>
      <c r="B1765">
        <v>3454</v>
      </c>
      <c r="C1765" s="26" t="s">
        <v>2888</v>
      </c>
      <c r="D1765">
        <v>3</v>
      </c>
      <c r="E1765" s="21">
        <v>699.62549999999999</v>
      </c>
      <c r="F1765" s="19">
        <v>0.6921503</v>
      </c>
      <c r="G1765" s="23" t="s">
        <v>2888</v>
      </c>
      <c r="H1765">
        <v>5</v>
      </c>
      <c r="I1765" s="26" t="s">
        <v>426</v>
      </c>
      <c r="J1765">
        <v>3</v>
      </c>
      <c r="K1765" s="21">
        <v>0.87208799999999997</v>
      </c>
      <c r="L1765" s="19">
        <v>0.87208799999999997</v>
      </c>
    </row>
    <row r="1766" spans="1:12" x14ac:dyDescent="0.3">
      <c r="A1766" s="23" t="s">
        <v>842</v>
      </c>
      <c r="B1766">
        <v>7</v>
      </c>
      <c r="C1766" s="26" t="s">
        <v>2889</v>
      </c>
      <c r="D1766">
        <v>2</v>
      </c>
      <c r="E1766" s="21">
        <v>29.119260000000001</v>
      </c>
      <c r="F1766" s="19">
        <v>0.1123517</v>
      </c>
      <c r="G1766" s="23" t="s">
        <v>2889</v>
      </c>
      <c r="H1766">
        <v>18</v>
      </c>
      <c r="I1766" s="26" t="s">
        <v>842</v>
      </c>
      <c r="J1766">
        <v>2</v>
      </c>
      <c r="K1766" s="21">
        <v>153.3263</v>
      </c>
      <c r="L1766" s="19">
        <v>0.19719439999999999</v>
      </c>
    </row>
    <row r="1767" spans="1:12" x14ac:dyDescent="0.3">
      <c r="A1767" s="23" t="s">
        <v>1114</v>
      </c>
      <c r="B1767">
        <v>64</v>
      </c>
      <c r="C1767" s="26" t="s">
        <v>2890</v>
      </c>
      <c r="D1767">
        <v>4</v>
      </c>
      <c r="E1767" s="21">
        <v>85.398179999999996</v>
      </c>
      <c r="F1767" s="19">
        <v>0.92934300000000003</v>
      </c>
      <c r="G1767" s="23" t="s">
        <v>2890</v>
      </c>
      <c r="H1767">
        <v>49</v>
      </c>
      <c r="I1767" s="26" t="s">
        <v>1114</v>
      </c>
      <c r="J1767">
        <v>4</v>
      </c>
      <c r="K1767" s="21">
        <v>48.660130000000002</v>
      </c>
      <c r="L1767" s="19">
        <v>0.87615189999999998</v>
      </c>
    </row>
    <row r="1768" spans="1:12" x14ac:dyDescent="0.3">
      <c r="A1768" s="23" t="s">
        <v>426</v>
      </c>
      <c r="B1768">
        <v>3454</v>
      </c>
      <c r="C1768" s="26" t="s">
        <v>2891</v>
      </c>
      <c r="D1768">
        <v>91</v>
      </c>
      <c r="E1768" s="21">
        <v>9.6172219999999999</v>
      </c>
      <c r="F1768" s="19">
        <v>0.7935065</v>
      </c>
      <c r="G1768" s="23" t="s">
        <v>2891</v>
      </c>
      <c r="H1768">
        <v>372</v>
      </c>
      <c r="I1768" s="26" t="s">
        <v>426</v>
      </c>
      <c r="J1768">
        <v>91</v>
      </c>
      <c r="K1768" s="21">
        <v>2.508152E-2</v>
      </c>
      <c r="L1768" s="19">
        <v>2.508152E-2</v>
      </c>
    </row>
    <row r="1769" spans="1:12" x14ac:dyDescent="0.3">
      <c r="A1769" s="23" t="s">
        <v>370</v>
      </c>
      <c r="B1769">
        <v>34</v>
      </c>
      <c r="C1769" s="26" t="s">
        <v>371</v>
      </c>
      <c r="D1769">
        <v>3</v>
      </c>
      <c r="E1769" s="21">
        <v>80.725719999999995</v>
      </c>
      <c r="F1769" s="19">
        <v>0.49515179999999998</v>
      </c>
      <c r="G1769" s="23" t="s">
        <v>371</v>
      </c>
      <c r="H1769">
        <v>30</v>
      </c>
      <c r="I1769" s="26" t="s">
        <v>370</v>
      </c>
      <c r="J1769">
        <v>3</v>
      </c>
      <c r="K1769" s="21">
        <v>62.766719999999999</v>
      </c>
      <c r="L1769" s="19">
        <v>0.459511</v>
      </c>
    </row>
    <row r="1770" spans="1:12" x14ac:dyDescent="0.3">
      <c r="A1770" s="23" t="s">
        <v>2892</v>
      </c>
      <c r="B1770">
        <v>44</v>
      </c>
      <c r="C1770" s="26" t="s">
        <v>171</v>
      </c>
      <c r="D1770">
        <v>3</v>
      </c>
      <c r="E1770" s="21">
        <v>132.2989</v>
      </c>
      <c r="F1770" s="19">
        <v>0.92928599999999995</v>
      </c>
      <c r="G1770" s="23" t="s">
        <v>171</v>
      </c>
      <c r="H1770">
        <v>31</v>
      </c>
      <c r="I1770" s="26" t="s">
        <v>2892</v>
      </c>
      <c r="J1770">
        <v>3</v>
      </c>
      <c r="K1770" s="21">
        <v>67.094589999999997</v>
      </c>
      <c r="L1770" s="19">
        <v>0.57084840000000003</v>
      </c>
    </row>
    <row r="1771" spans="1:12" x14ac:dyDescent="0.3">
      <c r="A1771" s="23" t="s">
        <v>2893</v>
      </c>
      <c r="B1771">
        <v>22</v>
      </c>
      <c r="C1771" s="26" t="s">
        <v>2894</v>
      </c>
      <c r="D1771">
        <v>3</v>
      </c>
      <c r="E1771" s="21">
        <v>32.514029999999998</v>
      </c>
      <c r="F1771" s="19">
        <v>0.36669960000000001</v>
      </c>
      <c r="G1771" s="23" t="s">
        <v>2894</v>
      </c>
      <c r="H1771">
        <v>50</v>
      </c>
      <c r="I1771" s="26" t="s">
        <v>2893</v>
      </c>
      <c r="J1771">
        <v>3</v>
      </c>
      <c r="K1771" s="21">
        <v>167.0067</v>
      </c>
      <c r="L1771" s="19">
        <v>0.6774114</v>
      </c>
    </row>
    <row r="1772" spans="1:12" x14ac:dyDescent="0.3">
      <c r="A1772" s="23" t="s">
        <v>2895</v>
      </c>
      <c r="B1772">
        <v>38</v>
      </c>
      <c r="C1772" s="26" t="s">
        <v>2575</v>
      </c>
      <c r="D1772">
        <v>2</v>
      </c>
      <c r="E1772" s="21">
        <v>466.43450000000001</v>
      </c>
      <c r="F1772" s="19">
        <v>0.64603109999999997</v>
      </c>
      <c r="G1772" s="23" t="s">
        <v>2575</v>
      </c>
      <c r="H1772">
        <v>7</v>
      </c>
      <c r="I1772" s="26" t="s">
        <v>2895</v>
      </c>
      <c r="J1772">
        <v>2</v>
      </c>
      <c r="K1772" s="21">
        <v>29.119260000000001</v>
      </c>
      <c r="L1772" s="19">
        <v>0.25927319999999998</v>
      </c>
    </row>
    <row r="1773" spans="1:12" x14ac:dyDescent="0.3">
      <c r="A1773" s="23" t="s">
        <v>2896</v>
      </c>
      <c r="B1773">
        <v>33</v>
      </c>
      <c r="C1773" s="26" t="s">
        <v>2897</v>
      </c>
      <c r="D1773">
        <v>2</v>
      </c>
      <c r="E1773" s="21">
        <v>383.7722</v>
      </c>
      <c r="F1773" s="19">
        <v>0.68340909999999999</v>
      </c>
      <c r="G1773" s="23" t="s">
        <v>2897</v>
      </c>
      <c r="H1773">
        <v>9</v>
      </c>
      <c r="I1773" s="26" t="s">
        <v>2896</v>
      </c>
      <c r="J1773">
        <v>2</v>
      </c>
      <c r="K1773" s="21">
        <v>46.480020000000003</v>
      </c>
      <c r="L1773" s="19">
        <v>0.3310805</v>
      </c>
    </row>
    <row r="1774" spans="1:12" x14ac:dyDescent="0.3">
      <c r="A1774" s="23" t="s">
        <v>2898</v>
      </c>
      <c r="B1774">
        <v>11</v>
      </c>
      <c r="C1774" s="26" t="s">
        <v>2899</v>
      </c>
      <c r="D1774">
        <v>2</v>
      </c>
      <c r="E1774" s="21">
        <v>66.652569999999997</v>
      </c>
      <c r="F1774" s="19">
        <v>0.1120987</v>
      </c>
      <c r="G1774" s="23" t="s">
        <v>2899</v>
      </c>
      <c r="H1774">
        <v>7</v>
      </c>
      <c r="I1774" s="26" t="s">
        <v>2898</v>
      </c>
      <c r="J1774">
        <v>2</v>
      </c>
      <c r="K1774" s="21">
        <v>29.119260000000001</v>
      </c>
      <c r="L1774" s="19">
        <v>0.1008285</v>
      </c>
    </row>
    <row r="1775" spans="1:12" x14ac:dyDescent="0.3">
      <c r="A1775" s="23" t="s">
        <v>2900</v>
      </c>
      <c r="B1775">
        <v>25</v>
      </c>
      <c r="C1775" s="26" t="s">
        <v>2901</v>
      </c>
      <c r="D1775">
        <v>4</v>
      </c>
      <c r="E1775" s="21">
        <v>9.6947390000000002</v>
      </c>
      <c r="F1775" s="19">
        <v>0.1735999</v>
      </c>
      <c r="G1775" s="23" t="s">
        <v>2901</v>
      </c>
      <c r="H1775">
        <v>77</v>
      </c>
      <c r="I1775" s="26" t="s">
        <v>2900</v>
      </c>
      <c r="J1775">
        <v>4</v>
      </c>
      <c r="K1775" s="21">
        <v>123.3249</v>
      </c>
      <c r="L1775" s="19">
        <v>0.53683190000000003</v>
      </c>
    </row>
    <row r="1776" spans="1:12" x14ac:dyDescent="0.3">
      <c r="A1776" s="23" t="s">
        <v>2208</v>
      </c>
      <c r="B1776">
        <v>15</v>
      </c>
      <c r="C1776" s="26" t="s">
        <v>494</v>
      </c>
      <c r="D1776">
        <v>2</v>
      </c>
      <c r="E1776" s="21">
        <v>113.62909999999999</v>
      </c>
      <c r="F1776" s="19">
        <v>0.50586739999999997</v>
      </c>
      <c r="G1776" s="23" t="s">
        <v>494</v>
      </c>
      <c r="H1776">
        <v>22</v>
      </c>
      <c r="I1776" s="26" t="s">
        <v>2208</v>
      </c>
      <c r="J1776">
        <v>2</v>
      </c>
      <c r="K1776" s="21">
        <v>210.6095</v>
      </c>
      <c r="L1776" s="19">
        <v>0.52089810000000003</v>
      </c>
    </row>
    <row r="1777" spans="1:12" x14ac:dyDescent="0.3">
      <c r="A1777" s="23" t="s">
        <v>2902</v>
      </c>
      <c r="B1777">
        <v>34</v>
      </c>
      <c r="C1777" s="26" t="s">
        <v>2903</v>
      </c>
      <c r="D1777">
        <v>2</v>
      </c>
      <c r="E1777" s="21">
        <v>400.18990000000002</v>
      </c>
      <c r="F1777" s="19">
        <v>0.71264530000000004</v>
      </c>
      <c r="G1777" s="23" t="s">
        <v>2903</v>
      </c>
      <c r="H1777">
        <v>12</v>
      </c>
      <c r="I1777" s="26" t="s">
        <v>2902</v>
      </c>
      <c r="J1777">
        <v>2</v>
      </c>
      <c r="K1777" s="21">
        <v>77.641580000000005</v>
      </c>
      <c r="L1777" s="19">
        <v>0.72971410000000003</v>
      </c>
    </row>
    <row r="1778" spans="1:12" x14ac:dyDescent="0.3">
      <c r="A1778" s="23" t="s">
        <v>2904</v>
      </c>
      <c r="B1778">
        <v>33</v>
      </c>
      <c r="C1778" s="26" t="s">
        <v>2419</v>
      </c>
      <c r="D1778">
        <v>2</v>
      </c>
      <c r="E1778" s="21">
        <v>383.7722</v>
      </c>
      <c r="F1778" s="19">
        <v>0.68340909999999999</v>
      </c>
      <c r="G1778" s="23" t="s">
        <v>2419</v>
      </c>
      <c r="H1778">
        <v>8</v>
      </c>
      <c r="I1778" s="26" t="s">
        <v>2904</v>
      </c>
      <c r="J1778">
        <v>2</v>
      </c>
      <c r="K1778" s="21">
        <v>37.414740000000002</v>
      </c>
      <c r="L1778" s="19">
        <v>0.57743370000000005</v>
      </c>
    </row>
    <row r="1779" spans="1:12" x14ac:dyDescent="0.3">
      <c r="A1779" s="23" t="s">
        <v>2340</v>
      </c>
      <c r="B1779">
        <v>22</v>
      </c>
      <c r="C1779" s="26" t="s">
        <v>2329</v>
      </c>
      <c r="D1779">
        <v>2</v>
      </c>
      <c r="E1779" s="21">
        <v>210.6095</v>
      </c>
      <c r="F1779" s="19">
        <v>0.87510869999999996</v>
      </c>
      <c r="G1779" s="23" t="s">
        <v>2329</v>
      </c>
      <c r="H1779">
        <v>21</v>
      </c>
      <c r="I1779" s="26" t="s">
        <v>2340</v>
      </c>
      <c r="J1779">
        <v>2</v>
      </c>
      <c r="K1779" s="21">
        <v>195.89689999999999</v>
      </c>
      <c r="L1779" s="19">
        <v>0.96901919999999997</v>
      </c>
    </row>
    <row r="1780" spans="1:12" x14ac:dyDescent="0.3">
      <c r="A1780" s="23" t="s">
        <v>941</v>
      </c>
      <c r="B1780">
        <v>29</v>
      </c>
      <c r="C1780" s="26" t="s">
        <v>868</v>
      </c>
      <c r="D1780">
        <v>3</v>
      </c>
      <c r="E1780" s="21">
        <v>58.552109999999999</v>
      </c>
      <c r="F1780" s="19">
        <v>0.50396059999999998</v>
      </c>
      <c r="G1780" s="23" t="s">
        <v>868</v>
      </c>
      <c r="H1780">
        <v>43</v>
      </c>
      <c r="I1780" s="26" t="s">
        <v>941</v>
      </c>
      <c r="J1780">
        <v>3</v>
      </c>
      <c r="K1780" s="21">
        <v>126.76430000000001</v>
      </c>
      <c r="L1780" s="19">
        <v>0.80262339999999999</v>
      </c>
    </row>
    <row r="1781" spans="1:12" x14ac:dyDescent="0.3">
      <c r="A1781" s="23" t="s">
        <v>2905</v>
      </c>
      <c r="B1781">
        <v>66</v>
      </c>
      <c r="C1781" s="26" t="s">
        <v>207</v>
      </c>
      <c r="D1781">
        <v>4</v>
      </c>
      <c r="E1781" s="21">
        <v>90.892290000000003</v>
      </c>
      <c r="F1781" s="19">
        <v>0.49456630000000001</v>
      </c>
      <c r="G1781" s="23" t="s">
        <v>207</v>
      </c>
      <c r="H1781">
        <v>32</v>
      </c>
      <c r="I1781" s="26" t="s">
        <v>2905</v>
      </c>
      <c r="J1781">
        <v>4</v>
      </c>
      <c r="K1781" s="21">
        <v>18.146239999999999</v>
      </c>
      <c r="L1781" s="19">
        <v>0.26210440000000002</v>
      </c>
    </row>
    <row r="1782" spans="1:12" x14ac:dyDescent="0.3">
      <c r="A1782" s="24">
        <v>45627</v>
      </c>
      <c r="B1782">
        <v>14</v>
      </c>
      <c r="C1782" s="26" t="s">
        <v>2906</v>
      </c>
      <c r="D1782">
        <v>2</v>
      </c>
      <c r="E1782" s="21">
        <v>101.1728</v>
      </c>
      <c r="F1782" s="19">
        <v>0.64058769999999998</v>
      </c>
      <c r="G1782" s="23" t="s">
        <v>2906</v>
      </c>
      <c r="H1782">
        <v>25</v>
      </c>
      <c r="I1782" s="27">
        <v>45627</v>
      </c>
      <c r="J1782">
        <v>2</v>
      </c>
      <c r="K1782" s="21">
        <v>256.0283</v>
      </c>
      <c r="L1782" s="19">
        <v>0.50658559999999997</v>
      </c>
    </row>
    <row r="1783" spans="1:12" x14ac:dyDescent="0.3">
      <c r="A1783" s="23" t="s">
        <v>2907</v>
      </c>
      <c r="B1783">
        <v>13</v>
      </c>
      <c r="C1783" s="26" t="s">
        <v>2908</v>
      </c>
      <c r="D1783">
        <v>2</v>
      </c>
      <c r="E1783" s="21">
        <v>89.163399999999996</v>
      </c>
      <c r="F1783" s="19">
        <v>0.41459040000000003</v>
      </c>
      <c r="G1783" s="23" t="s">
        <v>2908</v>
      </c>
      <c r="H1783">
        <v>24</v>
      </c>
      <c r="I1783" s="26" t="s">
        <v>2907</v>
      </c>
      <c r="J1783">
        <v>2</v>
      </c>
      <c r="K1783" s="21">
        <v>240.6934</v>
      </c>
      <c r="L1783" s="19">
        <v>0.71436520000000003</v>
      </c>
    </row>
    <row r="1784" spans="1:12" x14ac:dyDescent="0.3">
      <c r="A1784" s="23" t="s">
        <v>29</v>
      </c>
      <c r="B1784">
        <v>7</v>
      </c>
      <c r="C1784" s="26" t="s">
        <v>30</v>
      </c>
      <c r="D1784">
        <v>2</v>
      </c>
      <c r="E1784" s="21">
        <v>29.119260000000001</v>
      </c>
      <c r="F1784" s="19">
        <v>0.16996800000000001</v>
      </c>
      <c r="G1784" s="23" t="s">
        <v>30</v>
      </c>
      <c r="H1784">
        <v>33</v>
      </c>
      <c r="I1784" s="26" t="s">
        <v>29</v>
      </c>
      <c r="J1784">
        <v>2</v>
      </c>
      <c r="K1784" s="21">
        <v>383.7722</v>
      </c>
      <c r="L1784" s="19">
        <v>0.49357329999999999</v>
      </c>
    </row>
    <row r="1785" spans="1:12" x14ac:dyDescent="0.3">
      <c r="A1785" s="23" t="s">
        <v>65</v>
      </c>
      <c r="B1785">
        <v>35</v>
      </c>
      <c r="C1785" s="26" t="s">
        <v>2909</v>
      </c>
      <c r="D1785">
        <v>3</v>
      </c>
      <c r="E1785" s="21">
        <v>85.474980000000002</v>
      </c>
      <c r="F1785" s="19">
        <v>0.65112519999999996</v>
      </c>
      <c r="G1785" s="23" t="s">
        <v>2909</v>
      </c>
      <c r="H1785">
        <v>40</v>
      </c>
      <c r="I1785" s="26" t="s">
        <v>65</v>
      </c>
      <c r="J1785">
        <v>3</v>
      </c>
      <c r="K1785" s="21">
        <v>110.6339</v>
      </c>
      <c r="L1785" s="19">
        <v>0.85372389999999998</v>
      </c>
    </row>
    <row r="1786" spans="1:12" x14ac:dyDescent="0.3">
      <c r="A1786" s="23" t="s">
        <v>2910</v>
      </c>
      <c r="B1786">
        <v>56</v>
      </c>
      <c r="C1786" s="26" t="s">
        <v>2911</v>
      </c>
      <c r="D1786">
        <v>5</v>
      </c>
      <c r="E1786" s="21">
        <v>24.7547</v>
      </c>
      <c r="F1786" s="19">
        <v>0.45551789999999998</v>
      </c>
      <c r="G1786" s="23" t="s">
        <v>2911</v>
      </c>
      <c r="H1786">
        <v>89</v>
      </c>
      <c r="I1786" s="26" t="s">
        <v>2910</v>
      </c>
      <c r="J1786">
        <v>5</v>
      </c>
      <c r="K1786" s="21">
        <v>69.478769999999997</v>
      </c>
      <c r="L1786" s="19">
        <v>0.94168890000000005</v>
      </c>
    </row>
    <row r="1787" spans="1:12" x14ac:dyDescent="0.3">
      <c r="A1787" s="23" t="s">
        <v>310</v>
      </c>
      <c r="B1787">
        <v>10</v>
      </c>
      <c r="C1787" s="26" t="s">
        <v>311</v>
      </c>
      <c r="D1787">
        <v>2</v>
      </c>
      <c r="E1787" s="21">
        <v>56.246699999999997</v>
      </c>
      <c r="F1787" s="19">
        <v>0.25040580000000001</v>
      </c>
      <c r="G1787" s="23" t="s">
        <v>311</v>
      </c>
      <c r="H1787">
        <v>20</v>
      </c>
      <c r="I1787" s="26" t="s">
        <v>310</v>
      </c>
      <c r="J1787">
        <v>2</v>
      </c>
      <c r="K1787" s="21">
        <v>181.4306</v>
      </c>
      <c r="L1787" s="19">
        <v>0.66412059999999995</v>
      </c>
    </row>
    <row r="1788" spans="1:12" x14ac:dyDescent="0.3">
      <c r="A1788" s="23" t="s">
        <v>2912</v>
      </c>
      <c r="B1788">
        <v>27</v>
      </c>
      <c r="C1788" s="26" t="s">
        <v>2913</v>
      </c>
      <c r="D1788">
        <v>2</v>
      </c>
      <c r="E1788" s="21">
        <v>287.20209999999997</v>
      </c>
      <c r="F1788" s="19">
        <v>0.88081359999999997</v>
      </c>
      <c r="G1788" s="23" t="s">
        <v>2913</v>
      </c>
      <c r="H1788">
        <v>18</v>
      </c>
      <c r="I1788" s="26" t="s">
        <v>2912</v>
      </c>
      <c r="J1788">
        <v>2</v>
      </c>
      <c r="K1788" s="21">
        <v>153.3263</v>
      </c>
      <c r="L1788" s="19">
        <v>0.81911540000000005</v>
      </c>
    </row>
    <row r="1789" spans="1:12" x14ac:dyDescent="0.3">
      <c r="A1789" s="23" t="s">
        <v>2914</v>
      </c>
      <c r="B1789">
        <v>45</v>
      </c>
      <c r="C1789" s="26" t="s">
        <v>2915</v>
      </c>
      <c r="D1789">
        <v>2</v>
      </c>
      <c r="E1789" s="21">
        <v>583.44290000000001</v>
      </c>
      <c r="F1789" s="19">
        <v>0.46176729999999999</v>
      </c>
      <c r="G1789" s="23" t="s">
        <v>2915</v>
      </c>
      <c r="H1789">
        <v>4</v>
      </c>
      <c r="I1789" s="26" t="s">
        <v>2914</v>
      </c>
      <c r="J1789">
        <v>2</v>
      </c>
      <c r="K1789" s="21">
        <v>9.6050789999999999</v>
      </c>
      <c r="L1789" s="19">
        <v>8.5522070000000006E-2</v>
      </c>
    </row>
    <row r="1790" spans="1:12" x14ac:dyDescent="0.3">
      <c r="A1790" s="23" t="s">
        <v>2916</v>
      </c>
      <c r="B1790">
        <v>66</v>
      </c>
      <c r="C1790" s="26" t="s">
        <v>2917</v>
      </c>
      <c r="D1790">
        <v>4</v>
      </c>
      <c r="E1790" s="21">
        <v>90.892290000000003</v>
      </c>
      <c r="F1790" s="19">
        <v>0.89921139999999999</v>
      </c>
      <c r="G1790" s="23" t="s">
        <v>2917</v>
      </c>
      <c r="H1790">
        <v>43</v>
      </c>
      <c r="I1790" s="26" t="s">
        <v>2916</v>
      </c>
      <c r="J1790">
        <v>4</v>
      </c>
      <c r="K1790" s="21">
        <v>36.407640000000001</v>
      </c>
      <c r="L1790" s="19">
        <v>0.52227020000000002</v>
      </c>
    </row>
    <row r="1791" spans="1:12" x14ac:dyDescent="0.3">
      <c r="A1791" s="23" t="s">
        <v>45</v>
      </c>
      <c r="B1791">
        <v>28</v>
      </c>
      <c r="C1791" s="26" t="s">
        <v>46</v>
      </c>
      <c r="D1791">
        <v>3</v>
      </c>
      <c r="E1791" s="21">
        <v>54.454140000000002</v>
      </c>
      <c r="F1791" s="19">
        <v>0.3771062</v>
      </c>
      <c r="G1791" s="23" t="s">
        <v>46</v>
      </c>
      <c r="H1791">
        <v>31</v>
      </c>
      <c r="I1791" s="26" t="s">
        <v>45</v>
      </c>
      <c r="J1791">
        <v>3</v>
      </c>
      <c r="K1791" s="21">
        <v>67.094589999999997</v>
      </c>
      <c r="L1791" s="19">
        <v>0.37835299999999999</v>
      </c>
    </row>
    <row r="1792" spans="1:12" x14ac:dyDescent="0.3">
      <c r="A1792" s="23" t="s">
        <v>2918</v>
      </c>
      <c r="B1792">
        <v>50</v>
      </c>
      <c r="C1792" s="26" t="s">
        <v>2551</v>
      </c>
      <c r="D1792">
        <v>2</v>
      </c>
      <c r="E1792" s="21">
        <v>666.93089999999995</v>
      </c>
      <c r="F1792" s="19">
        <v>0.92372699999999996</v>
      </c>
      <c r="G1792" s="23" t="s">
        <v>2551</v>
      </c>
      <c r="H1792">
        <v>8</v>
      </c>
      <c r="I1792" s="26" t="s">
        <v>2918</v>
      </c>
      <c r="J1792">
        <v>2</v>
      </c>
      <c r="K1792" s="21">
        <v>37.414740000000002</v>
      </c>
      <c r="L1792" s="19">
        <v>0.35904530000000001</v>
      </c>
    </row>
    <row r="1793" spans="1:12" x14ac:dyDescent="0.3">
      <c r="A1793" s="23" t="s">
        <v>2186</v>
      </c>
      <c r="B1793">
        <v>14</v>
      </c>
      <c r="C1793" s="26" t="s">
        <v>2919</v>
      </c>
      <c r="D1793">
        <v>2</v>
      </c>
      <c r="E1793" s="21">
        <v>101.1728</v>
      </c>
      <c r="F1793" s="19">
        <v>0.66060600000000003</v>
      </c>
      <c r="G1793" s="23" t="s">
        <v>2919</v>
      </c>
      <c r="H1793">
        <v>32</v>
      </c>
      <c r="I1793" s="26" t="s">
        <v>2186</v>
      </c>
      <c r="J1793">
        <v>2</v>
      </c>
      <c r="K1793" s="21">
        <v>367.42939999999999</v>
      </c>
      <c r="L1793" s="19">
        <v>0.98145959999999999</v>
      </c>
    </row>
    <row r="1794" spans="1:12" x14ac:dyDescent="0.3">
      <c r="A1794" s="23" t="s">
        <v>2920</v>
      </c>
      <c r="B1794">
        <v>6</v>
      </c>
      <c r="C1794" s="26" t="s">
        <v>2921</v>
      </c>
      <c r="D1794">
        <v>2</v>
      </c>
      <c r="E1794" s="21">
        <v>21.667359999999999</v>
      </c>
      <c r="F1794" s="19">
        <v>0.30438910000000002</v>
      </c>
      <c r="G1794" s="23" t="s">
        <v>2921</v>
      </c>
      <c r="H1794">
        <v>56</v>
      </c>
      <c r="I1794" s="26" t="s">
        <v>2920</v>
      </c>
      <c r="J1794">
        <v>2</v>
      </c>
      <c r="K1794" s="21">
        <v>766.15560000000005</v>
      </c>
      <c r="L1794" s="19">
        <v>0.90956340000000002</v>
      </c>
    </row>
    <row r="1795" spans="1:12" x14ac:dyDescent="0.3">
      <c r="A1795" s="23" t="s">
        <v>1494</v>
      </c>
      <c r="B1795">
        <v>56</v>
      </c>
      <c r="C1795" s="26" t="s">
        <v>2922</v>
      </c>
      <c r="D1795">
        <v>2</v>
      </c>
      <c r="E1795" s="21">
        <v>766.15560000000005</v>
      </c>
      <c r="F1795" s="19">
        <v>0.68217260000000002</v>
      </c>
      <c r="G1795" s="23" t="s">
        <v>2922</v>
      </c>
      <c r="H1795">
        <v>4</v>
      </c>
      <c r="I1795" s="26" t="s">
        <v>1494</v>
      </c>
      <c r="J1795">
        <v>2</v>
      </c>
      <c r="K1795" s="21">
        <v>9.6050789999999999</v>
      </c>
      <c r="L1795" s="19">
        <v>0.13588510000000001</v>
      </c>
    </row>
    <row r="1796" spans="1:12" x14ac:dyDescent="0.3">
      <c r="A1796" s="23" t="s">
        <v>2923</v>
      </c>
      <c r="B1796">
        <v>55</v>
      </c>
      <c r="C1796" s="26" t="s">
        <v>2924</v>
      </c>
      <c r="D1796">
        <v>2</v>
      </c>
      <c r="E1796" s="21">
        <v>749.71979999999996</v>
      </c>
      <c r="F1796" s="19">
        <v>0.59336750000000005</v>
      </c>
      <c r="G1796" s="23" t="s">
        <v>2924</v>
      </c>
      <c r="H1796">
        <v>5</v>
      </c>
      <c r="I1796" s="26" t="s">
        <v>2923</v>
      </c>
      <c r="J1796">
        <v>2</v>
      </c>
      <c r="K1796" s="21">
        <v>15.136380000000001</v>
      </c>
      <c r="L1796" s="19">
        <v>0.1557364</v>
      </c>
    </row>
    <row r="1797" spans="1:12" x14ac:dyDescent="0.3">
      <c r="A1797" s="23" t="s">
        <v>2925</v>
      </c>
      <c r="B1797">
        <v>32</v>
      </c>
      <c r="C1797" s="26" t="s">
        <v>2926</v>
      </c>
      <c r="D1797">
        <v>4</v>
      </c>
      <c r="E1797" s="21">
        <v>18.146239999999999</v>
      </c>
      <c r="F1797" s="19">
        <v>0.32673289999999999</v>
      </c>
      <c r="G1797" s="23" t="s">
        <v>2926</v>
      </c>
      <c r="H1797">
        <v>72</v>
      </c>
      <c r="I1797" s="26" t="s">
        <v>2925</v>
      </c>
      <c r="J1797">
        <v>4</v>
      </c>
      <c r="K1797" s="21">
        <v>108.1348</v>
      </c>
      <c r="L1797" s="19">
        <v>0.70606409999999997</v>
      </c>
    </row>
    <row r="1798" spans="1:12" x14ac:dyDescent="0.3">
      <c r="A1798" s="23" t="s">
        <v>2927</v>
      </c>
      <c r="B1798">
        <v>30</v>
      </c>
      <c r="C1798" s="26" t="s">
        <v>2928</v>
      </c>
      <c r="D1798">
        <v>2</v>
      </c>
      <c r="E1798" s="21">
        <v>335.00799999999998</v>
      </c>
      <c r="F1798" s="19">
        <v>0.86171439999999999</v>
      </c>
      <c r="G1798" s="23" t="s">
        <v>2928</v>
      </c>
      <c r="H1798">
        <v>13</v>
      </c>
      <c r="I1798" s="26" t="s">
        <v>2927</v>
      </c>
      <c r="J1798">
        <v>2</v>
      </c>
      <c r="K1798" s="21">
        <v>89.163399999999996</v>
      </c>
      <c r="L1798" s="19">
        <v>0.54690649999999996</v>
      </c>
    </row>
    <row r="1799" spans="1:12" x14ac:dyDescent="0.3">
      <c r="A1799" s="23" t="s">
        <v>2929</v>
      </c>
      <c r="B1799">
        <v>17</v>
      </c>
      <c r="C1799" s="26" t="s">
        <v>1728</v>
      </c>
      <c r="D1799">
        <v>2</v>
      </c>
      <c r="E1799" s="21">
        <v>139.7379</v>
      </c>
      <c r="F1799" s="19">
        <v>0.67739959999999999</v>
      </c>
      <c r="G1799" s="23" t="s">
        <v>1728</v>
      </c>
      <c r="H1799">
        <v>23</v>
      </c>
      <c r="I1799" s="26" t="s">
        <v>2929</v>
      </c>
      <c r="J1799">
        <v>2</v>
      </c>
      <c r="K1799" s="21">
        <v>225.548</v>
      </c>
      <c r="L1799" s="19">
        <v>0.93718000000000001</v>
      </c>
    </row>
    <row r="1800" spans="1:12" x14ac:dyDescent="0.3">
      <c r="A1800" s="23" t="s">
        <v>2930</v>
      </c>
      <c r="B1800">
        <v>8</v>
      </c>
      <c r="C1800" s="26" t="s">
        <v>871</v>
      </c>
      <c r="D1800">
        <v>2</v>
      </c>
      <c r="E1800" s="21">
        <v>37.414740000000002</v>
      </c>
      <c r="F1800" s="19">
        <v>0.1369554</v>
      </c>
      <c r="G1800" s="23" t="s">
        <v>871</v>
      </c>
      <c r="H1800">
        <v>20</v>
      </c>
      <c r="I1800" s="26" t="s">
        <v>2930</v>
      </c>
      <c r="J1800">
        <v>2</v>
      </c>
      <c r="K1800" s="21">
        <v>181.4306</v>
      </c>
      <c r="L1800" s="19">
        <v>0.35898409999999997</v>
      </c>
    </row>
    <row r="1801" spans="1:12" x14ac:dyDescent="0.3">
      <c r="A1801" s="23" t="s">
        <v>398</v>
      </c>
      <c r="B1801">
        <v>52</v>
      </c>
      <c r="C1801" s="26" t="s">
        <v>399</v>
      </c>
      <c r="D1801">
        <v>3</v>
      </c>
      <c r="E1801" s="21">
        <v>179.0977</v>
      </c>
      <c r="F1801" s="19">
        <v>0.63786279999999995</v>
      </c>
      <c r="G1801" s="23" t="s">
        <v>399</v>
      </c>
      <c r="H1801">
        <v>19</v>
      </c>
      <c r="I1801" s="26" t="s">
        <v>398</v>
      </c>
      <c r="J1801">
        <v>3</v>
      </c>
      <c r="K1801" s="21">
        <v>23.41591</v>
      </c>
      <c r="L1801" s="19">
        <v>0.26408920000000002</v>
      </c>
    </row>
    <row r="1802" spans="1:12" x14ac:dyDescent="0.3">
      <c r="A1802" s="23" t="s">
        <v>2931</v>
      </c>
      <c r="B1802">
        <v>15</v>
      </c>
      <c r="C1802" s="26" t="s">
        <v>1146</v>
      </c>
      <c r="D1802">
        <v>2</v>
      </c>
      <c r="E1802" s="21">
        <v>113.62909999999999</v>
      </c>
      <c r="F1802" s="19">
        <v>0.68573139999999999</v>
      </c>
      <c r="G1802" s="23" t="s">
        <v>1146</v>
      </c>
      <c r="H1802">
        <v>29</v>
      </c>
      <c r="I1802" s="26" t="s">
        <v>2931</v>
      </c>
      <c r="J1802">
        <v>2</v>
      </c>
      <c r="K1802" s="21">
        <v>318.95080000000002</v>
      </c>
      <c r="L1802" s="19">
        <v>0.97818320000000003</v>
      </c>
    </row>
    <row r="1803" spans="1:12" x14ac:dyDescent="0.3">
      <c r="A1803" s="23" t="s">
        <v>2932</v>
      </c>
      <c r="B1803">
        <v>67</v>
      </c>
      <c r="C1803" s="26" t="s">
        <v>2435</v>
      </c>
      <c r="D1803">
        <v>3</v>
      </c>
      <c r="E1803" s="21">
        <v>276.31380000000001</v>
      </c>
      <c r="F1803" s="19">
        <v>0.92942919999999996</v>
      </c>
      <c r="G1803" s="23" t="s">
        <v>2435</v>
      </c>
      <c r="H1803">
        <v>17</v>
      </c>
      <c r="I1803" s="26" t="s">
        <v>2932</v>
      </c>
      <c r="J1803">
        <v>3</v>
      </c>
      <c r="K1803" s="21">
        <v>18.117149999999999</v>
      </c>
      <c r="L1803" s="19">
        <v>0.24734529999999999</v>
      </c>
    </row>
    <row r="1804" spans="1:12" x14ac:dyDescent="0.3">
      <c r="A1804" s="23" t="s">
        <v>2933</v>
      </c>
      <c r="B1804">
        <v>58</v>
      </c>
      <c r="C1804" s="26" t="s">
        <v>2934</v>
      </c>
      <c r="D1804">
        <v>2</v>
      </c>
      <c r="E1804" s="21">
        <v>798.88160000000005</v>
      </c>
      <c r="F1804" s="19">
        <v>0.39517289999999999</v>
      </c>
      <c r="G1804" s="23" t="s">
        <v>2934</v>
      </c>
      <c r="H1804">
        <v>4</v>
      </c>
      <c r="I1804" s="26" t="s">
        <v>2933</v>
      </c>
      <c r="J1804">
        <v>2</v>
      </c>
      <c r="K1804" s="21">
        <v>9.6050789999999999</v>
      </c>
      <c r="L1804" s="19">
        <v>0.14633779999999999</v>
      </c>
    </row>
    <row r="1805" spans="1:12" x14ac:dyDescent="0.3">
      <c r="A1805" s="23" t="s">
        <v>2935</v>
      </c>
      <c r="B1805">
        <v>38</v>
      </c>
      <c r="C1805" s="26" t="s">
        <v>2936</v>
      </c>
      <c r="D1805">
        <v>2</v>
      </c>
      <c r="E1805" s="21">
        <v>466.43450000000001</v>
      </c>
      <c r="F1805" s="19">
        <v>0.78446629999999995</v>
      </c>
      <c r="G1805" s="23" t="s">
        <v>2936</v>
      </c>
      <c r="H1805">
        <v>6</v>
      </c>
      <c r="I1805" s="26" t="s">
        <v>2935</v>
      </c>
      <c r="J1805">
        <v>2</v>
      </c>
      <c r="K1805" s="21">
        <v>21.667359999999999</v>
      </c>
      <c r="L1805" s="19">
        <v>0.17363039999999999</v>
      </c>
    </row>
    <row r="1806" spans="1:12" x14ac:dyDescent="0.3">
      <c r="A1806" s="23" t="s">
        <v>2937</v>
      </c>
      <c r="B1806">
        <v>31</v>
      </c>
      <c r="C1806" s="26" t="s">
        <v>2938</v>
      </c>
      <c r="D1806">
        <v>2</v>
      </c>
      <c r="E1806" s="21">
        <v>351.1712</v>
      </c>
      <c r="F1806" s="19">
        <v>0.93803159999999997</v>
      </c>
      <c r="G1806" s="23" t="s">
        <v>2938</v>
      </c>
      <c r="H1806">
        <v>15</v>
      </c>
      <c r="I1806" s="26" t="s">
        <v>2937</v>
      </c>
      <c r="J1806">
        <v>2</v>
      </c>
      <c r="K1806" s="21">
        <v>113.62909999999999</v>
      </c>
      <c r="L1806" s="19">
        <v>0.73069740000000005</v>
      </c>
    </row>
    <row r="1807" spans="1:12" x14ac:dyDescent="0.3">
      <c r="A1807" s="23" t="s">
        <v>1094</v>
      </c>
      <c r="B1807">
        <v>4</v>
      </c>
      <c r="C1807" s="26" t="s">
        <v>2939</v>
      </c>
      <c r="D1807">
        <v>2</v>
      </c>
      <c r="E1807" s="21">
        <v>9.6050789999999999</v>
      </c>
      <c r="F1807" s="19">
        <v>0.13493479999999999</v>
      </c>
      <c r="G1807" s="23" t="s">
        <v>2939</v>
      </c>
      <c r="H1807">
        <v>71</v>
      </c>
      <c r="I1807" s="26" t="s">
        <v>1094</v>
      </c>
      <c r="J1807">
        <v>2</v>
      </c>
      <c r="K1807" s="21">
        <v>1005.702</v>
      </c>
      <c r="L1807" s="19">
        <v>0.89546119999999996</v>
      </c>
    </row>
    <row r="1808" spans="1:12" x14ac:dyDescent="0.3">
      <c r="A1808" s="23" t="s">
        <v>2940</v>
      </c>
      <c r="B1808">
        <v>9</v>
      </c>
      <c r="C1808" s="26" t="s">
        <v>2440</v>
      </c>
      <c r="D1808">
        <v>2</v>
      </c>
      <c r="E1808" s="21">
        <v>46.480020000000003</v>
      </c>
      <c r="F1808" s="19">
        <v>0.3448755</v>
      </c>
      <c r="G1808" s="23" t="s">
        <v>2440</v>
      </c>
      <c r="H1808">
        <v>35</v>
      </c>
      <c r="I1808" s="26" t="s">
        <v>2940</v>
      </c>
      <c r="J1808">
        <v>2</v>
      </c>
      <c r="K1808" s="21">
        <v>416.67340000000002</v>
      </c>
      <c r="L1808" s="19">
        <v>0.98933139999999997</v>
      </c>
    </row>
    <row r="1809" spans="1:12" x14ac:dyDescent="0.3">
      <c r="A1809" s="23" t="s">
        <v>426</v>
      </c>
      <c r="B1809">
        <v>3454</v>
      </c>
      <c r="C1809" s="26" t="s">
        <v>2941</v>
      </c>
      <c r="D1809">
        <v>97</v>
      </c>
      <c r="E1809" s="21">
        <v>7.4753980000000002</v>
      </c>
      <c r="F1809" s="19">
        <v>0.79132130000000001</v>
      </c>
      <c r="G1809" s="23" t="s">
        <v>2941</v>
      </c>
      <c r="H1809">
        <v>475</v>
      </c>
      <c r="I1809" s="26" t="s">
        <v>426</v>
      </c>
      <c r="J1809">
        <v>97</v>
      </c>
      <c r="K1809" s="21">
        <v>3.319544E-2</v>
      </c>
      <c r="L1809" s="19">
        <v>3.319544E-2</v>
      </c>
    </row>
    <row r="1810" spans="1:12" x14ac:dyDescent="0.3">
      <c r="A1810" s="23" t="s">
        <v>2942</v>
      </c>
      <c r="B1810">
        <v>29</v>
      </c>
      <c r="C1810" s="26" t="s">
        <v>2943</v>
      </c>
      <c r="D1810">
        <v>2</v>
      </c>
      <c r="E1810" s="21">
        <v>318.95080000000002</v>
      </c>
      <c r="F1810" s="19">
        <v>0.50486880000000001</v>
      </c>
      <c r="G1810" s="23" t="s">
        <v>2943</v>
      </c>
      <c r="H1810">
        <v>6</v>
      </c>
      <c r="I1810" s="26" t="s">
        <v>2942</v>
      </c>
      <c r="J1810">
        <v>2</v>
      </c>
      <c r="K1810" s="21">
        <v>21.667359999999999</v>
      </c>
      <c r="L1810" s="19">
        <v>0.16291249999999999</v>
      </c>
    </row>
    <row r="1811" spans="1:12" x14ac:dyDescent="0.3">
      <c r="A1811" s="23" t="s">
        <v>2928</v>
      </c>
      <c r="B1811">
        <v>13</v>
      </c>
      <c r="C1811" s="26" t="s">
        <v>2944</v>
      </c>
      <c r="D1811">
        <v>2</v>
      </c>
      <c r="E1811" s="21">
        <v>89.163399999999996</v>
      </c>
      <c r="F1811" s="19">
        <v>0.77625440000000001</v>
      </c>
      <c r="G1811" s="23" t="s">
        <v>2944</v>
      </c>
      <c r="H1811">
        <v>31</v>
      </c>
      <c r="I1811" s="26" t="s">
        <v>2928</v>
      </c>
      <c r="J1811">
        <v>2</v>
      </c>
      <c r="K1811" s="21">
        <v>351.1712</v>
      </c>
      <c r="L1811" s="19">
        <v>0.90328969999999997</v>
      </c>
    </row>
    <row r="1812" spans="1:12" x14ac:dyDescent="0.3">
      <c r="A1812" s="23" t="s">
        <v>2945</v>
      </c>
      <c r="B1812">
        <v>32</v>
      </c>
      <c r="C1812" s="26" t="s">
        <v>2946</v>
      </c>
      <c r="D1812">
        <v>2</v>
      </c>
      <c r="E1812" s="21">
        <v>367.42939999999999</v>
      </c>
      <c r="F1812" s="19">
        <v>0.87240850000000003</v>
      </c>
      <c r="G1812" s="23" t="s">
        <v>2946</v>
      </c>
      <c r="H1812">
        <v>13</v>
      </c>
      <c r="I1812" s="26" t="s">
        <v>2945</v>
      </c>
      <c r="J1812">
        <v>2</v>
      </c>
      <c r="K1812" s="21">
        <v>89.163399999999996</v>
      </c>
      <c r="L1812" s="19">
        <v>0.58219080000000001</v>
      </c>
    </row>
    <row r="1813" spans="1:12" x14ac:dyDescent="0.3">
      <c r="A1813" s="23" t="s">
        <v>2947</v>
      </c>
      <c r="B1813">
        <v>7</v>
      </c>
      <c r="C1813" s="26" t="s">
        <v>2948</v>
      </c>
      <c r="D1813">
        <v>2</v>
      </c>
      <c r="E1813" s="21">
        <v>29.119260000000001</v>
      </c>
      <c r="F1813" s="19">
        <v>0.1498023</v>
      </c>
      <c r="G1813" s="23" t="s">
        <v>2948</v>
      </c>
      <c r="H1813">
        <v>27</v>
      </c>
      <c r="I1813" s="26" t="s">
        <v>2947</v>
      </c>
      <c r="J1813">
        <v>2</v>
      </c>
      <c r="K1813" s="21">
        <v>287.20209999999997</v>
      </c>
      <c r="L1813" s="19">
        <v>0.34096009999999999</v>
      </c>
    </row>
    <row r="1814" spans="1:12" x14ac:dyDescent="0.3">
      <c r="A1814" s="23" t="s">
        <v>361</v>
      </c>
      <c r="B1814">
        <v>15</v>
      </c>
      <c r="C1814" s="26" t="s">
        <v>2702</v>
      </c>
      <c r="D1814">
        <v>2</v>
      </c>
      <c r="E1814" s="21">
        <v>113.62909999999999</v>
      </c>
      <c r="F1814" s="19">
        <v>0.84311230000000004</v>
      </c>
      <c r="G1814" s="23" t="s">
        <v>2702</v>
      </c>
      <c r="H1814">
        <v>34</v>
      </c>
      <c r="I1814" s="26" t="s">
        <v>361</v>
      </c>
      <c r="J1814">
        <v>2</v>
      </c>
      <c r="K1814" s="21">
        <v>400.18990000000002</v>
      </c>
      <c r="L1814" s="19">
        <v>0.98978509999999997</v>
      </c>
    </row>
    <row r="1815" spans="1:12" x14ac:dyDescent="0.3">
      <c r="A1815" s="23" t="s">
        <v>615</v>
      </c>
      <c r="B1815">
        <v>751</v>
      </c>
      <c r="C1815" s="26" t="s">
        <v>426</v>
      </c>
      <c r="D1815">
        <v>139</v>
      </c>
      <c r="E1815" s="21">
        <v>6.4193719999999996E-3</v>
      </c>
      <c r="F1815" s="19">
        <v>6.4193719999999996E-3</v>
      </c>
      <c r="G1815" s="23" t="s">
        <v>426</v>
      </c>
      <c r="H1815">
        <v>3454</v>
      </c>
      <c r="I1815" s="26" t="s">
        <v>615</v>
      </c>
      <c r="J1815">
        <v>139</v>
      </c>
      <c r="K1815" s="21">
        <v>2.190871</v>
      </c>
      <c r="L1815" s="19">
        <v>0.3890594</v>
      </c>
    </row>
    <row r="1816" spans="1:12" x14ac:dyDescent="0.3">
      <c r="A1816" s="23" t="s">
        <v>2949</v>
      </c>
      <c r="B1816">
        <v>14</v>
      </c>
      <c r="C1816" s="26" t="s">
        <v>1853</v>
      </c>
      <c r="D1816">
        <v>2</v>
      </c>
      <c r="E1816" s="21">
        <v>101.1728</v>
      </c>
      <c r="F1816" s="19">
        <v>0.62056929999999999</v>
      </c>
      <c r="G1816" s="23" t="s">
        <v>1853</v>
      </c>
      <c r="H1816">
        <v>28</v>
      </c>
      <c r="I1816" s="26" t="s">
        <v>2949</v>
      </c>
      <c r="J1816">
        <v>2</v>
      </c>
      <c r="K1816" s="21">
        <v>303.01139999999998</v>
      </c>
      <c r="L1816" s="19">
        <v>0.95927609999999996</v>
      </c>
    </row>
    <row r="1817" spans="1:12" x14ac:dyDescent="0.3">
      <c r="A1817" s="23" t="s">
        <v>2950</v>
      </c>
      <c r="B1817">
        <v>10</v>
      </c>
      <c r="C1817" s="26" t="s">
        <v>2951</v>
      </c>
      <c r="D1817">
        <v>2</v>
      </c>
      <c r="E1817" s="21">
        <v>56.246699999999997</v>
      </c>
      <c r="F1817" s="19">
        <v>0.3616972</v>
      </c>
      <c r="G1817" s="23" t="s">
        <v>2951</v>
      </c>
      <c r="H1817">
        <v>33</v>
      </c>
      <c r="I1817" s="26" t="s">
        <v>2950</v>
      </c>
      <c r="J1817">
        <v>2</v>
      </c>
      <c r="K1817" s="21">
        <v>383.7722</v>
      </c>
      <c r="L1817" s="19">
        <v>0.94917940000000001</v>
      </c>
    </row>
    <row r="1818" spans="1:12" x14ac:dyDescent="0.3">
      <c r="A1818" s="23" t="s">
        <v>312</v>
      </c>
      <c r="B1818">
        <v>62</v>
      </c>
      <c r="C1818" s="26" t="s">
        <v>313</v>
      </c>
      <c r="D1818">
        <v>3</v>
      </c>
      <c r="E1818" s="21">
        <v>242.79339999999999</v>
      </c>
      <c r="F1818" s="19">
        <v>0.93677710000000003</v>
      </c>
      <c r="G1818" s="23" t="s">
        <v>313</v>
      </c>
      <c r="H1818">
        <v>15</v>
      </c>
      <c r="I1818" s="26" t="s">
        <v>312</v>
      </c>
      <c r="J1818">
        <v>3</v>
      </c>
      <c r="K1818" s="21">
        <v>13.47147</v>
      </c>
      <c r="L1818" s="19">
        <v>0.17858889999999999</v>
      </c>
    </row>
    <row r="1819" spans="1:12" x14ac:dyDescent="0.3">
      <c r="A1819" s="23" t="s">
        <v>2952</v>
      </c>
      <c r="B1819">
        <v>34</v>
      </c>
      <c r="C1819" s="26" t="s">
        <v>2953</v>
      </c>
      <c r="D1819">
        <v>3</v>
      </c>
      <c r="E1819" s="21">
        <v>80.725719999999995</v>
      </c>
      <c r="F1819" s="19">
        <v>0.84654980000000002</v>
      </c>
      <c r="G1819" s="23" t="s">
        <v>2953</v>
      </c>
      <c r="H1819">
        <v>39</v>
      </c>
      <c r="I1819" s="26" t="s">
        <v>2952</v>
      </c>
      <c r="J1819">
        <v>3</v>
      </c>
      <c r="K1819" s="21">
        <v>105.4228</v>
      </c>
      <c r="L1819" s="19">
        <v>0.76136349999999997</v>
      </c>
    </row>
    <row r="1820" spans="1:12" x14ac:dyDescent="0.3">
      <c r="A1820" s="23" t="s">
        <v>406</v>
      </c>
      <c r="B1820">
        <v>3</v>
      </c>
      <c r="C1820" s="26" t="s">
        <v>2954</v>
      </c>
      <c r="D1820">
        <v>2</v>
      </c>
      <c r="E1820" s="21">
        <v>5.1549899999999997</v>
      </c>
      <c r="F1820" s="19">
        <v>0.12188789999999999</v>
      </c>
      <c r="G1820" s="23" t="s">
        <v>2954</v>
      </c>
      <c r="H1820">
        <v>118</v>
      </c>
      <c r="I1820" s="26" t="s">
        <v>406</v>
      </c>
      <c r="J1820">
        <v>2</v>
      </c>
      <c r="K1820" s="21">
        <v>1637.537</v>
      </c>
      <c r="L1820" s="19">
        <v>0.48601220000000001</v>
      </c>
    </row>
    <row r="1821" spans="1:12" x14ac:dyDescent="0.3">
      <c r="A1821" s="23" t="s">
        <v>266</v>
      </c>
      <c r="B1821">
        <v>55</v>
      </c>
      <c r="C1821" s="26" t="s">
        <v>267</v>
      </c>
      <c r="D1821">
        <v>3</v>
      </c>
      <c r="E1821" s="21">
        <v>197.67009999999999</v>
      </c>
      <c r="F1821" s="19">
        <v>0.39111620000000002</v>
      </c>
      <c r="G1821" s="23" t="s">
        <v>267</v>
      </c>
      <c r="H1821">
        <v>11</v>
      </c>
      <c r="I1821" s="26" t="s">
        <v>266</v>
      </c>
      <c r="J1821">
        <v>3</v>
      </c>
      <c r="K1821" s="21">
        <v>6.2801929999999997</v>
      </c>
      <c r="L1821" s="19">
        <v>8.2634109999999997E-2</v>
      </c>
    </row>
    <row r="1822" spans="1:12" x14ac:dyDescent="0.3">
      <c r="A1822" s="23" t="s">
        <v>1814</v>
      </c>
      <c r="B1822">
        <v>19</v>
      </c>
      <c r="C1822" s="26" t="s">
        <v>2955</v>
      </c>
      <c r="D1822">
        <v>2</v>
      </c>
      <c r="E1822" s="21">
        <v>167.23240000000001</v>
      </c>
      <c r="F1822" s="19">
        <v>0.7610498</v>
      </c>
      <c r="G1822" s="23" t="s">
        <v>2955</v>
      </c>
      <c r="H1822">
        <v>20</v>
      </c>
      <c r="I1822" s="26" t="s">
        <v>1814</v>
      </c>
      <c r="J1822">
        <v>2</v>
      </c>
      <c r="K1822" s="21">
        <v>181.4306</v>
      </c>
      <c r="L1822" s="19">
        <v>0.71796819999999995</v>
      </c>
    </row>
    <row r="1823" spans="1:12" x14ac:dyDescent="0.3">
      <c r="A1823" s="23" t="s">
        <v>89</v>
      </c>
      <c r="B1823">
        <v>16</v>
      </c>
      <c r="C1823" s="26" t="s">
        <v>2956</v>
      </c>
      <c r="D1823">
        <v>2</v>
      </c>
      <c r="E1823" s="21">
        <v>126.4953</v>
      </c>
      <c r="F1823" s="19">
        <v>0.71331909999999998</v>
      </c>
      <c r="G1823" s="23" t="s">
        <v>2956</v>
      </c>
      <c r="H1823">
        <v>28</v>
      </c>
      <c r="I1823" s="26" t="s">
        <v>89</v>
      </c>
      <c r="J1823">
        <v>2</v>
      </c>
      <c r="K1823" s="21">
        <v>303.01139999999998</v>
      </c>
      <c r="L1823" s="19">
        <v>0.95927609999999996</v>
      </c>
    </row>
    <row r="1824" spans="1:12" x14ac:dyDescent="0.3">
      <c r="A1824" s="23" t="s">
        <v>2957</v>
      </c>
      <c r="B1824">
        <v>583</v>
      </c>
      <c r="C1824" s="26" t="s">
        <v>426</v>
      </c>
      <c r="D1824">
        <v>106</v>
      </c>
      <c r="E1824" s="21">
        <v>1.517349E-2</v>
      </c>
      <c r="F1824" s="19">
        <v>1.517349E-2</v>
      </c>
      <c r="G1824" s="23" t="s">
        <v>426</v>
      </c>
      <c r="H1824">
        <v>3454</v>
      </c>
      <c r="I1824" s="26" t="s">
        <v>2957</v>
      </c>
      <c r="J1824">
        <v>106</v>
      </c>
      <c r="K1824" s="21">
        <v>5.4117860000000002</v>
      </c>
      <c r="L1824" s="19">
        <v>0.72653279999999998</v>
      </c>
    </row>
    <row r="1825" spans="1:12" x14ac:dyDescent="0.3">
      <c r="A1825" s="23" t="s">
        <v>2958</v>
      </c>
      <c r="B1825">
        <v>61</v>
      </c>
      <c r="C1825" s="26" t="s">
        <v>2959</v>
      </c>
      <c r="D1825">
        <v>4</v>
      </c>
      <c r="E1825" s="21">
        <v>77.406260000000003</v>
      </c>
      <c r="F1825" s="19">
        <v>0.73516029999999999</v>
      </c>
      <c r="G1825" s="23" t="s">
        <v>2959</v>
      </c>
      <c r="H1825">
        <v>45</v>
      </c>
      <c r="I1825" s="26" t="s">
        <v>2958</v>
      </c>
      <c r="J1825">
        <v>4</v>
      </c>
      <c r="K1825" s="21">
        <v>40.323090000000001</v>
      </c>
      <c r="L1825" s="19">
        <v>0.57444850000000003</v>
      </c>
    </row>
    <row r="1826" spans="1:12" x14ac:dyDescent="0.3">
      <c r="A1826" s="23" t="s">
        <v>2929</v>
      </c>
      <c r="B1826">
        <v>17</v>
      </c>
      <c r="C1826" s="26" t="s">
        <v>135</v>
      </c>
      <c r="D1826">
        <v>2</v>
      </c>
      <c r="E1826" s="21">
        <v>139.7379</v>
      </c>
      <c r="F1826" s="19">
        <v>0.47003240000000002</v>
      </c>
      <c r="G1826" s="23" t="s">
        <v>135</v>
      </c>
      <c r="H1826">
        <v>15</v>
      </c>
      <c r="I1826" s="26" t="s">
        <v>2929</v>
      </c>
      <c r="J1826">
        <v>2</v>
      </c>
      <c r="K1826" s="21">
        <v>113.62909999999999</v>
      </c>
      <c r="L1826" s="19">
        <v>0.47214289999999998</v>
      </c>
    </row>
    <row r="1827" spans="1:12" x14ac:dyDescent="0.3">
      <c r="A1827" s="23" t="s">
        <v>2960</v>
      </c>
      <c r="B1827">
        <v>16</v>
      </c>
      <c r="C1827" s="26" t="s">
        <v>2961</v>
      </c>
      <c r="D1827">
        <v>2</v>
      </c>
      <c r="E1827" s="21">
        <v>126.4953</v>
      </c>
      <c r="F1827" s="19">
        <v>0.46303169999999999</v>
      </c>
      <c r="G1827" s="23" t="s">
        <v>2961</v>
      </c>
      <c r="H1827">
        <v>10</v>
      </c>
      <c r="I1827" s="26" t="s">
        <v>2960</v>
      </c>
      <c r="J1827">
        <v>2</v>
      </c>
      <c r="K1827" s="21">
        <v>56.246699999999997</v>
      </c>
      <c r="L1827" s="19">
        <v>0.12798519999999999</v>
      </c>
    </row>
    <row r="1828" spans="1:12" x14ac:dyDescent="0.3">
      <c r="A1828" s="23" t="s">
        <v>2962</v>
      </c>
      <c r="B1828">
        <v>45</v>
      </c>
      <c r="C1828" s="26" t="s">
        <v>2963</v>
      </c>
      <c r="D1828">
        <v>4</v>
      </c>
      <c r="E1828" s="21">
        <v>40.323090000000001</v>
      </c>
      <c r="F1828" s="19">
        <v>0.43482559999999998</v>
      </c>
      <c r="G1828" s="23" t="s">
        <v>2963</v>
      </c>
      <c r="H1828">
        <v>48</v>
      </c>
      <c r="I1828" s="26" t="s">
        <v>2962</v>
      </c>
      <c r="J1828">
        <v>4</v>
      </c>
      <c r="K1828" s="21">
        <v>46.514069999999997</v>
      </c>
      <c r="L1828" s="19">
        <v>0.46937420000000002</v>
      </c>
    </row>
    <row r="1829" spans="1:12" x14ac:dyDescent="0.3">
      <c r="A1829" s="23" t="s">
        <v>426</v>
      </c>
      <c r="B1829">
        <v>3454</v>
      </c>
      <c r="C1829" s="26" t="s">
        <v>931</v>
      </c>
      <c r="D1829">
        <v>267</v>
      </c>
      <c r="E1829" s="21">
        <v>0.33868330000000002</v>
      </c>
      <c r="F1829" s="19">
        <v>0.11415649999999999</v>
      </c>
      <c r="G1829" s="23" t="s">
        <v>931</v>
      </c>
      <c r="H1829">
        <v>1391</v>
      </c>
      <c r="I1829" s="26" t="s">
        <v>426</v>
      </c>
      <c r="J1829">
        <v>267</v>
      </c>
      <c r="K1829" s="21">
        <v>1.097294E-3</v>
      </c>
      <c r="L1829" s="19">
        <v>1.097294E-3</v>
      </c>
    </row>
    <row r="1830" spans="1:12" x14ac:dyDescent="0.3">
      <c r="A1830" s="23" t="s">
        <v>2964</v>
      </c>
      <c r="B1830">
        <v>55</v>
      </c>
      <c r="C1830" s="26" t="s">
        <v>2965</v>
      </c>
      <c r="D1830">
        <v>5</v>
      </c>
      <c r="E1830" s="21">
        <v>23.71349</v>
      </c>
      <c r="F1830" s="19">
        <v>0.53723679999999996</v>
      </c>
      <c r="G1830" s="23" t="s">
        <v>2965</v>
      </c>
      <c r="H1830">
        <v>97</v>
      </c>
      <c r="I1830" s="26" t="s">
        <v>2964</v>
      </c>
      <c r="J1830">
        <v>5</v>
      </c>
      <c r="K1830" s="21">
        <v>83.104299999999995</v>
      </c>
      <c r="L1830" s="19">
        <v>0.97015309999999999</v>
      </c>
    </row>
    <row r="1831" spans="1:12" x14ac:dyDescent="0.3">
      <c r="A1831" s="23" t="s">
        <v>2966</v>
      </c>
      <c r="B1831">
        <v>40</v>
      </c>
      <c r="C1831" s="26" t="s">
        <v>2967</v>
      </c>
      <c r="D1831">
        <v>2</v>
      </c>
      <c r="E1831" s="21">
        <v>499.79140000000001</v>
      </c>
      <c r="F1831" s="19">
        <v>0.84056719999999996</v>
      </c>
      <c r="G1831" s="23" t="s">
        <v>2967</v>
      </c>
      <c r="H1831">
        <v>9</v>
      </c>
      <c r="I1831" s="26" t="s">
        <v>2966</v>
      </c>
      <c r="J1831">
        <v>2</v>
      </c>
      <c r="K1831" s="21">
        <v>46.480020000000003</v>
      </c>
      <c r="L1831" s="19">
        <v>0.37706390000000001</v>
      </c>
    </row>
    <row r="1832" spans="1:12" x14ac:dyDescent="0.3">
      <c r="A1832" s="23" t="s">
        <v>2968</v>
      </c>
      <c r="B1832">
        <v>21</v>
      </c>
      <c r="C1832" s="26" t="s">
        <v>409</v>
      </c>
      <c r="D1832">
        <v>2</v>
      </c>
      <c r="E1832" s="21">
        <v>195.89689999999999</v>
      </c>
      <c r="F1832" s="19">
        <v>0.71707419999999999</v>
      </c>
      <c r="G1832" s="23" t="s">
        <v>409</v>
      </c>
      <c r="H1832">
        <v>14</v>
      </c>
      <c r="I1832" s="26" t="s">
        <v>2968</v>
      </c>
      <c r="J1832">
        <v>2</v>
      </c>
      <c r="K1832" s="21">
        <v>101.1728</v>
      </c>
      <c r="L1832" s="19">
        <v>0.43039480000000002</v>
      </c>
    </row>
    <row r="1833" spans="1:12" x14ac:dyDescent="0.3">
      <c r="A1833" s="23" t="s">
        <v>394</v>
      </c>
      <c r="B1833">
        <v>27</v>
      </c>
      <c r="C1833" s="26" t="s">
        <v>395</v>
      </c>
      <c r="D1833">
        <v>3</v>
      </c>
      <c r="E1833" s="21">
        <v>50.476219999999998</v>
      </c>
      <c r="F1833" s="19">
        <v>0.58925539999999998</v>
      </c>
      <c r="G1833" s="23" t="s">
        <v>395</v>
      </c>
      <c r="H1833">
        <v>49</v>
      </c>
      <c r="I1833" s="26" t="s">
        <v>394</v>
      </c>
      <c r="J1833">
        <v>3</v>
      </c>
      <c r="K1833" s="21">
        <v>161.054</v>
      </c>
      <c r="L1833" s="19">
        <v>0.97193260000000004</v>
      </c>
    </row>
    <row r="1834" spans="1:12" x14ac:dyDescent="0.3">
      <c r="A1834" s="23" t="s">
        <v>2969</v>
      </c>
      <c r="B1834">
        <v>134</v>
      </c>
      <c r="C1834" s="26" t="s">
        <v>2970</v>
      </c>
      <c r="D1834">
        <v>4</v>
      </c>
      <c r="E1834" s="21">
        <v>333.33870000000002</v>
      </c>
      <c r="F1834" s="19">
        <v>0.92337590000000003</v>
      </c>
      <c r="G1834" s="23" t="s">
        <v>2970</v>
      </c>
      <c r="H1834">
        <v>13</v>
      </c>
      <c r="I1834" s="26" t="s">
        <v>2969</v>
      </c>
      <c r="J1834">
        <v>4</v>
      </c>
      <c r="K1834" s="21">
        <v>1.5803860000000001</v>
      </c>
      <c r="L1834" s="19">
        <v>4.2527200000000001E-2</v>
      </c>
    </row>
    <row r="1835" spans="1:12" x14ac:dyDescent="0.3">
      <c r="A1835" s="23" t="s">
        <v>303</v>
      </c>
      <c r="B1835">
        <v>38</v>
      </c>
      <c r="C1835" s="26" t="s">
        <v>304</v>
      </c>
      <c r="D1835">
        <v>3</v>
      </c>
      <c r="E1835" s="21">
        <v>100.2987</v>
      </c>
      <c r="F1835" s="19">
        <v>0.98234790000000005</v>
      </c>
      <c r="G1835" s="23" t="s">
        <v>304</v>
      </c>
      <c r="H1835">
        <v>42</v>
      </c>
      <c r="I1835" s="26" t="s">
        <v>303</v>
      </c>
      <c r="J1835">
        <v>3</v>
      </c>
      <c r="K1835" s="21">
        <v>121.30710000000001</v>
      </c>
      <c r="L1835" s="19">
        <v>0.97208859999999997</v>
      </c>
    </row>
    <row r="1836" spans="1:12" x14ac:dyDescent="0.3">
      <c r="A1836" s="23" t="s">
        <v>2971</v>
      </c>
      <c r="B1836">
        <v>52</v>
      </c>
      <c r="C1836" s="26" t="s">
        <v>2593</v>
      </c>
      <c r="D1836">
        <v>3</v>
      </c>
      <c r="E1836" s="21">
        <v>179.0977</v>
      </c>
      <c r="F1836" s="19">
        <v>0.93907580000000002</v>
      </c>
      <c r="G1836" s="23" t="s">
        <v>2593</v>
      </c>
      <c r="H1836">
        <v>29</v>
      </c>
      <c r="I1836" s="26" t="s">
        <v>2971</v>
      </c>
      <c r="J1836">
        <v>3</v>
      </c>
      <c r="K1836" s="21">
        <v>58.552109999999999</v>
      </c>
      <c r="L1836" s="19">
        <v>0.71249609999999997</v>
      </c>
    </row>
    <row r="1837" spans="1:12" x14ac:dyDescent="0.3">
      <c r="A1837" s="23" t="s">
        <v>2184</v>
      </c>
      <c r="B1837">
        <v>11</v>
      </c>
      <c r="C1837" s="26" t="s">
        <v>2972</v>
      </c>
      <c r="D1837">
        <v>2</v>
      </c>
      <c r="E1837" s="21">
        <v>66.652569999999997</v>
      </c>
      <c r="F1837" s="19">
        <v>0.42861270000000001</v>
      </c>
      <c r="G1837" s="23" t="s">
        <v>2972</v>
      </c>
      <c r="H1837">
        <v>38</v>
      </c>
      <c r="I1837" s="26" t="s">
        <v>2184</v>
      </c>
      <c r="J1837">
        <v>2</v>
      </c>
      <c r="K1837" s="21">
        <v>466.43450000000001</v>
      </c>
      <c r="L1837" s="19">
        <v>0.96904670000000004</v>
      </c>
    </row>
    <row r="1838" spans="1:12" x14ac:dyDescent="0.3">
      <c r="A1838" s="23" t="s">
        <v>602</v>
      </c>
      <c r="B1838">
        <v>1206</v>
      </c>
      <c r="C1838" s="26" t="s">
        <v>525</v>
      </c>
      <c r="D1838">
        <v>60</v>
      </c>
      <c r="E1838" s="21">
        <v>3.6848990000000001</v>
      </c>
      <c r="F1838" s="19">
        <v>0.93289049999999996</v>
      </c>
      <c r="G1838" s="23" t="s">
        <v>525</v>
      </c>
      <c r="H1838">
        <v>958</v>
      </c>
      <c r="I1838" s="26" t="s">
        <v>602</v>
      </c>
      <c r="J1838">
        <v>60</v>
      </c>
      <c r="K1838" s="21">
        <v>2.1742029999999999</v>
      </c>
      <c r="L1838" s="19">
        <v>0.63217080000000003</v>
      </c>
    </row>
    <row r="1839" spans="1:12" x14ac:dyDescent="0.3">
      <c r="A1839" s="23" t="s">
        <v>2973</v>
      </c>
      <c r="B1839">
        <v>34</v>
      </c>
      <c r="C1839" s="26" t="s">
        <v>1657</v>
      </c>
      <c r="D1839">
        <v>3</v>
      </c>
      <c r="E1839" s="21">
        <v>80.725719999999995</v>
      </c>
      <c r="F1839" s="19">
        <v>0.64689189999999996</v>
      </c>
      <c r="G1839" s="23" t="s">
        <v>1657</v>
      </c>
      <c r="H1839">
        <v>39</v>
      </c>
      <c r="I1839" s="26" t="s">
        <v>2973</v>
      </c>
      <c r="J1839">
        <v>3</v>
      </c>
      <c r="K1839" s="21">
        <v>105.4228</v>
      </c>
      <c r="L1839" s="19">
        <v>0.7405043</v>
      </c>
    </row>
    <row r="1840" spans="1:12" x14ac:dyDescent="0.3">
      <c r="A1840" s="23" t="s">
        <v>2974</v>
      </c>
      <c r="B1840">
        <v>13</v>
      </c>
      <c r="C1840" s="26" t="s">
        <v>2975</v>
      </c>
      <c r="D1840">
        <v>2</v>
      </c>
      <c r="E1840" s="21">
        <v>89.163399999999996</v>
      </c>
      <c r="F1840" s="19">
        <v>0.51162220000000003</v>
      </c>
      <c r="G1840" s="23" t="s">
        <v>2975</v>
      </c>
      <c r="H1840">
        <v>29</v>
      </c>
      <c r="I1840" s="26" t="s">
        <v>2974</v>
      </c>
      <c r="J1840">
        <v>2</v>
      </c>
      <c r="K1840" s="21">
        <v>318.95080000000002</v>
      </c>
      <c r="L1840" s="19">
        <v>0.75730319999999995</v>
      </c>
    </row>
    <row r="1841" spans="1:12" x14ac:dyDescent="0.3">
      <c r="A1841" s="23" t="s">
        <v>2976</v>
      </c>
      <c r="B1841">
        <v>12</v>
      </c>
      <c r="C1841" s="26" t="s">
        <v>2977</v>
      </c>
      <c r="D1841">
        <v>2</v>
      </c>
      <c r="E1841" s="21">
        <v>77.641580000000005</v>
      </c>
      <c r="F1841" s="19">
        <v>0.64522089999999999</v>
      </c>
      <c r="G1841" s="23" t="s">
        <v>2977</v>
      </c>
      <c r="H1841">
        <v>34</v>
      </c>
      <c r="I1841" s="26" t="s">
        <v>2976</v>
      </c>
      <c r="J1841">
        <v>2</v>
      </c>
      <c r="K1841" s="21">
        <v>400.18990000000002</v>
      </c>
      <c r="L1841" s="19">
        <v>0.91060229999999998</v>
      </c>
    </row>
    <row r="1842" spans="1:12" x14ac:dyDescent="0.3">
      <c r="A1842" s="23" t="s">
        <v>318</v>
      </c>
      <c r="B1842">
        <v>27</v>
      </c>
      <c r="C1842" s="26" t="s">
        <v>319</v>
      </c>
      <c r="D1842">
        <v>3</v>
      </c>
      <c r="E1842" s="21">
        <v>50.476219999999998</v>
      </c>
      <c r="F1842" s="19">
        <v>0.4744005</v>
      </c>
      <c r="G1842" s="23" t="s">
        <v>319</v>
      </c>
      <c r="H1842">
        <v>43</v>
      </c>
      <c r="I1842" s="26" t="s">
        <v>318</v>
      </c>
      <c r="J1842">
        <v>3</v>
      </c>
      <c r="K1842" s="21">
        <v>126.76430000000001</v>
      </c>
      <c r="L1842" s="19">
        <v>0.82770529999999998</v>
      </c>
    </row>
    <row r="1843" spans="1:12" x14ac:dyDescent="0.3">
      <c r="A1843" s="23" t="s">
        <v>2978</v>
      </c>
      <c r="B1843">
        <v>492</v>
      </c>
      <c r="C1843" s="26" t="s">
        <v>426</v>
      </c>
      <c r="D1843">
        <v>95</v>
      </c>
      <c r="E1843" s="21">
        <v>2.0329570000000002E-2</v>
      </c>
      <c r="F1843" s="19">
        <v>2.0329570000000002E-2</v>
      </c>
      <c r="G1843" s="23" t="s">
        <v>426</v>
      </c>
      <c r="H1843">
        <v>3454</v>
      </c>
      <c r="I1843" s="26" t="s">
        <v>2978</v>
      </c>
      <c r="J1843">
        <v>95</v>
      </c>
      <c r="K1843" s="21">
        <v>8.1295420000000007</v>
      </c>
      <c r="L1843" s="19">
        <v>0.9064101</v>
      </c>
    </row>
    <row r="1844" spans="1:12" x14ac:dyDescent="0.3">
      <c r="A1844" s="23" t="s">
        <v>1122</v>
      </c>
      <c r="B1844">
        <v>4</v>
      </c>
      <c r="C1844" s="26" t="s">
        <v>2979</v>
      </c>
      <c r="D1844">
        <v>2</v>
      </c>
      <c r="E1844" s="21">
        <v>9.6050789999999999</v>
      </c>
      <c r="F1844" s="19">
        <v>3.705957E-2</v>
      </c>
      <c r="G1844" s="23" t="s">
        <v>2979</v>
      </c>
      <c r="H1844">
        <v>18</v>
      </c>
      <c r="I1844" s="26" t="s">
        <v>1122</v>
      </c>
      <c r="J1844">
        <v>2</v>
      </c>
      <c r="K1844" s="21">
        <v>153.3263</v>
      </c>
      <c r="L1844" s="19">
        <v>0.2427009</v>
      </c>
    </row>
    <row r="1845" spans="1:12" x14ac:dyDescent="0.3">
      <c r="A1845" s="23" t="s">
        <v>1066</v>
      </c>
      <c r="B1845">
        <v>11</v>
      </c>
      <c r="C1845" s="26" t="s">
        <v>2980</v>
      </c>
      <c r="D1845">
        <v>2</v>
      </c>
      <c r="E1845" s="21">
        <v>66.652569999999997</v>
      </c>
      <c r="F1845" s="19">
        <v>0.36926629999999999</v>
      </c>
      <c r="G1845" s="23" t="s">
        <v>2980</v>
      </c>
      <c r="H1845">
        <v>25</v>
      </c>
      <c r="I1845" s="26" t="s">
        <v>1066</v>
      </c>
      <c r="J1845">
        <v>2</v>
      </c>
      <c r="K1845" s="21">
        <v>256.0283</v>
      </c>
      <c r="L1845" s="19">
        <v>0.45592700000000003</v>
      </c>
    </row>
    <row r="1846" spans="1:12" x14ac:dyDescent="0.3">
      <c r="A1846" s="23" t="s">
        <v>2981</v>
      </c>
      <c r="B1846">
        <v>7</v>
      </c>
      <c r="C1846" s="26" t="s">
        <v>1914</v>
      </c>
      <c r="D1846">
        <v>2</v>
      </c>
      <c r="E1846" s="21">
        <v>29.119260000000001</v>
      </c>
      <c r="F1846" s="19">
        <v>0.19589529999999999</v>
      </c>
      <c r="G1846" s="23" t="s">
        <v>1914</v>
      </c>
      <c r="H1846">
        <v>29</v>
      </c>
      <c r="I1846" s="26" t="s">
        <v>2981</v>
      </c>
      <c r="J1846">
        <v>2</v>
      </c>
      <c r="K1846" s="21">
        <v>318.95080000000002</v>
      </c>
      <c r="L1846" s="19">
        <v>0.69419459999999999</v>
      </c>
    </row>
    <row r="1847" spans="1:12" x14ac:dyDescent="0.3">
      <c r="A1847" s="23" t="s">
        <v>2184</v>
      </c>
      <c r="B1847">
        <v>11</v>
      </c>
      <c r="C1847" s="26" t="s">
        <v>2982</v>
      </c>
      <c r="D1847">
        <v>2</v>
      </c>
      <c r="E1847" s="21">
        <v>66.652569999999997</v>
      </c>
      <c r="F1847" s="19">
        <v>0.37586039999999998</v>
      </c>
      <c r="G1847" s="23" t="s">
        <v>2982</v>
      </c>
      <c r="H1847">
        <v>28</v>
      </c>
      <c r="I1847" s="26" t="s">
        <v>2184</v>
      </c>
      <c r="J1847">
        <v>2</v>
      </c>
      <c r="K1847" s="21">
        <v>303.01139999999998</v>
      </c>
      <c r="L1847" s="19">
        <v>0.629525</v>
      </c>
    </row>
    <row r="1848" spans="1:12" x14ac:dyDescent="0.3">
      <c r="A1848" s="23" t="s">
        <v>315</v>
      </c>
      <c r="B1848">
        <v>30</v>
      </c>
      <c r="C1848" s="26" t="s">
        <v>2983</v>
      </c>
      <c r="D1848">
        <v>2</v>
      </c>
      <c r="E1848" s="21">
        <v>335.00799999999998</v>
      </c>
      <c r="F1848" s="19">
        <v>0.96114299999999997</v>
      </c>
      <c r="G1848" s="23" t="s">
        <v>2983</v>
      </c>
      <c r="H1848">
        <v>11</v>
      </c>
      <c r="I1848" s="26" t="s">
        <v>315</v>
      </c>
      <c r="J1848">
        <v>2</v>
      </c>
      <c r="K1848" s="21">
        <v>66.652569999999997</v>
      </c>
      <c r="L1848" s="19">
        <v>0.5077412</v>
      </c>
    </row>
    <row r="1849" spans="1:12" x14ac:dyDescent="0.3">
      <c r="A1849" s="23" t="s">
        <v>2707</v>
      </c>
      <c r="B1849">
        <v>4</v>
      </c>
      <c r="C1849" s="26" t="s">
        <v>2984</v>
      </c>
      <c r="D1849">
        <v>2</v>
      </c>
      <c r="E1849" s="21">
        <v>9.6050789999999999</v>
      </c>
      <c r="F1849" s="19">
        <v>0.16629289999999999</v>
      </c>
      <c r="G1849" s="23" t="s">
        <v>2984</v>
      </c>
      <c r="H1849">
        <v>77</v>
      </c>
      <c r="I1849" s="26" t="s">
        <v>2707</v>
      </c>
      <c r="J1849">
        <v>2</v>
      </c>
      <c r="K1849" s="21">
        <v>1097.0350000000001</v>
      </c>
      <c r="L1849" s="19">
        <v>0.65118830000000005</v>
      </c>
    </row>
    <row r="1850" spans="1:12" x14ac:dyDescent="0.3">
      <c r="A1850" s="23" t="s">
        <v>2184</v>
      </c>
      <c r="B1850">
        <v>11</v>
      </c>
      <c r="C1850" s="26" t="s">
        <v>2985</v>
      </c>
      <c r="D1850">
        <v>2</v>
      </c>
      <c r="E1850" s="21">
        <v>66.652569999999997</v>
      </c>
      <c r="F1850" s="19">
        <v>0.60665179999999996</v>
      </c>
      <c r="G1850" s="23" t="s">
        <v>2985</v>
      </c>
      <c r="H1850">
        <v>35</v>
      </c>
      <c r="I1850" s="26" t="s">
        <v>2184</v>
      </c>
      <c r="J1850">
        <v>2</v>
      </c>
      <c r="K1850" s="21">
        <v>416.67340000000002</v>
      </c>
      <c r="L1850" s="19">
        <v>0.86566500000000002</v>
      </c>
    </row>
    <row r="1851" spans="1:12" x14ac:dyDescent="0.3">
      <c r="A1851" s="23" t="s">
        <v>2986</v>
      </c>
      <c r="B1851">
        <v>14</v>
      </c>
      <c r="C1851" s="26" t="s">
        <v>2987</v>
      </c>
      <c r="D1851">
        <v>2</v>
      </c>
      <c r="E1851" s="21">
        <v>101.1728</v>
      </c>
      <c r="F1851" s="19">
        <v>0.34031220000000001</v>
      </c>
      <c r="G1851" s="23" t="s">
        <v>2987</v>
      </c>
      <c r="H1851">
        <v>14</v>
      </c>
      <c r="I1851" s="26" t="s">
        <v>2986</v>
      </c>
      <c r="J1851">
        <v>2</v>
      </c>
      <c r="K1851" s="21">
        <v>101.1728</v>
      </c>
      <c r="L1851" s="19">
        <v>0.34031220000000001</v>
      </c>
    </row>
    <row r="1852" spans="1:12" x14ac:dyDescent="0.3">
      <c r="A1852" s="23" t="s">
        <v>2988</v>
      </c>
      <c r="B1852">
        <v>30</v>
      </c>
      <c r="C1852" s="26" t="s">
        <v>2989</v>
      </c>
      <c r="D1852">
        <v>2</v>
      </c>
      <c r="E1852" s="21">
        <v>335.00799999999998</v>
      </c>
      <c r="F1852" s="19">
        <v>0.82857150000000002</v>
      </c>
      <c r="G1852" s="23" t="s">
        <v>2989</v>
      </c>
      <c r="H1852">
        <v>17</v>
      </c>
      <c r="I1852" s="26" t="s">
        <v>2988</v>
      </c>
      <c r="J1852">
        <v>2</v>
      </c>
      <c r="K1852" s="21">
        <v>139.7379</v>
      </c>
      <c r="L1852" s="19">
        <v>0.78799540000000001</v>
      </c>
    </row>
    <row r="1853" spans="1:12" x14ac:dyDescent="0.3">
      <c r="A1853" s="23" t="s">
        <v>192</v>
      </c>
      <c r="B1853">
        <v>20</v>
      </c>
      <c r="C1853" s="26" t="s">
        <v>194</v>
      </c>
      <c r="D1853">
        <v>3</v>
      </c>
      <c r="E1853" s="21">
        <v>26.299440000000001</v>
      </c>
      <c r="F1853" s="19">
        <v>0.31742500000000001</v>
      </c>
      <c r="G1853" s="23" t="s">
        <v>194</v>
      </c>
      <c r="H1853">
        <v>53</v>
      </c>
      <c r="I1853" s="26" t="s">
        <v>192</v>
      </c>
      <c r="J1853">
        <v>3</v>
      </c>
      <c r="K1853" s="21">
        <v>185.23220000000001</v>
      </c>
      <c r="L1853" s="19">
        <v>0.98956679999999997</v>
      </c>
    </row>
    <row r="1854" spans="1:12" x14ac:dyDescent="0.3">
      <c r="A1854" s="23" t="s">
        <v>2990</v>
      </c>
      <c r="B1854">
        <v>22</v>
      </c>
      <c r="C1854" s="26" t="s">
        <v>2991</v>
      </c>
      <c r="D1854">
        <v>2</v>
      </c>
      <c r="E1854" s="21">
        <v>210.6095</v>
      </c>
      <c r="F1854" s="19">
        <v>0.60424180000000005</v>
      </c>
      <c r="G1854" s="23" t="s">
        <v>2991</v>
      </c>
      <c r="H1854">
        <v>11</v>
      </c>
      <c r="I1854" s="26" t="s">
        <v>2990</v>
      </c>
      <c r="J1854">
        <v>2</v>
      </c>
      <c r="K1854" s="21">
        <v>66.652569999999997</v>
      </c>
      <c r="L1854" s="19">
        <v>0.4022365</v>
      </c>
    </row>
    <row r="1855" spans="1:12" x14ac:dyDescent="0.3">
      <c r="A1855" s="23" t="s">
        <v>1851</v>
      </c>
      <c r="B1855">
        <v>19</v>
      </c>
      <c r="C1855" s="26" t="s">
        <v>2992</v>
      </c>
      <c r="D1855">
        <v>2</v>
      </c>
      <c r="E1855" s="21">
        <v>167.23240000000001</v>
      </c>
      <c r="F1855" s="19">
        <v>0.56251510000000005</v>
      </c>
      <c r="G1855" s="23" t="s">
        <v>2992</v>
      </c>
      <c r="H1855">
        <v>21</v>
      </c>
      <c r="I1855" s="26" t="s">
        <v>1851</v>
      </c>
      <c r="J1855">
        <v>2</v>
      </c>
      <c r="K1855" s="21">
        <v>195.89689999999999</v>
      </c>
      <c r="L1855" s="19">
        <v>0.8914976</v>
      </c>
    </row>
    <row r="1856" spans="1:12" x14ac:dyDescent="0.3">
      <c r="A1856" s="23" t="s">
        <v>2993</v>
      </c>
      <c r="B1856">
        <v>73</v>
      </c>
      <c r="C1856" s="26" t="s">
        <v>2994</v>
      </c>
      <c r="D1856">
        <v>5</v>
      </c>
      <c r="E1856" s="21">
        <v>45.380850000000002</v>
      </c>
      <c r="F1856" s="19">
        <v>0.71384590000000003</v>
      </c>
      <c r="G1856" s="23" t="s">
        <v>2994</v>
      </c>
      <c r="H1856">
        <v>67</v>
      </c>
      <c r="I1856" s="26" t="s">
        <v>2993</v>
      </c>
      <c r="J1856">
        <v>5</v>
      </c>
      <c r="K1856" s="21">
        <v>37.489019999999996</v>
      </c>
      <c r="L1856" s="19">
        <v>0.63792159999999998</v>
      </c>
    </row>
    <row r="1857" spans="1:12" x14ac:dyDescent="0.3">
      <c r="A1857" s="23" t="s">
        <v>2267</v>
      </c>
      <c r="B1857">
        <v>19</v>
      </c>
      <c r="C1857" s="26" t="s">
        <v>2995</v>
      </c>
      <c r="D1857">
        <v>2</v>
      </c>
      <c r="E1857" s="21">
        <v>167.23240000000001</v>
      </c>
      <c r="F1857" s="19">
        <v>0.79413900000000004</v>
      </c>
      <c r="G1857" s="23" t="s">
        <v>2995</v>
      </c>
      <c r="H1857">
        <v>21</v>
      </c>
      <c r="I1857" s="26" t="s">
        <v>2267</v>
      </c>
      <c r="J1857">
        <v>2</v>
      </c>
      <c r="K1857" s="21">
        <v>195.89689999999999</v>
      </c>
      <c r="L1857" s="19">
        <v>0.87211729999999998</v>
      </c>
    </row>
    <row r="1858" spans="1:12" x14ac:dyDescent="0.3">
      <c r="A1858" s="23" t="s">
        <v>2996</v>
      </c>
      <c r="B1858">
        <v>30</v>
      </c>
      <c r="C1858" s="26" t="s">
        <v>2997</v>
      </c>
      <c r="D1858">
        <v>2</v>
      </c>
      <c r="E1858" s="21">
        <v>335.00799999999998</v>
      </c>
      <c r="F1858" s="19">
        <v>0.79542869999999999</v>
      </c>
      <c r="G1858" s="23" t="s">
        <v>2997</v>
      </c>
      <c r="H1858">
        <v>13</v>
      </c>
      <c r="I1858" s="26" t="s">
        <v>2996</v>
      </c>
      <c r="J1858">
        <v>2</v>
      </c>
      <c r="K1858" s="21">
        <v>89.163399999999996</v>
      </c>
      <c r="L1858" s="19">
        <v>0.5998329</v>
      </c>
    </row>
    <row r="1859" spans="1:12" x14ac:dyDescent="0.3">
      <c r="A1859" s="24">
        <v>45627</v>
      </c>
      <c r="B1859">
        <v>14</v>
      </c>
      <c r="C1859" s="26" t="s">
        <v>2998</v>
      </c>
      <c r="D1859">
        <v>3</v>
      </c>
      <c r="E1859" s="21">
        <v>11.40461</v>
      </c>
      <c r="F1859" s="19">
        <v>0.176011</v>
      </c>
      <c r="G1859" s="23" t="s">
        <v>2998</v>
      </c>
      <c r="H1859">
        <v>80</v>
      </c>
      <c r="I1859" s="27">
        <v>45627</v>
      </c>
      <c r="J1859">
        <v>3</v>
      </c>
      <c r="K1859" s="21">
        <v>367.11009999999999</v>
      </c>
      <c r="L1859" s="19">
        <v>0.72637529999999995</v>
      </c>
    </row>
    <row r="1860" spans="1:12" x14ac:dyDescent="0.3">
      <c r="A1860" s="23" t="s">
        <v>2999</v>
      </c>
      <c r="B1860">
        <v>28</v>
      </c>
      <c r="C1860" s="26" t="s">
        <v>3000</v>
      </c>
      <c r="D1860">
        <v>2</v>
      </c>
      <c r="E1860" s="21">
        <v>303.01139999999998</v>
      </c>
      <c r="F1860" s="19">
        <v>0.35972860000000001</v>
      </c>
      <c r="G1860" s="23" t="s">
        <v>3000</v>
      </c>
      <c r="H1860">
        <v>6</v>
      </c>
      <c r="I1860" s="26" t="s">
        <v>2999</v>
      </c>
      <c r="J1860">
        <v>2</v>
      </c>
      <c r="K1860" s="21">
        <v>21.667359999999999</v>
      </c>
      <c r="L1860" s="19">
        <v>0.15005099999999999</v>
      </c>
    </row>
    <row r="1861" spans="1:12" x14ac:dyDescent="0.3">
      <c r="A1861" s="23" t="s">
        <v>255</v>
      </c>
      <c r="B1861">
        <v>6</v>
      </c>
      <c r="C1861" s="26" t="s">
        <v>256</v>
      </c>
      <c r="D1861">
        <v>3</v>
      </c>
      <c r="E1861" s="21">
        <v>1.3829419999999999</v>
      </c>
      <c r="F1861" s="19">
        <v>1.6965259999999999E-2</v>
      </c>
      <c r="G1861" s="23" t="s">
        <v>256</v>
      </c>
      <c r="H1861">
        <v>64</v>
      </c>
      <c r="I1861" s="26" t="s">
        <v>255</v>
      </c>
      <c r="J1861">
        <v>3</v>
      </c>
      <c r="K1861" s="21">
        <v>256.08640000000003</v>
      </c>
      <c r="L1861" s="19">
        <v>0.35469030000000001</v>
      </c>
    </row>
    <row r="1862" spans="1:12" x14ac:dyDescent="0.3">
      <c r="A1862" s="23" t="s">
        <v>3001</v>
      </c>
      <c r="B1862">
        <v>9</v>
      </c>
      <c r="C1862" s="26" t="s">
        <v>1270</v>
      </c>
      <c r="D1862">
        <v>2</v>
      </c>
      <c r="E1862" s="21">
        <v>46.480020000000003</v>
      </c>
      <c r="F1862" s="19">
        <v>0.3172854</v>
      </c>
      <c r="G1862" s="23" t="s">
        <v>1270</v>
      </c>
      <c r="H1862">
        <v>32</v>
      </c>
      <c r="I1862" s="26" t="s">
        <v>3001</v>
      </c>
      <c r="J1862">
        <v>2</v>
      </c>
      <c r="K1862" s="21">
        <v>367.42939999999999</v>
      </c>
      <c r="L1862" s="19">
        <v>0.61795599999999995</v>
      </c>
    </row>
    <row r="1863" spans="1:12" x14ac:dyDescent="0.3">
      <c r="A1863" s="23" t="s">
        <v>3002</v>
      </c>
      <c r="B1863">
        <v>6</v>
      </c>
      <c r="C1863" s="26" t="s">
        <v>3003</v>
      </c>
      <c r="D1863">
        <v>2</v>
      </c>
      <c r="E1863" s="21">
        <v>21.667359999999999</v>
      </c>
      <c r="F1863" s="19">
        <v>9.8604919999999999E-2</v>
      </c>
      <c r="G1863" s="23" t="s">
        <v>3003</v>
      </c>
      <c r="H1863">
        <v>19</v>
      </c>
      <c r="I1863" s="26" t="s">
        <v>3002</v>
      </c>
      <c r="J1863">
        <v>2</v>
      </c>
      <c r="K1863" s="21">
        <v>167.23240000000001</v>
      </c>
      <c r="L1863" s="19">
        <v>0.2150793</v>
      </c>
    </row>
    <row r="1864" spans="1:12" x14ac:dyDescent="0.3">
      <c r="A1864" s="23" t="s">
        <v>3004</v>
      </c>
      <c r="B1864">
        <v>22</v>
      </c>
      <c r="C1864" s="26" t="s">
        <v>1828</v>
      </c>
      <c r="D1864">
        <v>2</v>
      </c>
      <c r="E1864" s="21">
        <v>210.6095</v>
      </c>
      <c r="F1864" s="19">
        <v>0.62507769999999996</v>
      </c>
      <c r="G1864" s="23" t="s">
        <v>1828</v>
      </c>
      <c r="H1864">
        <v>13</v>
      </c>
      <c r="I1864" s="26" t="s">
        <v>3004</v>
      </c>
      <c r="J1864">
        <v>2</v>
      </c>
      <c r="K1864" s="21">
        <v>89.163399999999996</v>
      </c>
      <c r="L1864" s="19">
        <v>0.49397999999999997</v>
      </c>
    </row>
    <row r="1865" spans="1:12" x14ac:dyDescent="0.3">
      <c r="A1865" s="23" t="s">
        <v>1654</v>
      </c>
      <c r="B1865">
        <v>8</v>
      </c>
      <c r="C1865" s="26" t="s">
        <v>3005</v>
      </c>
      <c r="D1865">
        <v>2</v>
      </c>
      <c r="E1865" s="21">
        <v>37.414740000000002</v>
      </c>
      <c r="F1865" s="19">
        <v>0.24059739999999999</v>
      </c>
      <c r="G1865" s="23" t="s">
        <v>3005</v>
      </c>
      <c r="H1865">
        <v>30</v>
      </c>
      <c r="I1865" s="26" t="s">
        <v>1654</v>
      </c>
      <c r="J1865">
        <v>2</v>
      </c>
      <c r="K1865" s="21">
        <v>335.00799999999998</v>
      </c>
      <c r="L1865" s="19">
        <v>0.39771430000000002</v>
      </c>
    </row>
    <row r="1866" spans="1:12" x14ac:dyDescent="0.3">
      <c r="A1866" s="23" t="s">
        <v>133</v>
      </c>
      <c r="B1866">
        <v>6</v>
      </c>
      <c r="C1866" s="26" t="s">
        <v>782</v>
      </c>
      <c r="D1866">
        <v>2</v>
      </c>
      <c r="E1866" s="21">
        <v>21.667359999999999</v>
      </c>
      <c r="F1866" s="19">
        <v>0.22293289999999999</v>
      </c>
      <c r="G1866" s="23" t="s">
        <v>782</v>
      </c>
      <c r="H1866">
        <v>49</v>
      </c>
      <c r="I1866" s="26" t="s">
        <v>133</v>
      </c>
      <c r="J1866">
        <v>2</v>
      </c>
      <c r="K1866" s="21">
        <v>650.274</v>
      </c>
      <c r="L1866" s="19">
        <v>0.45032830000000001</v>
      </c>
    </row>
    <row r="1867" spans="1:12" x14ac:dyDescent="0.3">
      <c r="A1867" s="23" t="s">
        <v>531</v>
      </c>
      <c r="B1867">
        <v>20</v>
      </c>
      <c r="C1867" s="26" t="s">
        <v>3006</v>
      </c>
      <c r="D1867">
        <v>2</v>
      </c>
      <c r="E1867" s="21">
        <v>181.4306</v>
      </c>
      <c r="F1867" s="19">
        <v>0.89746029999999999</v>
      </c>
      <c r="G1867" s="23" t="s">
        <v>3006</v>
      </c>
      <c r="H1867">
        <v>21</v>
      </c>
      <c r="I1867" s="26" t="s">
        <v>531</v>
      </c>
      <c r="J1867">
        <v>2</v>
      </c>
      <c r="K1867" s="21">
        <v>195.89689999999999</v>
      </c>
      <c r="L1867" s="19">
        <v>0.65893299999999999</v>
      </c>
    </row>
    <row r="1868" spans="1:12" x14ac:dyDescent="0.3">
      <c r="A1868" s="23" t="s">
        <v>1872</v>
      </c>
      <c r="B1868">
        <v>14</v>
      </c>
      <c r="C1868" s="26" t="s">
        <v>3007</v>
      </c>
      <c r="D1868">
        <v>2</v>
      </c>
      <c r="E1868" s="21">
        <v>101.1728</v>
      </c>
      <c r="F1868" s="19">
        <v>0.44040400000000002</v>
      </c>
      <c r="G1868" s="23" t="s">
        <v>3007</v>
      </c>
      <c r="H1868">
        <v>18</v>
      </c>
      <c r="I1868" s="26" t="s">
        <v>1872</v>
      </c>
      <c r="J1868">
        <v>2</v>
      </c>
      <c r="K1868" s="21">
        <v>153.3263</v>
      </c>
      <c r="L1868" s="19">
        <v>0.43989529999999999</v>
      </c>
    </row>
    <row r="1869" spans="1:12" x14ac:dyDescent="0.3">
      <c r="A1869" s="23" t="s">
        <v>3008</v>
      </c>
      <c r="B1869">
        <v>42</v>
      </c>
      <c r="C1869" s="26" t="s">
        <v>1082</v>
      </c>
      <c r="D1869">
        <v>2</v>
      </c>
      <c r="E1869" s="21">
        <v>533.23119999999994</v>
      </c>
      <c r="F1869" s="19">
        <v>0.94956090000000004</v>
      </c>
      <c r="G1869" s="23" t="s">
        <v>1082</v>
      </c>
      <c r="H1869">
        <v>10</v>
      </c>
      <c r="I1869" s="26" t="s">
        <v>3008</v>
      </c>
      <c r="J1869">
        <v>2</v>
      </c>
      <c r="K1869" s="21">
        <v>56.246699999999997</v>
      </c>
      <c r="L1869" s="19">
        <v>0.43960120000000003</v>
      </c>
    </row>
    <row r="1870" spans="1:12" x14ac:dyDescent="0.3">
      <c r="A1870" s="23" t="s">
        <v>3009</v>
      </c>
      <c r="B1870">
        <v>33</v>
      </c>
      <c r="C1870" s="26" t="s">
        <v>3010</v>
      </c>
      <c r="D1870">
        <v>2</v>
      </c>
      <c r="E1870" s="21">
        <v>383.7722</v>
      </c>
      <c r="F1870" s="19">
        <v>0.68340909999999999</v>
      </c>
      <c r="G1870" s="23" t="s">
        <v>3010</v>
      </c>
      <c r="H1870">
        <v>10</v>
      </c>
      <c r="I1870" s="26" t="s">
        <v>3009</v>
      </c>
      <c r="J1870">
        <v>2</v>
      </c>
      <c r="K1870" s="21">
        <v>56.246699999999997</v>
      </c>
      <c r="L1870" s="19">
        <v>0.40064919999999998</v>
      </c>
    </row>
    <row r="1871" spans="1:12" x14ac:dyDescent="0.3">
      <c r="A1871" s="23" t="s">
        <v>68</v>
      </c>
      <c r="B1871">
        <v>13</v>
      </c>
      <c r="C1871" s="26" t="s">
        <v>3011</v>
      </c>
      <c r="D1871">
        <v>2</v>
      </c>
      <c r="E1871" s="21">
        <v>89.163399999999996</v>
      </c>
      <c r="F1871" s="19">
        <v>0.41459040000000003</v>
      </c>
      <c r="G1871" s="23" t="s">
        <v>3011</v>
      </c>
      <c r="H1871">
        <v>30</v>
      </c>
      <c r="I1871" s="26" t="s">
        <v>68</v>
      </c>
      <c r="J1871">
        <v>2</v>
      </c>
      <c r="K1871" s="21">
        <v>335.00799999999998</v>
      </c>
      <c r="L1871" s="19">
        <v>0.76228580000000001</v>
      </c>
    </row>
    <row r="1872" spans="1:12" x14ac:dyDescent="0.3">
      <c r="A1872" s="23" t="s">
        <v>3012</v>
      </c>
      <c r="B1872">
        <v>12</v>
      </c>
      <c r="C1872" s="26" t="s">
        <v>193</v>
      </c>
      <c r="D1872">
        <v>2</v>
      </c>
      <c r="E1872" s="21">
        <v>77.641580000000005</v>
      </c>
      <c r="F1872" s="19">
        <v>0.31492920000000002</v>
      </c>
      <c r="G1872" s="23" t="s">
        <v>193</v>
      </c>
      <c r="H1872">
        <v>20</v>
      </c>
      <c r="I1872" s="26" t="s">
        <v>3012</v>
      </c>
      <c r="J1872">
        <v>2</v>
      </c>
      <c r="K1872" s="21">
        <v>181.4306</v>
      </c>
      <c r="L1872" s="19">
        <v>0.52052699999999996</v>
      </c>
    </row>
    <row r="1873" spans="1:12" x14ac:dyDescent="0.3">
      <c r="A1873" s="23" t="s">
        <v>3013</v>
      </c>
      <c r="B1873">
        <v>13</v>
      </c>
      <c r="C1873" s="26" t="s">
        <v>3014</v>
      </c>
      <c r="D1873">
        <v>2</v>
      </c>
      <c r="E1873" s="21">
        <v>89.163399999999996</v>
      </c>
      <c r="F1873" s="19">
        <v>0.34402179999999999</v>
      </c>
      <c r="G1873" s="23" t="s">
        <v>3014</v>
      </c>
      <c r="H1873">
        <v>17</v>
      </c>
      <c r="I1873" s="26" t="s">
        <v>3013</v>
      </c>
      <c r="J1873">
        <v>2</v>
      </c>
      <c r="K1873" s="21">
        <v>139.7379</v>
      </c>
      <c r="L1873" s="19">
        <v>0.37326100000000001</v>
      </c>
    </row>
    <row r="1874" spans="1:12" x14ac:dyDescent="0.3">
      <c r="A1874" s="23" t="s">
        <v>905</v>
      </c>
      <c r="B1874">
        <v>11</v>
      </c>
      <c r="C1874" s="26" t="s">
        <v>3015</v>
      </c>
      <c r="D1874">
        <v>2</v>
      </c>
      <c r="E1874" s="21">
        <v>66.652569999999997</v>
      </c>
      <c r="F1874" s="19">
        <v>0.49455310000000002</v>
      </c>
      <c r="G1874" s="23" t="s">
        <v>3015</v>
      </c>
      <c r="H1874">
        <v>30</v>
      </c>
      <c r="I1874" s="26" t="s">
        <v>905</v>
      </c>
      <c r="J1874">
        <v>2</v>
      </c>
      <c r="K1874" s="21">
        <v>335.00799999999998</v>
      </c>
      <c r="L1874" s="19">
        <v>0.96114299999999997</v>
      </c>
    </row>
    <row r="1875" spans="1:12" x14ac:dyDescent="0.3">
      <c r="A1875" s="23" t="s">
        <v>3016</v>
      </c>
      <c r="B1875">
        <v>16</v>
      </c>
      <c r="C1875" s="26" t="s">
        <v>3017</v>
      </c>
      <c r="D1875">
        <v>2</v>
      </c>
      <c r="E1875" s="21">
        <v>126.4953</v>
      </c>
      <c r="F1875" s="19">
        <v>0.55063229999999996</v>
      </c>
      <c r="G1875" s="23" t="s">
        <v>3017</v>
      </c>
      <c r="H1875">
        <v>21</v>
      </c>
      <c r="I1875" s="26" t="s">
        <v>3016</v>
      </c>
      <c r="J1875">
        <v>2</v>
      </c>
      <c r="K1875" s="21">
        <v>195.89689999999999</v>
      </c>
      <c r="L1875" s="19">
        <v>0.60079190000000005</v>
      </c>
    </row>
    <row r="1876" spans="1:12" x14ac:dyDescent="0.3">
      <c r="A1876" s="23" t="s">
        <v>3018</v>
      </c>
      <c r="B1876">
        <v>24</v>
      </c>
      <c r="C1876" s="26" t="s">
        <v>3019</v>
      </c>
      <c r="D1876">
        <v>2</v>
      </c>
      <c r="E1876" s="21">
        <v>240.6934</v>
      </c>
      <c r="F1876" s="19">
        <v>0.8096139</v>
      </c>
      <c r="G1876" s="23" t="s">
        <v>3019</v>
      </c>
      <c r="H1876">
        <v>13</v>
      </c>
      <c r="I1876" s="26" t="s">
        <v>3018</v>
      </c>
      <c r="J1876">
        <v>2</v>
      </c>
      <c r="K1876" s="21">
        <v>89.163399999999996</v>
      </c>
      <c r="L1876" s="19">
        <v>0.53808540000000005</v>
      </c>
    </row>
    <row r="1877" spans="1:12" x14ac:dyDescent="0.3">
      <c r="A1877" s="23" t="s">
        <v>2296</v>
      </c>
      <c r="B1877">
        <v>39</v>
      </c>
      <c r="C1877" s="26" t="s">
        <v>3020</v>
      </c>
      <c r="D1877">
        <v>3</v>
      </c>
      <c r="E1877" s="21">
        <v>105.4228</v>
      </c>
      <c r="F1877" s="19">
        <v>0.83437099999999997</v>
      </c>
      <c r="G1877" s="23" t="s">
        <v>3020</v>
      </c>
      <c r="H1877">
        <v>39</v>
      </c>
      <c r="I1877" s="26" t="s">
        <v>2296</v>
      </c>
      <c r="J1877">
        <v>3</v>
      </c>
      <c r="K1877" s="21">
        <v>105.4228</v>
      </c>
      <c r="L1877" s="19">
        <v>0.82394140000000005</v>
      </c>
    </row>
    <row r="1878" spans="1:12" x14ac:dyDescent="0.3">
      <c r="A1878" s="23" t="s">
        <v>3021</v>
      </c>
      <c r="B1878">
        <v>58</v>
      </c>
      <c r="C1878" s="26" t="s">
        <v>3022</v>
      </c>
      <c r="D1878">
        <v>4</v>
      </c>
      <c r="E1878" s="21">
        <v>69.723969999999994</v>
      </c>
      <c r="F1878" s="19">
        <v>0.62770890000000001</v>
      </c>
      <c r="G1878" s="23" t="s">
        <v>3022</v>
      </c>
      <c r="H1878">
        <v>42</v>
      </c>
      <c r="I1878" s="26" t="s">
        <v>3021</v>
      </c>
      <c r="J1878">
        <v>4</v>
      </c>
      <c r="K1878" s="21">
        <v>34.51529</v>
      </c>
      <c r="L1878" s="19">
        <v>0.38927020000000001</v>
      </c>
    </row>
    <row r="1879" spans="1:12" x14ac:dyDescent="0.3">
      <c r="A1879" s="23" t="s">
        <v>3023</v>
      </c>
      <c r="B1879">
        <v>39</v>
      </c>
      <c r="C1879" s="26" t="s">
        <v>3024</v>
      </c>
      <c r="D1879">
        <v>4</v>
      </c>
      <c r="E1879" s="21">
        <v>29.107469999999999</v>
      </c>
      <c r="F1879" s="19">
        <v>0.39163189999999998</v>
      </c>
      <c r="G1879" s="23" t="s">
        <v>3024</v>
      </c>
      <c r="H1879">
        <v>60</v>
      </c>
      <c r="I1879" s="26" t="s">
        <v>3023</v>
      </c>
      <c r="J1879">
        <v>4</v>
      </c>
      <c r="K1879" s="21">
        <v>74.810500000000005</v>
      </c>
      <c r="L1879" s="19">
        <v>0.70310620000000001</v>
      </c>
    </row>
    <row r="1880" spans="1:12" x14ac:dyDescent="0.3">
      <c r="A1880" s="23" t="s">
        <v>1012</v>
      </c>
      <c r="B1880">
        <v>31</v>
      </c>
      <c r="C1880" s="26" t="s">
        <v>182</v>
      </c>
      <c r="D1880">
        <v>3</v>
      </c>
      <c r="E1880" s="21">
        <v>67.094589999999997</v>
      </c>
      <c r="F1880" s="19">
        <v>0.51774620000000005</v>
      </c>
      <c r="G1880" s="23" t="s">
        <v>182</v>
      </c>
      <c r="H1880">
        <v>36</v>
      </c>
      <c r="I1880" s="26" t="s">
        <v>1012</v>
      </c>
      <c r="J1880">
        <v>3</v>
      </c>
      <c r="K1880" s="21">
        <v>90.322109999999995</v>
      </c>
      <c r="L1880" s="19">
        <v>0.69698499999999997</v>
      </c>
    </row>
    <row r="1881" spans="1:12" x14ac:dyDescent="0.3">
      <c r="A1881" s="23" t="s">
        <v>3025</v>
      </c>
      <c r="B1881">
        <v>31</v>
      </c>
      <c r="C1881" s="26" t="s">
        <v>3026</v>
      </c>
      <c r="D1881">
        <v>2</v>
      </c>
      <c r="E1881" s="21">
        <v>351.1712</v>
      </c>
      <c r="F1881" s="19">
        <v>0.83380580000000004</v>
      </c>
      <c r="G1881" s="23" t="s">
        <v>3026</v>
      </c>
      <c r="H1881">
        <v>11</v>
      </c>
      <c r="I1881" s="26" t="s">
        <v>3025</v>
      </c>
      <c r="J1881">
        <v>2</v>
      </c>
      <c r="K1881" s="21">
        <v>66.652569999999997</v>
      </c>
      <c r="L1881" s="19">
        <v>0.55389949999999999</v>
      </c>
    </row>
    <row r="1882" spans="1:12" x14ac:dyDescent="0.3">
      <c r="A1882" s="23" t="s">
        <v>3027</v>
      </c>
      <c r="B1882">
        <v>72</v>
      </c>
      <c r="C1882" s="26" t="s">
        <v>1409</v>
      </c>
      <c r="D1882">
        <v>4</v>
      </c>
      <c r="E1882" s="21">
        <v>108.1348</v>
      </c>
      <c r="F1882" s="19">
        <v>0.87723119999999999</v>
      </c>
      <c r="G1882" s="23" t="s">
        <v>1409</v>
      </c>
      <c r="H1882">
        <v>42</v>
      </c>
      <c r="I1882" s="26" t="s">
        <v>3027</v>
      </c>
      <c r="J1882">
        <v>4</v>
      </c>
      <c r="K1882" s="21">
        <v>34.51529</v>
      </c>
      <c r="L1882" s="19">
        <v>0.52927089999999999</v>
      </c>
    </row>
    <row r="1883" spans="1:12" x14ac:dyDescent="0.3">
      <c r="A1883" s="23" t="s">
        <v>3028</v>
      </c>
      <c r="B1883">
        <v>3</v>
      </c>
      <c r="C1883" s="26" t="s">
        <v>3029</v>
      </c>
      <c r="D1883">
        <v>2</v>
      </c>
      <c r="E1883" s="21">
        <v>5.1549899999999997</v>
      </c>
      <c r="F1883" s="19">
        <v>0.2447957</v>
      </c>
      <c r="G1883" s="23" t="s">
        <v>3029</v>
      </c>
      <c r="H1883">
        <v>227</v>
      </c>
      <c r="I1883" s="26" t="s">
        <v>3028</v>
      </c>
      <c r="J1883">
        <v>2</v>
      </c>
      <c r="K1883" s="21">
        <v>2439.6669999999999</v>
      </c>
      <c r="L1883" s="19">
        <v>0.96544010000000002</v>
      </c>
    </row>
    <row r="1884" spans="1:12" x14ac:dyDescent="0.3">
      <c r="A1884" s="23" t="s">
        <v>3030</v>
      </c>
      <c r="B1884">
        <v>7</v>
      </c>
      <c r="C1884" s="26" t="s">
        <v>3031</v>
      </c>
      <c r="D1884">
        <v>2</v>
      </c>
      <c r="E1884" s="21">
        <v>29.119260000000001</v>
      </c>
      <c r="F1884" s="19">
        <v>0.24198829999999999</v>
      </c>
      <c r="G1884" s="23" t="s">
        <v>3031</v>
      </c>
      <c r="H1884">
        <v>37</v>
      </c>
      <c r="I1884" s="26" t="s">
        <v>3030</v>
      </c>
      <c r="J1884">
        <v>2</v>
      </c>
      <c r="K1884" s="21">
        <v>449.80360000000002</v>
      </c>
      <c r="L1884" s="19">
        <v>0.84549549999999996</v>
      </c>
    </row>
    <row r="1885" spans="1:12" x14ac:dyDescent="0.3">
      <c r="A1885" s="23" t="s">
        <v>343</v>
      </c>
      <c r="B1885">
        <v>34</v>
      </c>
      <c r="C1885" s="26" t="s">
        <v>2006</v>
      </c>
      <c r="D1885">
        <v>2</v>
      </c>
      <c r="E1885" s="21">
        <v>400.18990000000002</v>
      </c>
      <c r="F1885" s="19">
        <v>0.55427970000000004</v>
      </c>
      <c r="G1885" s="23" t="s">
        <v>2006</v>
      </c>
      <c r="H1885">
        <v>8</v>
      </c>
      <c r="I1885" s="26" t="s">
        <v>343</v>
      </c>
      <c r="J1885">
        <v>2</v>
      </c>
      <c r="K1885" s="21">
        <v>37.414740000000002</v>
      </c>
      <c r="L1885" s="19">
        <v>0.28501539999999997</v>
      </c>
    </row>
    <row r="1886" spans="1:12" x14ac:dyDescent="0.3">
      <c r="A1886" s="23" t="s">
        <v>1422</v>
      </c>
      <c r="B1886">
        <v>80</v>
      </c>
      <c r="C1886" s="26" t="s">
        <v>3032</v>
      </c>
      <c r="D1886">
        <v>5</v>
      </c>
      <c r="E1886" s="21">
        <v>55.390070000000001</v>
      </c>
      <c r="F1886" s="19">
        <v>0.56442190000000003</v>
      </c>
      <c r="G1886" s="23" t="s">
        <v>3032</v>
      </c>
      <c r="H1886">
        <v>45</v>
      </c>
      <c r="I1886" s="26" t="s">
        <v>1422</v>
      </c>
      <c r="J1886">
        <v>5</v>
      </c>
      <c r="K1886" s="21">
        <v>14.44464</v>
      </c>
      <c r="L1886" s="19">
        <v>0.27723189999999998</v>
      </c>
    </row>
    <row r="1887" spans="1:12" x14ac:dyDescent="0.3">
      <c r="A1887" s="23" t="s">
        <v>90</v>
      </c>
      <c r="B1887">
        <v>6</v>
      </c>
      <c r="C1887" s="26" t="s">
        <v>91</v>
      </c>
      <c r="D1887">
        <v>2</v>
      </c>
      <c r="E1887" s="21">
        <v>21.667359999999999</v>
      </c>
      <c r="F1887" s="19">
        <v>0.13075870000000001</v>
      </c>
      <c r="G1887" s="23" t="s">
        <v>91</v>
      </c>
      <c r="H1887">
        <v>29</v>
      </c>
      <c r="I1887" s="26" t="s">
        <v>90</v>
      </c>
      <c r="J1887">
        <v>2</v>
      </c>
      <c r="K1887" s="21">
        <v>318.95080000000002</v>
      </c>
      <c r="L1887" s="19">
        <v>0.28398869999999998</v>
      </c>
    </row>
    <row r="1888" spans="1:12" x14ac:dyDescent="0.3">
      <c r="A1888" s="23" t="s">
        <v>208</v>
      </c>
      <c r="B1888">
        <v>35</v>
      </c>
      <c r="C1888" s="26" t="s">
        <v>209</v>
      </c>
      <c r="D1888">
        <v>3</v>
      </c>
      <c r="E1888" s="21">
        <v>85.474980000000002</v>
      </c>
      <c r="F1888" s="19">
        <v>0.52428260000000004</v>
      </c>
      <c r="G1888" s="23" t="s">
        <v>209</v>
      </c>
      <c r="H1888">
        <v>29</v>
      </c>
      <c r="I1888" s="26" t="s">
        <v>208</v>
      </c>
      <c r="J1888">
        <v>3</v>
      </c>
      <c r="K1888" s="21">
        <v>58.552109999999999</v>
      </c>
      <c r="L1888" s="19">
        <v>0.44024150000000001</v>
      </c>
    </row>
    <row r="1889" spans="1:12" x14ac:dyDescent="0.3">
      <c r="A1889" s="23" t="s">
        <v>3033</v>
      </c>
      <c r="B1889">
        <v>22</v>
      </c>
      <c r="C1889" s="26" t="s">
        <v>3034</v>
      </c>
      <c r="D1889">
        <v>2</v>
      </c>
      <c r="E1889" s="21">
        <v>210.6095</v>
      </c>
      <c r="F1889" s="19">
        <v>0.7917651</v>
      </c>
      <c r="G1889" s="23" t="s">
        <v>3034</v>
      </c>
      <c r="H1889">
        <v>14</v>
      </c>
      <c r="I1889" s="26" t="s">
        <v>3033</v>
      </c>
      <c r="J1889">
        <v>2</v>
      </c>
      <c r="K1889" s="21">
        <v>101.1728</v>
      </c>
      <c r="L1889" s="19">
        <v>0.61056010000000005</v>
      </c>
    </row>
    <row r="1890" spans="1:12" x14ac:dyDescent="0.3">
      <c r="A1890" s="23" t="s">
        <v>1085</v>
      </c>
      <c r="B1890">
        <v>39</v>
      </c>
      <c r="C1890" s="26" t="s">
        <v>481</v>
      </c>
      <c r="D1890">
        <v>4</v>
      </c>
      <c r="E1890" s="21">
        <v>29.107469999999999</v>
      </c>
      <c r="F1890" s="19">
        <v>0.42330800000000002</v>
      </c>
      <c r="G1890" s="23" t="s">
        <v>481</v>
      </c>
      <c r="H1890">
        <v>63</v>
      </c>
      <c r="I1890" s="26" t="s">
        <v>1085</v>
      </c>
      <c r="J1890">
        <v>4</v>
      </c>
      <c r="K1890" s="21">
        <v>82.700540000000004</v>
      </c>
      <c r="L1890" s="19">
        <v>0.53180989999999995</v>
      </c>
    </row>
    <row r="1891" spans="1:12" x14ac:dyDescent="0.3">
      <c r="A1891" s="23" t="s">
        <v>561</v>
      </c>
      <c r="B1891">
        <v>1947</v>
      </c>
      <c r="C1891" s="26" t="s">
        <v>2276</v>
      </c>
      <c r="D1891">
        <v>63</v>
      </c>
      <c r="E1891" s="21">
        <v>8.6881880000000002</v>
      </c>
      <c r="F1891" s="19">
        <v>0.88274330000000001</v>
      </c>
      <c r="G1891" s="23" t="s">
        <v>2276</v>
      </c>
      <c r="H1891">
        <v>421</v>
      </c>
      <c r="I1891" s="26" t="s">
        <v>561</v>
      </c>
      <c r="J1891">
        <v>63</v>
      </c>
      <c r="K1891" s="21">
        <v>0.14927360000000001</v>
      </c>
      <c r="L1891" s="19">
        <v>7.081192E-2</v>
      </c>
    </row>
    <row r="1892" spans="1:12" x14ac:dyDescent="0.3">
      <c r="A1892" s="23" t="s">
        <v>3035</v>
      </c>
      <c r="B1892">
        <v>92</v>
      </c>
      <c r="C1892" s="26" t="s">
        <v>3036</v>
      </c>
      <c r="D1892">
        <v>2</v>
      </c>
      <c r="E1892" s="21">
        <v>1312.152</v>
      </c>
      <c r="F1892" s="19">
        <v>0.64906600000000003</v>
      </c>
      <c r="G1892" s="23" t="s">
        <v>3036</v>
      </c>
      <c r="H1892">
        <v>3</v>
      </c>
      <c r="I1892" s="26" t="s">
        <v>3035</v>
      </c>
      <c r="J1892">
        <v>2</v>
      </c>
      <c r="K1892" s="21">
        <v>5.1549899999999997</v>
      </c>
      <c r="L1892" s="19">
        <v>0.1070981</v>
      </c>
    </row>
    <row r="1893" spans="1:12" x14ac:dyDescent="0.3">
      <c r="A1893" s="23" t="s">
        <v>1048</v>
      </c>
      <c r="B1893">
        <v>14</v>
      </c>
      <c r="C1893" s="26" t="s">
        <v>3037</v>
      </c>
      <c r="D1893">
        <v>2</v>
      </c>
      <c r="E1893" s="21">
        <v>101.1728</v>
      </c>
      <c r="F1893" s="19">
        <v>0.50045910000000005</v>
      </c>
      <c r="G1893" s="23" t="s">
        <v>3037</v>
      </c>
      <c r="H1893">
        <v>28</v>
      </c>
      <c r="I1893" s="26" t="s">
        <v>1048</v>
      </c>
      <c r="J1893">
        <v>2</v>
      </c>
      <c r="K1893" s="21">
        <v>303.01139999999998</v>
      </c>
      <c r="L1893" s="19">
        <v>0.92929879999999998</v>
      </c>
    </row>
    <row r="1894" spans="1:12" x14ac:dyDescent="0.3">
      <c r="A1894" s="23" t="s">
        <v>3038</v>
      </c>
      <c r="B1894">
        <v>14</v>
      </c>
      <c r="C1894" s="26" t="s">
        <v>2983</v>
      </c>
      <c r="D1894">
        <v>2</v>
      </c>
      <c r="E1894" s="21">
        <v>101.1728</v>
      </c>
      <c r="F1894" s="19">
        <v>0.29026629999999998</v>
      </c>
      <c r="G1894" s="23" t="s">
        <v>2983</v>
      </c>
      <c r="H1894">
        <v>11</v>
      </c>
      <c r="I1894" s="26" t="s">
        <v>3038</v>
      </c>
      <c r="J1894">
        <v>2</v>
      </c>
      <c r="K1894" s="21">
        <v>66.652569999999997</v>
      </c>
      <c r="L1894" s="19">
        <v>0.25057360000000001</v>
      </c>
    </row>
    <row r="1895" spans="1:12" x14ac:dyDescent="0.3">
      <c r="A1895" s="23" t="s">
        <v>3039</v>
      </c>
      <c r="B1895">
        <v>431</v>
      </c>
      <c r="C1895" s="26" t="s">
        <v>426</v>
      </c>
      <c r="D1895">
        <v>94</v>
      </c>
      <c r="E1895" s="21">
        <v>4.6477520000000001E-2</v>
      </c>
      <c r="F1895" s="19">
        <v>4.6477520000000001E-2</v>
      </c>
      <c r="G1895" s="23" t="s">
        <v>426</v>
      </c>
      <c r="H1895">
        <v>3454</v>
      </c>
      <c r="I1895" s="26" t="s">
        <v>3039</v>
      </c>
      <c r="J1895">
        <v>94</v>
      </c>
      <c r="K1895" s="21">
        <v>8.4802549999999997</v>
      </c>
      <c r="L1895" s="19">
        <v>0.90188699999999999</v>
      </c>
    </row>
    <row r="1896" spans="1:12" x14ac:dyDescent="0.3">
      <c r="A1896" s="23" t="s">
        <v>647</v>
      </c>
      <c r="B1896">
        <v>16</v>
      </c>
      <c r="C1896" s="26" t="s">
        <v>1482</v>
      </c>
      <c r="D1896">
        <v>2</v>
      </c>
      <c r="E1896" s="21">
        <v>126.4953</v>
      </c>
      <c r="F1896" s="19">
        <v>0.71331909999999998</v>
      </c>
      <c r="G1896" s="23" t="s">
        <v>1482</v>
      </c>
      <c r="H1896">
        <v>28</v>
      </c>
      <c r="I1896" s="26" t="s">
        <v>647</v>
      </c>
      <c r="J1896">
        <v>2</v>
      </c>
      <c r="K1896" s="21">
        <v>303.01139999999998</v>
      </c>
      <c r="L1896" s="19">
        <v>0.86934400000000001</v>
      </c>
    </row>
    <row r="1897" spans="1:12" x14ac:dyDescent="0.3">
      <c r="A1897" s="23" t="s">
        <v>3040</v>
      </c>
      <c r="B1897">
        <v>55</v>
      </c>
      <c r="C1897" s="26" t="s">
        <v>1206</v>
      </c>
      <c r="D1897">
        <v>4</v>
      </c>
      <c r="E1897" s="21">
        <v>62.363549999999996</v>
      </c>
      <c r="F1897" s="19">
        <v>0.72802710000000004</v>
      </c>
      <c r="G1897" s="23" t="s">
        <v>1206</v>
      </c>
      <c r="H1897">
        <v>52</v>
      </c>
      <c r="I1897" s="26" t="s">
        <v>3040</v>
      </c>
      <c r="J1897">
        <v>4</v>
      </c>
      <c r="K1897" s="21">
        <v>55.337769999999999</v>
      </c>
      <c r="L1897" s="19">
        <v>0.65148340000000005</v>
      </c>
    </row>
    <row r="1898" spans="1:12" x14ac:dyDescent="0.3">
      <c r="A1898" s="23" t="s">
        <v>3041</v>
      </c>
      <c r="B1898">
        <v>10</v>
      </c>
      <c r="C1898" s="26" t="s">
        <v>2793</v>
      </c>
      <c r="D1898">
        <v>2</v>
      </c>
      <c r="E1898" s="21">
        <v>56.246699999999997</v>
      </c>
      <c r="F1898" s="19">
        <v>0.1613726</v>
      </c>
      <c r="G1898" s="23" t="s">
        <v>2793</v>
      </c>
      <c r="H1898">
        <v>16</v>
      </c>
      <c r="I1898" s="26" t="s">
        <v>3041</v>
      </c>
      <c r="J1898">
        <v>2</v>
      </c>
      <c r="K1898" s="21">
        <v>126.4953</v>
      </c>
      <c r="L1898" s="19">
        <v>0.25028739999999999</v>
      </c>
    </row>
    <row r="1899" spans="1:12" x14ac:dyDescent="0.3">
      <c r="A1899" s="23" t="s">
        <v>3042</v>
      </c>
      <c r="B1899">
        <v>28</v>
      </c>
      <c r="C1899" s="26" t="s">
        <v>3043</v>
      </c>
      <c r="D1899">
        <v>3</v>
      </c>
      <c r="E1899" s="21">
        <v>54.454140000000002</v>
      </c>
      <c r="F1899" s="19">
        <v>0.46330189999999999</v>
      </c>
      <c r="G1899" s="23" t="s">
        <v>3043</v>
      </c>
      <c r="H1899">
        <v>41</v>
      </c>
      <c r="I1899" s="26" t="s">
        <v>3042</v>
      </c>
      <c r="J1899">
        <v>3</v>
      </c>
      <c r="K1899" s="21">
        <v>115.9294</v>
      </c>
      <c r="L1899" s="19">
        <v>0.66520650000000003</v>
      </c>
    </row>
    <row r="1900" spans="1:12" x14ac:dyDescent="0.3">
      <c r="A1900" s="23" t="s">
        <v>2311</v>
      </c>
      <c r="B1900">
        <v>34</v>
      </c>
      <c r="C1900" s="26" t="s">
        <v>2063</v>
      </c>
      <c r="D1900">
        <v>2</v>
      </c>
      <c r="E1900" s="21">
        <v>400.18990000000002</v>
      </c>
      <c r="F1900" s="19">
        <v>0.83141949999999998</v>
      </c>
      <c r="G1900" s="23" t="s">
        <v>2063</v>
      </c>
      <c r="H1900">
        <v>9</v>
      </c>
      <c r="I1900" s="26" t="s">
        <v>2311</v>
      </c>
      <c r="J1900">
        <v>2</v>
      </c>
      <c r="K1900" s="21">
        <v>46.480020000000003</v>
      </c>
      <c r="L1900" s="19">
        <v>0.3632688</v>
      </c>
    </row>
    <row r="1901" spans="1:12" x14ac:dyDescent="0.3">
      <c r="A1901" s="23" t="s">
        <v>1466</v>
      </c>
      <c r="B1901">
        <v>4</v>
      </c>
      <c r="C1901" s="26" t="s">
        <v>3044</v>
      </c>
      <c r="D1901">
        <v>2</v>
      </c>
      <c r="E1901" s="21">
        <v>9.6050789999999999</v>
      </c>
      <c r="F1901" s="19">
        <v>0.10547719999999999</v>
      </c>
      <c r="G1901" s="23" t="s">
        <v>3044</v>
      </c>
      <c r="H1901">
        <v>52</v>
      </c>
      <c r="I1901" s="26" t="s">
        <v>1466</v>
      </c>
      <c r="J1901">
        <v>2</v>
      </c>
      <c r="K1901" s="21">
        <v>700.15589999999997</v>
      </c>
      <c r="L1901" s="19">
        <v>0.83121</v>
      </c>
    </row>
    <row r="1902" spans="1:12" x14ac:dyDescent="0.3">
      <c r="A1902" s="23" t="s">
        <v>3045</v>
      </c>
      <c r="B1902">
        <v>70</v>
      </c>
      <c r="C1902" s="26" t="s">
        <v>3046</v>
      </c>
      <c r="D1902">
        <v>3</v>
      </c>
      <c r="E1902" s="21">
        <v>296.85270000000003</v>
      </c>
      <c r="F1902" s="19">
        <v>0.44052150000000001</v>
      </c>
      <c r="G1902" s="23" t="s">
        <v>3046</v>
      </c>
      <c r="H1902">
        <v>6</v>
      </c>
      <c r="I1902" s="26" t="s">
        <v>3045</v>
      </c>
      <c r="J1902">
        <v>3</v>
      </c>
      <c r="K1902" s="21">
        <v>1.3829419999999999</v>
      </c>
      <c r="L1902" s="19">
        <v>2.2574739999999999E-2</v>
      </c>
    </row>
    <row r="1903" spans="1:12" x14ac:dyDescent="0.3">
      <c r="A1903" s="23" t="s">
        <v>3047</v>
      </c>
      <c r="B1903">
        <v>24</v>
      </c>
      <c r="C1903" s="26" t="s">
        <v>3048</v>
      </c>
      <c r="D1903">
        <v>2</v>
      </c>
      <c r="E1903" s="21">
        <v>240.6934</v>
      </c>
      <c r="F1903" s="19">
        <v>0.66674080000000002</v>
      </c>
      <c r="G1903" s="23" t="s">
        <v>3048</v>
      </c>
      <c r="H1903">
        <v>7</v>
      </c>
      <c r="I1903" s="26" t="s">
        <v>3047</v>
      </c>
      <c r="J1903">
        <v>2</v>
      </c>
      <c r="K1903" s="21">
        <v>29.119260000000001</v>
      </c>
      <c r="L1903" s="19">
        <v>0.1555639</v>
      </c>
    </row>
    <row r="1904" spans="1:12" x14ac:dyDescent="0.3">
      <c r="A1904" s="23" t="s">
        <v>3049</v>
      </c>
      <c r="B1904">
        <v>107</v>
      </c>
      <c r="C1904" s="26" t="s">
        <v>2510</v>
      </c>
      <c r="D1904">
        <v>2</v>
      </c>
      <c r="E1904" s="21">
        <v>1507.271</v>
      </c>
      <c r="F1904" s="19">
        <v>0.74558310000000005</v>
      </c>
      <c r="G1904" s="23" t="s">
        <v>2510</v>
      </c>
      <c r="H1904">
        <v>4</v>
      </c>
      <c r="I1904" s="26" t="s">
        <v>3049</v>
      </c>
      <c r="J1904">
        <v>2</v>
      </c>
      <c r="K1904" s="21">
        <v>9.6050789999999999</v>
      </c>
      <c r="L1904" s="19">
        <v>0.2195067</v>
      </c>
    </row>
    <row r="1905" spans="1:12" x14ac:dyDescent="0.3">
      <c r="A1905" s="23" t="s">
        <v>3050</v>
      </c>
      <c r="B1905">
        <v>28</v>
      </c>
      <c r="C1905" s="26" t="s">
        <v>3051</v>
      </c>
      <c r="D1905">
        <v>2</v>
      </c>
      <c r="E1905" s="21">
        <v>303.01139999999998</v>
      </c>
      <c r="F1905" s="19">
        <v>0.59954759999999996</v>
      </c>
      <c r="G1905" s="23" t="s">
        <v>3051</v>
      </c>
      <c r="H1905">
        <v>6</v>
      </c>
      <c r="I1905" s="26" t="s">
        <v>3050</v>
      </c>
      <c r="J1905">
        <v>2</v>
      </c>
      <c r="K1905" s="21">
        <v>21.667359999999999</v>
      </c>
      <c r="L1905" s="19">
        <v>0.1457638</v>
      </c>
    </row>
    <row r="1906" spans="1:12" x14ac:dyDescent="0.3">
      <c r="A1906" s="23" t="s">
        <v>166</v>
      </c>
      <c r="B1906">
        <v>50</v>
      </c>
      <c r="C1906" s="26" t="s">
        <v>3052</v>
      </c>
      <c r="D1906">
        <v>2</v>
      </c>
      <c r="E1906" s="21">
        <v>666.93089999999995</v>
      </c>
      <c r="F1906" s="19">
        <v>0.65980499999999997</v>
      </c>
      <c r="G1906" s="23" t="s">
        <v>3052</v>
      </c>
      <c r="H1906">
        <v>5</v>
      </c>
      <c r="I1906" s="26" t="s">
        <v>166</v>
      </c>
      <c r="J1906">
        <v>2</v>
      </c>
      <c r="K1906" s="21">
        <v>15.136380000000001</v>
      </c>
      <c r="L1906" s="19">
        <v>0.17670089999999999</v>
      </c>
    </row>
    <row r="1907" spans="1:12" x14ac:dyDescent="0.3">
      <c r="A1907" s="23" t="s">
        <v>2471</v>
      </c>
      <c r="B1907">
        <v>13</v>
      </c>
      <c r="C1907" s="26" t="s">
        <v>3053</v>
      </c>
      <c r="D1907">
        <v>2</v>
      </c>
      <c r="E1907" s="21">
        <v>89.163399999999996</v>
      </c>
      <c r="F1907" s="19">
        <v>0.5028011</v>
      </c>
      <c r="G1907" s="23" t="s">
        <v>3053</v>
      </c>
      <c r="H1907">
        <v>30</v>
      </c>
      <c r="I1907" s="26" t="s">
        <v>2471</v>
      </c>
      <c r="J1907">
        <v>2</v>
      </c>
      <c r="K1907" s="21">
        <v>335.00799999999998</v>
      </c>
      <c r="L1907" s="19">
        <v>0.9942858</v>
      </c>
    </row>
    <row r="1908" spans="1:12" x14ac:dyDescent="0.3">
      <c r="A1908" s="23" t="s">
        <v>2061</v>
      </c>
      <c r="B1908">
        <v>15</v>
      </c>
      <c r="C1908" s="26" t="s">
        <v>38</v>
      </c>
      <c r="D1908">
        <v>2</v>
      </c>
      <c r="E1908" s="21">
        <v>113.62909999999999</v>
      </c>
      <c r="F1908" s="19">
        <v>0.64076540000000004</v>
      </c>
      <c r="G1908" s="23" t="s">
        <v>38</v>
      </c>
      <c r="H1908">
        <v>20</v>
      </c>
      <c r="I1908" s="26" t="s">
        <v>2061</v>
      </c>
      <c r="J1908">
        <v>2</v>
      </c>
      <c r="K1908" s="21">
        <v>181.4306</v>
      </c>
      <c r="L1908" s="19">
        <v>0.53847619999999996</v>
      </c>
    </row>
    <row r="1909" spans="1:12" x14ac:dyDescent="0.3">
      <c r="A1909" s="23" t="s">
        <v>2590</v>
      </c>
      <c r="B1909">
        <v>16</v>
      </c>
      <c r="C1909" s="26" t="s">
        <v>3054</v>
      </c>
      <c r="D1909">
        <v>2</v>
      </c>
      <c r="E1909" s="21">
        <v>126.4953</v>
      </c>
      <c r="F1909" s="19">
        <v>0.96360650000000003</v>
      </c>
      <c r="G1909" s="23" t="s">
        <v>3054</v>
      </c>
      <c r="H1909">
        <v>24</v>
      </c>
      <c r="I1909" s="26" t="s">
        <v>2590</v>
      </c>
      <c r="J1909">
        <v>2</v>
      </c>
      <c r="K1909" s="21">
        <v>240.6934</v>
      </c>
      <c r="L1909" s="19">
        <v>0.85723819999999995</v>
      </c>
    </row>
    <row r="1910" spans="1:12" x14ac:dyDescent="0.3">
      <c r="A1910" s="23" t="s">
        <v>3055</v>
      </c>
      <c r="B1910">
        <v>9</v>
      </c>
      <c r="C1910" s="26" t="s">
        <v>3056</v>
      </c>
      <c r="D1910">
        <v>2</v>
      </c>
      <c r="E1910" s="21">
        <v>46.480020000000003</v>
      </c>
      <c r="F1910" s="19">
        <v>0.3080888</v>
      </c>
      <c r="G1910" s="23" t="s">
        <v>3056</v>
      </c>
      <c r="H1910">
        <v>29</v>
      </c>
      <c r="I1910" s="26" t="s">
        <v>3055</v>
      </c>
      <c r="J1910">
        <v>2</v>
      </c>
      <c r="K1910" s="21">
        <v>318.95080000000002</v>
      </c>
      <c r="L1910" s="19">
        <v>0.75730319999999995</v>
      </c>
    </row>
    <row r="1911" spans="1:12" x14ac:dyDescent="0.3">
      <c r="A1911" s="23" t="s">
        <v>602</v>
      </c>
      <c r="B1911">
        <v>1206</v>
      </c>
      <c r="C1911" s="26" t="s">
        <v>3057</v>
      </c>
      <c r="D1911">
        <v>56</v>
      </c>
      <c r="E1911" s="21">
        <v>4.5270720000000004</v>
      </c>
      <c r="F1911" s="19">
        <v>0.63284059999999998</v>
      </c>
      <c r="G1911" s="23" t="s">
        <v>3057</v>
      </c>
      <c r="H1911">
        <v>616</v>
      </c>
      <c r="I1911" s="26" t="s">
        <v>602</v>
      </c>
      <c r="J1911">
        <v>56</v>
      </c>
      <c r="K1911" s="21">
        <v>0.82627680000000003</v>
      </c>
      <c r="L1911" s="19">
        <v>0.24024809999999999</v>
      </c>
    </row>
    <row r="1912" spans="1:12" x14ac:dyDescent="0.3">
      <c r="A1912" s="23" t="s">
        <v>2578</v>
      </c>
      <c r="B1912">
        <v>18</v>
      </c>
      <c r="C1912" s="26" t="s">
        <v>3058</v>
      </c>
      <c r="D1912">
        <v>2</v>
      </c>
      <c r="E1912" s="21">
        <v>153.3263</v>
      </c>
      <c r="F1912" s="19">
        <v>0.84945300000000001</v>
      </c>
      <c r="G1912" s="23" t="s">
        <v>3058</v>
      </c>
      <c r="H1912">
        <v>21</v>
      </c>
      <c r="I1912" s="26" t="s">
        <v>2578</v>
      </c>
      <c r="J1912">
        <v>2</v>
      </c>
      <c r="K1912" s="21">
        <v>195.89689999999999</v>
      </c>
      <c r="L1912" s="19">
        <v>0.63955269999999997</v>
      </c>
    </row>
    <row r="1913" spans="1:12" x14ac:dyDescent="0.3">
      <c r="A1913" s="23" t="s">
        <v>2226</v>
      </c>
      <c r="B1913">
        <v>22</v>
      </c>
      <c r="C1913" s="26" t="s">
        <v>3059</v>
      </c>
      <c r="D1913">
        <v>2</v>
      </c>
      <c r="E1913" s="21">
        <v>210.6095</v>
      </c>
      <c r="F1913" s="19">
        <v>0.64591359999999998</v>
      </c>
      <c r="G1913" s="23" t="s">
        <v>3059</v>
      </c>
      <c r="H1913">
        <v>15</v>
      </c>
      <c r="I1913" s="26" t="s">
        <v>2226</v>
      </c>
      <c r="J1913">
        <v>2</v>
      </c>
      <c r="K1913" s="21">
        <v>113.62909999999999</v>
      </c>
      <c r="L1913" s="19">
        <v>0.68573139999999999</v>
      </c>
    </row>
    <row r="1914" spans="1:12" x14ac:dyDescent="0.3">
      <c r="A1914" s="23" t="s">
        <v>3060</v>
      </c>
      <c r="B1914">
        <v>74</v>
      </c>
      <c r="C1914" s="26" t="s">
        <v>3061</v>
      </c>
      <c r="D1914">
        <v>4</v>
      </c>
      <c r="E1914" s="21">
        <v>114.1245</v>
      </c>
      <c r="F1914" s="19">
        <v>0.97098439999999997</v>
      </c>
      <c r="G1914" s="23" t="s">
        <v>3061</v>
      </c>
      <c r="H1914">
        <v>44</v>
      </c>
      <c r="I1914" s="26" t="s">
        <v>3060</v>
      </c>
      <c r="J1914">
        <v>4</v>
      </c>
      <c r="K1914" s="21">
        <v>38.343780000000002</v>
      </c>
      <c r="L1914" s="19">
        <v>0.56521790000000005</v>
      </c>
    </row>
    <row r="1915" spans="1:12" x14ac:dyDescent="0.3">
      <c r="A1915" s="23" t="s">
        <v>3062</v>
      </c>
      <c r="B1915">
        <v>15</v>
      </c>
      <c r="C1915" s="26" t="s">
        <v>3063</v>
      </c>
      <c r="D1915">
        <v>2</v>
      </c>
      <c r="E1915" s="21">
        <v>113.62909999999999</v>
      </c>
      <c r="F1915" s="19">
        <v>0.73069740000000005</v>
      </c>
      <c r="G1915" s="23" t="s">
        <v>3063</v>
      </c>
      <c r="H1915">
        <v>25</v>
      </c>
      <c r="I1915" s="26" t="s">
        <v>3062</v>
      </c>
      <c r="J1915">
        <v>2</v>
      </c>
      <c r="K1915" s="21">
        <v>256.0283</v>
      </c>
      <c r="L1915" s="19">
        <v>0.88652470000000005</v>
      </c>
    </row>
    <row r="1916" spans="1:12" x14ac:dyDescent="0.3">
      <c r="A1916" s="23" t="s">
        <v>2510</v>
      </c>
      <c r="B1916">
        <v>4</v>
      </c>
      <c r="C1916" s="26" t="s">
        <v>3064</v>
      </c>
      <c r="D1916">
        <v>2</v>
      </c>
      <c r="E1916" s="21">
        <v>9.6050789999999999</v>
      </c>
      <c r="F1916" s="19">
        <v>0.151089</v>
      </c>
      <c r="G1916" s="23" t="s">
        <v>3064</v>
      </c>
      <c r="H1916">
        <v>76</v>
      </c>
      <c r="I1916" s="26" t="s">
        <v>2510</v>
      </c>
      <c r="J1916">
        <v>2</v>
      </c>
      <c r="K1916" s="21">
        <v>1082.0129999999999</v>
      </c>
      <c r="L1916" s="19">
        <v>0.53522599999999998</v>
      </c>
    </row>
    <row r="1917" spans="1:12" x14ac:dyDescent="0.3">
      <c r="A1917" s="23" t="s">
        <v>3065</v>
      </c>
      <c r="B1917">
        <v>21</v>
      </c>
      <c r="C1917" s="26" t="s">
        <v>3066</v>
      </c>
      <c r="D1917">
        <v>2</v>
      </c>
      <c r="E1917" s="21">
        <v>195.89689999999999</v>
      </c>
      <c r="F1917" s="19">
        <v>0.52327040000000002</v>
      </c>
      <c r="G1917" s="23" t="s">
        <v>3066</v>
      </c>
      <c r="H1917">
        <v>11</v>
      </c>
      <c r="I1917" s="26" t="s">
        <v>3065</v>
      </c>
      <c r="J1917">
        <v>2</v>
      </c>
      <c r="K1917" s="21">
        <v>66.652569999999997</v>
      </c>
      <c r="L1917" s="19">
        <v>0.3297021</v>
      </c>
    </row>
    <row r="1918" spans="1:12" ht="15" thickBot="1" x14ac:dyDescent="0.35">
      <c r="A1918" s="25" t="s">
        <v>378</v>
      </c>
      <c r="B1918" s="15">
        <v>40</v>
      </c>
      <c r="C1918" s="28" t="s">
        <v>379</v>
      </c>
      <c r="D1918" s="15">
        <v>3</v>
      </c>
      <c r="E1918" s="22">
        <v>110.6339</v>
      </c>
      <c r="F1918" s="20">
        <v>0.6895462</v>
      </c>
      <c r="G1918" s="25" t="s">
        <v>379</v>
      </c>
      <c r="H1918" s="15">
        <v>31</v>
      </c>
      <c r="I1918" s="28" t="s">
        <v>378</v>
      </c>
      <c r="J1918" s="15">
        <v>3</v>
      </c>
      <c r="K1918" s="22">
        <v>67.094589999999997</v>
      </c>
      <c r="L1918" s="20">
        <v>0.58412390000000003</v>
      </c>
    </row>
    <row r="1920" spans="1:12" x14ac:dyDescent="0.3">
      <c r="A1920" s="9" t="s">
        <v>3073</v>
      </c>
    </row>
    <row r="1922" spans="1:2" x14ac:dyDescent="0.3">
      <c r="A1922" s="7" t="s">
        <v>96</v>
      </c>
      <c r="B1922" t="s">
        <v>112</v>
      </c>
    </row>
    <row r="1923" spans="1:2" x14ac:dyDescent="0.3">
      <c r="A1923" s="7" t="s">
        <v>3067</v>
      </c>
      <c r="B1923" t="s">
        <v>3074</v>
      </c>
    </row>
    <row r="1924" spans="1:2" x14ac:dyDescent="0.3">
      <c r="A1924" s="7" t="s">
        <v>97</v>
      </c>
      <c r="B1924" t="s">
        <v>111</v>
      </c>
    </row>
    <row r="1925" spans="1:2" x14ac:dyDescent="0.3">
      <c r="A1925" s="7" t="s">
        <v>3068</v>
      </c>
      <c r="B1925" t="s">
        <v>3075</v>
      </c>
    </row>
    <row r="1926" spans="1:2" ht="28.8" x14ac:dyDescent="0.3">
      <c r="A1926" s="7" t="s">
        <v>3072</v>
      </c>
      <c r="B1926" t="s">
        <v>3076</v>
      </c>
    </row>
    <row r="1927" spans="1:2" ht="43.2" x14ac:dyDescent="0.3">
      <c r="A1927" s="7" t="s">
        <v>3069</v>
      </c>
      <c r="B1927" t="s">
        <v>3077</v>
      </c>
    </row>
  </sheetData>
  <mergeCells count="2">
    <mergeCell ref="A1:F1"/>
    <mergeCell ref="G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18E54-E624-4C48-9998-D4A80D7588AA}">
  <dimension ref="A1:F90"/>
  <sheetViews>
    <sheetView workbookViewId="0">
      <selection activeCell="F2" sqref="F2"/>
    </sheetView>
  </sheetViews>
  <sheetFormatPr defaultRowHeight="14.4" x14ac:dyDescent="0.3"/>
  <cols>
    <col min="1" max="1" width="12.5546875" customWidth="1"/>
    <col min="2" max="2" width="13.88671875" customWidth="1"/>
    <col min="3" max="3" width="13.77734375" style="4" customWidth="1"/>
    <col min="4" max="4" width="10.109375" customWidth="1"/>
    <col min="5" max="5" width="13" customWidth="1"/>
    <col min="6" max="6" width="12.88671875" customWidth="1"/>
    <col min="7" max="7" width="10.109375" customWidth="1"/>
  </cols>
  <sheetData>
    <row r="1" spans="1:6" ht="28.8" x14ac:dyDescent="0.3">
      <c r="A1" s="5" t="s">
        <v>96</v>
      </c>
      <c r="B1" s="5" t="s">
        <v>97</v>
      </c>
      <c r="C1" s="6" t="s">
        <v>108</v>
      </c>
      <c r="D1" s="11" t="s">
        <v>110</v>
      </c>
      <c r="E1" s="5" t="s">
        <v>3082</v>
      </c>
      <c r="F1" s="5" t="s">
        <v>3083</v>
      </c>
    </row>
    <row r="2" spans="1:6" x14ac:dyDescent="0.3">
      <c r="A2" t="s">
        <v>138</v>
      </c>
      <c r="B2" t="s">
        <v>139</v>
      </c>
      <c r="C2" s="4">
        <v>5.0346660000000001E-5</v>
      </c>
      <c r="D2" s="12">
        <v>4580.5969999999998</v>
      </c>
      <c r="E2" s="4">
        <v>1.21649E-4</v>
      </c>
      <c r="F2" s="12">
        <v>3306.4740000000002</v>
      </c>
    </row>
    <row r="3" spans="1:6" x14ac:dyDescent="0.3">
      <c r="A3" t="s">
        <v>140</v>
      </c>
      <c r="B3" t="s">
        <v>141</v>
      </c>
      <c r="C3" s="4">
        <v>5.1554159999999999E-5</v>
      </c>
      <c r="D3" s="12">
        <v>76.620829999999998</v>
      </c>
      <c r="E3" s="4">
        <v>3.3681809999999999E-4</v>
      </c>
      <c r="F3" s="12">
        <v>16.78847</v>
      </c>
    </row>
    <row r="4" spans="1:6" x14ac:dyDescent="0.3">
      <c r="A4" t="s">
        <v>172</v>
      </c>
      <c r="B4" t="s">
        <v>173</v>
      </c>
      <c r="C4" s="4">
        <v>1.565893E-4</v>
      </c>
      <c r="D4" s="12">
        <v>472.92239999999998</v>
      </c>
      <c r="E4" s="4">
        <v>3.5921029999999999E-4</v>
      </c>
      <c r="F4" s="12">
        <v>339.56180000000001</v>
      </c>
    </row>
    <row r="5" spans="1:6" x14ac:dyDescent="0.3">
      <c r="A5" t="s">
        <v>142</v>
      </c>
      <c r="B5" t="s">
        <v>143</v>
      </c>
      <c r="C5" s="4">
        <v>2.7586409999999999E-4</v>
      </c>
      <c r="D5" s="12">
        <v>143.3691</v>
      </c>
      <c r="E5" s="4">
        <v>5.3715000000000002E-4</v>
      </c>
      <c r="F5" s="12">
        <v>93.291629999999998</v>
      </c>
    </row>
    <row r="6" spans="1:6" x14ac:dyDescent="0.3">
      <c r="A6" t="s">
        <v>24</v>
      </c>
      <c r="B6" t="s">
        <v>165</v>
      </c>
      <c r="C6" s="4">
        <v>2.9139600000000003E-4</v>
      </c>
      <c r="D6" s="12">
        <v>521.54629999999997</v>
      </c>
      <c r="E6" s="4">
        <v>1.3854410000000001E-3</v>
      </c>
      <c r="F6" s="12">
        <v>58.994540000000001</v>
      </c>
    </row>
    <row r="7" spans="1:6" x14ac:dyDescent="0.3">
      <c r="C7"/>
    </row>
    <row r="8" spans="1:6" x14ac:dyDescent="0.3">
      <c r="A8" s="9" t="s">
        <v>3079</v>
      </c>
      <c r="C8"/>
    </row>
    <row r="9" spans="1:6" x14ac:dyDescent="0.3">
      <c r="C9"/>
    </row>
    <row r="10" spans="1:6" x14ac:dyDescent="0.3">
      <c r="A10" s="7" t="s">
        <v>96</v>
      </c>
      <c r="B10" t="s">
        <v>112</v>
      </c>
      <c r="C10"/>
    </row>
    <row r="11" spans="1:6" x14ac:dyDescent="0.3">
      <c r="A11" s="7" t="s">
        <v>97</v>
      </c>
      <c r="B11" t="s">
        <v>111</v>
      </c>
      <c r="C11"/>
    </row>
    <row r="12" spans="1:6" x14ac:dyDescent="0.3">
      <c r="A12" s="8" t="s">
        <v>108</v>
      </c>
      <c r="B12" t="s">
        <v>123</v>
      </c>
      <c r="C12"/>
    </row>
    <row r="13" spans="1:6" x14ac:dyDescent="0.3">
      <c r="A13" s="7" t="s">
        <v>110</v>
      </c>
      <c r="B13" t="s">
        <v>124</v>
      </c>
      <c r="C13"/>
    </row>
    <row r="14" spans="1:6" ht="28.8" x14ac:dyDescent="0.3">
      <c r="A14" s="7" t="s">
        <v>3082</v>
      </c>
      <c r="B14" t="s">
        <v>3086</v>
      </c>
      <c r="C14"/>
    </row>
    <row r="15" spans="1:6" x14ac:dyDescent="0.3">
      <c r="A15" s="7" t="s">
        <v>3084</v>
      </c>
      <c r="B15" t="s">
        <v>3085</v>
      </c>
      <c r="C15"/>
    </row>
    <row r="16" spans="1:6" x14ac:dyDescent="0.3">
      <c r="C16"/>
    </row>
    <row r="17" spans="3:3" x14ac:dyDescent="0.3">
      <c r="C17"/>
    </row>
    <row r="18" spans="3:3" x14ac:dyDescent="0.3">
      <c r="C18"/>
    </row>
    <row r="19" spans="3:3" x14ac:dyDescent="0.3">
      <c r="C19"/>
    </row>
    <row r="20" spans="3:3" x14ac:dyDescent="0.3">
      <c r="C20"/>
    </row>
    <row r="21" spans="3:3" x14ac:dyDescent="0.3">
      <c r="C21"/>
    </row>
    <row r="22" spans="3:3" x14ac:dyDescent="0.3">
      <c r="C22"/>
    </row>
    <row r="23" spans="3:3" x14ac:dyDescent="0.3">
      <c r="C23"/>
    </row>
    <row r="24" spans="3:3" x14ac:dyDescent="0.3">
      <c r="C24"/>
    </row>
    <row r="25" spans="3:3" x14ac:dyDescent="0.3">
      <c r="C25"/>
    </row>
    <row r="26" spans="3:3" x14ac:dyDescent="0.3">
      <c r="C26"/>
    </row>
    <row r="27" spans="3:3" x14ac:dyDescent="0.3">
      <c r="C27"/>
    </row>
    <row r="28" spans="3:3" x14ac:dyDescent="0.3">
      <c r="C28"/>
    </row>
    <row r="29" spans="3:3" x14ac:dyDescent="0.3">
      <c r="C29"/>
    </row>
    <row r="30" spans="3:3" x14ac:dyDescent="0.3">
      <c r="C30"/>
    </row>
    <row r="31" spans="3:3" x14ac:dyDescent="0.3">
      <c r="C31"/>
    </row>
    <row r="32" spans="3:3" x14ac:dyDescent="0.3">
      <c r="C32"/>
    </row>
    <row r="33" spans="3:3" x14ac:dyDescent="0.3">
      <c r="C33"/>
    </row>
    <row r="34" spans="3:3" x14ac:dyDescent="0.3">
      <c r="C34"/>
    </row>
    <row r="35" spans="3:3" x14ac:dyDescent="0.3">
      <c r="C35"/>
    </row>
    <row r="36" spans="3:3" x14ac:dyDescent="0.3">
      <c r="C36"/>
    </row>
    <row r="37" spans="3:3" x14ac:dyDescent="0.3">
      <c r="C37"/>
    </row>
    <row r="38" spans="3:3" x14ac:dyDescent="0.3">
      <c r="C38"/>
    </row>
    <row r="39" spans="3:3" x14ac:dyDescent="0.3">
      <c r="C39"/>
    </row>
    <row r="40" spans="3:3" x14ac:dyDescent="0.3">
      <c r="C40"/>
    </row>
    <row r="41" spans="3:3" x14ac:dyDescent="0.3">
      <c r="C41"/>
    </row>
    <row r="42" spans="3:3" x14ac:dyDescent="0.3">
      <c r="C42"/>
    </row>
    <row r="43" spans="3:3" x14ac:dyDescent="0.3">
      <c r="C43"/>
    </row>
    <row r="44" spans="3:3" x14ac:dyDescent="0.3">
      <c r="C44"/>
    </row>
    <row r="45" spans="3:3" x14ac:dyDescent="0.3">
      <c r="C45"/>
    </row>
    <row r="46" spans="3:3" x14ac:dyDescent="0.3">
      <c r="C46"/>
    </row>
    <row r="47" spans="3:3" x14ac:dyDescent="0.3">
      <c r="C47"/>
    </row>
    <row r="48" spans="3:3" x14ac:dyDescent="0.3">
      <c r="C48"/>
    </row>
    <row r="49" spans="3:3" x14ac:dyDescent="0.3">
      <c r="C49"/>
    </row>
    <row r="50" spans="3:3" x14ac:dyDescent="0.3">
      <c r="C50"/>
    </row>
    <row r="51" spans="3:3" x14ac:dyDescent="0.3">
      <c r="C51"/>
    </row>
    <row r="52" spans="3:3" x14ac:dyDescent="0.3">
      <c r="C52"/>
    </row>
    <row r="53" spans="3:3" x14ac:dyDescent="0.3">
      <c r="C53"/>
    </row>
    <row r="54" spans="3:3" x14ac:dyDescent="0.3">
      <c r="C54"/>
    </row>
    <row r="55" spans="3:3" x14ac:dyDescent="0.3">
      <c r="C55"/>
    </row>
    <row r="56" spans="3:3" x14ac:dyDescent="0.3">
      <c r="C56"/>
    </row>
    <row r="57" spans="3:3" x14ac:dyDescent="0.3">
      <c r="C57"/>
    </row>
    <row r="58" spans="3:3" x14ac:dyDescent="0.3">
      <c r="C58"/>
    </row>
    <row r="59" spans="3:3" x14ac:dyDescent="0.3">
      <c r="C59"/>
    </row>
    <row r="60" spans="3:3" x14ac:dyDescent="0.3">
      <c r="C60"/>
    </row>
    <row r="61" spans="3:3" x14ac:dyDescent="0.3">
      <c r="C61"/>
    </row>
    <row r="62" spans="3:3" x14ac:dyDescent="0.3">
      <c r="C62"/>
    </row>
    <row r="63" spans="3:3" x14ac:dyDescent="0.3">
      <c r="C63"/>
    </row>
    <row r="64" spans="3:3" x14ac:dyDescent="0.3">
      <c r="C64"/>
    </row>
    <row r="65" spans="1:3" x14ac:dyDescent="0.3">
      <c r="C65"/>
    </row>
    <row r="66" spans="1:3" x14ac:dyDescent="0.3">
      <c r="C66"/>
    </row>
    <row r="67" spans="1:3" x14ac:dyDescent="0.3">
      <c r="C67"/>
    </row>
    <row r="68" spans="1:3" x14ac:dyDescent="0.3">
      <c r="C68"/>
    </row>
    <row r="69" spans="1:3" x14ac:dyDescent="0.3">
      <c r="C69"/>
    </row>
    <row r="70" spans="1:3" x14ac:dyDescent="0.3">
      <c r="C70"/>
    </row>
    <row r="71" spans="1:3" x14ac:dyDescent="0.3">
      <c r="C71"/>
    </row>
    <row r="72" spans="1:3" x14ac:dyDescent="0.3">
      <c r="C72"/>
    </row>
    <row r="73" spans="1:3" x14ac:dyDescent="0.3">
      <c r="C73"/>
    </row>
    <row r="74" spans="1:3" x14ac:dyDescent="0.3">
      <c r="C74"/>
    </row>
    <row r="75" spans="1:3" x14ac:dyDescent="0.3">
      <c r="A75" s="9" t="s">
        <v>402</v>
      </c>
    </row>
    <row r="77" spans="1:3" x14ac:dyDescent="0.3">
      <c r="A77" s="7" t="s">
        <v>96</v>
      </c>
      <c r="B77" t="s">
        <v>112</v>
      </c>
    </row>
    <row r="78" spans="1:3" x14ac:dyDescent="0.3">
      <c r="A78" s="7" t="s">
        <v>97</v>
      </c>
      <c r="B78" t="s">
        <v>111</v>
      </c>
    </row>
    <row r="79" spans="1:3" x14ac:dyDescent="0.3">
      <c r="A79" s="7" t="s">
        <v>98</v>
      </c>
      <c r="B79" t="s">
        <v>113</v>
      </c>
    </row>
    <row r="80" spans="1:3" x14ac:dyDescent="0.3">
      <c r="A80" s="7" t="s">
        <v>99</v>
      </c>
      <c r="B80" t="s">
        <v>114</v>
      </c>
    </row>
    <row r="81" spans="1:2" x14ac:dyDescent="0.3">
      <c r="A81" s="7" t="s">
        <v>100</v>
      </c>
      <c r="B81" t="s">
        <v>115</v>
      </c>
    </row>
    <row r="82" spans="1:2" x14ac:dyDescent="0.3">
      <c r="A82" s="7" t="s">
        <v>102</v>
      </c>
      <c r="B82" t="s">
        <v>116</v>
      </c>
    </row>
    <row r="83" spans="1:2" x14ac:dyDescent="0.3">
      <c r="A83" s="7" t="s">
        <v>101</v>
      </c>
      <c r="B83" t="s">
        <v>117</v>
      </c>
    </row>
    <row r="84" spans="1:2" x14ac:dyDescent="0.3">
      <c r="A84" s="7" t="s">
        <v>103</v>
      </c>
      <c r="B84" t="s">
        <v>118</v>
      </c>
    </row>
    <row r="85" spans="1:2" x14ac:dyDescent="0.3">
      <c r="A85" s="7" t="s">
        <v>104</v>
      </c>
      <c r="B85" t="s">
        <v>119</v>
      </c>
    </row>
    <row r="86" spans="1:2" ht="28.8" x14ac:dyDescent="0.3">
      <c r="A86" s="7" t="s">
        <v>105</v>
      </c>
      <c r="B86" t="s">
        <v>120</v>
      </c>
    </row>
    <row r="87" spans="1:2" x14ac:dyDescent="0.3">
      <c r="A87" s="7" t="s">
        <v>106</v>
      </c>
      <c r="B87" t="s">
        <v>121</v>
      </c>
    </row>
    <row r="88" spans="1:2" x14ac:dyDescent="0.3">
      <c r="A88" s="7" t="s">
        <v>107</v>
      </c>
      <c r="B88" t="s">
        <v>122</v>
      </c>
    </row>
    <row r="89" spans="1:2" x14ac:dyDescent="0.3">
      <c r="A89" s="8" t="s">
        <v>108</v>
      </c>
      <c r="B89" t="s">
        <v>123</v>
      </c>
    </row>
    <row r="90" spans="1:2" x14ac:dyDescent="0.3">
      <c r="A90" s="7" t="s">
        <v>110</v>
      </c>
      <c r="B90" t="s">
        <v>124</v>
      </c>
    </row>
  </sheetData>
  <phoneticPr fontId="1" type="noConversion"/>
  <conditionalFormatting sqref="A2:B6">
    <cfRule type="duplicateValues" dxfId="0" priority="8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S1A - Final 50 pairs</vt:lpstr>
      <vt:lpstr>S1B - Candidate pairs</vt:lpstr>
      <vt:lpstr>S1C- Candidate pairs</vt:lpstr>
      <vt:lpstr>S1D - Sy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ison Caballero</dc:creator>
  <cp:lastModifiedBy>Caballero, Madison</cp:lastModifiedBy>
  <dcterms:created xsi:type="dcterms:W3CDTF">2023-11-17T18:33:12Z</dcterms:created>
  <dcterms:modified xsi:type="dcterms:W3CDTF">2024-03-25T20:35:29Z</dcterms:modified>
</cp:coreProperties>
</file>